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jzhan\Desktop\GRAND\Supplemental Data Sets_v7\Supplemental Data Sets_v7\"/>
    </mc:Choice>
  </mc:AlternateContent>
  <xr:revisionPtr revIDLastSave="0" documentId="13_ncr:1_{59B8A65F-DEEC-4FD0-9DB4-8989671DC563}" xr6:coauthVersionLast="36" xr6:coauthVersionMax="36" xr10:uidLastSave="{00000000-0000-0000-0000-000000000000}"/>
  <bookViews>
    <workbookView xWindow="1380" yWindow="705" windowWidth="17820" windowHeight="10755" xr2:uid="{00000000-000D-0000-FFFF-FFFF00000000}"/>
  </bookViews>
  <sheets>
    <sheet name="all" sheetId="4" r:id="rId1"/>
  </sheets>
  <definedNames>
    <definedName name="_xlnm._FilterDatabase" localSheetId="0" hidden="1">all!$A$2:$V$1067</definedName>
  </definedName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" i="4" l="1"/>
  <c r="U6" i="4"/>
  <c r="U5" i="4"/>
  <c r="U4" i="4"/>
  <c r="U3" i="4"/>
  <c r="U169" i="4"/>
  <c r="U168" i="4"/>
  <c r="U167" i="4"/>
  <c r="U166" i="4"/>
  <c r="U165" i="4"/>
  <c r="U164" i="4"/>
  <c r="U163" i="4"/>
  <c r="U162" i="4"/>
  <c r="U161" i="4"/>
  <c r="U160" i="4"/>
  <c r="U159" i="4"/>
  <c r="U158" i="4"/>
  <c r="U157" i="4"/>
  <c r="U156" i="4"/>
  <c r="U155" i="4"/>
  <c r="U154" i="4"/>
  <c r="U153" i="4"/>
  <c r="U152" i="4"/>
  <c r="U151" i="4"/>
  <c r="U150" i="4"/>
  <c r="U149" i="4"/>
  <c r="U148" i="4"/>
  <c r="U147" i="4"/>
  <c r="U146" i="4"/>
  <c r="U145" i="4"/>
  <c r="U144" i="4"/>
  <c r="U143" i="4"/>
  <c r="U142" i="4"/>
  <c r="U141" i="4"/>
  <c r="U140" i="4"/>
  <c r="U139" i="4"/>
  <c r="U138" i="4"/>
  <c r="U137" i="4"/>
  <c r="U136" i="4"/>
  <c r="U135" i="4"/>
  <c r="U134" i="4"/>
  <c r="U133" i="4"/>
  <c r="U132" i="4"/>
  <c r="U131" i="4"/>
  <c r="U130" i="4"/>
  <c r="U129" i="4"/>
  <c r="U128" i="4"/>
  <c r="U127" i="4"/>
  <c r="U126" i="4"/>
  <c r="U125" i="4"/>
  <c r="U124" i="4"/>
  <c r="U123" i="4"/>
  <c r="U122" i="4"/>
  <c r="U121" i="4"/>
  <c r="U120" i="4"/>
  <c r="U119" i="4"/>
  <c r="U118" i="4"/>
  <c r="U117" i="4"/>
  <c r="U116" i="4"/>
  <c r="U115" i="4"/>
  <c r="U114" i="4"/>
  <c r="U113" i="4"/>
  <c r="U112" i="4"/>
  <c r="U111" i="4"/>
  <c r="U110" i="4"/>
  <c r="U109" i="4"/>
  <c r="U108" i="4"/>
  <c r="U107" i="4"/>
  <c r="U106" i="4"/>
  <c r="U105" i="4"/>
  <c r="U104" i="4"/>
  <c r="U103" i="4"/>
  <c r="U102" i="4"/>
  <c r="U101" i="4"/>
  <c r="U100" i="4"/>
  <c r="U99" i="4"/>
  <c r="U98" i="4"/>
  <c r="U97" i="4"/>
  <c r="U96" i="4"/>
  <c r="U95" i="4"/>
  <c r="U94" i="4"/>
  <c r="U93" i="4"/>
  <c r="U92" i="4"/>
  <c r="U91" i="4"/>
  <c r="U90" i="4"/>
  <c r="U89" i="4"/>
  <c r="U88" i="4"/>
  <c r="U87" i="4"/>
  <c r="U86" i="4"/>
  <c r="U85" i="4"/>
  <c r="U84" i="4"/>
  <c r="U83" i="4"/>
  <c r="U82" i="4"/>
  <c r="U81" i="4"/>
  <c r="U80" i="4"/>
  <c r="U79" i="4"/>
  <c r="U78" i="4"/>
  <c r="U77" i="4"/>
  <c r="U76" i="4"/>
  <c r="U75" i="4"/>
  <c r="U74" i="4"/>
  <c r="U73" i="4"/>
  <c r="U72" i="4"/>
  <c r="U71" i="4"/>
  <c r="U70" i="4"/>
  <c r="U69" i="4"/>
  <c r="U68" i="4"/>
  <c r="U67" i="4"/>
  <c r="U66" i="4"/>
  <c r="U65" i="4"/>
  <c r="U64" i="4"/>
  <c r="U63" i="4"/>
  <c r="U62" i="4"/>
  <c r="U61" i="4"/>
  <c r="U60" i="4"/>
  <c r="U59" i="4"/>
  <c r="U58" i="4"/>
  <c r="U57" i="4"/>
  <c r="U56" i="4"/>
  <c r="U55" i="4"/>
  <c r="U54" i="4"/>
  <c r="U53" i="4"/>
  <c r="U52" i="4"/>
  <c r="U51" i="4"/>
  <c r="U50" i="4"/>
  <c r="U49" i="4"/>
  <c r="U48" i="4"/>
  <c r="U47" i="4"/>
  <c r="U46" i="4"/>
  <c r="U44" i="4"/>
  <c r="U43" i="4"/>
  <c r="U42" i="4"/>
  <c r="U41" i="4"/>
  <c r="U40" i="4"/>
  <c r="U39" i="4"/>
  <c r="U38" i="4"/>
  <c r="U37" i="4"/>
  <c r="U36" i="4"/>
  <c r="U35" i="4"/>
  <c r="U34" i="4"/>
  <c r="U33" i="4"/>
  <c r="U32" i="4"/>
  <c r="U31" i="4"/>
  <c r="U30" i="4"/>
  <c r="U29" i="4"/>
  <c r="U28" i="4"/>
  <c r="U27" i="4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190" i="4"/>
  <c r="U189" i="4"/>
  <c r="U188" i="4"/>
  <c r="U187" i="4"/>
  <c r="U186" i="4"/>
  <c r="U185" i="4"/>
  <c r="U184" i="4"/>
  <c r="U183" i="4"/>
  <c r="U182" i="4"/>
  <c r="U181" i="4"/>
  <c r="U180" i="4"/>
  <c r="U179" i="4"/>
  <c r="U178" i="4"/>
  <c r="U177" i="4"/>
  <c r="U176" i="4"/>
  <c r="U175" i="4"/>
  <c r="U174" i="4"/>
  <c r="U173" i="4"/>
  <c r="U172" i="4"/>
  <c r="U308" i="4"/>
  <c r="U307" i="4"/>
  <c r="U306" i="4"/>
  <c r="U305" i="4"/>
  <c r="U304" i="4"/>
  <c r="U303" i="4"/>
  <c r="U302" i="4"/>
  <c r="U301" i="4"/>
  <c r="U300" i="4"/>
  <c r="U299" i="4"/>
  <c r="U298" i="4"/>
  <c r="U297" i="4"/>
  <c r="U296" i="4"/>
  <c r="U295" i="4"/>
  <c r="U294" i="4"/>
  <c r="U293" i="4"/>
  <c r="U292" i="4"/>
  <c r="U291" i="4"/>
  <c r="U290" i="4"/>
  <c r="U289" i="4"/>
  <c r="U288" i="4"/>
  <c r="U287" i="4"/>
  <c r="U286" i="4"/>
  <c r="U285" i="4"/>
  <c r="U284" i="4"/>
  <c r="U283" i="4"/>
  <c r="U282" i="4"/>
  <c r="U281" i="4"/>
  <c r="U280" i="4"/>
  <c r="U279" i="4"/>
  <c r="U278" i="4"/>
  <c r="U277" i="4"/>
  <c r="U276" i="4"/>
  <c r="U275" i="4"/>
  <c r="U274" i="4"/>
  <c r="U273" i="4"/>
  <c r="U272" i="4"/>
  <c r="U271" i="4"/>
  <c r="U270" i="4"/>
  <c r="U269" i="4"/>
  <c r="U268" i="4"/>
  <c r="U267" i="4"/>
  <c r="U266" i="4"/>
  <c r="U265" i="4"/>
  <c r="U264" i="4"/>
  <c r="U263" i="4"/>
  <c r="U262" i="4"/>
  <c r="U261" i="4"/>
  <c r="U260" i="4"/>
  <c r="U259" i="4"/>
  <c r="U258" i="4"/>
  <c r="U257" i="4"/>
  <c r="U256" i="4"/>
  <c r="U255" i="4"/>
  <c r="U254" i="4"/>
  <c r="U253" i="4"/>
  <c r="U252" i="4"/>
  <c r="U251" i="4"/>
  <c r="U250" i="4"/>
  <c r="U249" i="4"/>
  <c r="U248" i="4"/>
  <c r="U247" i="4"/>
  <c r="U246" i="4"/>
  <c r="U245" i="4"/>
  <c r="U244" i="4"/>
  <c r="U243" i="4"/>
  <c r="U242" i="4"/>
  <c r="U241" i="4"/>
  <c r="U240" i="4"/>
  <c r="U239" i="4"/>
  <c r="U238" i="4"/>
  <c r="U237" i="4"/>
  <c r="U236" i="4"/>
  <c r="U235" i="4"/>
  <c r="U234" i="4"/>
  <c r="U233" i="4"/>
  <c r="U232" i="4"/>
  <c r="U231" i="4"/>
  <c r="U230" i="4"/>
  <c r="U229" i="4"/>
  <c r="U228" i="4"/>
  <c r="U227" i="4"/>
  <c r="U226" i="4"/>
  <c r="U225" i="4"/>
  <c r="U224" i="4"/>
  <c r="U223" i="4"/>
  <c r="U222" i="4"/>
  <c r="U221" i="4"/>
  <c r="U220" i="4"/>
  <c r="U219" i="4"/>
  <c r="U218" i="4"/>
  <c r="U217" i="4"/>
  <c r="U216" i="4"/>
  <c r="U215" i="4"/>
  <c r="U214" i="4"/>
  <c r="U213" i="4"/>
  <c r="U212" i="4"/>
  <c r="U211" i="4"/>
  <c r="U210" i="4"/>
  <c r="U209" i="4"/>
  <c r="U208" i="4"/>
  <c r="U207" i="4"/>
  <c r="U206" i="4"/>
  <c r="U205" i="4"/>
  <c r="U204" i="4"/>
  <c r="U203" i="4"/>
  <c r="U202" i="4"/>
  <c r="U201" i="4"/>
  <c r="U200" i="4"/>
  <c r="U199" i="4"/>
  <c r="U198" i="4"/>
  <c r="U197" i="4"/>
  <c r="U196" i="4"/>
  <c r="U195" i="4"/>
  <c r="U194" i="4"/>
  <c r="U193" i="4"/>
  <c r="U192" i="4"/>
  <c r="U375" i="4"/>
  <c r="U374" i="4"/>
  <c r="U373" i="4"/>
  <c r="U372" i="4"/>
  <c r="U371" i="4"/>
  <c r="U370" i="4"/>
  <c r="U369" i="4"/>
  <c r="U368" i="4"/>
  <c r="U367" i="4"/>
  <c r="U366" i="4"/>
  <c r="U365" i="4"/>
  <c r="U364" i="4"/>
  <c r="U363" i="4"/>
  <c r="U362" i="4"/>
  <c r="U361" i="4"/>
  <c r="U360" i="4"/>
  <c r="U359" i="4"/>
  <c r="U358" i="4"/>
  <c r="U357" i="4"/>
  <c r="U356" i="4"/>
  <c r="U355" i="4"/>
  <c r="U354" i="4"/>
  <c r="U353" i="4"/>
  <c r="U352" i="4"/>
  <c r="U351" i="4"/>
  <c r="U350" i="4"/>
  <c r="U349" i="4"/>
  <c r="U348" i="4"/>
  <c r="U347" i="4"/>
  <c r="U346" i="4"/>
  <c r="U345" i="4"/>
  <c r="U344" i="4"/>
  <c r="U343" i="4"/>
  <c r="U342" i="4"/>
  <c r="U341" i="4"/>
  <c r="U340" i="4"/>
  <c r="U339" i="4"/>
  <c r="U338" i="4"/>
  <c r="U337" i="4"/>
  <c r="U336" i="4"/>
  <c r="U335" i="4"/>
  <c r="U334" i="4"/>
  <c r="U333" i="4"/>
  <c r="U332" i="4"/>
  <c r="U331" i="4"/>
  <c r="U330" i="4"/>
  <c r="U329" i="4"/>
  <c r="U328" i="4"/>
  <c r="U327" i="4"/>
  <c r="U326" i="4"/>
  <c r="U325" i="4"/>
  <c r="U324" i="4"/>
  <c r="U323" i="4"/>
  <c r="U322" i="4"/>
  <c r="U321" i="4"/>
  <c r="U320" i="4"/>
  <c r="U319" i="4"/>
  <c r="U318" i="4"/>
  <c r="U317" i="4"/>
  <c r="U316" i="4"/>
  <c r="U315" i="4"/>
  <c r="U314" i="4"/>
  <c r="U313" i="4"/>
  <c r="U312" i="4"/>
  <c r="U311" i="4"/>
  <c r="U310" i="4"/>
  <c r="U422" i="4"/>
  <c r="U421" i="4"/>
  <c r="U420" i="4"/>
  <c r="U419" i="4"/>
  <c r="U418" i="4"/>
  <c r="U417" i="4"/>
  <c r="U416" i="4"/>
  <c r="U415" i="4"/>
  <c r="U414" i="4"/>
  <c r="U413" i="4"/>
  <c r="U412" i="4"/>
  <c r="U411" i="4"/>
  <c r="U410" i="4"/>
  <c r="U409" i="4"/>
  <c r="U408" i="4"/>
  <c r="U407" i="4"/>
  <c r="U406" i="4"/>
  <c r="U405" i="4"/>
  <c r="U404" i="4"/>
  <c r="U403" i="4"/>
  <c r="U402" i="4"/>
  <c r="U401" i="4"/>
  <c r="U400" i="4"/>
  <c r="U399" i="4"/>
  <c r="U398" i="4"/>
  <c r="U397" i="4"/>
  <c r="U396" i="4"/>
  <c r="U395" i="4"/>
  <c r="U394" i="4"/>
  <c r="U393" i="4"/>
  <c r="U392" i="4"/>
  <c r="U391" i="4"/>
  <c r="U390" i="4"/>
  <c r="U389" i="4"/>
  <c r="U388" i="4"/>
  <c r="U387" i="4"/>
  <c r="U386" i="4"/>
  <c r="U385" i="4"/>
  <c r="U384" i="4"/>
  <c r="U383" i="4"/>
  <c r="U382" i="4"/>
  <c r="U381" i="4"/>
  <c r="U380" i="4"/>
  <c r="U379" i="4"/>
  <c r="U378" i="4"/>
  <c r="U377" i="4"/>
  <c r="U423" i="4"/>
  <c r="V423" i="4" l="1"/>
  <c r="S423" i="4"/>
  <c r="Q423" i="4"/>
  <c r="V422" i="4"/>
  <c r="S422" i="4"/>
  <c r="Q422" i="4"/>
  <c r="V421" i="4"/>
  <c r="S421" i="4"/>
  <c r="Q421" i="4"/>
  <c r="V420" i="4"/>
  <c r="S420" i="4"/>
  <c r="Q420" i="4"/>
  <c r="V419" i="4"/>
  <c r="S419" i="4"/>
  <c r="Q419" i="4"/>
  <c r="V418" i="4"/>
  <c r="S418" i="4"/>
  <c r="Q418" i="4"/>
  <c r="V417" i="4"/>
  <c r="S417" i="4"/>
  <c r="Q417" i="4"/>
  <c r="V416" i="4"/>
  <c r="S416" i="4"/>
  <c r="Q416" i="4"/>
  <c r="V415" i="4"/>
  <c r="S415" i="4"/>
  <c r="Q415" i="4"/>
  <c r="V414" i="4"/>
  <c r="S414" i="4"/>
  <c r="Q414" i="4"/>
  <c r="V413" i="4"/>
  <c r="S413" i="4"/>
  <c r="Q413" i="4"/>
  <c r="V412" i="4"/>
  <c r="S412" i="4"/>
  <c r="Q412" i="4"/>
  <c r="V411" i="4"/>
  <c r="S411" i="4"/>
  <c r="Q411" i="4"/>
  <c r="V410" i="4"/>
  <c r="S410" i="4"/>
  <c r="Q410" i="4"/>
  <c r="V409" i="4"/>
  <c r="S409" i="4"/>
  <c r="Q409" i="4"/>
  <c r="V408" i="4"/>
  <c r="S408" i="4"/>
  <c r="Q408" i="4"/>
  <c r="V407" i="4"/>
  <c r="S407" i="4"/>
  <c r="Q407" i="4"/>
  <c r="V406" i="4"/>
  <c r="S406" i="4"/>
  <c r="Q406" i="4"/>
  <c r="V405" i="4"/>
  <c r="S405" i="4"/>
  <c r="Q405" i="4"/>
  <c r="V404" i="4"/>
  <c r="S404" i="4"/>
  <c r="Q404" i="4"/>
  <c r="V403" i="4"/>
  <c r="S403" i="4"/>
  <c r="Q403" i="4"/>
  <c r="V402" i="4"/>
  <c r="S402" i="4"/>
  <c r="Q402" i="4"/>
  <c r="V401" i="4"/>
  <c r="S401" i="4"/>
  <c r="Q401" i="4"/>
  <c r="V400" i="4"/>
  <c r="S400" i="4"/>
  <c r="Q400" i="4"/>
  <c r="V399" i="4"/>
  <c r="S399" i="4"/>
  <c r="Q399" i="4"/>
  <c r="V398" i="4"/>
  <c r="S398" i="4"/>
  <c r="Q398" i="4"/>
  <c r="V397" i="4"/>
  <c r="S397" i="4"/>
  <c r="Q397" i="4"/>
  <c r="V396" i="4"/>
  <c r="S396" i="4"/>
  <c r="Q396" i="4"/>
  <c r="V395" i="4"/>
  <c r="S395" i="4"/>
  <c r="Q395" i="4"/>
  <c r="V394" i="4"/>
  <c r="S394" i="4"/>
  <c r="Q394" i="4"/>
  <c r="V393" i="4"/>
  <c r="S393" i="4"/>
  <c r="Q393" i="4"/>
  <c r="V392" i="4"/>
  <c r="S392" i="4"/>
  <c r="Q392" i="4"/>
  <c r="V391" i="4"/>
  <c r="S391" i="4"/>
  <c r="Q391" i="4"/>
  <c r="V390" i="4"/>
  <c r="S390" i="4"/>
  <c r="Q390" i="4"/>
  <c r="V389" i="4"/>
  <c r="S389" i="4"/>
  <c r="Q389" i="4"/>
  <c r="V388" i="4"/>
  <c r="S388" i="4"/>
  <c r="Q388" i="4"/>
  <c r="V387" i="4"/>
  <c r="S387" i="4"/>
  <c r="Q387" i="4"/>
  <c r="V386" i="4"/>
  <c r="S386" i="4"/>
  <c r="Q386" i="4"/>
  <c r="V385" i="4"/>
  <c r="S385" i="4"/>
  <c r="Q385" i="4"/>
  <c r="V384" i="4"/>
  <c r="S384" i="4"/>
  <c r="Q384" i="4"/>
  <c r="V383" i="4"/>
  <c r="S383" i="4"/>
  <c r="Q383" i="4"/>
  <c r="V382" i="4"/>
  <c r="S382" i="4"/>
  <c r="Q382" i="4"/>
  <c r="V381" i="4"/>
  <c r="S381" i="4"/>
  <c r="Q381" i="4"/>
  <c r="V380" i="4"/>
  <c r="S380" i="4"/>
  <c r="Q380" i="4"/>
  <c r="V379" i="4"/>
  <c r="S379" i="4"/>
  <c r="Q379" i="4"/>
  <c r="V378" i="4"/>
  <c r="S378" i="4"/>
  <c r="Q378" i="4"/>
  <c r="V377" i="4"/>
  <c r="S377" i="4"/>
  <c r="Q377" i="4"/>
  <c r="V375" i="4"/>
  <c r="S375" i="4"/>
  <c r="Q375" i="4"/>
  <c r="V374" i="4"/>
  <c r="S374" i="4"/>
  <c r="Q374" i="4"/>
  <c r="V373" i="4"/>
  <c r="S373" i="4"/>
  <c r="Q373" i="4"/>
  <c r="V372" i="4"/>
  <c r="S372" i="4"/>
  <c r="Q372" i="4"/>
  <c r="V371" i="4"/>
  <c r="S371" i="4"/>
  <c r="Q371" i="4"/>
  <c r="V370" i="4"/>
  <c r="S370" i="4"/>
  <c r="Q370" i="4"/>
  <c r="V369" i="4"/>
  <c r="S369" i="4"/>
  <c r="Q369" i="4"/>
  <c r="V368" i="4"/>
  <c r="S368" i="4"/>
  <c r="Q368" i="4"/>
  <c r="V367" i="4"/>
  <c r="S367" i="4"/>
  <c r="Q367" i="4"/>
  <c r="V366" i="4"/>
  <c r="S366" i="4"/>
  <c r="Q366" i="4"/>
  <c r="V365" i="4"/>
  <c r="S365" i="4"/>
  <c r="Q365" i="4"/>
  <c r="V364" i="4"/>
  <c r="S364" i="4"/>
  <c r="Q364" i="4"/>
  <c r="V363" i="4"/>
  <c r="S363" i="4"/>
  <c r="Q363" i="4"/>
  <c r="V362" i="4"/>
  <c r="S362" i="4"/>
  <c r="Q362" i="4"/>
  <c r="V361" i="4"/>
  <c r="S361" i="4"/>
  <c r="Q361" i="4"/>
  <c r="V360" i="4"/>
  <c r="S360" i="4"/>
  <c r="Q360" i="4"/>
  <c r="V359" i="4"/>
  <c r="S359" i="4"/>
  <c r="Q359" i="4"/>
  <c r="V358" i="4"/>
  <c r="S358" i="4"/>
  <c r="Q358" i="4"/>
  <c r="V357" i="4"/>
  <c r="S357" i="4"/>
  <c r="Q357" i="4"/>
  <c r="V356" i="4"/>
  <c r="S356" i="4"/>
  <c r="Q356" i="4"/>
  <c r="V355" i="4"/>
  <c r="S355" i="4"/>
  <c r="Q355" i="4"/>
  <c r="V354" i="4"/>
  <c r="S354" i="4"/>
  <c r="Q354" i="4"/>
  <c r="V353" i="4"/>
  <c r="S353" i="4"/>
  <c r="Q353" i="4"/>
  <c r="V352" i="4"/>
  <c r="S352" i="4"/>
  <c r="Q352" i="4"/>
  <c r="V351" i="4"/>
  <c r="S351" i="4"/>
  <c r="Q351" i="4"/>
  <c r="V350" i="4"/>
  <c r="S350" i="4"/>
  <c r="Q350" i="4"/>
  <c r="V349" i="4"/>
  <c r="S349" i="4"/>
  <c r="Q349" i="4"/>
  <c r="V348" i="4"/>
  <c r="S348" i="4"/>
  <c r="Q348" i="4"/>
  <c r="V347" i="4"/>
  <c r="S347" i="4"/>
  <c r="Q347" i="4"/>
  <c r="V346" i="4"/>
  <c r="S346" i="4"/>
  <c r="Q346" i="4"/>
  <c r="V345" i="4"/>
  <c r="S345" i="4"/>
  <c r="Q345" i="4"/>
  <c r="V344" i="4"/>
  <c r="S344" i="4"/>
  <c r="Q344" i="4"/>
  <c r="V343" i="4"/>
  <c r="S343" i="4"/>
  <c r="Q343" i="4"/>
  <c r="V342" i="4"/>
  <c r="S342" i="4"/>
  <c r="Q342" i="4"/>
  <c r="V341" i="4"/>
  <c r="S341" i="4"/>
  <c r="Q341" i="4"/>
  <c r="V340" i="4"/>
  <c r="S340" i="4"/>
  <c r="Q340" i="4"/>
  <c r="V339" i="4"/>
  <c r="S339" i="4"/>
  <c r="Q339" i="4"/>
  <c r="V338" i="4"/>
  <c r="S338" i="4"/>
  <c r="Q338" i="4"/>
  <c r="V337" i="4"/>
  <c r="S337" i="4"/>
  <c r="Q337" i="4"/>
  <c r="V336" i="4"/>
  <c r="S336" i="4"/>
  <c r="Q336" i="4"/>
  <c r="V335" i="4"/>
  <c r="S335" i="4"/>
  <c r="Q335" i="4"/>
  <c r="V334" i="4"/>
  <c r="S334" i="4"/>
  <c r="Q334" i="4"/>
  <c r="V333" i="4"/>
  <c r="S333" i="4"/>
  <c r="Q333" i="4"/>
  <c r="V332" i="4"/>
  <c r="S332" i="4"/>
  <c r="Q332" i="4"/>
  <c r="V331" i="4"/>
  <c r="S331" i="4"/>
  <c r="Q331" i="4"/>
  <c r="V330" i="4"/>
  <c r="S330" i="4"/>
  <c r="Q330" i="4"/>
  <c r="V329" i="4"/>
  <c r="S329" i="4"/>
  <c r="Q329" i="4"/>
  <c r="V328" i="4"/>
  <c r="S328" i="4"/>
  <c r="Q328" i="4"/>
  <c r="V327" i="4"/>
  <c r="S327" i="4"/>
  <c r="Q327" i="4"/>
  <c r="V326" i="4"/>
  <c r="S326" i="4"/>
  <c r="Q326" i="4"/>
  <c r="V325" i="4"/>
  <c r="S325" i="4"/>
  <c r="Q325" i="4"/>
  <c r="V324" i="4"/>
  <c r="S324" i="4"/>
  <c r="Q324" i="4"/>
  <c r="V323" i="4"/>
  <c r="S323" i="4"/>
  <c r="Q323" i="4"/>
  <c r="V322" i="4"/>
  <c r="S322" i="4"/>
  <c r="Q322" i="4"/>
  <c r="V321" i="4"/>
  <c r="S321" i="4"/>
  <c r="Q321" i="4"/>
  <c r="V320" i="4"/>
  <c r="S320" i="4"/>
  <c r="Q320" i="4"/>
  <c r="V319" i="4"/>
  <c r="S319" i="4"/>
  <c r="Q319" i="4"/>
  <c r="V318" i="4"/>
  <c r="S318" i="4"/>
  <c r="Q318" i="4"/>
  <c r="V317" i="4"/>
  <c r="S317" i="4"/>
  <c r="Q317" i="4"/>
  <c r="V316" i="4"/>
  <c r="S316" i="4"/>
  <c r="Q316" i="4"/>
  <c r="V315" i="4"/>
  <c r="S315" i="4"/>
  <c r="Q315" i="4"/>
  <c r="V314" i="4"/>
  <c r="S314" i="4"/>
  <c r="Q314" i="4"/>
  <c r="V313" i="4"/>
  <c r="S313" i="4"/>
  <c r="Q313" i="4"/>
  <c r="V312" i="4"/>
  <c r="S312" i="4"/>
  <c r="Q312" i="4"/>
  <c r="V311" i="4"/>
  <c r="S311" i="4"/>
  <c r="Q311" i="4"/>
  <c r="V310" i="4"/>
  <c r="S310" i="4"/>
  <c r="Q310" i="4"/>
  <c r="V308" i="4"/>
  <c r="S308" i="4"/>
  <c r="Q308" i="4"/>
  <c r="V307" i="4"/>
  <c r="S307" i="4"/>
  <c r="Q307" i="4"/>
  <c r="V306" i="4"/>
  <c r="S306" i="4"/>
  <c r="Q306" i="4"/>
  <c r="V305" i="4"/>
  <c r="S305" i="4"/>
  <c r="Q305" i="4"/>
  <c r="V304" i="4"/>
  <c r="S304" i="4"/>
  <c r="Q304" i="4"/>
  <c r="V303" i="4"/>
  <c r="S303" i="4"/>
  <c r="Q303" i="4"/>
  <c r="V302" i="4"/>
  <c r="S302" i="4"/>
  <c r="Q302" i="4"/>
  <c r="V301" i="4"/>
  <c r="S301" i="4"/>
  <c r="Q301" i="4"/>
  <c r="V300" i="4"/>
  <c r="S300" i="4"/>
  <c r="Q300" i="4"/>
  <c r="V299" i="4"/>
  <c r="S299" i="4"/>
  <c r="Q299" i="4"/>
  <c r="V298" i="4"/>
  <c r="S298" i="4"/>
  <c r="Q298" i="4"/>
  <c r="V297" i="4"/>
  <c r="S297" i="4"/>
  <c r="Q297" i="4"/>
  <c r="V296" i="4"/>
  <c r="S296" i="4"/>
  <c r="Q296" i="4"/>
  <c r="V295" i="4"/>
  <c r="S295" i="4"/>
  <c r="Q295" i="4"/>
  <c r="V294" i="4"/>
  <c r="S294" i="4"/>
  <c r="Q294" i="4"/>
  <c r="V293" i="4"/>
  <c r="S293" i="4"/>
  <c r="Q293" i="4"/>
  <c r="V292" i="4"/>
  <c r="S292" i="4"/>
  <c r="Q292" i="4"/>
  <c r="V291" i="4"/>
  <c r="S291" i="4"/>
  <c r="Q291" i="4"/>
  <c r="V290" i="4"/>
  <c r="S290" i="4"/>
  <c r="Q290" i="4"/>
  <c r="V289" i="4"/>
  <c r="S289" i="4"/>
  <c r="Q289" i="4"/>
  <c r="V288" i="4"/>
  <c r="S288" i="4"/>
  <c r="Q288" i="4"/>
  <c r="V287" i="4"/>
  <c r="S287" i="4"/>
  <c r="Q287" i="4"/>
  <c r="V286" i="4"/>
  <c r="S286" i="4"/>
  <c r="Q286" i="4"/>
  <c r="V285" i="4"/>
  <c r="S285" i="4"/>
  <c r="Q285" i="4"/>
  <c r="V284" i="4"/>
  <c r="S284" i="4"/>
  <c r="Q284" i="4"/>
  <c r="V283" i="4"/>
  <c r="S283" i="4"/>
  <c r="Q283" i="4"/>
  <c r="V282" i="4"/>
  <c r="S282" i="4"/>
  <c r="Q282" i="4"/>
  <c r="V281" i="4"/>
  <c r="S281" i="4"/>
  <c r="Q281" i="4"/>
  <c r="V280" i="4"/>
  <c r="S280" i="4"/>
  <c r="Q280" i="4"/>
  <c r="V279" i="4"/>
  <c r="S279" i="4"/>
  <c r="Q279" i="4"/>
  <c r="V278" i="4"/>
  <c r="S278" i="4"/>
  <c r="Q278" i="4"/>
  <c r="V277" i="4"/>
  <c r="S277" i="4"/>
  <c r="Q277" i="4"/>
  <c r="V276" i="4"/>
  <c r="S276" i="4"/>
  <c r="Q276" i="4"/>
  <c r="V275" i="4"/>
  <c r="S275" i="4"/>
  <c r="Q275" i="4"/>
  <c r="V274" i="4"/>
  <c r="S274" i="4"/>
  <c r="Q274" i="4"/>
  <c r="V273" i="4"/>
  <c r="S273" i="4"/>
  <c r="Q273" i="4"/>
  <c r="V272" i="4"/>
  <c r="S272" i="4"/>
  <c r="Q272" i="4"/>
  <c r="V271" i="4"/>
  <c r="S271" i="4"/>
  <c r="Q271" i="4"/>
  <c r="V270" i="4"/>
  <c r="S270" i="4"/>
  <c r="Q270" i="4"/>
  <c r="V269" i="4"/>
  <c r="S269" i="4"/>
  <c r="Q269" i="4"/>
  <c r="V268" i="4"/>
  <c r="S268" i="4"/>
  <c r="Q268" i="4"/>
  <c r="V267" i="4"/>
  <c r="S267" i="4"/>
  <c r="Q267" i="4"/>
  <c r="V266" i="4"/>
  <c r="S266" i="4"/>
  <c r="Q266" i="4"/>
  <c r="V265" i="4"/>
  <c r="S265" i="4"/>
  <c r="Q265" i="4"/>
  <c r="V264" i="4"/>
  <c r="S264" i="4"/>
  <c r="Q264" i="4"/>
  <c r="V263" i="4"/>
  <c r="S263" i="4"/>
  <c r="Q263" i="4"/>
  <c r="V262" i="4"/>
  <c r="S262" i="4"/>
  <c r="Q262" i="4"/>
  <c r="V261" i="4"/>
  <c r="S261" i="4"/>
  <c r="Q261" i="4"/>
  <c r="V260" i="4"/>
  <c r="S260" i="4"/>
  <c r="Q260" i="4"/>
  <c r="V259" i="4"/>
  <c r="S259" i="4"/>
  <c r="Q259" i="4"/>
  <c r="V258" i="4"/>
  <c r="S258" i="4"/>
  <c r="Q258" i="4"/>
  <c r="V257" i="4"/>
  <c r="S257" i="4"/>
  <c r="Q257" i="4"/>
  <c r="V256" i="4"/>
  <c r="S256" i="4"/>
  <c r="Q256" i="4"/>
  <c r="V255" i="4"/>
  <c r="S255" i="4"/>
  <c r="Q255" i="4"/>
  <c r="V254" i="4"/>
  <c r="S254" i="4"/>
  <c r="Q254" i="4"/>
  <c r="V253" i="4"/>
  <c r="S253" i="4"/>
  <c r="Q253" i="4"/>
  <c r="V252" i="4"/>
  <c r="S252" i="4"/>
  <c r="Q252" i="4"/>
  <c r="V251" i="4"/>
  <c r="S251" i="4"/>
  <c r="Q251" i="4"/>
  <c r="V250" i="4"/>
  <c r="S250" i="4"/>
  <c r="Q250" i="4"/>
  <c r="V249" i="4"/>
  <c r="S249" i="4"/>
  <c r="Q249" i="4"/>
  <c r="V248" i="4"/>
  <c r="S248" i="4"/>
  <c r="Q248" i="4"/>
  <c r="V247" i="4"/>
  <c r="S247" i="4"/>
  <c r="Q247" i="4"/>
  <c r="V246" i="4"/>
  <c r="S246" i="4"/>
  <c r="Q246" i="4"/>
  <c r="V245" i="4"/>
  <c r="S245" i="4"/>
  <c r="Q245" i="4"/>
  <c r="V244" i="4"/>
  <c r="S244" i="4"/>
  <c r="Q244" i="4"/>
  <c r="V243" i="4"/>
  <c r="S243" i="4"/>
  <c r="Q243" i="4"/>
  <c r="V242" i="4"/>
  <c r="S242" i="4"/>
  <c r="Q242" i="4"/>
  <c r="V241" i="4"/>
  <c r="S241" i="4"/>
  <c r="Q241" i="4"/>
  <c r="V240" i="4"/>
  <c r="S240" i="4"/>
  <c r="Q240" i="4"/>
  <c r="V239" i="4"/>
  <c r="S239" i="4"/>
  <c r="Q239" i="4"/>
  <c r="V238" i="4"/>
  <c r="S238" i="4"/>
  <c r="Q238" i="4"/>
  <c r="V237" i="4"/>
  <c r="S237" i="4"/>
  <c r="Q237" i="4"/>
  <c r="V236" i="4"/>
  <c r="S236" i="4"/>
  <c r="Q236" i="4"/>
  <c r="V235" i="4"/>
  <c r="S235" i="4"/>
  <c r="Q235" i="4"/>
  <c r="V234" i="4"/>
  <c r="S234" i="4"/>
  <c r="Q234" i="4"/>
  <c r="V233" i="4"/>
  <c r="S233" i="4"/>
  <c r="Q233" i="4"/>
  <c r="V232" i="4"/>
  <c r="S232" i="4"/>
  <c r="Q232" i="4"/>
  <c r="V231" i="4"/>
  <c r="S231" i="4"/>
  <c r="Q231" i="4"/>
  <c r="V230" i="4"/>
  <c r="S230" i="4"/>
  <c r="Q230" i="4"/>
  <c r="V229" i="4"/>
  <c r="S229" i="4"/>
  <c r="Q229" i="4"/>
  <c r="V228" i="4"/>
  <c r="S228" i="4"/>
  <c r="Q228" i="4"/>
  <c r="V227" i="4"/>
  <c r="S227" i="4"/>
  <c r="Q227" i="4"/>
  <c r="V226" i="4"/>
  <c r="S226" i="4"/>
  <c r="Q226" i="4"/>
  <c r="V225" i="4"/>
  <c r="S225" i="4"/>
  <c r="Q225" i="4"/>
  <c r="V224" i="4"/>
  <c r="S224" i="4"/>
  <c r="Q224" i="4"/>
  <c r="V223" i="4"/>
  <c r="S223" i="4"/>
  <c r="Q223" i="4"/>
  <c r="V222" i="4"/>
  <c r="S222" i="4"/>
  <c r="Q222" i="4"/>
  <c r="V221" i="4"/>
  <c r="S221" i="4"/>
  <c r="Q221" i="4"/>
  <c r="V220" i="4"/>
  <c r="S220" i="4"/>
  <c r="Q220" i="4"/>
  <c r="V219" i="4"/>
  <c r="S219" i="4"/>
  <c r="Q219" i="4"/>
  <c r="V218" i="4"/>
  <c r="S218" i="4"/>
  <c r="Q218" i="4"/>
  <c r="V217" i="4"/>
  <c r="S217" i="4"/>
  <c r="Q217" i="4"/>
  <c r="V216" i="4"/>
  <c r="S216" i="4"/>
  <c r="Q216" i="4"/>
  <c r="V215" i="4"/>
  <c r="S215" i="4"/>
  <c r="Q215" i="4"/>
  <c r="V214" i="4"/>
  <c r="S214" i="4"/>
  <c r="Q214" i="4"/>
  <c r="V213" i="4"/>
  <c r="S213" i="4"/>
  <c r="Q213" i="4"/>
  <c r="V212" i="4"/>
  <c r="S212" i="4"/>
  <c r="Q212" i="4"/>
  <c r="V211" i="4"/>
  <c r="S211" i="4"/>
  <c r="Q211" i="4"/>
  <c r="V210" i="4"/>
  <c r="S210" i="4"/>
  <c r="Q210" i="4"/>
  <c r="V209" i="4"/>
  <c r="S209" i="4"/>
  <c r="Q209" i="4"/>
  <c r="V208" i="4"/>
  <c r="S208" i="4"/>
  <c r="Q208" i="4"/>
  <c r="V207" i="4"/>
  <c r="S207" i="4"/>
  <c r="Q207" i="4"/>
  <c r="V206" i="4"/>
  <c r="S206" i="4"/>
  <c r="Q206" i="4"/>
  <c r="V205" i="4"/>
  <c r="S205" i="4"/>
  <c r="Q205" i="4"/>
  <c r="V204" i="4"/>
  <c r="S204" i="4"/>
  <c r="Q204" i="4"/>
  <c r="V203" i="4"/>
  <c r="S203" i="4"/>
  <c r="Q203" i="4"/>
  <c r="V202" i="4"/>
  <c r="S202" i="4"/>
  <c r="Q202" i="4"/>
  <c r="V201" i="4"/>
  <c r="Q201" i="4"/>
  <c r="V200" i="4"/>
  <c r="S200" i="4"/>
  <c r="Q200" i="4"/>
  <c r="V199" i="4"/>
  <c r="S199" i="4"/>
  <c r="Q199" i="4"/>
  <c r="V198" i="4"/>
  <c r="S198" i="4"/>
  <c r="Q198" i="4"/>
  <c r="V197" i="4"/>
  <c r="S197" i="4"/>
  <c r="Q197" i="4"/>
  <c r="V196" i="4"/>
  <c r="S196" i="4"/>
  <c r="Q196" i="4"/>
  <c r="V195" i="4"/>
  <c r="S195" i="4"/>
  <c r="Q195" i="4"/>
  <c r="V194" i="4"/>
  <c r="S194" i="4"/>
  <c r="Q194" i="4"/>
  <c r="V193" i="4"/>
  <c r="S193" i="4"/>
  <c r="Q193" i="4"/>
  <c r="V192" i="4"/>
  <c r="S192" i="4"/>
  <c r="Q192" i="4"/>
  <c r="V190" i="4"/>
  <c r="S190" i="4"/>
  <c r="Q190" i="4"/>
  <c r="V189" i="4"/>
  <c r="S189" i="4"/>
  <c r="Q189" i="4"/>
  <c r="V188" i="4"/>
  <c r="S188" i="4"/>
  <c r="Q188" i="4"/>
  <c r="V187" i="4"/>
  <c r="S187" i="4"/>
  <c r="Q187" i="4"/>
  <c r="V186" i="4"/>
  <c r="S186" i="4"/>
  <c r="Q186" i="4"/>
  <c r="V185" i="4"/>
  <c r="S185" i="4"/>
  <c r="Q185" i="4"/>
  <c r="V184" i="4"/>
  <c r="S184" i="4"/>
  <c r="Q184" i="4"/>
  <c r="V183" i="4"/>
  <c r="S183" i="4"/>
  <c r="Q183" i="4"/>
  <c r="V182" i="4"/>
  <c r="S182" i="4"/>
  <c r="Q182" i="4"/>
  <c r="V181" i="4"/>
  <c r="S181" i="4"/>
  <c r="Q181" i="4"/>
  <c r="V180" i="4"/>
  <c r="S180" i="4"/>
  <c r="Q180" i="4"/>
  <c r="V179" i="4"/>
  <c r="S179" i="4"/>
  <c r="Q179" i="4"/>
  <c r="V178" i="4"/>
  <c r="S178" i="4"/>
  <c r="Q178" i="4"/>
  <c r="V177" i="4"/>
  <c r="S177" i="4"/>
  <c r="Q177" i="4"/>
  <c r="V176" i="4"/>
  <c r="S176" i="4"/>
  <c r="Q176" i="4"/>
  <c r="V175" i="4"/>
  <c r="S175" i="4"/>
  <c r="Q175" i="4"/>
  <c r="V174" i="4"/>
  <c r="S174" i="4"/>
  <c r="Q174" i="4"/>
  <c r="V173" i="4"/>
  <c r="S173" i="4"/>
  <c r="Q173" i="4"/>
  <c r="V172" i="4"/>
  <c r="S172" i="4"/>
  <c r="Q172" i="4"/>
  <c r="V169" i="4"/>
  <c r="S169" i="4"/>
  <c r="Q169" i="4"/>
  <c r="V168" i="4"/>
  <c r="S168" i="4"/>
  <c r="Q168" i="4"/>
  <c r="V167" i="4"/>
  <c r="S167" i="4"/>
  <c r="Q167" i="4"/>
  <c r="V166" i="4"/>
  <c r="S166" i="4"/>
  <c r="Q166" i="4"/>
  <c r="V165" i="4"/>
  <c r="S165" i="4"/>
  <c r="Q165" i="4"/>
  <c r="V164" i="4"/>
  <c r="S164" i="4"/>
  <c r="Q164" i="4"/>
  <c r="V163" i="4"/>
  <c r="S163" i="4"/>
  <c r="Q163" i="4"/>
  <c r="V162" i="4"/>
  <c r="S162" i="4"/>
  <c r="Q162" i="4"/>
  <c r="V161" i="4"/>
  <c r="S161" i="4"/>
  <c r="Q161" i="4"/>
  <c r="V160" i="4"/>
  <c r="S160" i="4"/>
  <c r="Q160" i="4"/>
  <c r="V159" i="4"/>
  <c r="S159" i="4"/>
  <c r="Q159" i="4"/>
  <c r="V158" i="4"/>
  <c r="S158" i="4"/>
  <c r="Q158" i="4"/>
  <c r="V157" i="4"/>
  <c r="S157" i="4"/>
  <c r="Q157" i="4"/>
  <c r="V156" i="4"/>
  <c r="S156" i="4"/>
  <c r="Q156" i="4"/>
  <c r="V155" i="4"/>
  <c r="S155" i="4"/>
  <c r="Q155" i="4"/>
  <c r="V154" i="4"/>
  <c r="S154" i="4"/>
  <c r="Q154" i="4"/>
  <c r="V153" i="4"/>
  <c r="S153" i="4"/>
  <c r="Q153" i="4"/>
  <c r="V152" i="4"/>
  <c r="S152" i="4"/>
  <c r="Q152" i="4"/>
  <c r="V151" i="4"/>
  <c r="S151" i="4"/>
  <c r="Q151" i="4"/>
  <c r="V150" i="4"/>
  <c r="S150" i="4"/>
  <c r="Q150" i="4"/>
  <c r="V149" i="4"/>
  <c r="S149" i="4"/>
  <c r="Q149" i="4"/>
  <c r="V148" i="4"/>
  <c r="S148" i="4"/>
  <c r="Q148" i="4"/>
  <c r="V147" i="4"/>
  <c r="S147" i="4"/>
  <c r="Q147" i="4"/>
  <c r="V146" i="4"/>
  <c r="S146" i="4"/>
  <c r="Q146" i="4"/>
  <c r="V145" i="4"/>
  <c r="S145" i="4"/>
  <c r="Q145" i="4"/>
  <c r="V144" i="4"/>
  <c r="S144" i="4"/>
  <c r="Q144" i="4"/>
  <c r="V143" i="4"/>
  <c r="S143" i="4"/>
  <c r="Q143" i="4"/>
  <c r="V142" i="4"/>
  <c r="S142" i="4"/>
  <c r="Q142" i="4"/>
  <c r="V141" i="4"/>
  <c r="S141" i="4"/>
  <c r="Q141" i="4"/>
  <c r="V140" i="4"/>
  <c r="S140" i="4"/>
  <c r="Q140" i="4"/>
  <c r="V139" i="4"/>
  <c r="S139" i="4"/>
  <c r="Q139" i="4"/>
  <c r="V138" i="4"/>
  <c r="S138" i="4"/>
  <c r="Q138" i="4"/>
  <c r="V137" i="4"/>
  <c r="S137" i="4"/>
  <c r="Q137" i="4"/>
  <c r="V136" i="4"/>
  <c r="S136" i="4"/>
  <c r="Q136" i="4"/>
  <c r="V135" i="4"/>
  <c r="S135" i="4"/>
  <c r="Q135" i="4"/>
  <c r="V134" i="4"/>
  <c r="S134" i="4"/>
  <c r="Q134" i="4"/>
  <c r="V133" i="4"/>
  <c r="S133" i="4"/>
  <c r="Q133" i="4"/>
  <c r="V132" i="4"/>
  <c r="S132" i="4"/>
  <c r="Q132" i="4"/>
  <c r="V131" i="4"/>
  <c r="S131" i="4"/>
  <c r="Q131" i="4"/>
  <c r="V130" i="4"/>
  <c r="S130" i="4"/>
  <c r="Q130" i="4"/>
  <c r="V129" i="4"/>
  <c r="S129" i="4"/>
  <c r="Q129" i="4"/>
  <c r="V128" i="4"/>
  <c r="S128" i="4"/>
  <c r="Q128" i="4"/>
  <c r="V127" i="4"/>
  <c r="S127" i="4"/>
  <c r="Q127" i="4"/>
  <c r="V126" i="4"/>
  <c r="S126" i="4"/>
  <c r="Q126" i="4"/>
  <c r="V125" i="4"/>
  <c r="S125" i="4"/>
  <c r="Q125" i="4"/>
  <c r="V124" i="4"/>
  <c r="S124" i="4"/>
  <c r="Q124" i="4"/>
  <c r="V123" i="4"/>
  <c r="S123" i="4"/>
  <c r="Q123" i="4"/>
  <c r="V122" i="4"/>
  <c r="S122" i="4"/>
  <c r="Q122" i="4"/>
  <c r="V121" i="4"/>
  <c r="S121" i="4"/>
  <c r="Q121" i="4"/>
  <c r="V120" i="4"/>
  <c r="S120" i="4"/>
  <c r="Q120" i="4"/>
  <c r="V119" i="4"/>
  <c r="S119" i="4"/>
  <c r="Q119" i="4"/>
  <c r="V118" i="4"/>
  <c r="S118" i="4"/>
  <c r="Q118" i="4"/>
  <c r="V117" i="4"/>
  <c r="S117" i="4"/>
  <c r="Q117" i="4"/>
  <c r="V116" i="4"/>
  <c r="S116" i="4"/>
  <c r="Q116" i="4"/>
  <c r="V115" i="4"/>
  <c r="S115" i="4"/>
  <c r="Q115" i="4"/>
  <c r="V114" i="4"/>
  <c r="S114" i="4"/>
  <c r="Q114" i="4"/>
  <c r="V113" i="4"/>
  <c r="S113" i="4"/>
  <c r="Q113" i="4"/>
  <c r="V112" i="4"/>
  <c r="S112" i="4"/>
  <c r="Q112" i="4"/>
  <c r="V111" i="4"/>
  <c r="S111" i="4"/>
  <c r="Q111" i="4"/>
  <c r="V110" i="4"/>
  <c r="S110" i="4"/>
  <c r="Q110" i="4"/>
  <c r="V109" i="4"/>
  <c r="S109" i="4"/>
  <c r="Q109" i="4"/>
  <c r="V108" i="4"/>
  <c r="S108" i="4"/>
  <c r="Q108" i="4"/>
  <c r="V107" i="4"/>
  <c r="S107" i="4"/>
  <c r="Q107" i="4"/>
  <c r="V106" i="4"/>
  <c r="S106" i="4"/>
  <c r="Q106" i="4"/>
  <c r="V105" i="4"/>
  <c r="S105" i="4"/>
  <c r="Q105" i="4"/>
  <c r="V104" i="4"/>
  <c r="S104" i="4"/>
  <c r="Q104" i="4"/>
  <c r="V103" i="4"/>
  <c r="S103" i="4"/>
  <c r="Q103" i="4"/>
  <c r="V102" i="4"/>
  <c r="S102" i="4"/>
  <c r="Q102" i="4"/>
  <c r="V101" i="4"/>
  <c r="S101" i="4"/>
  <c r="Q101" i="4"/>
  <c r="V100" i="4"/>
  <c r="S100" i="4"/>
  <c r="Q100" i="4"/>
  <c r="V99" i="4"/>
  <c r="S99" i="4"/>
  <c r="Q99" i="4"/>
  <c r="V98" i="4"/>
  <c r="S98" i="4"/>
  <c r="Q98" i="4"/>
  <c r="V97" i="4"/>
  <c r="S97" i="4"/>
  <c r="Q97" i="4"/>
  <c r="V96" i="4"/>
  <c r="S96" i="4"/>
  <c r="Q96" i="4"/>
  <c r="V95" i="4"/>
  <c r="S95" i="4"/>
  <c r="Q95" i="4"/>
  <c r="V94" i="4"/>
  <c r="S94" i="4"/>
  <c r="Q94" i="4"/>
  <c r="V93" i="4"/>
  <c r="S93" i="4"/>
  <c r="Q93" i="4"/>
  <c r="V92" i="4"/>
  <c r="S92" i="4"/>
  <c r="Q92" i="4"/>
  <c r="V91" i="4"/>
  <c r="S91" i="4"/>
  <c r="Q91" i="4"/>
  <c r="V90" i="4"/>
  <c r="S90" i="4"/>
  <c r="Q90" i="4"/>
  <c r="V89" i="4"/>
  <c r="S89" i="4"/>
  <c r="Q89" i="4"/>
  <c r="V88" i="4"/>
  <c r="S88" i="4"/>
  <c r="Q88" i="4"/>
  <c r="V87" i="4"/>
  <c r="S87" i="4"/>
  <c r="Q87" i="4"/>
  <c r="V86" i="4"/>
  <c r="S86" i="4"/>
  <c r="Q86" i="4"/>
  <c r="V85" i="4"/>
  <c r="S85" i="4"/>
  <c r="Q85" i="4"/>
  <c r="V84" i="4"/>
  <c r="S84" i="4"/>
  <c r="Q84" i="4"/>
  <c r="V83" i="4"/>
  <c r="S83" i="4"/>
  <c r="Q83" i="4"/>
  <c r="V82" i="4"/>
  <c r="S82" i="4"/>
  <c r="Q82" i="4"/>
  <c r="V81" i="4"/>
  <c r="S81" i="4"/>
  <c r="Q81" i="4"/>
  <c r="V80" i="4"/>
  <c r="S80" i="4"/>
  <c r="Q80" i="4"/>
  <c r="V79" i="4"/>
  <c r="S79" i="4"/>
  <c r="Q79" i="4"/>
  <c r="V78" i="4"/>
  <c r="S78" i="4"/>
  <c r="Q78" i="4"/>
  <c r="V77" i="4"/>
  <c r="S77" i="4"/>
  <c r="Q77" i="4"/>
  <c r="V76" i="4"/>
  <c r="S76" i="4"/>
  <c r="Q76" i="4"/>
  <c r="V75" i="4"/>
  <c r="S75" i="4"/>
  <c r="Q75" i="4"/>
  <c r="V74" i="4"/>
  <c r="S74" i="4"/>
  <c r="Q74" i="4"/>
  <c r="V73" i="4"/>
  <c r="S73" i="4"/>
  <c r="Q73" i="4"/>
  <c r="V72" i="4"/>
  <c r="S72" i="4"/>
  <c r="Q72" i="4"/>
  <c r="V71" i="4"/>
  <c r="S71" i="4"/>
  <c r="Q71" i="4"/>
  <c r="V70" i="4"/>
  <c r="S70" i="4"/>
  <c r="Q70" i="4"/>
  <c r="V69" i="4"/>
  <c r="S69" i="4"/>
  <c r="Q69" i="4"/>
  <c r="V68" i="4"/>
  <c r="S68" i="4"/>
  <c r="Q68" i="4"/>
  <c r="V67" i="4"/>
  <c r="S67" i="4"/>
  <c r="Q67" i="4"/>
  <c r="V66" i="4"/>
  <c r="S66" i="4"/>
  <c r="Q66" i="4"/>
  <c r="V65" i="4"/>
  <c r="S65" i="4"/>
  <c r="Q65" i="4"/>
  <c r="V64" i="4"/>
  <c r="S64" i="4"/>
  <c r="Q64" i="4"/>
  <c r="V63" i="4"/>
  <c r="S63" i="4"/>
  <c r="Q63" i="4"/>
  <c r="V62" i="4"/>
  <c r="S62" i="4"/>
  <c r="Q62" i="4"/>
  <c r="V61" i="4"/>
  <c r="S61" i="4"/>
  <c r="Q61" i="4"/>
  <c r="V60" i="4"/>
  <c r="S60" i="4"/>
  <c r="Q60" i="4"/>
  <c r="V59" i="4"/>
  <c r="S59" i="4"/>
  <c r="Q59" i="4"/>
  <c r="V58" i="4"/>
  <c r="S58" i="4"/>
  <c r="Q58" i="4"/>
  <c r="V57" i="4"/>
  <c r="S57" i="4"/>
  <c r="Q57" i="4"/>
  <c r="V56" i="4"/>
  <c r="S56" i="4"/>
  <c r="Q56" i="4"/>
  <c r="V55" i="4"/>
  <c r="S55" i="4"/>
  <c r="Q55" i="4"/>
  <c r="V54" i="4"/>
  <c r="S54" i="4"/>
  <c r="Q54" i="4"/>
  <c r="V53" i="4"/>
  <c r="S53" i="4"/>
  <c r="Q53" i="4"/>
  <c r="V52" i="4"/>
  <c r="S52" i="4"/>
  <c r="Q52" i="4"/>
  <c r="V51" i="4"/>
  <c r="S51" i="4"/>
  <c r="Q51" i="4"/>
  <c r="V50" i="4"/>
  <c r="S50" i="4"/>
  <c r="Q50" i="4"/>
  <c r="V49" i="4"/>
  <c r="S49" i="4"/>
  <c r="Q49" i="4"/>
  <c r="V48" i="4"/>
  <c r="S48" i="4"/>
  <c r="Q48" i="4"/>
  <c r="V47" i="4"/>
  <c r="S47" i="4"/>
  <c r="Q47" i="4"/>
  <c r="V46" i="4"/>
  <c r="S46" i="4"/>
  <c r="Q46" i="4"/>
  <c r="Q45" i="4"/>
  <c r="V44" i="4"/>
  <c r="S44" i="4"/>
  <c r="Q44" i="4"/>
  <c r="V43" i="4"/>
  <c r="S43" i="4"/>
  <c r="Q43" i="4"/>
  <c r="V42" i="4"/>
  <c r="S42" i="4"/>
  <c r="Q42" i="4"/>
  <c r="V41" i="4"/>
  <c r="S41" i="4"/>
  <c r="Q41" i="4"/>
  <c r="V40" i="4"/>
  <c r="S40" i="4"/>
  <c r="Q40" i="4"/>
  <c r="V39" i="4"/>
  <c r="S39" i="4"/>
  <c r="Q39" i="4"/>
  <c r="V38" i="4"/>
  <c r="S38" i="4"/>
  <c r="Q38" i="4"/>
  <c r="V37" i="4"/>
  <c r="S37" i="4"/>
  <c r="Q37" i="4"/>
  <c r="V36" i="4"/>
  <c r="S36" i="4"/>
  <c r="Q36" i="4"/>
  <c r="V35" i="4"/>
  <c r="S35" i="4"/>
  <c r="Q35" i="4"/>
  <c r="V34" i="4"/>
  <c r="S34" i="4"/>
  <c r="Q34" i="4"/>
  <c r="V33" i="4"/>
  <c r="S33" i="4"/>
  <c r="Q33" i="4"/>
  <c r="V32" i="4"/>
  <c r="S32" i="4"/>
  <c r="Q32" i="4"/>
  <c r="V31" i="4"/>
  <c r="S31" i="4"/>
  <c r="Q31" i="4"/>
  <c r="V30" i="4"/>
  <c r="S30" i="4"/>
  <c r="Q30" i="4"/>
  <c r="V29" i="4"/>
  <c r="S29" i="4"/>
  <c r="Q29" i="4"/>
  <c r="V28" i="4"/>
  <c r="S28" i="4"/>
  <c r="Q28" i="4"/>
  <c r="V27" i="4"/>
  <c r="S27" i="4"/>
  <c r="Q27" i="4"/>
  <c r="V26" i="4"/>
  <c r="Q26" i="4"/>
  <c r="V25" i="4"/>
  <c r="S25" i="4"/>
  <c r="Q25" i="4"/>
  <c r="V24" i="4"/>
  <c r="S24" i="4"/>
  <c r="Q24" i="4"/>
  <c r="V23" i="4"/>
  <c r="S23" i="4"/>
  <c r="Q23" i="4"/>
  <c r="V22" i="4"/>
  <c r="S22" i="4"/>
  <c r="Q22" i="4"/>
  <c r="V21" i="4"/>
  <c r="S21" i="4"/>
  <c r="Q21" i="4"/>
  <c r="V20" i="4"/>
  <c r="S20" i="4"/>
  <c r="Q20" i="4"/>
  <c r="V19" i="4"/>
  <c r="S19" i="4"/>
  <c r="Q19" i="4"/>
  <c r="V18" i="4"/>
  <c r="S18" i="4"/>
  <c r="Q18" i="4"/>
  <c r="V17" i="4"/>
  <c r="S17" i="4"/>
  <c r="Q17" i="4"/>
  <c r="V16" i="4"/>
  <c r="S16" i="4"/>
  <c r="Q16" i="4"/>
  <c r="V15" i="4"/>
  <c r="S15" i="4"/>
  <c r="Q15" i="4"/>
  <c r="V14" i="4"/>
  <c r="S14" i="4"/>
  <c r="Q14" i="4"/>
  <c r="V13" i="4"/>
  <c r="S13" i="4"/>
  <c r="Q13" i="4"/>
  <c r="V12" i="4"/>
  <c r="S12" i="4"/>
  <c r="Q12" i="4"/>
  <c r="V11" i="4"/>
  <c r="S11" i="4"/>
  <c r="Q11" i="4"/>
  <c r="V10" i="4"/>
  <c r="S10" i="4"/>
  <c r="Q10" i="4"/>
  <c r="V9" i="4"/>
  <c r="Q9" i="4"/>
  <c r="V7" i="4"/>
  <c r="S7" i="4"/>
  <c r="Q7" i="4"/>
  <c r="V6" i="4"/>
  <c r="S6" i="4"/>
  <c r="Q6" i="4"/>
  <c r="V5" i="4"/>
  <c r="S5" i="4"/>
  <c r="Q5" i="4"/>
  <c r="V4" i="4"/>
  <c r="S4" i="4"/>
  <c r="Q4" i="4"/>
  <c r="V3" i="4"/>
  <c r="S3" i="4"/>
  <c r="Q3" i="4"/>
  <c r="V757" i="4" l="1"/>
  <c r="U757" i="4"/>
  <c r="S757" i="4"/>
  <c r="Q757" i="4"/>
  <c r="V756" i="4"/>
  <c r="U756" i="4"/>
  <c r="S756" i="4"/>
  <c r="Q756" i="4"/>
  <c r="V755" i="4"/>
  <c r="U755" i="4"/>
  <c r="S755" i="4"/>
  <c r="Q755" i="4"/>
  <c r="V754" i="4"/>
  <c r="U754" i="4"/>
  <c r="S754" i="4"/>
  <c r="Q754" i="4"/>
  <c r="V753" i="4"/>
  <c r="U753" i="4"/>
  <c r="S753" i="4"/>
  <c r="Q753" i="4"/>
  <c r="V752" i="4"/>
  <c r="U752" i="4"/>
  <c r="S752" i="4"/>
  <c r="Q752" i="4"/>
  <c r="V751" i="4"/>
  <c r="U751" i="4"/>
  <c r="S751" i="4"/>
  <c r="Q751" i="4"/>
  <c r="V750" i="4"/>
  <c r="U750" i="4"/>
  <c r="S750" i="4"/>
  <c r="Q750" i="4"/>
  <c r="V749" i="4"/>
  <c r="U749" i="4"/>
  <c r="S749" i="4"/>
  <c r="Q749" i="4"/>
  <c r="V748" i="4"/>
  <c r="U748" i="4"/>
  <c r="S748" i="4"/>
  <c r="Q748" i="4"/>
  <c r="V747" i="4"/>
  <c r="U747" i="4"/>
  <c r="S747" i="4"/>
  <c r="Q747" i="4"/>
  <c r="V746" i="4"/>
  <c r="U746" i="4"/>
  <c r="S746" i="4"/>
  <c r="Q746" i="4"/>
  <c r="V745" i="4"/>
  <c r="U745" i="4"/>
  <c r="S745" i="4"/>
  <c r="Q745" i="4"/>
  <c r="V744" i="4"/>
  <c r="U744" i="4"/>
  <c r="S744" i="4"/>
  <c r="Q744" i="4"/>
  <c r="V743" i="4"/>
  <c r="U743" i="4"/>
  <c r="S743" i="4"/>
  <c r="Q743" i="4"/>
  <c r="V742" i="4"/>
  <c r="U742" i="4"/>
  <c r="S742" i="4"/>
  <c r="Q742" i="4"/>
  <c r="V741" i="4"/>
  <c r="U741" i="4"/>
  <c r="S741" i="4"/>
  <c r="Q741" i="4"/>
  <c r="V740" i="4"/>
  <c r="U740" i="4"/>
  <c r="S740" i="4"/>
  <c r="Q740" i="4"/>
  <c r="V739" i="4"/>
  <c r="U739" i="4"/>
  <c r="S739" i="4"/>
  <c r="Q739" i="4"/>
  <c r="V738" i="4"/>
  <c r="U738" i="4"/>
  <c r="S738" i="4"/>
  <c r="Q738" i="4"/>
  <c r="V737" i="4"/>
  <c r="U737" i="4"/>
  <c r="S737" i="4"/>
  <c r="Q737" i="4"/>
  <c r="V736" i="4"/>
  <c r="U736" i="4"/>
  <c r="S736" i="4"/>
  <c r="Q736" i="4"/>
  <c r="V735" i="4"/>
  <c r="U735" i="4"/>
  <c r="S735" i="4"/>
  <c r="Q735" i="4"/>
  <c r="V734" i="4"/>
  <c r="U734" i="4"/>
  <c r="S734" i="4"/>
  <c r="Q734" i="4"/>
  <c r="V733" i="4"/>
  <c r="U733" i="4"/>
  <c r="S733" i="4"/>
  <c r="Q733" i="4"/>
  <c r="V732" i="4"/>
  <c r="U732" i="4"/>
  <c r="S732" i="4"/>
  <c r="Q732" i="4"/>
  <c r="V731" i="4"/>
  <c r="U731" i="4"/>
  <c r="S731" i="4"/>
  <c r="Q731" i="4"/>
  <c r="V730" i="4"/>
  <c r="U730" i="4"/>
  <c r="S730" i="4"/>
  <c r="Q730" i="4"/>
  <c r="V729" i="4"/>
  <c r="U729" i="4"/>
  <c r="S729" i="4"/>
  <c r="Q729" i="4"/>
  <c r="V728" i="4"/>
  <c r="U728" i="4"/>
  <c r="S728" i="4"/>
  <c r="Q728" i="4"/>
  <c r="V727" i="4"/>
  <c r="U727" i="4"/>
  <c r="S727" i="4"/>
  <c r="Q727" i="4"/>
  <c r="V726" i="4"/>
  <c r="U726" i="4"/>
  <c r="S726" i="4"/>
  <c r="Q726" i="4"/>
  <c r="V725" i="4"/>
  <c r="U725" i="4"/>
  <c r="S725" i="4"/>
  <c r="Q725" i="4"/>
  <c r="V724" i="4"/>
  <c r="U724" i="4"/>
  <c r="S724" i="4"/>
  <c r="Q724" i="4"/>
  <c r="V723" i="4"/>
  <c r="U723" i="4"/>
  <c r="S723" i="4"/>
  <c r="Q723" i="4"/>
  <c r="V722" i="4"/>
  <c r="U722" i="4"/>
  <c r="S722" i="4"/>
  <c r="Q722" i="4"/>
  <c r="V721" i="4"/>
  <c r="U721" i="4"/>
  <c r="S721" i="4"/>
  <c r="Q721" i="4"/>
  <c r="V720" i="4"/>
  <c r="U720" i="4"/>
  <c r="S720" i="4"/>
  <c r="Q720" i="4"/>
  <c r="V719" i="4"/>
  <c r="U719" i="4"/>
  <c r="S719" i="4"/>
  <c r="Q719" i="4"/>
  <c r="V718" i="4"/>
  <c r="U718" i="4"/>
  <c r="S718" i="4"/>
  <c r="Q718" i="4"/>
  <c r="V717" i="4"/>
  <c r="U717" i="4"/>
  <c r="S717" i="4"/>
  <c r="Q717" i="4"/>
  <c r="V716" i="4"/>
  <c r="U716" i="4"/>
  <c r="S716" i="4"/>
  <c r="Q716" i="4"/>
  <c r="V715" i="4"/>
  <c r="U715" i="4"/>
  <c r="S715" i="4"/>
  <c r="Q715" i="4"/>
  <c r="V714" i="4"/>
  <c r="U714" i="4"/>
  <c r="S714" i="4"/>
  <c r="Q714" i="4"/>
  <c r="V713" i="4"/>
  <c r="U713" i="4"/>
  <c r="S713" i="4"/>
  <c r="Q713" i="4"/>
  <c r="V712" i="4"/>
  <c r="U712" i="4"/>
  <c r="S712" i="4"/>
  <c r="Q712" i="4"/>
  <c r="V711" i="4"/>
  <c r="U711" i="4"/>
  <c r="S711" i="4"/>
  <c r="Q711" i="4"/>
  <c r="V710" i="4"/>
  <c r="U710" i="4"/>
  <c r="S710" i="4"/>
  <c r="Q710" i="4"/>
  <c r="V709" i="4"/>
  <c r="U709" i="4"/>
  <c r="S709" i="4"/>
  <c r="Q709" i="4"/>
  <c r="V708" i="4"/>
  <c r="U708" i="4"/>
  <c r="S708" i="4"/>
  <c r="Q708" i="4"/>
  <c r="V707" i="4"/>
  <c r="U707" i="4"/>
  <c r="S707" i="4"/>
  <c r="Q707" i="4"/>
  <c r="V706" i="4"/>
  <c r="U706" i="4"/>
  <c r="S706" i="4"/>
  <c r="Q706" i="4"/>
  <c r="V705" i="4"/>
  <c r="U705" i="4"/>
  <c r="S705" i="4"/>
  <c r="Q705" i="4"/>
  <c r="V704" i="4"/>
  <c r="U704" i="4"/>
  <c r="S704" i="4"/>
  <c r="Q704" i="4"/>
  <c r="V703" i="4"/>
  <c r="U703" i="4"/>
  <c r="S703" i="4"/>
  <c r="Q703" i="4"/>
  <c r="V702" i="4"/>
  <c r="U702" i="4"/>
  <c r="S702" i="4"/>
  <c r="Q702" i="4"/>
  <c r="V701" i="4"/>
  <c r="U701" i="4"/>
  <c r="S701" i="4"/>
  <c r="Q701" i="4"/>
  <c r="V700" i="4"/>
  <c r="U700" i="4"/>
  <c r="S700" i="4"/>
  <c r="Q700" i="4"/>
  <c r="V699" i="4"/>
  <c r="U699" i="4"/>
  <c r="S699" i="4"/>
  <c r="Q699" i="4"/>
  <c r="V698" i="4"/>
  <c r="U698" i="4"/>
  <c r="S698" i="4"/>
  <c r="Q698" i="4"/>
  <c r="V697" i="4"/>
  <c r="U697" i="4"/>
  <c r="S697" i="4"/>
  <c r="Q697" i="4"/>
  <c r="V696" i="4"/>
  <c r="U696" i="4"/>
  <c r="S696" i="4"/>
  <c r="Q696" i="4"/>
  <c r="V695" i="4"/>
  <c r="U695" i="4"/>
  <c r="S695" i="4"/>
  <c r="Q695" i="4"/>
  <c r="V694" i="4"/>
  <c r="U694" i="4"/>
  <c r="S694" i="4"/>
  <c r="Q694" i="4"/>
  <c r="V693" i="4"/>
  <c r="U693" i="4"/>
  <c r="S693" i="4"/>
  <c r="Q693" i="4"/>
  <c r="V692" i="4"/>
  <c r="U692" i="4"/>
  <c r="S692" i="4"/>
  <c r="Q692" i="4"/>
  <c r="V691" i="4"/>
  <c r="U691" i="4"/>
  <c r="S691" i="4"/>
  <c r="Q691" i="4"/>
  <c r="V690" i="4"/>
  <c r="U690" i="4"/>
  <c r="S690" i="4"/>
  <c r="Q690" i="4"/>
  <c r="V689" i="4"/>
  <c r="U689" i="4"/>
  <c r="S689" i="4"/>
  <c r="Q689" i="4"/>
  <c r="V688" i="4"/>
  <c r="U688" i="4"/>
  <c r="S688" i="4"/>
  <c r="Q688" i="4"/>
  <c r="V687" i="4"/>
  <c r="U687" i="4"/>
  <c r="S687" i="4"/>
  <c r="Q687" i="4"/>
  <c r="V686" i="4"/>
  <c r="U686" i="4"/>
  <c r="S686" i="4"/>
  <c r="Q686" i="4"/>
  <c r="V685" i="4"/>
  <c r="U685" i="4"/>
  <c r="S685" i="4"/>
  <c r="Q685" i="4"/>
  <c r="V684" i="4"/>
  <c r="U684" i="4"/>
  <c r="S684" i="4"/>
  <c r="Q684" i="4"/>
  <c r="V683" i="4"/>
  <c r="U683" i="4"/>
  <c r="S683" i="4"/>
  <c r="Q683" i="4"/>
  <c r="V682" i="4"/>
  <c r="U682" i="4"/>
  <c r="S682" i="4"/>
  <c r="Q682" i="4"/>
  <c r="V681" i="4"/>
  <c r="U681" i="4"/>
  <c r="S681" i="4"/>
  <c r="Q681" i="4"/>
  <c r="V680" i="4"/>
  <c r="U680" i="4"/>
  <c r="S680" i="4"/>
  <c r="Q680" i="4"/>
  <c r="V679" i="4"/>
  <c r="U679" i="4"/>
  <c r="S679" i="4"/>
  <c r="Q679" i="4"/>
  <c r="V678" i="4"/>
  <c r="U678" i="4"/>
  <c r="S678" i="4"/>
  <c r="Q678" i="4"/>
  <c r="V677" i="4"/>
  <c r="U677" i="4"/>
  <c r="S677" i="4"/>
  <c r="Q677" i="4"/>
  <c r="V676" i="4"/>
  <c r="U676" i="4"/>
  <c r="S676" i="4"/>
  <c r="Q676" i="4"/>
  <c r="V675" i="4"/>
  <c r="U675" i="4"/>
  <c r="S675" i="4"/>
  <c r="Q675" i="4"/>
  <c r="V674" i="4"/>
  <c r="U674" i="4"/>
  <c r="S674" i="4"/>
  <c r="Q674" i="4"/>
  <c r="V673" i="4"/>
  <c r="U673" i="4"/>
  <c r="S673" i="4"/>
  <c r="Q673" i="4"/>
  <c r="V672" i="4"/>
  <c r="U672" i="4"/>
  <c r="S672" i="4"/>
  <c r="Q672" i="4"/>
  <c r="V671" i="4"/>
  <c r="U671" i="4"/>
  <c r="S671" i="4"/>
  <c r="Q671" i="4"/>
  <c r="V670" i="4"/>
  <c r="U670" i="4"/>
  <c r="S670" i="4"/>
  <c r="Q670" i="4"/>
  <c r="V669" i="4"/>
  <c r="U669" i="4"/>
  <c r="S669" i="4"/>
  <c r="Q669" i="4"/>
  <c r="V668" i="4"/>
  <c r="U668" i="4"/>
  <c r="S668" i="4"/>
  <c r="Q668" i="4"/>
  <c r="V667" i="4"/>
  <c r="U667" i="4"/>
  <c r="S667" i="4"/>
  <c r="Q667" i="4"/>
  <c r="V666" i="4"/>
  <c r="U666" i="4"/>
  <c r="S666" i="4"/>
  <c r="Q666" i="4"/>
  <c r="V665" i="4"/>
  <c r="U665" i="4"/>
  <c r="S665" i="4"/>
  <c r="Q665" i="4"/>
  <c r="V664" i="4"/>
  <c r="U664" i="4"/>
  <c r="S664" i="4"/>
  <c r="Q664" i="4"/>
  <c r="V663" i="4"/>
  <c r="U663" i="4"/>
  <c r="S663" i="4"/>
  <c r="Q663" i="4"/>
  <c r="V662" i="4"/>
  <c r="U662" i="4"/>
  <c r="S662" i="4"/>
  <c r="Q662" i="4"/>
  <c r="V661" i="4"/>
  <c r="U661" i="4"/>
  <c r="S661" i="4"/>
  <c r="Q661" i="4"/>
  <c r="V660" i="4"/>
  <c r="U660" i="4"/>
  <c r="S660" i="4"/>
  <c r="Q660" i="4"/>
  <c r="V659" i="4"/>
  <c r="U659" i="4"/>
  <c r="S659" i="4"/>
  <c r="Q659" i="4"/>
  <c r="V658" i="4"/>
  <c r="U658" i="4"/>
  <c r="S658" i="4"/>
  <c r="Q658" i="4"/>
  <c r="V657" i="4"/>
  <c r="U657" i="4"/>
  <c r="S657" i="4"/>
  <c r="Q657" i="4"/>
  <c r="V656" i="4"/>
  <c r="U656" i="4"/>
  <c r="S656" i="4"/>
  <c r="Q656" i="4"/>
  <c r="V655" i="4"/>
  <c r="U655" i="4"/>
  <c r="S655" i="4"/>
  <c r="Q655" i="4"/>
  <c r="V654" i="4"/>
  <c r="U654" i="4"/>
  <c r="S654" i="4"/>
  <c r="Q654" i="4"/>
  <c r="V653" i="4"/>
  <c r="U653" i="4"/>
  <c r="S653" i="4"/>
  <c r="Q653" i="4"/>
  <c r="V652" i="4"/>
  <c r="U652" i="4"/>
  <c r="S652" i="4"/>
  <c r="Q652" i="4"/>
  <c r="V651" i="4"/>
  <c r="U651" i="4"/>
  <c r="S651" i="4"/>
  <c r="Q651" i="4"/>
  <c r="V650" i="4"/>
  <c r="U650" i="4"/>
  <c r="S650" i="4"/>
  <c r="Q650" i="4"/>
  <c r="V649" i="4"/>
  <c r="U649" i="4"/>
  <c r="S649" i="4"/>
  <c r="Q649" i="4"/>
  <c r="V648" i="4"/>
  <c r="U648" i="4"/>
  <c r="S648" i="4"/>
  <c r="Q648" i="4"/>
  <c r="V647" i="4"/>
  <c r="U647" i="4"/>
  <c r="S647" i="4"/>
  <c r="Q647" i="4"/>
  <c r="V646" i="4"/>
  <c r="U646" i="4"/>
  <c r="S646" i="4"/>
  <c r="Q646" i="4"/>
  <c r="V645" i="4"/>
  <c r="U645" i="4"/>
  <c r="S645" i="4"/>
  <c r="Q645" i="4"/>
  <c r="V644" i="4"/>
  <c r="U644" i="4"/>
  <c r="S644" i="4"/>
  <c r="Q644" i="4"/>
  <c r="V643" i="4"/>
  <c r="U643" i="4"/>
  <c r="S643" i="4"/>
  <c r="Q643" i="4"/>
  <c r="V642" i="4"/>
  <c r="U642" i="4"/>
  <c r="S642" i="4"/>
  <c r="Q642" i="4"/>
  <c r="V641" i="4"/>
  <c r="U641" i="4"/>
  <c r="S641" i="4"/>
  <c r="Q641" i="4"/>
  <c r="V640" i="4"/>
  <c r="U640" i="4"/>
  <c r="S640" i="4"/>
  <c r="Q640" i="4"/>
  <c r="V639" i="4"/>
  <c r="U639" i="4"/>
  <c r="S639" i="4"/>
  <c r="Q639" i="4"/>
  <c r="V638" i="4"/>
  <c r="U638" i="4"/>
  <c r="S638" i="4"/>
  <c r="Q638" i="4"/>
  <c r="V637" i="4"/>
  <c r="U637" i="4"/>
  <c r="S637" i="4"/>
  <c r="Q637" i="4"/>
  <c r="V636" i="4"/>
  <c r="U636" i="4"/>
  <c r="S636" i="4"/>
  <c r="Q636" i="4"/>
  <c r="V635" i="4"/>
  <c r="U635" i="4"/>
  <c r="S635" i="4"/>
  <c r="Q635" i="4"/>
  <c r="V634" i="4"/>
  <c r="U634" i="4"/>
  <c r="S634" i="4"/>
  <c r="Q634" i="4"/>
  <c r="V633" i="4"/>
  <c r="U633" i="4"/>
  <c r="S633" i="4"/>
  <c r="Q633" i="4"/>
  <c r="V632" i="4"/>
  <c r="U632" i="4"/>
  <c r="S632" i="4"/>
  <c r="Q632" i="4"/>
  <c r="V631" i="4"/>
  <c r="U631" i="4"/>
  <c r="S631" i="4"/>
  <c r="Q631" i="4"/>
  <c r="V630" i="4"/>
  <c r="U630" i="4"/>
  <c r="S630" i="4"/>
  <c r="Q630" i="4"/>
  <c r="V629" i="4"/>
  <c r="U629" i="4"/>
  <c r="S629" i="4"/>
  <c r="Q629" i="4"/>
  <c r="V628" i="4"/>
  <c r="U628" i="4"/>
  <c r="S628" i="4"/>
  <c r="Q628" i="4"/>
  <c r="V627" i="4"/>
  <c r="U627" i="4"/>
  <c r="S627" i="4"/>
  <c r="Q627" i="4"/>
  <c r="V626" i="4"/>
  <c r="U626" i="4"/>
  <c r="S626" i="4"/>
  <c r="Q626" i="4"/>
  <c r="V625" i="4"/>
  <c r="U625" i="4"/>
  <c r="S625" i="4"/>
  <c r="Q625" i="4"/>
  <c r="V624" i="4"/>
  <c r="U624" i="4"/>
  <c r="S624" i="4"/>
  <c r="Q624" i="4"/>
  <c r="V623" i="4"/>
  <c r="U623" i="4"/>
  <c r="S623" i="4"/>
  <c r="Q623" i="4"/>
  <c r="V622" i="4"/>
  <c r="U622" i="4"/>
  <c r="S622" i="4"/>
  <c r="Q622" i="4"/>
  <c r="V621" i="4"/>
  <c r="U621" i="4"/>
  <c r="S621" i="4"/>
  <c r="Q621" i="4"/>
  <c r="V620" i="4"/>
  <c r="U620" i="4"/>
  <c r="S620" i="4"/>
  <c r="Q620" i="4"/>
  <c r="V619" i="4"/>
  <c r="U619" i="4"/>
  <c r="S619" i="4"/>
  <c r="Q619" i="4"/>
  <c r="V618" i="4"/>
  <c r="U618" i="4"/>
  <c r="S618" i="4"/>
  <c r="Q618" i="4"/>
  <c r="V617" i="4"/>
  <c r="U617" i="4"/>
  <c r="S617" i="4"/>
  <c r="Q617" i="4"/>
  <c r="V616" i="4"/>
  <c r="U616" i="4"/>
  <c r="S616" i="4"/>
  <c r="Q616" i="4"/>
  <c r="V615" i="4"/>
  <c r="U615" i="4"/>
  <c r="S615" i="4"/>
  <c r="Q615" i="4"/>
  <c r="V614" i="4"/>
  <c r="U614" i="4"/>
  <c r="S614" i="4"/>
  <c r="Q614" i="4"/>
  <c r="V613" i="4"/>
  <c r="U613" i="4"/>
  <c r="S613" i="4"/>
  <c r="Q613" i="4"/>
  <c r="V612" i="4"/>
  <c r="U612" i="4"/>
  <c r="S612" i="4"/>
  <c r="Q612" i="4"/>
  <c r="V611" i="4"/>
  <c r="U611" i="4"/>
  <c r="S611" i="4"/>
  <c r="Q611" i="4"/>
  <c r="V610" i="4"/>
  <c r="U610" i="4"/>
  <c r="S610" i="4"/>
  <c r="Q610" i="4"/>
  <c r="V609" i="4"/>
  <c r="U609" i="4"/>
  <c r="S609" i="4"/>
  <c r="Q609" i="4"/>
  <c r="V608" i="4"/>
  <c r="U608" i="4"/>
  <c r="S608" i="4"/>
  <c r="Q608" i="4"/>
  <c r="V607" i="4"/>
  <c r="U607" i="4"/>
  <c r="S607" i="4"/>
  <c r="Q607" i="4"/>
  <c r="V606" i="4"/>
  <c r="U606" i="4"/>
  <c r="S606" i="4"/>
  <c r="Q606" i="4"/>
  <c r="V605" i="4"/>
  <c r="U605" i="4"/>
  <c r="S605" i="4"/>
  <c r="Q605" i="4"/>
  <c r="V604" i="4"/>
  <c r="U604" i="4"/>
  <c r="S604" i="4"/>
  <c r="Q604" i="4"/>
  <c r="V603" i="4"/>
  <c r="U603" i="4"/>
  <c r="S603" i="4"/>
  <c r="Q603" i="4"/>
  <c r="V602" i="4"/>
  <c r="U602" i="4"/>
  <c r="S602" i="4"/>
  <c r="Q602" i="4"/>
  <c r="V601" i="4"/>
  <c r="U601" i="4"/>
  <c r="S601" i="4"/>
  <c r="Q601" i="4"/>
  <c r="V600" i="4"/>
  <c r="U600" i="4"/>
  <c r="S600" i="4"/>
  <c r="Q600" i="4"/>
  <c r="V599" i="4"/>
  <c r="U599" i="4"/>
  <c r="S599" i="4"/>
  <c r="Q599" i="4"/>
  <c r="V598" i="4"/>
  <c r="U598" i="4"/>
  <c r="S598" i="4"/>
  <c r="Q598" i="4"/>
  <c r="V597" i="4"/>
  <c r="U597" i="4"/>
  <c r="S597" i="4"/>
  <c r="Q597" i="4"/>
  <c r="V596" i="4"/>
  <c r="U596" i="4"/>
  <c r="S596" i="4"/>
  <c r="Q596" i="4"/>
  <c r="V595" i="4"/>
  <c r="U595" i="4"/>
  <c r="S595" i="4"/>
  <c r="Q595" i="4"/>
  <c r="V594" i="4"/>
  <c r="U594" i="4"/>
  <c r="S594" i="4"/>
  <c r="Q594" i="4"/>
  <c r="V593" i="4"/>
  <c r="U593" i="4"/>
  <c r="S593" i="4"/>
  <c r="Q593" i="4"/>
  <c r="V592" i="4"/>
  <c r="U592" i="4"/>
  <c r="S592" i="4"/>
  <c r="Q592" i="4"/>
  <c r="V591" i="4"/>
  <c r="U591" i="4"/>
  <c r="S591" i="4"/>
  <c r="Q591" i="4"/>
  <c r="V590" i="4"/>
  <c r="U590" i="4"/>
  <c r="S590" i="4"/>
  <c r="Q590" i="4"/>
  <c r="V589" i="4"/>
  <c r="U589" i="4"/>
  <c r="S589" i="4"/>
  <c r="Q589" i="4"/>
  <c r="V588" i="4"/>
  <c r="U588" i="4"/>
  <c r="S588" i="4"/>
  <c r="Q588" i="4"/>
  <c r="V587" i="4"/>
  <c r="U587" i="4"/>
  <c r="S587" i="4"/>
  <c r="Q587" i="4"/>
  <c r="V586" i="4"/>
  <c r="U586" i="4"/>
  <c r="S586" i="4"/>
  <c r="Q586" i="4"/>
  <c r="V585" i="4"/>
  <c r="U585" i="4"/>
  <c r="S585" i="4"/>
  <c r="Q585" i="4"/>
  <c r="V584" i="4"/>
  <c r="U584" i="4"/>
  <c r="S584" i="4"/>
  <c r="Q584" i="4"/>
  <c r="V583" i="4"/>
  <c r="U583" i="4"/>
  <c r="S583" i="4"/>
  <c r="Q583" i="4"/>
  <c r="V582" i="4"/>
  <c r="U582" i="4"/>
  <c r="S582" i="4"/>
  <c r="Q582" i="4"/>
  <c r="V581" i="4"/>
  <c r="U581" i="4"/>
  <c r="S581" i="4"/>
  <c r="Q581" i="4"/>
  <c r="V580" i="4"/>
  <c r="U580" i="4"/>
  <c r="S580" i="4"/>
  <c r="Q580" i="4"/>
  <c r="V579" i="4"/>
  <c r="U579" i="4"/>
  <c r="S579" i="4"/>
  <c r="Q579" i="4"/>
  <c r="V578" i="4"/>
  <c r="U578" i="4"/>
  <c r="S578" i="4"/>
  <c r="Q578" i="4"/>
  <c r="V577" i="4"/>
  <c r="U577" i="4"/>
  <c r="S577" i="4"/>
  <c r="Q577" i="4"/>
  <c r="V576" i="4"/>
  <c r="U576" i="4"/>
  <c r="S576" i="4"/>
  <c r="Q576" i="4"/>
  <c r="V575" i="4"/>
  <c r="U575" i="4"/>
  <c r="S575" i="4"/>
  <c r="Q575" i="4"/>
  <c r="V574" i="4"/>
  <c r="U574" i="4"/>
  <c r="S574" i="4"/>
  <c r="Q574" i="4"/>
  <c r="V573" i="4"/>
  <c r="U573" i="4"/>
  <c r="S573" i="4"/>
  <c r="Q573" i="4"/>
  <c r="V572" i="4"/>
  <c r="U572" i="4"/>
  <c r="S572" i="4"/>
  <c r="Q572" i="4"/>
  <c r="V571" i="4"/>
  <c r="U571" i="4"/>
  <c r="S571" i="4"/>
  <c r="Q571" i="4"/>
  <c r="V570" i="4"/>
  <c r="U570" i="4"/>
  <c r="S570" i="4"/>
  <c r="Q570" i="4"/>
  <c r="V569" i="4"/>
  <c r="U569" i="4"/>
  <c r="S569" i="4"/>
  <c r="Q569" i="4"/>
  <c r="V568" i="4"/>
  <c r="U568" i="4"/>
  <c r="S568" i="4"/>
  <c r="Q568" i="4"/>
  <c r="V567" i="4"/>
  <c r="U567" i="4"/>
  <c r="S567" i="4"/>
  <c r="Q567" i="4"/>
  <c r="V566" i="4"/>
  <c r="U566" i="4"/>
  <c r="S566" i="4"/>
  <c r="Q566" i="4"/>
  <c r="V565" i="4"/>
  <c r="U565" i="4"/>
  <c r="S565" i="4"/>
  <c r="Q565" i="4"/>
  <c r="V564" i="4"/>
  <c r="U564" i="4"/>
  <c r="S564" i="4"/>
  <c r="Q564" i="4"/>
  <c r="V563" i="4"/>
  <c r="U563" i="4"/>
  <c r="S563" i="4"/>
  <c r="Q563" i="4"/>
  <c r="V562" i="4"/>
  <c r="U562" i="4"/>
  <c r="S562" i="4"/>
  <c r="Q562" i="4"/>
  <c r="V561" i="4"/>
  <c r="U561" i="4"/>
  <c r="S561" i="4"/>
  <c r="Q561" i="4"/>
  <c r="V560" i="4"/>
  <c r="U560" i="4"/>
  <c r="S560" i="4"/>
  <c r="Q560" i="4"/>
  <c r="V559" i="4"/>
  <c r="U559" i="4"/>
  <c r="S559" i="4"/>
  <c r="Q559" i="4"/>
  <c r="V558" i="4"/>
  <c r="U558" i="4"/>
  <c r="S558" i="4"/>
  <c r="Q558" i="4"/>
  <c r="V557" i="4"/>
  <c r="U557" i="4"/>
  <c r="S557" i="4"/>
  <c r="Q557" i="4"/>
  <c r="V556" i="4"/>
  <c r="U556" i="4"/>
  <c r="S556" i="4"/>
  <c r="Q556" i="4"/>
  <c r="V555" i="4"/>
  <c r="U555" i="4"/>
  <c r="S555" i="4"/>
  <c r="Q555" i="4"/>
  <c r="V554" i="4"/>
  <c r="U554" i="4"/>
  <c r="S554" i="4"/>
  <c r="Q554" i="4"/>
  <c r="V553" i="4"/>
  <c r="U553" i="4"/>
  <c r="S553" i="4"/>
  <c r="Q553" i="4"/>
  <c r="V552" i="4"/>
  <c r="U552" i="4"/>
  <c r="S552" i="4"/>
  <c r="Q552" i="4"/>
  <c r="V551" i="4"/>
  <c r="U551" i="4"/>
  <c r="S551" i="4"/>
  <c r="Q551" i="4"/>
  <c r="V550" i="4"/>
  <c r="U550" i="4"/>
  <c r="S550" i="4"/>
  <c r="Q550" i="4"/>
  <c r="V549" i="4"/>
  <c r="U549" i="4"/>
  <c r="S549" i="4"/>
  <c r="Q549" i="4"/>
  <c r="V548" i="4"/>
  <c r="U548" i="4"/>
  <c r="S548" i="4"/>
  <c r="Q548" i="4"/>
  <c r="V547" i="4"/>
  <c r="U547" i="4"/>
  <c r="S547" i="4"/>
  <c r="Q547" i="4"/>
  <c r="V546" i="4"/>
  <c r="U546" i="4"/>
  <c r="S546" i="4"/>
  <c r="Q546" i="4"/>
  <c r="V545" i="4"/>
  <c r="U545" i="4"/>
  <c r="S545" i="4"/>
  <c r="Q545" i="4"/>
  <c r="V544" i="4"/>
  <c r="U544" i="4"/>
  <c r="S544" i="4"/>
  <c r="Q544" i="4"/>
  <c r="V543" i="4"/>
  <c r="U543" i="4"/>
  <c r="S543" i="4"/>
  <c r="Q543" i="4"/>
  <c r="V542" i="4"/>
  <c r="U542" i="4"/>
  <c r="S542" i="4"/>
  <c r="Q542" i="4"/>
  <c r="V541" i="4"/>
  <c r="U541" i="4"/>
  <c r="S541" i="4"/>
  <c r="Q541" i="4"/>
  <c r="V540" i="4"/>
  <c r="U540" i="4"/>
  <c r="S540" i="4"/>
  <c r="Q540" i="4"/>
  <c r="V539" i="4"/>
  <c r="U539" i="4"/>
  <c r="S539" i="4"/>
  <c r="Q539" i="4"/>
  <c r="V538" i="4"/>
  <c r="U538" i="4"/>
  <c r="S538" i="4"/>
  <c r="Q538" i="4"/>
  <c r="V537" i="4"/>
  <c r="U537" i="4"/>
  <c r="S537" i="4"/>
  <c r="Q537" i="4"/>
  <c r="V536" i="4"/>
  <c r="U536" i="4"/>
  <c r="S536" i="4"/>
  <c r="Q536" i="4"/>
  <c r="V535" i="4"/>
  <c r="U535" i="4"/>
  <c r="S535" i="4"/>
  <c r="Q535" i="4"/>
  <c r="V534" i="4"/>
  <c r="U534" i="4"/>
  <c r="S534" i="4"/>
  <c r="Q534" i="4"/>
  <c r="V533" i="4"/>
  <c r="U533" i="4"/>
  <c r="S533" i="4"/>
  <c r="Q533" i="4"/>
  <c r="V532" i="4"/>
  <c r="U532" i="4"/>
  <c r="S532" i="4"/>
  <c r="Q532" i="4"/>
  <c r="V531" i="4"/>
  <c r="U531" i="4"/>
  <c r="S531" i="4"/>
  <c r="Q531" i="4"/>
  <c r="V530" i="4"/>
  <c r="U530" i="4"/>
  <c r="S530" i="4"/>
  <c r="Q530" i="4"/>
  <c r="V529" i="4"/>
  <c r="U529" i="4"/>
  <c r="S529" i="4"/>
  <c r="Q529" i="4"/>
  <c r="V528" i="4"/>
  <c r="U528" i="4"/>
  <c r="S528" i="4"/>
  <c r="Q528" i="4"/>
  <c r="V527" i="4"/>
  <c r="U527" i="4"/>
  <c r="S527" i="4"/>
  <c r="Q527" i="4"/>
  <c r="V526" i="4"/>
  <c r="U526" i="4"/>
  <c r="S526" i="4"/>
  <c r="Q526" i="4"/>
  <c r="V525" i="4"/>
  <c r="U525" i="4"/>
  <c r="S525" i="4"/>
  <c r="Q525" i="4"/>
  <c r="V524" i="4"/>
  <c r="U524" i="4"/>
  <c r="S524" i="4"/>
  <c r="Q524" i="4"/>
  <c r="V523" i="4"/>
  <c r="U523" i="4"/>
  <c r="S523" i="4"/>
  <c r="Q523" i="4"/>
  <c r="V522" i="4"/>
  <c r="U522" i="4"/>
  <c r="S522" i="4"/>
  <c r="Q522" i="4"/>
  <c r="V521" i="4"/>
  <c r="U521" i="4"/>
  <c r="S521" i="4"/>
  <c r="Q521" i="4"/>
  <c r="V520" i="4"/>
  <c r="U520" i="4"/>
  <c r="S520" i="4"/>
  <c r="Q520" i="4"/>
  <c r="V519" i="4"/>
  <c r="U519" i="4"/>
  <c r="S519" i="4"/>
  <c r="Q519" i="4"/>
  <c r="V518" i="4"/>
  <c r="U518" i="4"/>
  <c r="S518" i="4"/>
  <c r="Q518" i="4"/>
  <c r="V517" i="4"/>
  <c r="U517" i="4"/>
  <c r="S517" i="4"/>
  <c r="Q517" i="4"/>
  <c r="V516" i="4"/>
  <c r="U516" i="4"/>
  <c r="S516" i="4"/>
  <c r="Q516" i="4"/>
  <c r="V515" i="4"/>
  <c r="U515" i="4"/>
  <c r="S515" i="4"/>
  <c r="Q515" i="4"/>
  <c r="V514" i="4"/>
  <c r="U514" i="4"/>
  <c r="S514" i="4"/>
  <c r="Q514" i="4"/>
  <c r="V513" i="4"/>
  <c r="U513" i="4"/>
  <c r="S513" i="4"/>
  <c r="Q513" i="4"/>
  <c r="V512" i="4"/>
  <c r="U512" i="4"/>
  <c r="S512" i="4"/>
  <c r="Q512" i="4"/>
  <c r="V511" i="4"/>
  <c r="U511" i="4"/>
  <c r="S511" i="4"/>
  <c r="Q511" i="4"/>
  <c r="V510" i="4"/>
  <c r="U510" i="4"/>
  <c r="S510" i="4"/>
  <c r="Q510" i="4"/>
  <c r="V509" i="4"/>
  <c r="U509" i="4"/>
  <c r="S509" i="4"/>
  <c r="Q509" i="4"/>
  <c r="V508" i="4"/>
  <c r="U508" i="4"/>
  <c r="S508" i="4"/>
  <c r="Q508" i="4"/>
  <c r="V507" i="4"/>
  <c r="U507" i="4"/>
  <c r="S507" i="4"/>
  <c r="Q507" i="4"/>
  <c r="V506" i="4"/>
  <c r="U506" i="4"/>
  <c r="S506" i="4"/>
  <c r="Q506" i="4"/>
  <c r="V505" i="4"/>
  <c r="U505" i="4"/>
  <c r="S505" i="4"/>
  <c r="Q505" i="4"/>
  <c r="V504" i="4"/>
  <c r="U504" i="4"/>
  <c r="S504" i="4"/>
  <c r="Q504" i="4"/>
  <c r="V503" i="4"/>
  <c r="U503" i="4"/>
  <c r="S503" i="4"/>
  <c r="Q503" i="4"/>
  <c r="V502" i="4"/>
  <c r="U502" i="4"/>
  <c r="S502" i="4"/>
  <c r="Q502" i="4"/>
  <c r="V501" i="4"/>
  <c r="U501" i="4"/>
  <c r="S501" i="4"/>
  <c r="Q501" i="4"/>
  <c r="V500" i="4"/>
  <c r="U500" i="4"/>
  <c r="S500" i="4"/>
  <c r="Q500" i="4"/>
  <c r="V499" i="4"/>
  <c r="U499" i="4"/>
  <c r="S499" i="4"/>
  <c r="Q499" i="4"/>
  <c r="V498" i="4"/>
  <c r="U498" i="4"/>
  <c r="S498" i="4"/>
  <c r="Q498" i="4"/>
  <c r="V497" i="4"/>
  <c r="U497" i="4"/>
  <c r="S497" i="4"/>
  <c r="Q497" i="4"/>
  <c r="V496" i="4"/>
  <c r="U496" i="4"/>
  <c r="S496" i="4"/>
  <c r="Q496" i="4"/>
  <c r="V495" i="4"/>
  <c r="U495" i="4"/>
  <c r="S495" i="4"/>
  <c r="Q495" i="4"/>
  <c r="V494" i="4"/>
  <c r="U494" i="4"/>
  <c r="S494" i="4"/>
  <c r="Q494" i="4"/>
  <c r="V493" i="4"/>
  <c r="U493" i="4"/>
  <c r="S493" i="4"/>
  <c r="Q493" i="4"/>
  <c r="V492" i="4"/>
  <c r="U492" i="4"/>
  <c r="S492" i="4"/>
  <c r="Q492" i="4"/>
  <c r="V491" i="4"/>
  <c r="U491" i="4"/>
  <c r="S491" i="4"/>
  <c r="Q491" i="4"/>
  <c r="V490" i="4"/>
  <c r="U490" i="4"/>
  <c r="S490" i="4"/>
  <c r="Q490" i="4"/>
  <c r="V489" i="4"/>
  <c r="U489" i="4"/>
  <c r="S489" i="4"/>
  <c r="Q489" i="4"/>
  <c r="V488" i="4"/>
  <c r="U488" i="4"/>
  <c r="S488" i="4"/>
  <c r="Q488" i="4"/>
  <c r="V487" i="4"/>
  <c r="U487" i="4"/>
  <c r="S487" i="4"/>
  <c r="Q487" i="4"/>
  <c r="V486" i="4"/>
  <c r="U486" i="4"/>
  <c r="S486" i="4"/>
  <c r="Q486" i="4"/>
  <c r="V485" i="4"/>
  <c r="U485" i="4"/>
  <c r="S485" i="4"/>
  <c r="Q485" i="4"/>
  <c r="V484" i="4"/>
  <c r="U484" i="4"/>
  <c r="S484" i="4"/>
  <c r="Q484" i="4"/>
  <c r="V483" i="4"/>
  <c r="U483" i="4"/>
  <c r="S483" i="4"/>
  <c r="Q483" i="4"/>
  <c r="V482" i="4"/>
  <c r="U482" i="4"/>
  <c r="S482" i="4"/>
  <c r="Q482" i="4"/>
  <c r="V481" i="4"/>
  <c r="U481" i="4"/>
  <c r="S481" i="4"/>
  <c r="Q481" i="4"/>
  <c r="V480" i="4"/>
  <c r="U480" i="4"/>
  <c r="S480" i="4"/>
  <c r="Q480" i="4"/>
  <c r="V479" i="4"/>
  <c r="U479" i="4"/>
  <c r="S479" i="4"/>
  <c r="Q479" i="4"/>
  <c r="V478" i="4"/>
  <c r="U478" i="4"/>
  <c r="S478" i="4"/>
  <c r="Q478" i="4"/>
  <c r="V477" i="4"/>
  <c r="U477" i="4"/>
  <c r="S477" i="4"/>
  <c r="Q477" i="4"/>
  <c r="V476" i="4"/>
  <c r="U476" i="4"/>
  <c r="S476" i="4"/>
  <c r="Q476" i="4"/>
  <c r="V475" i="4"/>
  <c r="U475" i="4"/>
  <c r="S475" i="4"/>
  <c r="Q475" i="4"/>
  <c r="V474" i="4"/>
  <c r="U474" i="4"/>
  <c r="S474" i="4"/>
  <c r="Q474" i="4"/>
  <c r="V473" i="4"/>
  <c r="U473" i="4"/>
  <c r="S473" i="4"/>
  <c r="Q473" i="4"/>
  <c r="V472" i="4"/>
  <c r="U472" i="4"/>
  <c r="S472" i="4"/>
  <c r="Q472" i="4"/>
  <c r="V471" i="4"/>
  <c r="U471" i="4"/>
  <c r="S471" i="4"/>
  <c r="Q471" i="4"/>
  <c r="V470" i="4"/>
  <c r="U470" i="4"/>
  <c r="S470" i="4"/>
  <c r="Q470" i="4"/>
  <c r="V469" i="4"/>
  <c r="U469" i="4"/>
  <c r="S469" i="4"/>
  <c r="Q469" i="4"/>
  <c r="V468" i="4"/>
  <c r="U468" i="4"/>
  <c r="S468" i="4"/>
  <c r="Q468" i="4"/>
  <c r="V467" i="4"/>
  <c r="U467" i="4"/>
  <c r="S467" i="4"/>
  <c r="Q467" i="4"/>
  <c r="V466" i="4"/>
  <c r="U466" i="4"/>
  <c r="S466" i="4"/>
  <c r="Q466" i="4"/>
  <c r="V465" i="4"/>
  <c r="U465" i="4"/>
  <c r="S465" i="4"/>
  <c r="Q465" i="4"/>
  <c r="V464" i="4"/>
  <c r="U464" i="4"/>
  <c r="S464" i="4"/>
  <c r="Q464" i="4"/>
  <c r="V463" i="4"/>
  <c r="U463" i="4"/>
  <c r="S463" i="4"/>
  <c r="Q463" i="4"/>
  <c r="V462" i="4"/>
  <c r="U462" i="4"/>
  <c r="S462" i="4"/>
  <c r="Q462" i="4"/>
  <c r="V461" i="4"/>
  <c r="U461" i="4"/>
  <c r="S461" i="4"/>
  <c r="Q461" i="4"/>
  <c r="V460" i="4"/>
  <c r="U460" i="4"/>
  <c r="S460" i="4"/>
  <c r="Q460" i="4"/>
  <c r="V459" i="4"/>
  <c r="U459" i="4"/>
  <c r="S459" i="4"/>
  <c r="Q459" i="4"/>
  <c r="V458" i="4"/>
  <c r="U458" i="4"/>
  <c r="S458" i="4"/>
  <c r="Q458" i="4"/>
  <c r="V457" i="4"/>
  <c r="U457" i="4"/>
  <c r="S457" i="4"/>
  <c r="Q457" i="4"/>
  <c r="V456" i="4"/>
  <c r="U456" i="4"/>
  <c r="S456" i="4"/>
  <c r="Q456" i="4"/>
  <c r="V455" i="4"/>
  <c r="U455" i="4"/>
  <c r="S455" i="4"/>
  <c r="Q455" i="4"/>
  <c r="V454" i="4"/>
  <c r="U454" i="4"/>
  <c r="S454" i="4"/>
  <c r="Q454" i="4"/>
  <c r="V453" i="4"/>
  <c r="U453" i="4"/>
  <c r="S453" i="4"/>
  <c r="Q453" i="4"/>
  <c r="V452" i="4"/>
  <c r="U452" i="4"/>
  <c r="S452" i="4"/>
  <c r="Q452" i="4"/>
  <c r="V451" i="4"/>
  <c r="U451" i="4"/>
  <c r="S451" i="4"/>
  <c r="Q451" i="4"/>
  <c r="V450" i="4"/>
  <c r="U450" i="4"/>
  <c r="S450" i="4"/>
  <c r="Q450" i="4"/>
  <c r="V449" i="4"/>
  <c r="U449" i="4"/>
  <c r="S449" i="4"/>
  <c r="Q449" i="4"/>
  <c r="V448" i="4"/>
  <c r="U448" i="4"/>
  <c r="S448" i="4"/>
  <c r="Q448" i="4"/>
  <c r="V447" i="4"/>
  <c r="U447" i="4"/>
  <c r="S447" i="4"/>
  <c r="Q447" i="4"/>
  <c r="V446" i="4"/>
  <c r="U446" i="4"/>
  <c r="S446" i="4"/>
  <c r="Q446" i="4"/>
  <c r="V445" i="4"/>
  <c r="U445" i="4"/>
  <c r="S445" i="4"/>
  <c r="Q445" i="4"/>
  <c r="V444" i="4"/>
  <c r="U444" i="4"/>
  <c r="S444" i="4"/>
  <c r="Q444" i="4"/>
  <c r="V443" i="4"/>
  <c r="U443" i="4"/>
  <c r="S443" i="4"/>
  <c r="Q443" i="4"/>
  <c r="V442" i="4"/>
  <c r="U442" i="4"/>
  <c r="S442" i="4"/>
  <c r="Q442" i="4"/>
  <c r="V441" i="4"/>
  <c r="U441" i="4"/>
  <c r="S441" i="4"/>
  <c r="Q441" i="4"/>
  <c r="V440" i="4"/>
  <c r="U440" i="4"/>
  <c r="S440" i="4"/>
  <c r="Q440" i="4"/>
  <c r="V439" i="4"/>
  <c r="U439" i="4"/>
  <c r="S439" i="4"/>
  <c r="Q439" i="4"/>
  <c r="V438" i="4"/>
  <c r="U438" i="4"/>
  <c r="S438" i="4"/>
  <c r="Q438" i="4"/>
  <c r="V437" i="4"/>
  <c r="U437" i="4"/>
  <c r="S437" i="4"/>
  <c r="Q437" i="4"/>
  <c r="V436" i="4"/>
  <c r="U436" i="4"/>
  <c r="S436" i="4"/>
  <c r="Q436" i="4"/>
  <c r="V435" i="4"/>
  <c r="U435" i="4"/>
  <c r="S435" i="4"/>
  <c r="Q435" i="4"/>
  <c r="V434" i="4"/>
  <c r="U434" i="4"/>
  <c r="S434" i="4"/>
  <c r="Q434" i="4"/>
  <c r="V433" i="4"/>
  <c r="U433" i="4"/>
  <c r="S433" i="4"/>
  <c r="Q433" i="4"/>
  <c r="V432" i="4"/>
  <c r="U432" i="4"/>
  <c r="S432" i="4"/>
  <c r="Q432" i="4"/>
  <c r="V431" i="4"/>
  <c r="U431" i="4"/>
  <c r="S431" i="4"/>
  <c r="Q431" i="4"/>
  <c r="V430" i="4"/>
  <c r="U430" i="4"/>
  <c r="S430" i="4"/>
  <c r="Q430" i="4"/>
  <c r="V429" i="4"/>
  <c r="U429" i="4"/>
  <c r="S429" i="4"/>
  <c r="Q429" i="4"/>
  <c r="V428" i="4"/>
  <c r="U428" i="4"/>
  <c r="S428" i="4"/>
  <c r="Q428" i="4"/>
  <c r="V427" i="4"/>
  <c r="U427" i="4"/>
  <c r="S427" i="4"/>
  <c r="Q427" i="4"/>
  <c r="V426" i="4"/>
  <c r="U426" i="4"/>
  <c r="S426" i="4"/>
  <c r="Q426" i="4"/>
  <c r="V425" i="4"/>
  <c r="U425" i="4"/>
  <c r="S425" i="4"/>
  <c r="Q425" i="4"/>
  <c r="V424" i="4"/>
  <c r="U424" i="4"/>
  <c r="S424" i="4"/>
  <c r="Q424" i="4"/>
  <c r="V1024" i="4" l="1"/>
  <c r="V1022" i="4"/>
  <c r="U1024" i="4"/>
  <c r="U1022" i="4"/>
  <c r="S1024" i="4"/>
  <c r="S1022" i="4"/>
  <c r="Q1024" i="4"/>
  <c r="Q1022" i="4"/>
  <c r="U891" i="4"/>
  <c r="V891" i="4"/>
  <c r="U1058" i="4"/>
  <c r="V1058" i="4"/>
  <c r="U1059" i="4"/>
  <c r="V1059" i="4"/>
  <c r="S1059" i="4"/>
  <c r="S1058" i="4"/>
  <c r="S891" i="4"/>
  <c r="Q1058" i="4"/>
  <c r="Q1059" i="4"/>
  <c r="Q891" i="4"/>
  <c r="U1056" i="4"/>
  <c r="V1056" i="4"/>
  <c r="U934" i="4"/>
  <c r="V934" i="4"/>
  <c r="U927" i="4"/>
  <c r="V927" i="4"/>
  <c r="U861" i="4"/>
  <c r="V861" i="4"/>
  <c r="U851" i="4"/>
  <c r="V851" i="4"/>
  <c r="U841" i="4"/>
  <c r="V841" i="4"/>
  <c r="U816" i="4"/>
  <c r="V816" i="4"/>
  <c r="U778" i="4"/>
  <c r="V778" i="4"/>
  <c r="U766" i="4"/>
  <c r="V766" i="4"/>
  <c r="S766" i="4"/>
  <c r="S778" i="4"/>
  <c r="S816" i="4"/>
  <c r="S841" i="4"/>
  <c r="S851" i="4"/>
  <c r="S861" i="4"/>
  <c r="S927" i="4"/>
  <c r="S934" i="4"/>
  <c r="S1056" i="4"/>
  <c r="Q1056" i="4"/>
  <c r="Q934" i="4"/>
  <c r="Q927" i="4"/>
  <c r="Q861" i="4"/>
  <c r="Q851" i="4"/>
  <c r="Q841" i="4"/>
  <c r="Q816" i="4"/>
  <c r="Q778" i="4"/>
  <c r="Q766" i="4"/>
  <c r="U1039" i="4"/>
  <c r="V1039" i="4"/>
  <c r="U1040" i="4"/>
  <c r="V1040" i="4"/>
  <c r="U1041" i="4"/>
  <c r="V1041" i="4"/>
  <c r="U1042" i="4"/>
  <c r="V1042" i="4"/>
  <c r="U1043" i="4"/>
  <c r="V1043" i="4"/>
  <c r="U1044" i="4"/>
  <c r="V1044" i="4"/>
  <c r="U1045" i="4"/>
  <c r="V1045" i="4"/>
  <c r="U1046" i="4"/>
  <c r="V1046" i="4"/>
  <c r="U1047" i="4"/>
  <c r="V1047" i="4"/>
  <c r="U1048" i="4"/>
  <c r="V1048" i="4"/>
  <c r="U1049" i="4"/>
  <c r="V1049" i="4"/>
  <c r="U1050" i="4"/>
  <c r="V1050" i="4"/>
  <c r="U1051" i="4"/>
  <c r="V1051" i="4"/>
  <c r="U1052" i="4"/>
  <c r="V1052" i="4"/>
  <c r="U1053" i="4"/>
  <c r="V1053" i="4"/>
  <c r="U1054" i="4"/>
  <c r="V1054" i="4"/>
  <c r="U1057" i="4"/>
  <c r="V1057" i="4"/>
  <c r="U1060" i="4"/>
  <c r="V1060" i="4"/>
  <c r="U1061" i="4"/>
  <c r="V1061" i="4"/>
  <c r="U1062" i="4"/>
  <c r="V1062" i="4"/>
  <c r="U1063" i="4"/>
  <c r="V1063" i="4"/>
  <c r="U1064" i="4"/>
  <c r="V1064" i="4"/>
  <c r="U1065" i="4"/>
  <c r="V1065" i="4"/>
  <c r="U1066" i="4"/>
  <c r="V1066" i="4"/>
  <c r="U1067" i="4"/>
  <c r="V1067" i="4"/>
  <c r="U1055" i="4"/>
  <c r="V1055" i="4"/>
  <c r="U1012" i="4"/>
  <c r="V1012" i="4"/>
  <c r="U1013" i="4"/>
  <c r="V1013" i="4"/>
  <c r="U1014" i="4"/>
  <c r="V1014" i="4"/>
  <c r="U1015" i="4"/>
  <c r="V1015" i="4"/>
  <c r="U1016" i="4"/>
  <c r="V1016" i="4"/>
  <c r="U837" i="4"/>
  <c r="V837" i="4"/>
  <c r="U838" i="4"/>
  <c r="V838" i="4"/>
  <c r="U839" i="4"/>
  <c r="V839" i="4"/>
  <c r="U840" i="4"/>
  <c r="V840" i="4"/>
  <c r="U842" i="4"/>
  <c r="V842" i="4"/>
  <c r="U843" i="4"/>
  <c r="V843" i="4"/>
  <c r="U844" i="4"/>
  <c r="V844" i="4"/>
  <c r="U825" i="4"/>
  <c r="V825" i="4"/>
  <c r="U826" i="4"/>
  <c r="V826" i="4"/>
  <c r="S1055" i="4"/>
  <c r="S1061" i="4"/>
  <c r="S1054" i="4"/>
  <c r="S826" i="4"/>
  <c r="S825" i="4"/>
  <c r="S1063" i="4"/>
  <c r="S1052" i="4"/>
  <c r="S1039" i="4"/>
  <c r="S1012" i="4"/>
  <c r="S1062" i="4"/>
  <c r="S1016" i="4"/>
  <c r="U1011" i="4"/>
  <c r="V1011" i="4"/>
  <c r="U1017" i="4"/>
  <c r="V1017" i="4"/>
  <c r="U1018" i="4"/>
  <c r="V1018" i="4"/>
  <c r="S1053" i="4"/>
  <c r="S1011" i="4"/>
  <c r="S1040" i="4"/>
  <c r="Q1055" i="4"/>
  <c r="Q825" i="4"/>
  <c r="Q826" i="4"/>
  <c r="S1013" i="4"/>
  <c r="S1014" i="4"/>
  <c r="S1015" i="4"/>
  <c r="S1017" i="4"/>
  <c r="S1018" i="4"/>
  <c r="S1057" i="4"/>
  <c r="S1060" i="4"/>
  <c r="Q1039" i="4"/>
  <c r="Q1040" i="4"/>
  <c r="Q1052" i="4"/>
  <c r="Q1053" i="4"/>
  <c r="Q1054" i="4"/>
  <c r="Q1057" i="4"/>
  <c r="Q1060" i="4"/>
  <c r="Q1061" i="4"/>
  <c r="Q1062" i="4"/>
  <c r="Q1063" i="4"/>
  <c r="Q1014" i="4"/>
  <c r="Q1015" i="4"/>
  <c r="Q1016" i="4"/>
  <c r="Q1017" i="4"/>
  <c r="Q1018" i="4"/>
  <c r="Q1013" i="4"/>
  <c r="Q1011" i="4"/>
  <c r="Q1012" i="4"/>
  <c r="U1010" i="4"/>
  <c r="V1010" i="4"/>
  <c r="U998" i="4"/>
  <c r="V998" i="4"/>
  <c r="U999" i="4"/>
  <c r="V999" i="4"/>
  <c r="U1000" i="4"/>
  <c r="V1000" i="4"/>
  <c r="U989" i="4"/>
  <c r="V989" i="4"/>
  <c r="U990" i="4"/>
  <c r="V990" i="4"/>
  <c r="U991" i="4"/>
  <c r="V991" i="4"/>
  <c r="U966" i="4"/>
  <c r="V966" i="4"/>
  <c r="U967" i="4"/>
  <c r="V967" i="4"/>
  <c r="U968" i="4"/>
  <c r="V968" i="4"/>
  <c r="U969" i="4"/>
  <c r="V969" i="4"/>
  <c r="U970" i="4"/>
  <c r="V970" i="4"/>
  <c r="U971" i="4"/>
  <c r="V971" i="4"/>
  <c r="U972" i="4"/>
  <c r="V972" i="4"/>
  <c r="U973" i="4"/>
  <c r="V973" i="4"/>
  <c r="U974" i="4"/>
  <c r="V974" i="4"/>
  <c r="U953" i="4"/>
  <c r="V953" i="4"/>
  <c r="U954" i="4"/>
  <c r="V954" i="4"/>
  <c r="U955" i="4"/>
  <c r="V955" i="4"/>
  <c r="U928" i="4"/>
  <c r="V928" i="4"/>
  <c r="U929" i="4"/>
  <c r="V929" i="4"/>
  <c r="U930" i="4"/>
  <c r="V930" i="4"/>
  <c r="U931" i="4"/>
  <c r="V931" i="4"/>
  <c r="U932" i="4"/>
  <c r="V932" i="4"/>
  <c r="U905" i="4"/>
  <c r="V905" i="4"/>
  <c r="U906" i="4"/>
  <c r="V906" i="4"/>
  <c r="U907" i="4"/>
  <c r="V907" i="4"/>
  <c r="U908" i="4"/>
  <c r="V908" i="4"/>
  <c r="U909" i="4"/>
  <c r="V909" i="4"/>
  <c r="U910" i="4"/>
  <c r="V910" i="4"/>
  <c r="U911" i="4"/>
  <c r="V911" i="4"/>
  <c r="U901" i="4"/>
  <c r="V901" i="4"/>
  <c r="U902" i="4"/>
  <c r="V902" i="4"/>
  <c r="U890" i="4"/>
  <c r="V890" i="4"/>
  <c r="S989" i="4"/>
  <c r="S990" i="4"/>
  <c r="S991" i="4"/>
  <c r="S998" i="4"/>
  <c r="S999" i="4"/>
  <c r="S1000" i="4"/>
  <c r="S1010" i="4"/>
  <c r="S974" i="4"/>
  <c r="S968" i="4"/>
  <c r="S969" i="4"/>
  <c r="S970" i="4"/>
  <c r="S971" i="4"/>
  <c r="S972" i="4"/>
  <c r="S973" i="4"/>
  <c r="S931" i="4"/>
  <c r="S966" i="4"/>
  <c r="S967" i="4"/>
  <c r="S930" i="4"/>
  <c r="S953" i="4"/>
  <c r="Q972" i="4"/>
  <c r="Q973" i="4"/>
  <c r="Q974" i="4"/>
  <c r="Q989" i="4"/>
  <c r="Q990" i="4"/>
  <c r="Q991" i="4"/>
  <c r="Q998" i="4"/>
  <c r="Q999" i="4"/>
  <c r="Q1000" i="4"/>
  <c r="Q1010" i="4"/>
  <c r="S907" i="4"/>
  <c r="S909" i="4"/>
  <c r="S911" i="4"/>
  <c r="S928" i="4"/>
  <c r="S929" i="4"/>
  <c r="S932" i="4"/>
  <c r="S954" i="4"/>
  <c r="S955" i="4"/>
  <c r="S910" i="4"/>
  <c r="S908" i="4"/>
  <c r="Q967" i="4"/>
  <c r="Q968" i="4"/>
  <c r="Q969" i="4"/>
  <c r="Q970" i="4"/>
  <c r="Q971" i="4"/>
  <c r="S901" i="4"/>
  <c r="S906" i="4"/>
  <c r="S905" i="4"/>
  <c r="S902" i="4"/>
  <c r="Q966" i="4"/>
  <c r="Q955" i="4"/>
  <c r="S890" i="4"/>
  <c r="U900" i="4"/>
  <c r="V900" i="4"/>
  <c r="U903" i="4"/>
  <c r="V903" i="4"/>
  <c r="U904" i="4"/>
  <c r="V904" i="4"/>
  <c r="U887" i="4"/>
  <c r="V887" i="4"/>
  <c r="U888" i="4"/>
  <c r="V888" i="4"/>
  <c r="U889" i="4"/>
  <c r="V889" i="4"/>
  <c r="U884" i="4"/>
  <c r="V884" i="4"/>
  <c r="U857" i="4"/>
  <c r="V857" i="4"/>
  <c r="Q954" i="4"/>
  <c r="Q953" i="4"/>
  <c r="Q932" i="4"/>
  <c r="Q931" i="4"/>
  <c r="Q929" i="4"/>
  <c r="Q911" i="4"/>
  <c r="Q930" i="4"/>
  <c r="Q928" i="4"/>
  <c r="S903" i="4"/>
  <c r="S904" i="4"/>
  <c r="S900" i="4"/>
  <c r="S889" i="4"/>
  <c r="S888" i="4"/>
  <c r="S887" i="4"/>
  <c r="S857" i="4"/>
  <c r="S884" i="4"/>
  <c r="U885" i="4"/>
  <c r="V885" i="4"/>
  <c r="U886" i="4"/>
  <c r="V886" i="4"/>
  <c r="U876" i="4"/>
  <c r="V876" i="4"/>
  <c r="U859" i="4"/>
  <c r="V859" i="4"/>
  <c r="Q910" i="4"/>
  <c r="Q909" i="4"/>
  <c r="Q908" i="4"/>
  <c r="Q907" i="4"/>
  <c r="Q906" i="4"/>
  <c r="S885" i="4"/>
  <c r="S886" i="4"/>
  <c r="S876" i="4"/>
  <c r="S859" i="4"/>
  <c r="S842" i="4"/>
  <c r="U872" i="4"/>
  <c r="V872" i="4"/>
  <c r="Q887" i="4"/>
  <c r="Q888" i="4"/>
  <c r="Q889" i="4"/>
  <c r="Q890" i="4"/>
  <c r="Q900" i="4"/>
  <c r="Q901" i="4"/>
  <c r="Q902" i="4"/>
  <c r="Q903" i="4"/>
  <c r="Q904" i="4"/>
  <c r="Q905" i="4"/>
  <c r="S872" i="4"/>
  <c r="U985" i="4"/>
  <c r="V985" i="4"/>
  <c r="U986" i="4"/>
  <c r="V986" i="4"/>
  <c r="U873" i="4"/>
  <c r="V873" i="4"/>
  <c r="U874" i="4"/>
  <c r="V874" i="4"/>
  <c r="U875" i="4"/>
  <c r="V875" i="4"/>
  <c r="U877" i="4"/>
  <c r="V877" i="4"/>
  <c r="U854" i="4"/>
  <c r="V854" i="4"/>
  <c r="U855" i="4"/>
  <c r="V855" i="4"/>
  <c r="U856" i="4"/>
  <c r="V856" i="4"/>
  <c r="U858" i="4"/>
  <c r="V858" i="4"/>
  <c r="U860" i="4"/>
  <c r="V860" i="4"/>
  <c r="S860" i="4"/>
  <c r="S875" i="4"/>
  <c r="S874" i="4"/>
  <c r="S877" i="4"/>
  <c r="S844" i="4"/>
  <c r="S840" i="4"/>
  <c r="S873" i="4"/>
  <c r="S858" i="4"/>
  <c r="S838" i="4"/>
  <c r="S843" i="4"/>
  <c r="S855" i="4"/>
  <c r="S856" i="4"/>
  <c r="Q876" i="4"/>
  <c r="Q877" i="4"/>
  <c r="Q884" i="4"/>
  <c r="Q885" i="4"/>
  <c r="Q886" i="4"/>
  <c r="S839" i="4"/>
  <c r="S985" i="4"/>
  <c r="S986" i="4"/>
  <c r="S837" i="4"/>
  <c r="S854" i="4"/>
  <c r="U1034" i="4"/>
  <c r="V1034" i="4"/>
  <c r="U981" i="4"/>
  <c r="V981" i="4"/>
  <c r="U835" i="4"/>
  <c r="V835" i="4"/>
  <c r="U836" i="4"/>
  <c r="V836" i="4"/>
  <c r="U822" i="4"/>
  <c r="V822" i="4"/>
  <c r="U823" i="4"/>
  <c r="V823" i="4"/>
  <c r="U824" i="4"/>
  <c r="V824" i="4"/>
  <c r="U827" i="4"/>
  <c r="V827" i="4"/>
  <c r="U828" i="4"/>
  <c r="V828" i="4"/>
  <c r="U829" i="4"/>
  <c r="V829" i="4"/>
  <c r="U830" i="4"/>
  <c r="V830" i="4"/>
  <c r="V817" i="4"/>
  <c r="U817" i="4"/>
  <c r="V815" i="4"/>
  <c r="U815" i="4"/>
  <c r="V814" i="4"/>
  <c r="U814" i="4"/>
  <c r="V813" i="4"/>
  <c r="U813" i="4"/>
  <c r="V810" i="4"/>
  <c r="U810" i="4"/>
  <c r="V807" i="4"/>
  <c r="U807" i="4"/>
  <c r="V806" i="4"/>
  <c r="U806" i="4"/>
  <c r="Q875" i="4"/>
  <c r="Q874" i="4"/>
  <c r="Q873" i="4"/>
  <c r="Q860" i="4"/>
  <c r="Q872" i="4"/>
  <c r="Q840" i="4"/>
  <c r="Q838" i="4"/>
  <c r="Q844" i="4"/>
  <c r="Q842" i="4"/>
  <c r="Q859" i="4"/>
  <c r="Q858" i="4"/>
  <c r="Q857" i="4"/>
  <c r="Q856" i="4"/>
  <c r="Q855" i="4"/>
  <c r="Q854" i="4"/>
  <c r="Q843" i="4"/>
  <c r="Q839" i="4"/>
  <c r="Q837" i="4"/>
  <c r="Q986" i="4"/>
  <c r="Q985" i="4"/>
  <c r="S822" i="4"/>
  <c r="S823" i="4"/>
  <c r="S824" i="4"/>
  <c r="S827" i="4"/>
  <c r="S828" i="4"/>
  <c r="S829" i="4"/>
  <c r="S830" i="4"/>
  <c r="S835" i="4"/>
  <c r="S836" i="4"/>
  <c r="S981" i="4"/>
  <c r="S806" i="4"/>
  <c r="S807" i="4"/>
  <c r="S813" i="4"/>
  <c r="S815" i="4"/>
  <c r="S1034" i="4"/>
  <c r="S810" i="4"/>
  <c r="S817" i="4"/>
  <c r="S814" i="4"/>
  <c r="Q836" i="4"/>
  <c r="Q835" i="4"/>
  <c r="Q830" i="4"/>
  <c r="Q829" i="4"/>
  <c r="Q828" i="4"/>
  <c r="Q827" i="4"/>
  <c r="Q824" i="4"/>
  <c r="Q823" i="4"/>
  <c r="Q822" i="4"/>
  <c r="U1030" i="4"/>
  <c r="V1030" i="4"/>
  <c r="U987" i="4"/>
  <c r="V987" i="4"/>
  <c r="U963" i="4"/>
  <c r="V963" i="4"/>
  <c r="U811" i="4"/>
  <c r="V811" i="4"/>
  <c r="U812" i="4"/>
  <c r="V812" i="4"/>
  <c r="U803" i="4"/>
  <c r="V803" i="4"/>
  <c r="V799" i="4"/>
  <c r="U799" i="4"/>
  <c r="S987" i="4"/>
  <c r="S963" i="4"/>
  <c r="S812" i="4"/>
  <c r="S811" i="4"/>
  <c r="S803" i="4"/>
  <c r="S799" i="4"/>
  <c r="S1030" i="4"/>
  <c r="Q987" i="4"/>
  <c r="Q981" i="4"/>
  <c r="V944" i="4"/>
  <c r="U944" i="4"/>
  <c r="V962" i="4"/>
  <c r="U962" i="4"/>
  <c r="V805" i="4"/>
  <c r="V804" i="4"/>
  <c r="V802" i="4"/>
  <c r="V801" i="4"/>
  <c r="V800" i="4"/>
  <c r="V798" i="4"/>
  <c r="V797" i="4"/>
  <c r="V796" i="4"/>
  <c r="V795" i="4"/>
  <c r="V794" i="4"/>
  <c r="V793" i="4"/>
  <c r="V792" i="4"/>
  <c r="V791" i="4"/>
  <c r="V943" i="4"/>
  <c r="U943" i="4"/>
  <c r="U805" i="4"/>
  <c r="U804" i="4"/>
  <c r="U802" i="4"/>
  <c r="U801" i="4"/>
  <c r="U800" i="4"/>
  <c r="U798" i="4"/>
  <c r="U797" i="4"/>
  <c r="U796" i="4"/>
  <c r="U795" i="4"/>
  <c r="U794" i="4"/>
  <c r="U793" i="4"/>
  <c r="U792" i="4"/>
  <c r="U791" i="4"/>
  <c r="Q810" i="4"/>
  <c r="Q811" i="4"/>
  <c r="Q807" i="4"/>
  <c r="Q815" i="4"/>
  <c r="Q817" i="4"/>
  <c r="Q814" i="4"/>
  <c r="Q813" i="4"/>
  <c r="Q812" i="4"/>
  <c r="Q806" i="4"/>
  <c r="Q1034" i="4"/>
  <c r="S944" i="4"/>
  <c r="S962" i="4"/>
  <c r="S943" i="4"/>
  <c r="S805" i="4"/>
  <c r="S804" i="4"/>
  <c r="S802" i="4"/>
  <c r="S801" i="4"/>
  <c r="S795" i="4"/>
  <c r="S794" i="4"/>
  <c r="S792" i="4"/>
  <c r="S791" i="4"/>
  <c r="S797" i="4"/>
  <c r="S800" i="4"/>
  <c r="S796" i="4"/>
  <c r="V790" i="4"/>
  <c r="U790" i="4"/>
  <c r="V789" i="4"/>
  <c r="U789" i="4"/>
  <c r="V788" i="4"/>
  <c r="U788" i="4"/>
  <c r="V787" i="4"/>
  <c r="U787" i="4"/>
  <c r="V786" i="4"/>
  <c r="U786" i="4"/>
  <c r="V780" i="4"/>
  <c r="U780" i="4"/>
  <c r="Q1030" i="4"/>
  <c r="Q963" i="4"/>
  <c r="Q962" i="4"/>
  <c r="Q944" i="4"/>
  <c r="Q943" i="4"/>
  <c r="Q805" i="4"/>
  <c r="Q804" i="4"/>
  <c r="Q803" i="4"/>
  <c r="Q802" i="4"/>
  <c r="Q801" i="4"/>
  <c r="S798" i="4"/>
  <c r="S793" i="4"/>
  <c r="S790" i="4"/>
  <c r="S787" i="4"/>
  <c r="S780" i="4"/>
  <c r="S786" i="4"/>
  <c r="S788" i="4"/>
  <c r="S789" i="4"/>
  <c r="V785" i="4"/>
  <c r="V784" i="4"/>
  <c r="V783" i="4"/>
  <c r="V782" i="4"/>
  <c r="V781" i="4"/>
  <c r="V779" i="4"/>
  <c r="V777" i="4"/>
  <c r="V776" i="4"/>
  <c r="V775" i="4"/>
  <c r="V774" i="4"/>
  <c r="V773" i="4"/>
  <c r="V772" i="4"/>
  <c r="V771" i="4"/>
  <c r="V770" i="4"/>
  <c r="V769" i="4"/>
  <c r="V768" i="4"/>
  <c r="V764" i="4"/>
  <c r="U785" i="4"/>
  <c r="U784" i="4"/>
  <c r="U783" i="4"/>
  <c r="U782" i="4"/>
  <c r="U781" i="4"/>
  <c r="U779" i="4"/>
  <c r="U777" i="4"/>
  <c r="U776" i="4"/>
  <c r="U775" i="4"/>
  <c r="U774" i="4"/>
  <c r="U773" i="4"/>
  <c r="U772" i="4"/>
  <c r="U771" i="4"/>
  <c r="U770" i="4"/>
  <c r="U769" i="4"/>
  <c r="U768" i="4"/>
  <c r="U764" i="4"/>
  <c r="Q796" i="4"/>
  <c r="Q800" i="4"/>
  <c r="Q799" i="4"/>
  <c r="Q798" i="4"/>
  <c r="Q795" i="4"/>
  <c r="Q793" i="4"/>
  <c r="Q794" i="4"/>
  <c r="Q797" i="4"/>
  <c r="Q792" i="4"/>
  <c r="Q791" i="4"/>
  <c r="S785" i="4"/>
  <c r="S784" i="4"/>
  <c r="S783" i="4"/>
  <c r="S782" i="4"/>
  <c r="S781" i="4"/>
  <c r="S776" i="4"/>
  <c r="S774" i="4"/>
  <c r="S769" i="4"/>
  <c r="S764" i="4"/>
  <c r="S777" i="4"/>
  <c r="S775" i="4"/>
  <c r="S772" i="4"/>
  <c r="S773" i="4"/>
  <c r="Q790" i="4"/>
  <c r="Q789" i="4"/>
  <c r="Q788" i="4"/>
  <c r="Q787" i="4"/>
  <c r="Q786" i="4"/>
  <c r="S779" i="4"/>
  <c r="S770" i="4"/>
  <c r="S771" i="4"/>
  <c r="S768" i="4"/>
  <c r="Q782" i="4"/>
  <c r="Q785" i="4"/>
  <c r="Q784" i="4"/>
  <c r="Q783" i="4"/>
  <c r="Q781" i="4"/>
  <c r="V1038" i="4"/>
  <c r="U1038" i="4"/>
  <c r="V1036" i="4"/>
  <c r="U1036" i="4"/>
  <c r="U1028" i="4"/>
  <c r="V1028" i="4"/>
  <c r="U1029" i="4"/>
  <c r="V1029" i="4"/>
  <c r="U1031" i="4"/>
  <c r="V1031" i="4"/>
  <c r="U1032" i="4"/>
  <c r="V1032" i="4"/>
  <c r="U1033" i="4"/>
  <c r="V1033" i="4"/>
  <c r="U1035" i="4"/>
  <c r="V1035" i="4"/>
  <c r="U1037" i="4"/>
  <c r="V1037" i="4"/>
  <c r="U983" i="4"/>
  <c r="V983" i="4"/>
  <c r="U984" i="4"/>
  <c r="V984" i="4"/>
  <c r="U988" i="4"/>
  <c r="V988" i="4"/>
  <c r="V767" i="4"/>
  <c r="U767" i="4"/>
  <c r="V765" i="4"/>
  <c r="U765" i="4"/>
  <c r="V763" i="4"/>
  <c r="U763" i="4"/>
  <c r="V762" i="4"/>
  <c r="U762" i="4"/>
  <c r="V761" i="4"/>
  <c r="U761" i="4"/>
  <c r="V760" i="4"/>
  <c r="U760" i="4"/>
  <c r="V759" i="4"/>
  <c r="U759" i="4"/>
  <c r="V758" i="4"/>
  <c r="U758" i="4"/>
  <c r="Q780" i="4"/>
  <c r="Q779" i="4"/>
  <c r="Q777" i="4"/>
  <c r="Q776" i="4"/>
  <c r="Q775" i="4"/>
  <c r="S767" i="4"/>
  <c r="S765" i="4"/>
  <c r="S760" i="4"/>
  <c r="S1065" i="4"/>
  <c r="Q774" i="4"/>
  <c r="Q773" i="4"/>
  <c r="Q772" i="4"/>
  <c r="Q771" i="4"/>
  <c r="Q770" i="4"/>
  <c r="Q769" i="4"/>
  <c r="Q768" i="4"/>
  <c r="Q764" i="4"/>
  <c r="Q767" i="4"/>
  <c r="Q765" i="4"/>
  <c r="S1066" i="4"/>
  <c r="S763" i="4"/>
  <c r="S762" i="4"/>
  <c r="S761" i="4"/>
  <c r="S759" i="4"/>
  <c r="S758" i="4"/>
  <c r="S1067" i="4"/>
  <c r="S1064" i="4"/>
  <c r="Q763" i="4"/>
  <c r="Q762" i="4"/>
  <c r="Q761" i="4"/>
  <c r="Q760" i="4"/>
  <c r="Q759" i="4"/>
  <c r="Q758" i="4"/>
  <c r="Q1067" i="4"/>
  <c r="Q1066" i="4"/>
  <c r="Q1065" i="4"/>
  <c r="Q1064" i="4"/>
  <c r="S1047" i="4"/>
  <c r="S1046" i="4"/>
  <c r="S1045" i="4"/>
  <c r="S1044" i="4"/>
  <c r="S1043" i="4"/>
  <c r="S1042" i="4"/>
  <c r="S1041" i="4"/>
  <c r="S1038" i="4"/>
  <c r="S1037" i="4"/>
  <c r="S1036" i="4"/>
  <c r="S1035" i="4"/>
  <c r="S1033" i="4"/>
  <c r="S1032" i="4"/>
  <c r="S1031" i="4"/>
  <c r="S1029" i="4"/>
  <c r="Q1047" i="4"/>
  <c r="Q1046" i="4"/>
  <c r="Q1045" i="4"/>
  <c r="Q1044" i="4"/>
  <c r="Q1043" i="4"/>
  <c r="S1028" i="4"/>
  <c r="S988" i="4"/>
  <c r="S984" i="4"/>
  <c r="S983" i="4"/>
  <c r="V942" i="4"/>
  <c r="V941" i="4"/>
  <c r="V940" i="4"/>
  <c r="V939" i="4"/>
  <c r="V938" i="4"/>
  <c r="V937" i="4"/>
  <c r="V1027" i="4"/>
  <c r="V1026" i="4"/>
  <c r="V1025" i="4"/>
  <c r="V1023" i="4"/>
  <c r="V1021" i="4"/>
  <c r="V1020" i="4"/>
  <c r="V1019" i="4"/>
  <c r="V1009" i="4"/>
  <c r="V1008" i="4"/>
  <c r="V1007" i="4"/>
  <c r="V1006" i="4"/>
  <c r="V1005" i="4"/>
  <c r="V1004" i="4"/>
  <c r="V1003" i="4"/>
  <c r="V1002" i="4"/>
  <c r="V1001" i="4"/>
  <c r="V997" i="4"/>
  <c r="V996" i="4"/>
  <c r="V995" i="4"/>
  <c r="V994" i="4"/>
  <c r="V993" i="4"/>
  <c r="V992" i="4"/>
  <c r="V982" i="4"/>
  <c r="V980" i="4"/>
  <c r="V979" i="4"/>
  <c r="V978" i="4"/>
  <c r="V977" i="4"/>
  <c r="V976" i="4"/>
  <c r="V975" i="4"/>
  <c r="V965" i="4"/>
  <c r="V964" i="4"/>
  <c r="V961" i="4"/>
  <c r="V960" i="4"/>
  <c r="V959" i="4"/>
  <c r="V958" i="4"/>
  <c r="V957" i="4"/>
  <c r="V956" i="4"/>
  <c r="V952" i="4"/>
  <c r="V951" i="4"/>
  <c r="V950" i="4"/>
  <c r="V949" i="4"/>
  <c r="V948" i="4"/>
  <c r="V947" i="4"/>
  <c r="V946" i="4"/>
  <c r="V945" i="4"/>
  <c r="V936" i="4"/>
  <c r="V935" i="4"/>
  <c r="V933" i="4"/>
  <c r="V926" i="4"/>
  <c r="V925" i="4"/>
  <c r="V924" i="4"/>
  <c r="V923" i="4"/>
  <c r="V922" i="4"/>
  <c r="V921" i="4"/>
  <c r="V920" i="4"/>
  <c r="V919" i="4"/>
  <c r="V918" i="4"/>
  <c r="V917" i="4"/>
  <c r="V916" i="4"/>
  <c r="V915" i="4"/>
  <c r="V914" i="4"/>
  <c r="V913" i="4"/>
  <c r="V912" i="4"/>
  <c r="V899" i="4"/>
  <c r="V898" i="4"/>
  <c r="V897" i="4"/>
  <c r="V896" i="4"/>
  <c r="V895" i="4"/>
  <c r="V894" i="4"/>
  <c r="V893" i="4"/>
  <c r="V892" i="4"/>
  <c r="V883" i="4"/>
  <c r="V882" i="4"/>
  <c r="V881" i="4"/>
  <c r="V880" i="4"/>
  <c r="V879" i="4"/>
  <c r="V878" i="4"/>
  <c r="V871" i="4"/>
  <c r="V870" i="4"/>
  <c r="V869" i="4"/>
  <c r="V868" i="4"/>
  <c r="V867" i="4"/>
  <c r="V866" i="4"/>
  <c r="V865" i="4"/>
  <c r="V864" i="4"/>
  <c r="V863" i="4"/>
  <c r="V862" i="4"/>
  <c r="V853" i="4"/>
  <c r="V852" i="4"/>
  <c r="V850" i="4"/>
  <c r="V849" i="4"/>
  <c r="V848" i="4"/>
  <c r="V847" i="4"/>
  <c r="V846" i="4"/>
  <c r="V845" i="4"/>
  <c r="V834" i="4"/>
  <c r="V833" i="4"/>
  <c r="V832" i="4"/>
  <c r="V831" i="4"/>
  <c r="V821" i="4"/>
  <c r="V820" i="4"/>
  <c r="V819" i="4"/>
  <c r="V818" i="4"/>
  <c r="V809" i="4"/>
  <c r="V808" i="4"/>
  <c r="U1005" i="4"/>
  <c r="U978" i="4"/>
  <c r="U979" i="4"/>
  <c r="U980" i="4"/>
  <c r="U982" i="4"/>
  <c r="S982" i="4"/>
  <c r="U965" i="4"/>
  <c r="U959" i="4"/>
  <c r="U960" i="4"/>
  <c r="U961" i="4"/>
  <c r="U964" i="4"/>
  <c r="U937" i="4"/>
  <c r="U938" i="4"/>
  <c r="U939" i="4"/>
  <c r="U940" i="4"/>
  <c r="U941" i="4"/>
  <c r="U942" i="4"/>
  <c r="U881" i="4"/>
  <c r="U882" i="4"/>
  <c r="U883" i="4"/>
  <c r="U892" i="4"/>
  <c r="U893" i="4"/>
  <c r="U894" i="4"/>
  <c r="U895" i="4"/>
  <c r="U896" i="4"/>
  <c r="U897" i="4"/>
  <c r="U898" i="4"/>
  <c r="U899" i="4"/>
  <c r="U912" i="4"/>
  <c r="U913" i="4"/>
  <c r="U914" i="4"/>
  <c r="U915" i="4"/>
  <c r="U916" i="4"/>
  <c r="U917" i="4"/>
  <c r="U918" i="4"/>
  <c r="U919" i="4"/>
  <c r="U920" i="4"/>
  <c r="U921" i="4"/>
  <c r="U922" i="4"/>
  <c r="U923" i="4"/>
  <c r="U924" i="4"/>
  <c r="U925" i="4"/>
  <c r="U926" i="4"/>
  <c r="U948" i="4"/>
  <c r="U949" i="4"/>
  <c r="U950" i="4"/>
  <c r="U951" i="4"/>
  <c r="U952" i="4"/>
  <c r="U945" i="4"/>
  <c r="U946" i="4"/>
  <c r="U947" i="4"/>
  <c r="Q1042" i="4"/>
  <c r="Q1041" i="4"/>
  <c r="Q1037" i="4"/>
  <c r="Q1038" i="4"/>
  <c r="Q1036" i="4"/>
  <c r="Q1035" i="4"/>
  <c r="Q1033" i="4"/>
  <c r="Q1032" i="4"/>
  <c r="Q1031" i="4"/>
  <c r="Q1029" i="4"/>
  <c r="Q1028" i="4"/>
  <c r="Q988" i="4"/>
  <c r="Q984" i="4"/>
  <c r="Q983" i="4"/>
  <c r="S979" i="4"/>
  <c r="S965" i="4"/>
  <c r="S964" i="4"/>
  <c r="S961" i="4"/>
  <c r="S960" i="4"/>
  <c r="S959" i="4"/>
  <c r="S978" i="4"/>
  <c r="S980" i="4"/>
  <c r="Q982" i="4"/>
  <c r="Q980" i="4"/>
  <c r="Q979" i="4"/>
  <c r="Q978" i="4"/>
  <c r="Q965" i="4"/>
  <c r="Q964" i="4"/>
  <c r="Q961" i="4"/>
  <c r="Q960" i="4"/>
  <c r="Q959" i="4"/>
  <c r="S952" i="4"/>
  <c r="S951" i="4"/>
  <c r="S950" i="4"/>
  <c r="S949" i="4"/>
  <c r="S948" i="4"/>
  <c r="Q952" i="4"/>
  <c r="Q951" i="4"/>
  <c r="Q950" i="4"/>
  <c r="Q949" i="4"/>
  <c r="Q948" i="4"/>
  <c r="S947" i="4"/>
  <c r="S946" i="4"/>
  <c r="S945" i="4"/>
  <c r="S942" i="4"/>
  <c r="S941" i="4"/>
  <c r="S926" i="4"/>
  <c r="S925" i="4"/>
  <c r="S924" i="4"/>
  <c r="S922" i="4"/>
  <c r="S921" i="4"/>
  <c r="S938" i="4"/>
  <c r="S940" i="4"/>
  <c r="S939" i="4"/>
  <c r="S937" i="4"/>
  <c r="S923" i="4"/>
  <c r="Q947" i="4"/>
  <c r="Q946" i="4"/>
  <c r="Q945" i="4"/>
  <c r="Q942" i="4"/>
  <c r="Q941" i="4"/>
  <c r="Q940" i="4"/>
  <c r="Q939" i="4"/>
  <c r="Q938" i="4"/>
  <c r="Q937" i="4"/>
  <c r="Q926" i="4"/>
  <c r="Q925" i="4"/>
  <c r="Q924" i="4"/>
  <c r="Q923" i="4"/>
  <c r="Q922" i="4"/>
  <c r="Q921" i="4"/>
  <c r="S920" i="4"/>
  <c r="S919" i="4"/>
  <c r="S918" i="4"/>
  <c r="S917" i="4"/>
  <c r="S916" i="4"/>
  <c r="S915" i="4"/>
  <c r="S914" i="4"/>
  <c r="S913" i="4"/>
  <c r="S912" i="4"/>
  <c r="S899" i="4"/>
  <c r="S898" i="4"/>
  <c r="S897" i="4"/>
  <c r="S896" i="4"/>
  <c r="S895" i="4"/>
  <c r="S894" i="4"/>
  <c r="S882" i="4"/>
  <c r="Q920" i="4"/>
  <c r="Q919" i="4"/>
  <c r="Q918" i="4"/>
  <c r="Q917" i="4"/>
  <c r="Q916" i="4"/>
  <c r="S1005" i="4"/>
  <c r="S881" i="4"/>
  <c r="S892" i="4"/>
  <c r="U1003" i="4"/>
  <c r="U880" i="4"/>
  <c r="U879" i="4"/>
  <c r="U878" i="4"/>
  <c r="U871" i="4"/>
  <c r="U870" i="4"/>
  <c r="U862" i="4"/>
  <c r="U833" i="4"/>
  <c r="U831" i="4"/>
  <c r="Q915" i="4"/>
  <c r="Q914" i="4"/>
  <c r="Q913" i="4"/>
  <c r="Q912" i="4"/>
  <c r="Q899" i="4"/>
  <c r="Q898" i="4"/>
  <c r="Q897" i="4"/>
  <c r="Q896" i="4"/>
  <c r="Q895" i="4"/>
  <c r="Q894" i="4"/>
  <c r="S893" i="4"/>
  <c r="S883" i="4"/>
  <c r="S880" i="4"/>
  <c r="S879" i="4"/>
  <c r="S871" i="4"/>
  <c r="S870" i="4"/>
  <c r="S831" i="4"/>
  <c r="S1003" i="4"/>
  <c r="S1048" i="4"/>
  <c r="S833" i="4"/>
  <c r="Q893" i="4"/>
  <c r="Q892" i="4"/>
  <c r="Q883" i="4"/>
  <c r="Q882" i="4"/>
  <c r="Q881" i="4"/>
  <c r="S878" i="4"/>
  <c r="S862" i="4"/>
  <c r="S1049" i="4"/>
  <c r="Q880" i="4"/>
  <c r="Q879" i="4"/>
  <c r="Q878" i="4"/>
  <c r="Q871" i="4"/>
  <c r="Q870" i="4"/>
  <c r="Q862" i="4"/>
  <c r="Q833" i="4"/>
  <c r="Q831" i="4"/>
  <c r="Q1049" i="4"/>
  <c r="Q1048" i="4"/>
  <c r="Q1005" i="4"/>
  <c r="Q1003" i="4"/>
  <c r="U863" i="4"/>
  <c r="U865" i="4"/>
  <c r="U866" i="4"/>
  <c r="U867" i="4"/>
  <c r="U868" i="4"/>
  <c r="U869" i="4"/>
  <c r="S865" i="4"/>
  <c r="S867" i="4"/>
  <c r="S868" i="4"/>
  <c r="S866" i="4"/>
  <c r="S869" i="4"/>
  <c r="S863" i="4"/>
  <c r="U848" i="4"/>
  <c r="U845" i="4"/>
  <c r="U852" i="4"/>
  <c r="S848" i="4"/>
  <c r="S845" i="4"/>
  <c r="S852" i="4"/>
  <c r="U864" i="4"/>
  <c r="U853" i="4"/>
  <c r="U850" i="4"/>
  <c r="U849" i="4"/>
  <c r="U846" i="4"/>
  <c r="U834" i="4"/>
  <c r="S864" i="4"/>
  <c r="S853" i="4"/>
  <c r="S850" i="4"/>
  <c r="S849" i="4"/>
  <c r="S846" i="4"/>
  <c r="S834" i="4"/>
  <c r="Q869" i="4"/>
  <c r="Q868" i="4"/>
  <c r="Q867" i="4"/>
  <c r="Q866" i="4"/>
  <c r="Q865" i="4"/>
  <c r="U847" i="4"/>
  <c r="U832" i="4"/>
  <c r="U821" i="4"/>
  <c r="U820" i="4"/>
  <c r="U819" i="4"/>
  <c r="U818" i="4"/>
  <c r="U808" i="4"/>
  <c r="U1021" i="4"/>
  <c r="U1020" i="4"/>
  <c r="S832" i="4"/>
  <c r="S818" i="4"/>
  <c r="S819" i="4"/>
  <c r="S820" i="4"/>
  <c r="S821" i="4"/>
  <c r="S847" i="4"/>
  <c r="S1021" i="4"/>
  <c r="Q864" i="4"/>
  <c r="Q863" i="4"/>
  <c r="Q853" i="4"/>
  <c r="Q852" i="4"/>
  <c r="Q850" i="4"/>
  <c r="S808" i="4"/>
  <c r="S1051" i="4"/>
  <c r="S1020" i="4"/>
  <c r="U1019" i="4"/>
  <c r="U1023" i="4"/>
  <c r="U1025" i="4"/>
  <c r="U1026" i="4"/>
  <c r="U1027" i="4"/>
  <c r="U809" i="4"/>
  <c r="Q849" i="4"/>
  <c r="Q848" i="4"/>
  <c r="Q847" i="4"/>
  <c r="Q846" i="4"/>
  <c r="Q845" i="4"/>
  <c r="Q834" i="4"/>
  <c r="S1019" i="4"/>
  <c r="S1023" i="4"/>
  <c r="S1025" i="4"/>
  <c r="S1026" i="4"/>
  <c r="S1027" i="4"/>
  <c r="S1050" i="4"/>
  <c r="S809" i="4"/>
  <c r="Q818" i="4"/>
  <c r="Q819" i="4"/>
  <c r="Q820" i="4"/>
  <c r="Q821" i="4"/>
  <c r="Q832" i="4"/>
  <c r="Q809" i="4"/>
  <c r="Q808" i="4"/>
  <c r="Q1051" i="4"/>
  <c r="Q1050" i="4"/>
  <c r="Q1021" i="4"/>
  <c r="Q1023" i="4"/>
  <c r="Q1025" i="4"/>
  <c r="Q1026" i="4"/>
  <c r="Q1027" i="4"/>
  <c r="U1001" i="4"/>
  <c r="U1002" i="4"/>
  <c r="U1004" i="4"/>
  <c r="U1006" i="4"/>
  <c r="U1007" i="4"/>
  <c r="U1008" i="4"/>
  <c r="U1009" i="4"/>
  <c r="S1001" i="4"/>
  <c r="S1002" i="4"/>
  <c r="S1004" i="4"/>
  <c r="S1006" i="4"/>
  <c r="S1007" i="4"/>
  <c r="S1008" i="4"/>
  <c r="S1009" i="4"/>
  <c r="Q1001" i="4"/>
  <c r="Q1002" i="4"/>
  <c r="Q1004" i="4"/>
  <c r="Q1006" i="4"/>
  <c r="Q1007" i="4"/>
  <c r="Q1008" i="4"/>
  <c r="Q1009" i="4"/>
  <c r="Q1019" i="4"/>
  <c r="Q1020" i="4"/>
  <c r="U935" i="4"/>
  <c r="U936" i="4"/>
  <c r="U956" i="4"/>
  <c r="U957" i="4"/>
  <c r="U958" i="4"/>
  <c r="U975" i="4"/>
  <c r="U976" i="4"/>
  <c r="U977" i="4"/>
  <c r="U992" i="4"/>
  <c r="U993" i="4"/>
  <c r="U994" i="4"/>
  <c r="U995" i="4"/>
  <c r="U996" i="4"/>
  <c r="U997" i="4"/>
  <c r="S935" i="4"/>
  <c r="S936" i="4"/>
  <c r="S956" i="4"/>
  <c r="S957" i="4"/>
  <c r="S958" i="4"/>
  <c r="S975" i="4"/>
  <c r="S976" i="4"/>
  <c r="S977" i="4"/>
  <c r="S992" i="4"/>
  <c r="S993" i="4"/>
  <c r="S994" i="4"/>
  <c r="S995" i="4"/>
  <c r="S996" i="4"/>
  <c r="S997" i="4"/>
  <c r="Q935" i="4"/>
  <c r="Q936" i="4"/>
  <c r="Q956" i="4"/>
  <c r="Q957" i="4"/>
  <c r="Q958" i="4"/>
  <c r="Q975" i="4"/>
  <c r="Q976" i="4"/>
  <c r="Q977" i="4"/>
  <c r="Q992" i="4"/>
  <c r="Q993" i="4"/>
  <c r="Q994" i="4"/>
  <c r="Q995" i="4"/>
  <c r="Q996" i="4"/>
  <c r="Q997" i="4"/>
  <c r="U933" i="4"/>
  <c r="S933" i="4"/>
  <c r="Q933" i="4"/>
</calcChain>
</file>

<file path=xl/sharedStrings.xml><?xml version="1.0" encoding="utf-8"?>
<sst xmlns="http://schemas.openxmlformats.org/spreadsheetml/2006/main" count="13382" uniqueCount="2386">
  <si>
    <t>Sample</t>
  </si>
  <si>
    <t>2174_Ear_4_Ear_C_lib167298_5185_5</t>
  </si>
  <si>
    <t>2175_Ear_4_Ear_V5_lib167299_5185_5</t>
  </si>
  <si>
    <t>2176_Ear_4_Ear_V12_lib167300_5185_5</t>
  </si>
  <si>
    <t>2195_Ear_2_Ear_C_lib167301_5185_5</t>
  </si>
  <si>
    <t>2196_Ear_2_Ear_V5_lib167302_5185_5</t>
  </si>
  <si>
    <t>2197_Ear_2_Ear_V12_lib167303_5185_5</t>
  </si>
  <si>
    <t>2213_Earx0_Ear_C_lib167304_5185_5</t>
  </si>
  <si>
    <t>2214_Earx0_Ear_V5_lib167305_5185_5</t>
  </si>
  <si>
    <t>2215_Earx0_Ear_V12_lib167306_5185_5</t>
  </si>
  <si>
    <t>2228_Earx3_EarLow_C_lib167307_5174_3</t>
  </si>
  <si>
    <t>2229_Earx3_EarLow_V5_lib167308_5185_5</t>
  </si>
  <si>
    <t>2230_Earx3_EarLow_V12_lib167309_5185_5</t>
  </si>
  <si>
    <t>2231_Earx3_EarHigh_C_lib167310_5174_3</t>
  </si>
  <si>
    <t>2232_Earx3_EarHigh_V5_lib167311_5174_3</t>
  </si>
  <si>
    <t>2233_Earx3_EarHigh_V12_lib167312_5174_3</t>
  </si>
  <si>
    <t>2237_Earx6_EarLow_C_lib167315_5174_3</t>
  </si>
  <si>
    <t>2238_Earx6_EarLow_V5_lib167316_5174_3</t>
  </si>
  <si>
    <t>2240_Earx6_EarMid_C_lib167318_5174_3</t>
  </si>
  <si>
    <t>2242_Earx6_EarMid_V12_lib167320_5174_3</t>
  </si>
  <si>
    <t>2243_Earx6_EarHigh_C_lib167321_5174_3</t>
  </si>
  <si>
    <t>2244_Earx6_EarHigh_V5_lib167322_5174_3</t>
  </si>
  <si>
    <t>2245_Earx6_EarHigh_V12_lib167323_5185_6</t>
  </si>
  <si>
    <t>2255_Silk_EarLow_C_lib167324_5185_6</t>
  </si>
  <si>
    <t>2256_Silk_EarLow_V5_lib167325_5185_6</t>
  </si>
  <si>
    <t>2257_Silk_EarLow_V12_lib167326_5185_6</t>
  </si>
  <si>
    <t>2259_Silk_EarMid_V5_lib167328_5174_3</t>
  </si>
  <si>
    <t>2261_Silk_EarHigh_C_lib167330_5185_6</t>
  </si>
  <si>
    <t>2262_Silk_EarHigh_V5_lib167331_5185_6</t>
  </si>
  <si>
    <t>2263_Silk_EarHigh_V12_lib167332_5185_6</t>
  </si>
  <si>
    <t>Ref_14_1_lib167333_5185_6</t>
  </si>
  <si>
    <t>Ref_14_2_lib167334_5185_6</t>
  </si>
  <si>
    <t>2051_L12x4_Int9_C_lib167398_5185_1</t>
  </si>
  <si>
    <t>2052_L12x4_Int9_V5_lib167399_5185_1</t>
  </si>
  <si>
    <t>2061_L12x8_Int9Low_C_lib167400_5185_1</t>
  </si>
  <si>
    <t>2062_L12x8_Int9High_C_lib167401_5185_1</t>
  </si>
  <si>
    <t>2063_L12x8_Int9Low_V5_lib167402_5185_1</t>
  </si>
  <si>
    <t>2064_L12x8_Int9High_V5_lib167404_5185_1</t>
  </si>
  <si>
    <t>2074_L15x0_Int9Low_V5_lib167405_5185_1</t>
  </si>
  <si>
    <t>2076_L15x0_Int9High_V5_lib167407_5185_1</t>
  </si>
  <si>
    <t>2087_L15x4_Int9Low_C_lib167408_5185_1</t>
  </si>
  <si>
    <t>2088_L15x4_Int9Low_V5_lib167419_5185_2</t>
  </si>
  <si>
    <t>2089_L15x4_Int9High_C_lib167409_5185_1</t>
  </si>
  <si>
    <t>2090_L15x4_Int9High_V5_lib167420_5185_2</t>
  </si>
  <si>
    <t>2091_L15x4_Int12Low_C_lib167421_5185_2</t>
  </si>
  <si>
    <t>2092_L15x4_Int12Low_V5_lib167422_5185_2</t>
  </si>
  <si>
    <t>2093_L15x4_Int12High_C_lib167424_5185_2</t>
  </si>
  <si>
    <t>2094_L15x4_Int12High_V5_lib167425_5185_3</t>
  </si>
  <si>
    <t>2104_L15x8_Int9Low_V5_lib167411_5185_1</t>
  </si>
  <si>
    <t>2105_L15x8_Int9Mid_C_lib167412_5185_2</t>
  </si>
  <si>
    <t>2106_L15x8_Int9Mid_V5_lib167413_5185_2</t>
  </si>
  <si>
    <t>2107_L15x8_Int9High_C_lib167414_5185_2</t>
  </si>
  <si>
    <t>2108_L15x8_Int9High_V5_lib167415_5185_2</t>
  </si>
  <si>
    <t>2109_L15x8_Int12Low_C_lib167426_5185_3</t>
  </si>
  <si>
    <t>2110_L15x8_Int12Low_V5_lib167427_5185_3</t>
  </si>
  <si>
    <t>2111_L15x8_Int12High_C_lib167428_5185_3</t>
  </si>
  <si>
    <t>2112_L15x8_Int12High_V5_lib167430_5185_3</t>
  </si>
  <si>
    <t>2119_L18x0_Int12Low_C_lib167431_5185_3</t>
  </si>
  <si>
    <t>2120_L18x0_Int12Low_V5_lib167432_5185_3</t>
  </si>
  <si>
    <t>2121_L18x0_Int12High_C_lib167433_5185_3</t>
  </si>
  <si>
    <t>2239_Earx6_EarLow_V12_lib169206_5199_3</t>
  </si>
  <si>
    <t>2241_Earx6_EarMid_V5_lib169207_5199_3</t>
  </si>
  <si>
    <t>Ref_13_1_lib169204_5199_3</t>
  </si>
  <si>
    <t>Ref_13_2_lib169205_5197_3</t>
  </si>
  <si>
    <t>2073_L15x0_Int9Low_C_lib167522_5206_6</t>
  </si>
  <si>
    <t>2075_L15x0_Int9High_C_lib170039_5206_6</t>
  </si>
  <si>
    <t>2103_L15x8_Int9Low_C_lib167523_5206_6</t>
  </si>
  <si>
    <t>2122_L18x0_Int12High_V5_lib167434_5185_3</t>
  </si>
  <si>
    <t>2123_L18x0_IntEar_C_lib167467_5199_6</t>
  </si>
  <si>
    <t>2124_L18x0_IntEar_V5_lib167468_5199_2</t>
  </si>
  <si>
    <t>2133_L18x4_Int12Low_C_lib167435_5185_3</t>
  </si>
  <si>
    <t>2134_L18x4_Int12Low_V5_lib167437_5185_3</t>
  </si>
  <si>
    <t>2135_L18x4_Int12High_C_lib167438_5185_4</t>
  </si>
  <si>
    <t>2136_L18x4_Int12High_V5_lib167439_5185_4</t>
  </si>
  <si>
    <t>2137_L18x4_IntEarLow_C_lib167469_5199_7</t>
  </si>
  <si>
    <t>2138_L18x4_IntEarLow_V5_lib167470_5199_2</t>
  </si>
  <si>
    <t>2139_L18x4_IntEarHigh_C_lib167471_5199_2</t>
  </si>
  <si>
    <t>2140_L18x4_IntEarHigh_V5_lib167473_5199_6</t>
  </si>
  <si>
    <t>2153_L18x8_Int12Low_C_lib167443_5185_4</t>
  </si>
  <si>
    <t>2154_L18x8_Int12Low_V5_lib167444_5185_4</t>
  </si>
  <si>
    <t>2155_L18x8_Int12Low_V12_lib167445_5185_4</t>
  </si>
  <si>
    <t>2156_L18x8_Int12Mid_C_lib167446_5185_4</t>
  </si>
  <si>
    <t>2157_L18x8_Int12Mid_V5_lib167447_5185_4</t>
  </si>
  <si>
    <t>2158_L18x8_Int12Mid_V12_lib167449_5185_4</t>
  </si>
  <si>
    <t>2159_L18x8_Int12High_C_lib167450_5185_4</t>
  </si>
  <si>
    <t>2160_L18x8_Int12High_V5_lib167451_5185_6</t>
  </si>
  <si>
    <t>2161_L18x8_Int12High_V12_lib167452_5185_6</t>
  </si>
  <si>
    <t>2162_L18x8_IntEarLow_C_lib167474_5199_2</t>
  </si>
  <si>
    <t>2163_L18x8_IntEarLow_V5_lib167475_5199_6</t>
  </si>
  <si>
    <t>2164_L18x8_IntEarLow_V12_lib167476_5199_2</t>
  </si>
  <si>
    <t>2165_L18x8_IntEarHigh_C_lib167477_5199_2</t>
  </si>
  <si>
    <t>2166_L18x8_IntEarHigh_V5_lib167479_5199_6</t>
  </si>
  <si>
    <t>2167_L18x8_IntEarHigh_V12_lib167480_5199_2</t>
  </si>
  <si>
    <t>2177_Ear_4_Int12Low_C_lib167453_5185_7</t>
  </si>
  <si>
    <t>2178_Ear_4_Int12Low_V5_lib167454_5185_7</t>
  </si>
  <si>
    <t>2179_Ear_4_Int12Low_V12_lib167456_5185_7</t>
  </si>
  <si>
    <t>2180_Ear_4_Int12Mid_C_lib167457_5185_7</t>
  </si>
  <si>
    <t>2181_Ear_4_Int12Mid_V5_lib167458_5185_8</t>
  </si>
  <si>
    <t>2182_Ear_4_Int12Mid_V12_lib167459_5185_8</t>
  </si>
  <si>
    <t>2184_Ear_4_Int12High_V5_lib167462_5199_6</t>
  </si>
  <si>
    <t>2185_Ear_4_Int12High_V12_lib167463_5199_6</t>
  </si>
  <si>
    <t>2186_Ear_4_IntEarLow_C_lib167481_5199_2</t>
  </si>
  <si>
    <t>2187_Ear_4_IntEarLow_V5_lib167482_5199_6</t>
  </si>
  <si>
    <t>2188_Ear_4_IntEarLow_V12_lib167483_5199_2</t>
  </si>
  <si>
    <t>2189_Ear_4_IntEarHigh_C_lib167485_5199_6</t>
  </si>
  <si>
    <t>2190_Ear_4_IntEarHigh_V5_lib167486_5199_2</t>
  </si>
  <si>
    <t>2191_Ear_4_IntEarHigh_V12_lib167487_5199_7</t>
  </si>
  <si>
    <t>2198_Ear_2_IntEarLow_C_lib167488_5199_7</t>
  </si>
  <si>
    <t>2199_Ear_2_IntEarLow_V5_lib167489_5199_7</t>
  </si>
  <si>
    <t>2200_Ear_2_IntEarLow_V12_lib167491_5199_7</t>
  </si>
  <si>
    <t>2202_Ear_2_IntEarHigh_V5_lib167493_5206_3</t>
  </si>
  <si>
    <t>2203_Ear_2_IntEarHigh_V12_lib167494_5206_3</t>
  </si>
  <si>
    <t>2216_Earx0_IntEarLow_C_lib167498_5206_3</t>
  </si>
  <si>
    <t>2217_Earx0_IntEarLow_V5_lib167499_5206_3</t>
  </si>
  <si>
    <t>2218_Earx0_IntEarLow_V12_lib167500_5206_3</t>
  </si>
  <si>
    <t>2219_Earx0_IntEarMid_C_lib167501_5206_3</t>
  </si>
  <si>
    <t>2220_Earx0_IntEarMid_V5_lib167502_5206_3</t>
  </si>
  <si>
    <t>2221_Earx0_IntEarMid_V12_lib167504_5206_3</t>
  </si>
  <si>
    <t>2222_Earx0_IntEarHigh_C_lib167505_5206_3</t>
  </si>
  <si>
    <t>2224_Earx0_IntEarHigh_V12_lib167507_5217_2</t>
  </si>
  <si>
    <t>2264_Silk_IntEarLow_C_lib167509_5206_4</t>
  </si>
  <si>
    <t>2265_Silk_IntEarLow_V5_lib167510_5206_4</t>
  </si>
  <si>
    <t>2267_Silk_IntEarMid_C_lib167512_5206_4</t>
  </si>
  <si>
    <t>2268_Silk_IntEarMid_V5_lib167514_5206_4</t>
  </si>
  <si>
    <t>2269_Silk_IntEarMid_V12_lib167515_5206_4</t>
  </si>
  <si>
    <t>2271_Silk_IntEarHigh_V5_lib167517_5206_4</t>
  </si>
  <si>
    <t>2271_Silk_IntEarHigh_V5_lib167517_5217_2</t>
  </si>
  <si>
    <t>2272_Silk_IntEarHigh_V12_lib167518_5206_4</t>
  </si>
  <si>
    <t>2272_Silk_IntEarHigh_V12_lib167518_5217_2</t>
  </si>
  <si>
    <t>Ref_10_1_lib167464_5199_6</t>
  </si>
  <si>
    <t>Ref_10_2_lib167465_5199_6</t>
  </si>
  <si>
    <t>Ref_11_1_lib167495_5206_3</t>
  </si>
  <si>
    <t>Ref_11_2_lib167497_5206_3</t>
  </si>
  <si>
    <t>Ref_11_2_lib167497_5217_2</t>
  </si>
  <si>
    <t>Ref_12_1_lib167520_5206_4</t>
  </si>
  <si>
    <t>Ref_12_2_lib167521_5206_4</t>
  </si>
  <si>
    <t>Ref_8_1_lib167417_5185_2</t>
  </si>
  <si>
    <t>Ref_8_2_lib167418_5185_2</t>
  </si>
  <si>
    <t>Ref_9_1_lib167440_5185_4</t>
  </si>
  <si>
    <t>Ref_9_2_lib167441_5185_4</t>
  </si>
  <si>
    <t>2001_V5_L9_C_lib168016_5197_7</t>
  </si>
  <si>
    <t>2002_V5_L12_C_lib168037_5197_8</t>
  </si>
  <si>
    <t>2003_L9x0_L9Division_C_lib168017_5197_7</t>
  </si>
  <si>
    <t>2004_L9x0_L9Division_V5_lib168018_5197_7</t>
  </si>
  <si>
    <t>2005_L9x0_L9Elongation_C_lib168019_5197_7</t>
  </si>
  <si>
    <t>2006_L9x0_L9Elongation_V5_lib168020_5197_7</t>
  </si>
  <si>
    <t>2007_L9x0_L9Differentiation_C_lib168021_5197_7</t>
  </si>
  <si>
    <t>2008_L9x0_L9Differentiation_V5_lib168022_5197_7</t>
  </si>
  <si>
    <t>2010_L9x0_L12_V5_lib168039_5197_8</t>
  </si>
  <si>
    <t>2011_L9x4_L9Division_C_lib168023_5197_7</t>
  </si>
  <si>
    <t>2012_L9x4_L9Division_V5_lib168024_5199_4</t>
  </si>
  <si>
    <t>2013_L9x4_L9Elongation_C_lib168025_5199_4</t>
  </si>
  <si>
    <t>2014_L9x4_L9Elongation_V5_lib168026_5199_4</t>
  </si>
  <si>
    <t>2015_L9x4_L9Differentiation_C_lib168027_5199_4</t>
  </si>
  <si>
    <t>2016_L9x4_L9Differentiation_V5_lib168028_5199_4</t>
  </si>
  <si>
    <t>2017_L9x4_L9Mature_C_lib168117_5217_6</t>
  </si>
  <si>
    <t>2018_L9x4_L9Mature_V5_lib168118_5217_5</t>
  </si>
  <si>
    <t>2019_L9x4_L12_C_lib168040_5197_8</t>
  </si>
  <si>
    <t>2020_L9x4_L12_V5_lib168041_5197_8</t>
  </si>
  <si>
    <t>2022_L9x4_L15_V5_lib168063_5199_5</t>
  </si>
  <si>
    <t>2023_L9x8_L9Div_C_lib168029_5199_4</t>
  </si>
  <si>
    <t>2024_L9x8_L9Div_V5_lib168030_5197_7</t>
  </si>
  <si>
    <t>2025_L9x8_L9Elong_C_lib168031_5197_7</t>
  </si>
  <si>
    <t>2026_L9x8_L9Elong_V5_lib168032_5197_7</t>
  </si>
  <si>
    <t>2027_L9x8_L9Diff_C_lib168033_5197_8</t>
  </si>
  <si>
    <t>2028_L9x8_L9Diff_V5_lib168034_5197_8</t>
  </si>
  <si>
    <t>2029_L9x8_L9Mature_C_lib168119_5217_5</t>
  </si>
  <si>
    <t>2030_L9x8_L9Mature_V5_lib168120_5217_5</t>
  </si>
  <si>
    <t>2031_L12x0_L12Div_C_lib168042_5197_8</t>
  </si>
  <si>
    <t>2032_L12x0_L12Div_V5_lib168043_5197_8</t>
  </si>
  <si>
    <t>2033_L12x0_L12Elong_C_lib168044_5197_8</t>
  </si>
  <si>
    <t>2034_L12x0_L12Elong_V5_lib168045_5197_8</t>
  </si>
  <si>
    <t>2035_L12x0_L12Diff_C_lib168046_5199_4</t>
  </si>
  <si>
    <t>2036_L12x0_L12Diff_V5_lib168047_5199_1</t>
  </si>
  <si>
    <t>2037_L12x0_L15_C_lib168064_5199_5</t>
  </si>
  <si>
    <t>2038_L12x0_L15_V5_lib168065_5199_5</t>
  </si>
  <si>
    <t>2039_L12x4_L12Div_C_lib168048_5199_1</t>
  </si>
  <si>
    <t>2040_L12x4_L12Div_V5_lib168049_5199_1</t>
  </si>
  <si>
    <t>2041_L12x4_L12Elong_C_lib168050_5199_1</t>
  </si>
  <si>
    <t>2042_L12x4_L12Elong_V5_lib168051_5199_4</t>
  </si>
  <si>
    <t>2043_L12x4_L12Diff_C_lib168052_5199_1</t>
  </si>
  <si>
    <t>2044_L12x4_L12Diff_V5_lib168053_5199_1</t>
  </si>
  <si>
    <t>2045_L12x4_L12Mature_C_lib168121_5217_5</t>
  </si>
  <si>
    <t>2046_L12x4_L12Mature_V5_lib168122_5217_5</t>
  </si>
  <si>
    <t>2047_L12x4_L15_C_lib168066_5199_1</t>
  </si>
  <si>
    <t>2048_L12x4_L15_V5_lib168067_5199_1</t>
  </si>
  <si>
    <t>2183_Ear_4_Int12High_C_lib167461_5199_6</t>
  </si>
  <si>
    <t>2183_Ear_4_Int12High_C_lib167461_5214_7</t>
  </si>
  <si>
    <t>2201_Ear_2_IntEarHigh_C_lib167492_5199_2</t>
  </si>
  <si>
    <t>2201_Ear_2_IntEarHigh_C_lib167492_5214_7</t>
  </si>
  <si>
    <t>2266_Silk_IntEarLow_V12_lib173090_5244_1</t>
  </si>
  <si>
    <t>2270_Silk_IntEarHigh_C_lib173091_5244_1</t>
  </si>
  <si>
    <t>2049_L12x4_L18_C_lib168088_5217_3</t>
  </si>
  <si>
    <t>2050_L12x4_L18_V5_lib168089_5217_3</t>
  </si>
  <si>
    <t>2053_L12x8_L12Div_C_lib168054_5199_1</t>
  </si>
  <si>
    <t>2054_L12x8_L12Div_V5_lib168055_5199_1</t>
  </si>
  <si>
    <t>2055_L12x8_L12Elong_C_lib168056_5199_1</t>
  </si>
  <si>
    <t>2056_L12x8_L12Elong_V5_lib168057_5199_4</t>
  </si>
  <si>
    <t>2057_L12x8_L12Diff_C_lib168058_5199_4</t>
  </si>
  <si>
    <t>2058_L12x8_L12Diff_V5_lib168059_5199_5</t>
  </si>
  <si>
    <t>2060_L12x8_L12Mature_V5_lib168124_5217_7</t>
  </si>
  <si>
    <t>2224_Earx0_IntEarHigh_V12_lib167507_5206_4</t>
  </si>
  <si>
    <t>2065_L15x0_L15Div_C_lib168068_5206_5</t>
  </si>
  <si>
    <t>2066_L15x0_L15Div_V5_lib168069_5206_5</t>
  </si>
  <si>
    <t>2067_L15x0_L15Elong_C_lib168070_5206_5</t>
  </si>
  <si>
    <t>2069_L15x0_L15Diff_C_lib168072_5241_5</t>
  </si>
  <si>
    <t>2070_L15x0_L15Diff_V5_lib168073_5241_5</t>
  </si>
  <si>
    <t>2071_L15x0_L18_C_lib168090_5217_3</t>
  </si>
  <si>
    <t>2072_L15x0_L18_V5_lib168091_5217_3</t>
  </si>
  <si>
    <t>2077_L15x4_L15Div_C_lib168074_5241_5</t>
  </si>
  <si>
    <t>2078_L15x4_L15Div_V5_lib168075_5241_5</t>
  </si>
  <si>
    <t>2223_Earx0_IntEarHigh_V5_lib167506_5206_4</t>
  </si>
  <si>
    <t>2223_Earx0_IntEarHigh_V5_lib167506_5217_2</t>
  </si>
  <si>
    <t>2079_L15x4_L15Elong_C_lib168076_5241_5</t>
  </si>
  <si>
    <t>2080_L15x4_L15Elong_V5_lib168077_5241_5</t>
  </si>
  <si>
    <t>2081_L15x4_L15Diff_C_lib168078_5241_5</t>
  </si>
  <si>
    <t>2082_L15x4_L15Diff_V5_lib168079_5241_5</t>
  </si>
  <si>
    <t>2084_L15x4_L15Mature_V5_lib168126_5217_7</t>
  </si>
  <si>
    <t>2085_L15x4_L18_C_lib168092_5217_4</t>
  </si>
  <si>
    <t>2086_L15x4_L18_V5_lib168093_5217_4</t>
  </si>
  <si>
    <t>2095_L15x8_L15Div_C_lib168080_5241_5</t>
  </si>
  <si>
    <t>2096_L15x8_L15Div_V5_lib168081_5241_5</t>
  </si>
  <si>
    <t>2097_L15x8_L15Elong_C_lib168082_5241_5</t>
  </si>
  <si>
    <t>2098_L15x8_L15Elong_V5_lib168083_5214_7</t>
  </si>
  <si>
    <t>2099_L15x8_L15Diff_C_lib168084_5214_7</t>
  </si>
  <si>
    <t>2100_L15x8_L15Diff_V5_lib168085_5214_7</t>
  </si>
  <si>
    <t>2101_L15x8_L15Mature_C_lib168127_5217_7</t>
  </si>
  <si>
    <t>2113_L18x0_L18Div_C_lib168094_5217_4</t>
  </si>
  <si>
    <t>2114_L18x0_L18Div_V5_lib168095_5217_4</t>
  </si>
  <si>
    <t>2115_L18x0_L18Elong_C_lib168096_5217_3</t>
  </si>
  <si>
    <t>2116_L18x0_L18Elong_V5_lib168097_5217_3</t>
  </si>
  <si>
    <t>2117_L18x0_L18Diff_C_lib168098_5217_3</t>
  </si>
  <si>
    <t>2118_L18x0_L18Diff_V5_lib168099_5217_3</t>
  </si>
  <si>
    <t>2125_L18x4_L18Div_C_lib168100_5217_4</t>
  </si>
  <si>
    <t>2126_L18x4_L18Div_V5_lib168101_5217_4</t>
  </si>
  <si>
    <t>2127_L18x4_L18Elong_C_lib168102_5217_4</t>
  </si>
  <si>
    <t>2128_L18x4_L18Elong_V5_lib168103_5217_4</t>
  </si>
  <si>
    <t>2129_L18x4_L18Diff_C_lib168104_5217_3</t>
  </si>
  <si>
    <t>2130_L18x4_L18Diff_V5_lib168105_5217_3</t>
  </si>
  <si>
    <t>2131_L18x4_L18Mature_C_lib168129_5217_7</t>
  </si>
  <si>
    <t>2141_L18x8_L18Div_C_lib168106_5217_3</t>
  </si>
  <si>
    <t>2142_L18x8_L18Div_V5_lib168107_5217_4</t>
  </si>
  <si>
    <t>2143_L18x8_L18Div_V12_lib168108_5217_4</t>
  </si>
  <si>
    <t>2144_L18x8_L18Elong_C_lib168109_5217_4</t>
  </si>
  <si>
    <t>2145_L18x8_L18Elong_V5_lib168110_5217_5</t>
  </si>
  <si>
    <t>2146_L18x8_L18Elong_V12_lib168111_5217_5</t>
  </si>
  <si>
    <t>2147_L18x8_L18Diff_C_lib168112_5217_5</t>
  </si>
  <si>
    <t>2148_L18x8_L18Diff_V5_lib168113_5217_5</t>
  </si>
  <si>
    <t>2149_L18x8_L18Diff_V12_lib168114_5217_5</t>
  </si>
  <si>
    <t>2150_L18x8_L18Mature_C_lib168131_5217_7</t>
  </si>
  <si>
    <t>2151_L18x8_L18Mature_V5_lib168132_5217_7</t>
  </si>
  <si>
    <t>2152_L18x8_L18Mature_V12_lib168133_5217_7</t>
  </si>
  <si>
    <t>2169_Ear_4_L12Mature_V5_lib168137_5217_7</t>
  </si>
  <si>
    <t>2170_Ear_4_L12Mature_V12_lib168138_5217_7</t>
  </si>
  <si>
    <t>2171_Ear_4_LeafEarMat_C_lib168139_5217_7</t>
  </si>
  <si>
    <t>2172_Ear_4_LeafEarMat_V5_lib168140_5217_7</t>
  </si>
  <si>
    <t>2173_Ear_4_LeafEarMat_V12_lib168141_5217_8</t>
  </si>
  <si>
    <t>2192_Ear_2_LeafEarMat_C_lib168142_5217_8</t>
  </si>
  <si>
    <t>2193_Ear_2_LeafEarMat_V5_lib168143_5217_8</t>
  </si>
  <si>
    <t>2194_Ear_2_LeafEarMat_V12_lib168144_5217_8</t>
  </si>
  <si>
    <t>2204_Earx0_L12Mature_C_lib168145_5217_8</t>
  </si>
  <si>
    <t>2205_Earx0_L12Mature_V5_lib168146_5217_8</t>
  </si>
  <si>
    <t>2206_Earx0_L12Mature_V12_lib168147_5217_8</t>
  </si>
  <si>
    <t>2207_Earx0_LeafEarMat_C_lib168148_5217_8</t>
  </si>
  <si>
    <t>2208_Earx0_LeafEarMat_V5_lib168149_5217_8</t>
  </si>
  <si>
    <t>2209_Earx0_LeafEarMat_V12_lib168150_5217_8</t>
  </si>
  <si>
    <t>2210_Earx0_L18Mature_C_lib168151_5217_8</t>
  </si>
  <si>
    <t>2211_Earx0_L18Mature_V5_lib168152_5229_4</t>
  </si>
  <si>
    <t>2212_Earx0_L18Mature_V12_lib168153_5229_4</t>
  </si>
  <si>
    <t>2225_Earx3_LeafEarMat_C_lib168156_5229_4</t>
  </si>
  <si>
    <t>2226_Earx3_LeafEarMat_V5_lib168157_5229_4</t>
  </si>
  <si>
    <t>2227_Earx3_LeafEarMat_V12_lib168158_5229_4</t>
  </si>
  <si>
    <t>2234_Earx6_LeafEarMat_C_lib168159_5217_6</t>
  </si>
  <si>
    <t>2235_Earx6_LeafEarMat_V5_lib168160_5229_4</t>
  </si>
  <si>
    <t>2236_Earx6_LeafEarMat_V12_lib168161_5229_4</t>
  </si>
  <si>
    <t>2246_Silk_L12Mature_C_lib168162_5229_4</t>
  </si>
  <si>
    <t>2247_Silk_L12Mature_V5_lib168163_5229_4</t>
  </si>
  <si>
    <t>2248_Silk_L12Mature_V12_lib168164_5217_6</t>
  </si>
  <si>
    <t>2249_Silk_LeafEarMat_C_lib168165_5217_6</t>
  </si>
  <si>
    <t>2250_Silk_LeafEarMat_V5_lib168166_5217_6</t>
  </si>
  <si>
    <t>2251_Silk_LeafEarMat_V12_lib168167_5217_6</t>
  </si>
  <si>
    <t>2252_Silk_L18Mature_C_lib168168_5217_6</t>
  </si>
  <si>
    <t>2253_Silk_L18Mature_V5_lib168169_5217_6</t>
  </si>
  <si>
    <t>2254_Silk_L18Mature_V12_lib168170_5217_6</t>
  </si>
  <si>
    <t>Ref_1_1_lib168035_5197_8</t>
  </si>
  <si>
    <t>Ref_1_2_lib168036_5199_4</t>
  </si>
  <si>
    <t>Ref_2_1_lib168060_5199_5</t>
  </si>
  <si>
    <t>Ref_2_2_lib168061_5199_5</t>
  </si>
  <si>
    <t>Ref_3_1_lib168086_5214_7</t>
  </si>
  <si>
    <t>Ref_4_2_lib168116_5217_5</t>
  </si>
  <si>
    <t>Ref_6_1_lib168154_5229_4</t>
  </si>
  <si>
    <t>Ref_6_2_lib168155_5229_4</t>
  </si>
  <si>
    <t>Ref_7_1_lib168171_5217_6</t>
  </si>
  <si>
    <t>Ref_7_2_lib168172_5217_6</t>
  </si>
  <si>
    <t>2068_L15x0_L15Elong_V5_lib168071_5214_5</t>
  </si>
  <si>
    <t>2068_L15x0_L15Elong_V5_lib168071_5257_4</t>
  </si>
  <si>
    <t>Ref_3_2_lib173096_5257_4</t>
  </si>
  <si>
    <t>2174_Ear_4_Ear_C_lib167298_5326_5</t>
  </si>
  <si>
    <t>2092_L15x4_Int12Low_V5_lib167422_5326_5</t>
  </si>
  <si>
    <t>2009_L9x0_L12_C_lib168038_5304_6</t>
  </si>
  <si>
    <t>2021_L9x4_L15_C_lib180909_5312_4</t>
  </si>
  <si>
    <t>2059_L12x8_L12Mature_C_lib181567_5326_4</t>
  </si>
  <si>
    <t>2083_L15x4_L15Mature_C_lib181568_5312_4</t>
  </si>
  <si>
    <t>2102_L15x8_L15Mature_V5_lib182856_5326_4</t>
  </si>
  <si>
    <t>2168_Ear_4_L12Mature_C_lib181566_5312_4</t>
  </si>
  <si>
    <t>Ref_4_1_lib168115_5304_6</t>
  </si>
  <si>
    <t>Ref_5_1_lib182858_5345_8</t>
  </si>
  <si>
    <t>Ref_5_2_lib182859_5345_8</t>
  </si>
  <si>
    <t>2258_Silk_EarMid_C_lib196879_5485_7</t>
  </si>
  <si>
    <t>2260_Silk_EarMid_V12_lib196880_5485_7</t>
  </si>
  <si>
    <t>Organ</t>
  </si>
  <si>
    <t>Leaf</t>
  </si>
  <si>
    <t>Internode</t>
  </si>
  <si>
    <t>Ear</t>
  </si>
  <si>
    <t>Zone</t>
  </si>
  <si>
    <t>Division</t>
  </si>
  <si>
    <t>Elongation</t>
  </si>
  <si>
    <t>Differentiation</t>
  </si>
  <si>
    <t>Mature</t>
  </si>
  <si>
    <t>Whole</t>
  </si>
  <si>
    <t>Batch</t>
  </si>
  <si>
    <t>B3</t>
  </si>
  <si>
    <t>B2</t>
  </si>
  <si>
    <t>1001_V5_L9_C_lib147285_5120_1</t>
  </si>
  <si>
    <t>1002_V5_L12_C_lib160938_5155_4</t>
  </si>
  <si>
    <t>1003_L9x0_L9Division_C_lib147286_5120_1</t>
  </si>
  <si>
    <t>1004_L9x0_L9Division_V5_lib147287_5120_1</t>
  </si>
  <si>
    <t>1004_L9x0_L9Division_V5_lib147287_5149_8</t>
  </si>
  <si>
    <t>1005_L9x0_L9Elongation_C_lib147288_5120_1</t>
  </si>
  <si>
    <t>1006_L9x0_L9Elongation_V5_lib147289_5120_1</t>
  </si>
  <si>
    <t>1007_L9x0_L9Differentiation_C_lib147290_5120_1</t>
  </si>
  <si>
    <t>1008_L9x0_L9Differentiation_V5_lib147291_5120_1</t>
  </si>
  <si>
    <t>1009_L9x0_L12_C_lib160939_5163_5</t>
  </si>
  <si>
    <t>1010_L9x0_L12_V5_lib147308_5120_2</t>
  </si>
  <si>
    <t>1011_L9x4_L9Division_C_lib147292_5120_1</t>
  </si>
  <si>
    <t>1012_L9x4_L9Division_V5_lib147293_5120_1</t>
  </si>
  <si>
    <t>1013_L9x4_L9Elongation_C_lib147294_5120_1</t>
  </si>
  <si>
    <t>1013_L9x4_L9Elongation_C_lib147294_5149_8</t>
  </si>
  <si>
    <t>1014_L9x4_L9Elongation_V5_lib147295_5120_1</t>
  </si>
  <si>
    <t>1015_L9x4_L9Differentiation_C_lib147296_5120_2</t>
  </si>
  <si>
    <t>1016_L9x4_L9Differentiation_V5_lib147297_5120_2</t>
  </si>
  <si>
    <t>1017_L9x4_L9Mature_C_lib163792_5155_7</t>
  </si>
  <si>
    <t>1018_L9x4_L9Mature_V5_lib163793_5163_5</t>
  </si>
  <si>
    <t>1019_L9x4_L12_C_lib147309_5120_2</t>
  </si>
  <si>
    <t>1020_L9x4_L12_V5_lib147310_5120_3</t>
  </si>
  <si>
    <t>1021_L9x4_L15_C_lib163769_5152_8</t>
  </si>
  <si>
    <t>1022_L9x4_L15_V5_lib163770_5152_7</t>
  </si>
  <si>
    <t>1023_L9x8_L9Div_C_lib147298_5120_2</t>
  </si>
  <si>
    <t>1024_L9x8_L9Div_V5_lib147299_5120_2</t>
  </si>
  <si>
    <t>1025_L9x8_L9Elong_C_lib147300_5120_2</t>
  </si>
  <si>
    <t>1026_L9x8_L9Elong_V5_lib147301_5120_2</t>
  </si>
  <si>
    <t>1027_L9x8_L9Diff_C_lib160940_5155_7</t>
  </si>
  <si>
    <t>1028_L9x8_L9Diff_V5_lib147303_5120_2</t>
  </si>
  <si>
    <t>1029_L9x8_L9Mature_C_lib163794_5163_5</t>
  </si>
  <si>
    <t>1030_L9x8_L9Mature_V5_lib163795_5163_3</t>
  </si>
  <si>
    <t>1031_L12x0_L12Div_C_lib147311_5120_3</t>
  </si>
  <si>
    <t>1032_L12x0_L12Div_V5_lib147312_5120_3</t>
  </si>
  <si>
    <t>1033_L12x0_L12Elong_C_lib147313_5120_3</t>
  </si>
  <si>
    <t>1034_L12x0_L12Elong_V5_lib147314_5120_3</t>
  </si>
  <si>
    <t>1035_L12x0_L12Diff_C_lib147315_5120_3</t>
  </si>
  <si>
    <t>1036_L12x0_L12Diff_V5_lib147316_5120_3</t>
  </si>
  <si>
    <t>1037_L12x0_L15_C_lib163771_5155_6</t>
  </si>
  <si>
    <t>1038_L12x0_L15_V5_lib163772_5155_6</t>
  </si>
  <si>
    <t>1039_L12x4_L12Div_C_lib147317_5120_3</t>
  </si>
  <si>
    <t>1040_L12x4_L12Div_V5_lib147318_5120_3</t>
  </si>
  <si>
    <t>1041_L12x4_L12Elong_C_lib147319_5120_3</t>
  </si>
  <si>
    <t>1042_L12x4_L12Elong_V5_lib147320_5120_3</t>
  </si>
  <si>
    <t>1042_L12x4_L12Elong_V5_lib147320_5149_8</t>
  </si>
  <si>
    <t>1043_L12x4_L12Diff_C_lib147321_5120_4</t>
  </si>
  <si>
    <t>1044_L12x4_L12Diff_V5_lib147322_5120_4</t>
  </si>
  <si>
    <t>1045_L12x4_L12Mature_C_lib163796_5155_3</t>
  </si>
  <si>
    <t>1046_L12x4_L12Mature_V5_lib163797_5155_3</t>
  </si>
  <si>
    <t>1047_L12x4_L15_C_lib163773_5155_2</t>
  </si>
  <si>
    <t>1048_L12x4_L15_V5_lib147336_5120_4</t>
  </si>
  <si>
    <t>1049_L12x4_L18_C_lib163790_5155_6</t>
  </si>
  <si>
    <t>1050_L12x4_L18_V5_lib160941_5155_7</t>
  </si>
  <si>
    <t>1051_L12x4_Int9_C_lib153260_4998_5</t>
  </si>
  <si>
    <t>1052_L12x4_Int9_V5_lib145942_4976_3</t>
  </si>
  <si>
    <t>1053_L12x8_L12Div_C_lib147323_5120_4</t>
  </si>
  <si>
    <t>1054_L12x8_L12Div_V5_lib147324_5120_4</t>
  </si>
  <si>
    <t>1055_L12x8_L12Elong_C_lib147325_5120_4</t>
  </si>
  <si>
    <t>1056_L12x8_L12Elong_V5_lib147326_5120_4</t>
  </si>
  <si>
    <t>1057_L12x8_L12Diff_C_lib163767_5152_7</t>
  </si>
  <si>
    <t>1058_L12x8_L12Diff_V5_lib163768_5152_8</t>
  </si>
  <si>
    <t>1059_L12x8_L12Mature_C_lib163798_5155_3</t>
  </si>
  <si>
    <t>1059_L12x8_L12Mature_C_lib163798_5168_7</t>
  </si>
  <si>
    <t>1060_L12x8_L12Mature_V5_lib163799_5155_3</t>
  </si>
  <si>
    <t>1061_L12x8_Int9Low_C_lib145943_4976_3</t>
  </si>
  <si>
    <t>1062_L12x8_Int9High_C_lib145944_4976_3</t>
  </si>
  <si>
    <t>1063_L12x8_Int9Low_V5_lib145945_4976_3</t>
  </si>
  <si>
    <t>1064_L12x8_Int9High_V5_lib145946_4976_3</t>
  </si>
  <si>
    <t>1065_L15x0_L15Div_C_lib163774_5155_2</t>
  </si>
  <si>
    <t>1066_L15x0_L15Div_V5_lib163775_5155_2</t>
  </si>
  <si>
    <t>1067_L15x0_L15Elong_C_lib163776_5155_3</t>
  </si>
  <si>
    <t>1068_L15x0_L15Elong_V5_lib163777_5155_3</t>
  </si>
  <si>
    <t>1069_L15x0_L15Diff_C_lib147341_5120_4</t>
  </si>
  <si>
    <t>1070_L15x0_L15Diff_V5_lib147342_5120_4</t>
  </si>
  <si>
    <t>1071_L15x0_L18_C_lib160942_5163_5</t>
  </si>
  <si>
    <t>1072_L15x0_L18_V5_lib160943_5163_5</t>
  </si>
  <si>
    <t>1073_L15x0_Int9Low_C_lib145947_4976_3</t>
  </si>
  <si>
    <t>1074_L15x0_Int9Low_V5_lib145948_4976_3</t>
  </si>
  <si>
    <t>1075_L15x0_Int9High_C_lib145949_4976_3</t>
  </si>
  <si>
    <t>1076_L15x0_Int9High_V5_lib145950_4976_3</t>
  </si>
  <si>
    <t>1077_L15x4_L15Div_C_lib147343_5120_7</t>
  </si>
  <si>
    <t>1078_L15x4_L15Div_V5_lib163778_5155_3</t>
  </si>
  <si>
    <t>1079_L15x4_L15Elong_C_lib163779_5155_6</t>
  </si>
  <si>
    <t>1080_L15x4_L15Elong_V5_lib163780_5155_6</t>
  </si>
  <si>
    <t>1081_L15x4_L15Diff_C_lib163781_5155_6</t>
  </si>
  <si>
    <t>1082_L15x4_L15Diff_V5_lib163782_5155_6</t>
  </si>
  <si>
    <t>1083_L15x4_L15Mature_C_lib163800_5163_5</t>
  </si>
  <si>
    <t>1084_L15x4_L15Mature_V5_lib163801_5163_5</t>
  </si>
  <si>
    <t>1085_L15x4_L18_C_lib147361_5120_7</t>
  </si>
  <si>
    <t>1086_L15x4_L18_V5_lib160944_5163_5</t>
  </si>
  <si>
    <t>1087_L15x4_Int9Low_C_lib145951_4976_3</t>
  </si>
  <si>
    <t>1088_L15x4_Int9Low_V5_lib145952_4976_3</t>
  </si>
  <si>
    <t>1089_L15x4_Int9High_C_lib145953_4976_3</t>
  </si>
  <si>
    <t>1090_L15x4_Int9High_V5_lib145954_5006_5</t>
  </si>
  <si>
    <t>1091_L15x4_Int12Low_C_lib145962_4997_2</t>
  </si>
  <si>
    <t>1092_L15x4_Int12Low_V5_lib145963_4997_2</t>
  </si>
  <si>
    <t>1092_L15x4_Int12Low_V5_lib145963_5006_7</t>
  </si>
  <si>
    <t>1093_L15x4_Int12High_C_lib145964_4997_2</t>
  </si>
  <si>
    <t>1093_L15x4_Int12High_C_lib145964_5006_7</t>
  </si>
  <si>
    <t>1094_L15x4_Int12High_V5_lib145965_4997_2</t>
  </si>
  <si>
    <t>1095_L15x8_L15Div_C_lib147349_5120_7</t>
  </si>
  <si>
    <t>1095_L15x8_L15Div_C_lib147349_5149_2</t>
  </si>
  <si>
    <t>1096_L15x8_L15Div_V5_lib167058_5177_1</t>
  </si>
  <si>
    <t>1097_L15x8_L15Elong_C_lib163784_5155_6</t>
  </si>
  <si>
    <t>1098_L15x8_L15Elong_V5_lib163785_5155_6</t>
  </si>
  <si>
    <t>1099_L15x8_L15Diff_C_lib163786_5154_1</t>
  </si>
  <si>
    <t>1100_L15x8_L15Diff_V5_lib163787_5155_6</t>
  </si>
  <si>
    <t>1101_L15x8_L15Mature_C_lib163802_5152_5</t>
  </si>
  <si>
    <t>1102_L15x8_L15Mature_V5_lib163803_5163_3</t>
  </si>
  <si>
    <t>1103_L15x8_Int9Low_C_lib155121_5023_8</t>
  </si>
  <si>
    <t>1104_L15x8_Int9Low_V5_lib145955_4997_2</t>
  </si>
  <si>
    <t>1104_L15x8_Int9Low_V5_lib145955_5006_7</t>
  </si>
  <si>
    <t>1105_L15x8_Int9Mid_C_lib145956_4997_2</t>
  </si>
  <si>
    <t>1106_L15x8_Int9Mid_V5_lib145957_5006_5</t>
  </si>
  <si>
    <t>1107_L15x8_Int9High_C_lib145958_5006_5</t>
  </si>
  <si>
    <t>1108_L15x8_Int9High_V5_lib145959_4997_2</t>
  </si>
  <si>
    <t>1109_L15x8_Int12Low_C_lib145966_4997_2</t>
  </si>
  <si>
    <t>1110_L15x8_Int12Low_V5_lib145967_4997_2</t>
  </si>
  <si>
    <t>1110_L15x8_Int12Low_V5_lib145967_5006_7</t>
  </si>
  <si>
    <t>1111_L15x8_Int12High_C_lib153662_4997_3</t>
  </si>
  <si>
    <t>1112_L15x8_Int12High_V5_lib145969_4997_2</t>
  </si>
  <si>
    <t>1113_L18x0_L18Div_C_lib160945_5163_4</t>
  </si>
  <si>
    <t>1114_L18x0_L18Div_V5_lib167060_5184_6</t>
  </si>
  <si>
    <t>1115_L18x0_L18Elong_C_lib160946_5163_4</t>
  </si>
  <si>
    <t>1116_L18x0_L18Elong_V5_lib160947_5155_7</t>
  </si>
  <si>
    <t>1117_L18x0_L18Diff_C_lib160948_5155_4</t>
  </si>
  <si>
    <t>1118_L18x0_L18Diff_V5_lib160949_5163_4</t>
  </si>
  <si>
    <t>1119_L18x0_Int12Low_C_lib145970_4997_1</t>
  </si>
  <si>
    <t>1120_L18x0_Int12Low_V5_lib145971_4997_1</t>
  </si>
  <si>
    <t>1120_L18x0_Int12Low_V5_lib145971_5006_7</t>
  </si>
  <si>
    <t>1121_L18x0_Int12High_C_lib145972_4976_7</t>
  </si>
  <si>
    <t>1122_L18x0_Int12High_V5_lib145973_4976_8</t>
  </si>
  <si>
    <t>1123_L18x0_IntEar_C_lib146000_5206_8</t>
  </si>
  <si>
    <t>1124_L18x0_IntEar_V5_lib146001_4998_4</t>
  </si>
  <si>
    <t>1125_L18x4_L18Div_C_lib160950_5155_4</t>
  </si>
  <si>
    <t>1126_L18x4_L18Div_V5_lib160951_5163_4</t>
  </si>
  <si>
    <t>1127_L18x4_L18Elong_C_lib160952_5155_4</t>
  </si>
  <si>
    <t>1128_L18x4_L18Elong_V5_lib160953_5155_4</t>
  </si>
  <si>
    <t>1129_L18x4_L18Diff_C_lib160954_5155_7</t>
  </si>
  <si>
    <t>1130_L18x4_L18Diff_V5_lib160955_5155_7</t>
  </si>
  <si>
    <t>1131_L18x4_L18Mature_C_lib163804_5155_3</t>
  </si>
  <si>
    <t>1132_L18x4_L18Mature_V5_lib163805_5155_3</t>
  </si>
  <si>
    <t>1132_L18x4_L18Mature_V5_lib163805_5168_7</t>
  </si>
  <si>
    <t>1133_L18x4_Int12Low_C_lib145974_4976_8</t>
  </si>
  <si>
    <t>1134_L18x4_Int12Low_V5_lib145975_4976_8</t>
  </si>
  <si>
    <t>1135_L18x4_Int12High_C_lib153663_4997_5</t>
  </si>
  <si>
    <t>1136_L18x4_Int12High_V5_lib145977_4976_8</t>
  </si>
  <si>
    <t>1137_L18x4_IntEarLow_C_lib146002_4998_4</t>
  </si>
  <si>
    <t>1138_L18x4_IntEarLow_V5_lib146003_4998_4</t>
  </si>
  <si>
    <t>1139_L18x4_IntEarHigh_C_lib146004_4997_3</t>
  </si>
  <si>
    <t>1140_L18x4_IntEarHigh_V5_lib155118_5023_8</t>
  </si>
  <si>
    <t>1141_L18x8_L18Div_C_lib160956_5163_4</t>
  </si>
  <si>
    <t>1142_L18x8_L18Div_V5_lib160957_5163_4</t>
  </si>
  <si>
    <t>1143_L18x8_L18Div_V12_lib160958_5163_4</t>
  </si>
  <si>
    <t>1144_L18x8_L18Elong_C_lib147378_5120_7</t>
  </si>
  <si>
    <t>1145_L18x8_L18Elong_V5_lib160959_5163_4</t>
  </si>
  <si>
    <t>1146_L18x8_L18Elong_V12_lib160960_5155_7</t>
  </si>
  <si>
    <t>1147_L18x8_L18Diff_C_lib160961_5155_7</t>
  </si>
  <si>
    <t>1148_L18x8_L18Diff_V5_lib160962_5155_4</t>
  </si>
  <si>
    <t>1149_L18x8_L18Diff_V12_lib160963_5155_4</t>
  </si>
  <si>
    <t>1150_L18x8_L18Mature_C_lib147400_5155_5</t>
  </si>
  <si>
    <t>1151_L18x8_L18Mature_V5_lib147401_5155_2</t>
  </si>
  <si>
    <t>1152_L18x8_L18Mature_V12_lib147402_5155_2</t>
  </si>
  <si>
    <t>1153_L18x8_Int12Low_C_lib153666_5006_5</t>
  </si>
  <si>
    <t>1154_L18x8_Int12Low_V5_lib145981_5006_5</t>
  </si>
  <si>
    <t>1155_L18x8_Int12Low_V12_lib153668_4997_5</t>
  </si>
  <si>
    <t>1156_L18x8_Int12Mid_C_lib153669_5006_5</t>
  </si>
  <si>
    <t>1157_L18x8_Int12Mid_V5_lib153670_4997_5</t>
  </si>
  <si>
    <t>1158_L18x8_Int12Mid_V12_lib155318_5023_6</t>
  </si>
  <si>
    <t>1159_L18x8_Int12High_C_lib165554_5152_5</t>
  </si>
  <si>
    <t>1160_L18x8_Int12High_V5_lib145987_5006_5</t>
  </si>
  <si>
    <t>1161_L18x8_Int12High_V12_lib155110_5023_8</t>
  </si>
  <si>
    <t>1161_L18x8_Int12High_V12_lib155110_5036_4</t>
  </si>
  <si>
    <t>1161_L18x8_Int12High_V12_lib155110_5036_8</t>
  </si>
  <si>
    <t>1162_L18x8_IntEarLow_C_lib146006_4997_3</t>
  </si>
  <si>
    <t>1163_L18x8_IntEarLow_V5_lib146007_4997_3</t>
  </si>
  <si>
    <t>1164_L18x8_IntEarLow_V12_lib146008_4998_4</t>
  </si>
  <si>
    <t>1165_L18x8_IntEarHigh_C_lib146009_4998_4</t>
  </si>
  <si>
    <t>1166_L18x8_IntEarHigh_V5_lib146010_4998_4</t>
  </si>
  <si>
    <t>1167_L18x8_IntEarHigh_V12_lib146011_4998_4</t>
  </si>
  <si>
    <t>1168_Ear_4_L12Mature_C_lib147405_5163_5</t>
  </si>
  <si>
    <t>1169_Ear_4_L12Mature_V5_lib147406_5155_2</t>
  </si>
  <si>
    <t>1170_Ear_4_L12Mature_V12_lib147407_5155_1</t>
  </si>
  <si>
    <t>1170_Ear_4_L12Mature_V12_lib147407_5168_7</t>
  </si>
  <si>
    <t>1171_Ear_4_LeafEarMat_C_lib147408_5155_2</t>
  </si>
  <si>
    <t>1172_Ear_4_LeafEarMat_V5_lib147409_5155_2</t>
  </si>
  <si>
    <t>1173_Ear_4_LeafEarMat_V12_lib147410_5155_5</t>
  </si>
  <si>
    <t>1174_Ear_4_Ear_C_lib147020_4941_2</t>
  </si>
  <si>
    <t>1175_Ear_4_Ear_V5_lib147021_4941_2</t>
  </si>
  <si>
    <t>1176_Ear_4_Ear_V12_lib151166_4976_4</t>
  </si>
  <si>
    <t>1177_Ear_4_Int12Low_C_lib155111_5023_8</t>
  </si>
  <si>
    <t>1178_Ear_4_Int12Low_V5_lib160966_5095_7</t>
  </si>
  <si>
    <t>1179_Ear_4_Int12Low_V12_lib155112_5023_8</t>
  </si>
  <si>
    <t>1179_Ear_4_Int12Low_V12_lib155112_5036_4</t>
  </si>
  <si>
    <t>1179_Ear_4_Int12Low_V12_lib155112_5036_8</t>
  </si>
  <si>
    <t>1180_Ear_4_Int12Mid_C_lib155113_5023_8</t>
  </si>
  <si>
    <t>1180_Ear_4_Int12Mid_C_lib155113_5036_4</t>
  </si>
  <si>
    <t>1180_Ear_4_Int12Mid_C_lib155113_5036_8</t>
  </si>
  <si>
    <t>1181_Ear_4_Int12Mid_V5_lib155114_5023_8</t>
  </si>
  <si>
    <t>1181_Ear_4_Int12Mid_V5_lib155114_5036_4</t>
  </si>
  <si>
    <t>1181_Ear_4_Int12Mid_V5_lib155114_5036_8</t>
  </si>
  <si>
    <t>1182_Ear_4_Int12Mid_V12_lib145994_4998_4</t>
  </si>
  <si>
    <t>1183_Ear_4_Int12High_C_lib155115_5023_8</t>
  </si>
  <si>
    <t>1184_Ear_4_Int12High_V5_lib145996_4997_3</t>
  </si>
  <si>
    <t>1185_Ear_4_Int12High_V12_lib155116_5023_8</t>
  </si>
  <si>
    <t>1186_Ear_4_IntEarLow_C_lib146012_4997_3</t>
  </si>
  <si>
    <t>1187_Ear_4_IntEarLow_V5_lib146013_5006_5</t>
  </si>
  <si>
    <t>1188_Ear_4_IntEarLow_V12_lib146014_4997_3</t>
  </si>
  <si>
    <t>1189_Ear_4_IntEarHigh_C_lib155119_5023_8</t>
  </si>
  <si>
    <t>1189_Ear_4_IntEarHigh_C_lib155119_5036_4</t>
  </si>
  <si>
    <t>1189_Ear_4_IntEarHigh_C_lib155119_5036_8</t>
  </si>
  <si>
    <t>1190_Ear_4_IntEarHigh_V5_lib146016_4998_4</t>
  </si>
  <si>
    <t>1191_Ear_4_IntEarHigh_V12_lib146017_4998_4</t>
  </si>
  <si>
    <t>1192_Ear_2_LeafEarMat_C_lib147411_5155_5</t>
  </si>
  <si>
    <t>1193_Ear_2_LeafEarMat_V5_lib147412_5155_1</t>
  </si>
  <si>
    <t>1194_Ear_2_LeafEarMat_V12_lib147413_5155_1</t>
  </si>
  <si>
    <t>1195_Ear_2_Ear_C_lib147023_4941_2</t>
  </si>
  <si>
    <t>1196_Ear_2_Ear_V5_lib147024_4941_6</t>
  </si>
  <si>
    <t>1197_Ear_2_Ear_V12_lib147025_4941_6</t>
  </si>
  <si>
    <t>1198_Ear_2_IntEarLow_C_lib146018_4998_4</t>
  </si>
  <si>
    <t>1199_Ear_2_IntEarLow_V5_lib146019_4997_3</t>
  </si>
  <si>
    <t>1200_Ear_2_IntEarLow_V12_lib146020_4997_3</t>
  </si>
  <si>
    <t>1201_Ear_2_IntEarHigh_C_lib146021_4997_3</t>
  </si>
  <si>
    <t>1202_Ear_2_IntEarHigh_V5_lib160967_5095_7</t>
  </si>
  <si>
    <t>1203_Ear_2_IntEarHigh_V12_lib146023_4998_5</t>
  </si>
  <si>
    <t>1204_Earx0_L12Mature_C_lib147414_5155_1</t>
  </si>
  <si>
    <t>1205_Earx0_L12Mature_V5_lib147415_5155_1</t>
  </si>
  <si>
    <t>1206_Earx0_L12Mature_V12_lib147416_5155_5</t>
  </si>
  <si>
    <t>1207_Earx0_LeafEarMat_C_lib167061_5184_6</t>
  </si>
  <si>
    <t>1208_Earx0_LeafEarMat_V5_lib147418_5155_5</t>
  </si>
  <si>
    <t>1209_Earx0_LeafEarMat_V12_lib147419_5155_5</t>
  </si>
  <si>
    <t>1210_Earx0_L18Mature_C_lib167062_5184_6</t>
  </si>
  <si>
    <t>1211_Earx0_L18Mature_V5_lib147421_5155_1</t>
  </si>
  <si>
    <t>1212_Earx0_L18Mature_V12_lib147422_5155_1</t>
  </si>
  <si>
    <t>1213_Earx0_Ear_C_lib151157_4997_1</t>
  </si>
  <si>
    <t>1214_Earx0_Ear_V5_lib147027_4941_6</t>
  </si>
  <si>
    <t>1215_Earx0_Ear_V12_lib147029_4941_6</t>
  </si>
  <si>
    <t>1216_Earx0_IntEarLow_C_lib146027_4997_3</t>
  </si>
  <si>
    <t>1217_Earx0_IntEarLow_V5_lib146028_5006_5</t>
  </si>
  <si>
    <t>1218_Earx0_IntEarLow_V12_lib146029_4997_3</t>
  </si>
  <si>
    <t>1219_Earx0_IntEarMid_C_lib160975_5095_7</t>
  </si>
  <si>
    <t>1220_Earx0_IntEarMid_V5_lib160969_5095_7</t>
  </si>
  <si>
    <t>1221_Earx0_IntEarMid_V12_lib160970_5095_7</t>
  </si>
  <si>
    <t>1221_Earx0_IntEarMid_V12_lib160970_5149_3</t>
  </si>
  <si>
    <t>1222_Earx0_IntEarHigh_C_lib155122_5023_6</t>
  </si>
  <si>
    <t>1222_Earx0_IntEarHigh_C_lib155122_5036_4</t>
  </si>
  <si>
    <t>1222_Earx0_IntEarHigh_C_lib155122_5036_8</t>
  </si>
  <si>
    <t>1223_Earx0_IntEarHigh_V5_lib160971_5095_7</t>
  </si>
  <si>
    <t>1224_Earx0_IntEarHigh_V12_lib155123_5023_6</t>
  </si>
  <si>
    <t>1225_Earx3_LeafEarMat_C_lib147425_5155_2</t>
  </si>
  <si>
    <t>1226_Earx3_LeafEarMat_V5_lib147426_5155_5</t>
  </si>
  <si>
    <t>1227_Earx3_LeafEarMat_V12_lib147427_5155_5</t>
  </si>
  <si>
    <t>1227_Earx3_LeafEarMat_V12_lib147427_5168_7</t>
  </si>
  <si>
    <t>1228_Earx3_EarLow_C_lib144527_4941_5</t>
  </si>
  <si>
    <t>1229_Earx3_EarLow_V5_lib144528_4941_5</t>
  </si>
  <si>
    <t>1230_Earx3_EarLow_V12_lib144529_4941_5</t>
  </si>
  <si>
    <t>1231_Earx3_EarHigh_C_lib151158_4976_4</t>
  </si>
  <si>
    <t>1232_Earx3_EarHigh_V5_lib144531_4941_5</t>
  </si>
  <si>
    <t>1233_Earx3_EarHigh_V12_lib144532_4941_5</t>
  </si>
  <si>
    <t>1234_Earx6_LeafEarMat_C_lib147428_5155_1</t>
  </si>
  <si>
    <t>1235_Earx6_LeafEarMat_V5_lib147429_5155_1</t>
  </si>
  <si>
    <t>1235_Earx6_LeafEarMat_V5_lib147429_5168_7</t>
  </si>
  <si>
    <t>1236_Earx6_LeafEarMat_V12_lib147430_5155_1</t>
  </si>
  <si>
    <t>1237_Earx6_EarLow_C_lib144535_4941_5</t>
  </si>
  <si>
    <t>1238_Earx6_EarLow_V5_lib144536_4941_5</t>
  </si>
  <si>
    <t>1239_Earx6_EarLow_V12_lib144537_4941_5</t>
  </si>
  <si>
    <t>1240_Earx6_EarMid_C_lib151163_4968_6</t>
  </si>
  <si>
    <t>1240_Earx6_EarMid_C_lib151163_4976_2</t>
  </si>
  <si>
    <t>1241_Earx6_EarMid_V5_lib144539_4941_5</t>
  </si>
  <si>
    <t>1242_Earx6_EarMid_V12_lib144540_4941_5</t>
  </si>
  <si>
    <t>1243_Earx6_EarHigh_C_lib144541_4941_5</t>
  </si>
  <si>
    <t>1244_Earx6_EarHigh_V5_lib151164_4968_6</t>
  </si>
  <si>
    <t>1245_Earx6_EarHigh_V12_lib144543_4941_2</t>
  </si>
  <si>
    <t>1246_Silk_L12Mature_C_lib147431_5155_1</t>
  </si>
  <si>
    <t>1247_Silk_L12Mature_V5_lib147432_5155_5</t>
  </si>
  <si>
    <t>1248_Silk_L12Mature_V12_lib147433_5155_5</t>
  </si>
  <si>
    <t>1249_Silk_LeafEarMat_C_lib147434_5155_4</t>
  </si>
  <si>
    <t>1250_Silk_LeafEarMat_V5_lib147435_5155_4</t>
  </si>
  <si>
    <t>1251_Silk_LeafEarMat_V12_lib147436_5155_7</t>
  </si>
  <si>
    <t>1252_Silk_L18Mature_C_lib147437_5163_5</t>
  </si>
  <si>
    <t>1253_Silk_L18Mature_V5_lib147438_5155_7</t>
  </si>
  <si>
    <t>1254_Silk_L18Mature_V12_lib147439_5155_7</t>
  </si>
  <si>
    <t>1255_Silk_EarLow_C_lib144544_4941_2</t>
  </si>
  <si>
    <t>1255_Silk_EarLow_C_lib144544_4976_4</t>
  </si>
  <si>
    <t>1256_Silk_EarLow_V5_lib144545_4941_2</t>
  </si>
  <si>
    <t>1257_Silk_EarLow_V12_lib151160_4976_4</t>
  </si>
  <si>
    <t>1258_Silk_EarMid_C_lib144547_4941_2</t>
  </si>
  <si>
    <t>1258_Silk_EarMid_C_lib144547_4976_4</t>
  </si>
  <si>
    <t>1259_Silk_EarMid_V5_lib144548_4941_2</t>
  </si>
  <si>
    <t>1260_Silk_EarMid_V12_lib144549_4941_2</t>
  </si>
  <si>
    <t>1261_Silk_EarHigh_C_lib151165_4968_6</t>
  </si>
  <si>
    <t>1262_Silk_EarHigh_V5_lib144551_4941_2</t>
  </si>
  <si>
    <t>1263_Silk_EarHigh_V12_lib144552_4941_2</t>
  </si>
  <si>
    <t>1263_Silk_EarHigh_V12_lib144552_5006_2</t>
  </si>
  <si>
    <t>1264_Silk_IntEarLow_C_lib165555_5217_2</t>
  </si>
  <si>
    <t>1265_Silk_IntEarLow_V5_lib155124_5023_6</t>
  </si>
  <si>
    <t>1266_Silk_IntEarLow_V12_lib155125_5023_6</t>
  </si>
  <si>
    <t>1267_Silk_IntEarMid_C_lib165556_5206_8</t>
  </si>
  <si>
    <t>1268_Silk_IntEarMid_V5_lib160972_5095_7</t>
  </si>
  <si>
    <t>1269_Silk_IntEarMid_V12_lib155126_5023_6</t>
  </si>
  <si>
    <t>1270_Silk_IntEarHigh_C_lib155127_5023_6</t>
  </si>
  <si>
    <t>1271_Silk_IntEarHigh_V5_lib155128_5023_6</t>
  </si>
  <si>
    <t>1272_Silk_IntEarHigh_V12_lib160973_5095_7</t>
  </si>
  <si>
    <t>Ref_1_1_lib147304_5120_2</t>
  </si>
  <si>
    <t>Ref_1_2_lib147305_5120_2</t>
  </si>
  <si>
    <t>Ref_10_1_lib145998_5006_5</t>
  </si>
  <si>
    <t>Ref_10_2_lib155117_5023_8</t>
  </si>
  <si>
    <t>Ref_11_1_lib160968_5095_7</t>
  </si>
  <si>
    <t>Ref_11_2_lib155120_5023_8</t>
  </si>
  <si>
    <t>Ref_12_1_lib155129_5023_6</t>
  </si>
  <si>
    <t>Ref_12_2_lib155130_5023_6</t>
  </si>
  <si>
    <t>Ref_13_1_lib144533_4941_5</t>
  </si>
  <si>
    <t>Ref_13_2_lib151159_4976_4</t>
  </si>
  <si>
    <t>Ref_13_2_lib151159_5006_2</t>
  </si>
  <si>
    <t>Ref_14_1_lib144553_4941_2</t>
  </si>
  <si>
    <t>Ref_14_2_lib151161_4976_4</t>
  </si>
  <si>
    <t>Ref_15_1_lib160964_5155_3</t>
  </si>
  <si>
    <t>Ref_15_2_lib160965_5155_3</t>
  </si>
  <si>
    <t>Ref_2_1_lib147329_5120_4</t>
  </si>
  <si>
    <t>Ref_2_2_lib147330_5120_4</t>
  </si>
  <si>
    <t>Ref_3_1_lib163788_5155_6</t>
  </si>
  <si>
    <t>Ref_3_2_lib167059_5177_1</t>
  </si>
  <si>
    <t>Ref_3_2_lib167059_5195_3</t>
  </si>
  <si>
    <t>Ref_5_1_lib147403_5155_2</t>
  </si>
  <si>
    <t>Ref_5_1_lib147403_5168_7</t>
  </si>
  <si>
    <t>Ref_5_2_lib147404_5155_2</t>
  </si>
  <si>
    <t>Ref_6_1_lib147423_5163_5</t>
  </si>
  <si>
    <t>Ref_6_2_lib147424_5155_5</t>
  </si>
  <si>
    <t>Ref_7_1_lib147440_5155_4</t>
  </si>
  <si>
    <t>Ref_7_2_lib147441_5155_4</t>
  </si>
  <si>
    <t>Ref_8_1_lib145960_4997_2</t>
  </si>
  <si>
    <t>Ref_8_2_lib145961_4997_2</t>
  </si>
  <si>
    <t>Ref_9_1_lib153664_5206_8</t>
  </si>
  <si>
    <t>Ref_9_2_lib145979_5006_5</t>
  </si>
  <si>
    <t>B1</t>
  </si>
  <si>
    <t>1_V5_L9_C_lib114845_4468_7</t>
  </si>
  <si>
    <t>2_V5_L12_C_lib104098_4436_6</t>
  </si>
  <si>
    <t>3_L9x0_L9Div_C_lib104099_4436_6</t>
  </si>
  <si>
    <t>4_L9x0_L9Div_V5_lib104100_4436_6</t>
  </si>
  <si>
    <t>5_L9x0_L9Elong_C_lib104101_4436_7</t>
  </si>
  <si>
    <t>7_L9x0_L9Diff_C_lib114846_4468_7</t>
  </si>
  <si>
    <t>8_L9x0_L9Diff_V5_lib114847_4468_7</t>
  </si>
  <si>
    <t>8_L9x0_L9Diff_V5_lib114847_4482_5</t>
  </si>
  <si>
    <t>9_L9x0_L12_C_lib104102_4436_7</t>
  </si>
  <si>
    <t>10_L9x0_L12_V5_lib104103_4436_7</t>
  </si>
  <si>
    <t>11_L9x4_L9Div_C_lib104104_4436_7</t>
  </si>
  <si>
    <t>11_L9x4_L9Div_C_lib104104_4468_7</t>
  </si>
  <si>
    <t>12_L9x4_L9Div_V5_lib104105_4436_7</t>
  </si>
  <si>
    <t>12_L9x4_L9Div_V5_lib104105_4468_7</t>
  </si>
  <si>
    <t>13_L9x4_L9Elong_C_lib104106_4436_7</t>
  </si>
  <si>
    <t>14_L9x4_L9Elong_V5_lib104107_4436_7</t>
  </si>
  <si>
    <t>14_L9x4_L9Elong_V5_lib104107_4468_7</t>
  </si>
  <si>
    <t>15_L9x4_L9Diff_C_lib114848_4468_7</t>
  </si>
  <si>
    <t>15_L9x4_L9Diff_C_lib114848_4482_5</t>
  </si>
  <si>
    <t>16_L9x4_L9Diff_V5_lib114849_4468_7</t>
  </si>
  <si>
    <t>17_L9x4_L9Mature_C_lib115742_4510_8</t>
  </si>
  <si>
    <t>18_L9x4_L9Mature_V5_lib138678_4828_1</t>
  </si>
  <si>
    <t>18_L9x4_L9Mature_V5_lib138678_4833_1</t>
  </si>
  <si>
    <t>19_L9x4_L12_C_lib114850_4468_7</t>
  </si>
  <si>
    <t>19_L9x4_L12_C_lib114850_4482_5</t>
  </si>
  <si>
    <t>20_L9x4_L12_V5_lib104108_4436_7</t>
  </si>
  <si>
    <t>21_L9x4_L15_C_lib104109_4436_7</t>
  </si>
  <si>
    <t>22_L9x4_L15_V5_lib104110_4436_7</t>
  </si>
  <si>
    <t>23_L9x8_L9Div_C_lib114851_4468_7</t>
  </si>
  <si>
    <t>24_L9x8_L9Div_V5_lib104111_4436_7</t>
  </si>
  <si>
    <t>25_L9x8_L9Elong_C_lib117396_4468_8</t>
  </si>
  <si>
    <t>25_L9x8_L9Elong_C_lib117396_4482_5</t>
  </si>
  <si>
    <t>26_L9x8_L9Elong_V5_lib104112_4436_7</t>
  </si>
  <si>
    <t>26_L9x8_L9Elong_V5_lib104112_4468_7</t>
  </si>
  <si>
    <t>27_L9x8_L9Diff_C_lib118471_4477_6</t>
  </si>
  <si>
    <t>27_L9x8_L9Diff_C_lib118471_4482_7</t>
  </si>
  <si>
    <t>28_L9x8_L9Diff_V5_lib118472_4477_6</t>
  </si>
  <si>
    <t>29_L9x8_L9Mature_C_lib115744_4458_7</t>
  </si>
  <si>
    <t>29_L9x8_L9Mature_C_lib115744_4468_8</t>
  </si>
  <si>
    <t>30_L9x8_L9Mature_V5_lib115745_4458_7</t>
  </si>
  <si>
    <t>30_L9x8_L9Mature_V5_lib115745_4468_8</t>
  </si>
  <si>
    <t>31_L12x0_L12Div_C_lib104123_4436_6</t>
  </si>
  <si>
    <t>31_L12x0_L12Div_C_lib129595_4654_3</t>
  </si>
  <si>
    <t>32_L12x0_L12Div_V5_lib104124_4436_6</t>
  </si>
  <si>
    <t>33_L12x0_L12Elong_C_lib104125_4436_6</t>
  </si>
  <si>
    <t>34_L12x0_L12Elong_V5_lib104126_4436_6</t>
  </si>
  <si>
    <t>35_L12x0_L12Diff_C_lib114855_4468_1</t>
  </si>
  <si>
    <t>36_L12x0_L12Diff_V5_lib114856_4468_1</t>
  </si>
  <si>
    <t>37_L12x0_L15_C_lib104142_4748_1</t>
  </si>
  <si>
    <t>38_L12x0_L15_V5_lib104143_4748_1</t>
  </si>
  <si>
    <t>39_L12x4_L12Div_C_lib104129_4748_1</t>
  </si>
  <si>
    <t>40_L12x4_L12Div_V5_lib104130_4748_1</t>
  </si>
  <si>
    <t>41_L12x4_L12Elong_C_lib104131_4748_1</t>
  </si>
  <si>
    <t>42_L12x4_L12Elong_V5_lib104132_4748_1</t>
  </si>
  <si>
    <t>43_L12x4_L12Diff_C_lib114857_4468_1</t>
  </si>
  <si>
    <t>43_L12x4_L12Diff_C_lib114857_4482_5</t>
  </si>
  <si>
    <t>44_L12x4_L12Diff_V5_lib115746_4458_6</t>
  </si>
  <si>
    <t>45_L12x4_L12Mature_C_lib115747_4458_6</t>
  </si>
  <si>
    <t>46_L12x4_L12Mature_V5_lib115748_4510_8</t>
  </si>
  <si>
    <t>47_L12x4_L15_C_lib118473_4477_3</t>
  </si>
  <si>
    <t>48_L12x4_L15_V5_lib117400_4468_1</t>
  </si>
  <si>
    <t>48_L12x4_L15_V5_lib117400_4493_1</t>
  </si>
  <si>
    <t>49_L12x4_L18_C_lib104761_4748_1</t>
  </si>
  <si>
    <t>50_L12x4_L18_V5_lib104762_4748_1</t>
  </si>
  <si>
    <t>51_L12x4_Int9_C_lib115806_4522_2</t>
  </si>
  <si>
    <t>51_L12x4_Int9_C_lib115806_4545_5</t>
  </si>
  <si>
    <t>52_L12x4_Int9_V5_lib115807_4522_2</t>
  </si>
  <si>
    <t>52_L12x4_Int9_V5_lib115807_4545_5</t>
  </si>
  <si>
    <t>53_L12x8_L12Div_C_lib114858_4468_1</t>
  </si>
  <si>
    <t>54_L12x8_L12Div_V5_lib114859_4468_2</t>
  </si>
  <si>
    <t>55_L12x8_L12Elong_C_lib114860_4468_2</t>
  </si>
  <si>
    <t>56_L12x8_L12Elong_V5_lib114861_4468_2</t>
  </si>
  <si>
    <t>57_L12x8_L12Diff_C_lib114862_4468_2</t>
  </si>
  <si>
    <t>58_L12x8_L12Diff_V5_lib114863_4468_2</t>
  </si>
  <si>
    <t>59_L12x8_L12Mature_C_lib115749_4526_1</t>
  </si>
  <si>
    <t>60_L12x8_L12Mature_V5_lib115750_4458_8</t>
  </si>
  <si>
    <t>61_L12x8_Int9Low_C_lib115808_4522_2</t>
  </si>
  <si>
    <t>61_L12x8_Int9Low_C_lib115808_4545_5</t>
  </si>
  <si>
    <t>62_L12x8_Int9High_C_lib115809_4532_1</t>
  </si>
  <si>
    <t>62_L12x8_Int9High_C_lib115809_4556_6</t>
  </si>
  <si>
    <t>62_L12x8_Int9High_C_lib115809_4556_8</t>
  </si>
  <si>
    <t>63_L12x8_Int9Low_V5_lib115810_4532_2</t>
  </si>
  <si>
    <t>63_L12x8_Int9Low_V5_lib115810_4556_6</t>
  </si>
  <si>
    <t>63_L12x8_Int9Low_V5_lib115810_4556_8</t>
  </si>
  <si>
    <t>64_L12x8_Int9High_V5_lib115811_4522_1</t>
  </si>
  <si>
    <t>65_L15x0_L15Div_C_lib115018_4438_8</t>
  </si>
  <si>
    <t>66_L15x0_L15Div_V5_lib115019_4438_8</t>
  </si>
  <si>
    <t>67_L15x0_L15Elong_C_lib115020_4438_8</t>
  </si>
  <si>
    <t>68_L15x0_L15Elong_V5_lib115021_4438_8</t>
  </si>
  <si>
    <t>69_L15x0_L15Diff_C_lib124124_4619_5</t>
  </si>
  <si>
    <t>70_L15x0_L15Diff_V5_lib124125_4619_5</t>
  </si>
  <si>
    <t>71_L15x0_L18_C_lib114865_4463_2</t>
  </si>
  <si>
    <t>72_L15x0_L18_V5_lib104764_4748_1</t>
  </si>
  <si>
    <t>73_L15x0_Int9Low_C_lib115812_4522_1</t>
  </si>
  <si>
    <t>73_L15x0_Int9Low_C_lib115812_4545_5</t>
  </si>
  <si>
    <t>74_L15x0_Int9Low_V5_lib115813_4522_1</t>
  </si>
  <si>
    <t>74_L15x0_Int9Low_V5_lib115813_4545_5</t>
  </si>
  <si>
    <t>75_L15x0_Int9High_C_lib115814_4522_1</t>
  </si>
  <si>
    <t>75_L15x0_Int9High_C_lib115814_4545_5</t>
  </si>
  <si>
    <t>76_L15x0_Int9High_V5_lib115815_4522_1</t>
  </si>
  <si>
    <t>76_L15x0_Int9High_V5_lib115815_4545_5</t>
  </si>
  <si>
    <t>77_L15x4_L15Div_C_lib117401_4468_1</t>
  </si>
  <si>
    <t>77_L15x4_L15Div_C_lib117401_4493_1</t>
  </si>
  <si>
    <t>78_L15x4_L15Div_V5_lib118474_4483_1</t>
  </si>
  <si>
    <t>79_L15x4_L15Elong_C_lib117403_4468_1</t>
  </si>
  <si>
    <t>80_L15x4_L15Elong_V5_lib117404_4473_1</t>
  </si>
  <si>
    <t>80_L15x4_L15Elong_V5_lib117404_4483_1</t>
  </si>
  <si>
    <t>81_L15x4_L15Diff_C_lib118475_4483_1</t>
  </si>
  <si>
    <t>82_L15x4_L15Diff_V5_lib118476_4483_1</t>
  </si>
  <si>
    <t>83_L15x4_L15Mature_C_lib115751_4468_3</t>
  </si>
  <si>
    <t>83_L15x4_L15Mature_C_lib115751_4482_6</t>
  </si>
  <si>
    <t>84_L15x4_L15Mature_V5_lib115752_4468_8</t>
  </si>
  <si>
    <t>85_L15x4_L18_C_lib114866_4463_2</t>
  </si>
  <si>
    <t>86_L15x4_L18_V5_lib114867_4463_2</t>
  </si>
  <si>
    <t>87_L15x4_Int9Low_C_lib115816_4522_2</t>
  </si>
  <si>
    <t>87_L15x4_Int9Low_C_lib115816_4545_5</t>
  </si>
  <si>
    <t>88_L15x4_Int9Low_V5_lib115817_4522_2</t>
  </si>
  <si>
    <t>88_L15x4_Int9Low_V5_lib115817_4545_5</t>
  </si>
  <si>
    <t>89_L15x4_Int9High_C_lib115818_4522_2</t>
  </si>
  <si>
    <t>89_L15x4_Int9High_C_lib115818_4545_5</t>
  </si>
  <si>
    <t>90_L15x4_Int9High_V5_lib115819_4532_3</t>
  </si>
  <si>
    <t>91_L15x4_Int12Low_C_lib115828_4556_1</t>
  </si>
  <si>
    <t>91_L15x4_Int12Low_C_lib115828_4556_7</t>
  </si>
  <si>
    <t>92_L15x4_Int12Low_V5_lib115829_4556_1</t>
  </si>
  <si>
    <t>92_L15x4_Int12Low_V5_lib115829_4556_7</t>
  </si>
  <si>
    <t>93_L15x4_Int12High_C_lib115022_4438_8</t>
  </si>
  <si>
    <t>94_L15x4_Int12High_V5_lib115023_4438_8</t>
  </si>
  <si>
    <t>95_L15x8_L15Div_C_lib117407_4468_1</t>
  </si>
  <si>
    <t>96_L15x8_L15Div_V5_lib117408_4468_1</t>
  </si>
  <si>
    <t>97_L15x8_L15Elong_C_lib117409_4468_1</t>
  </si>
  <si>
    <t>98_L15x8_L15Elong_V5_lib114894_4463_2</t>
  </si>
  <si>
    <t>99_L15x8_L15Diff_C_lib115753_4468_3</t>
  </si>
  <si>
    <t>99_L15x8_L15Diff_C_lib115753_4482_6</t>
  </si>
  <si>
    <t>100_L15x8_L15Diff_V5_lib115754_4468_3</t>
  </si>
  <si>
    <t>101_L15x8_L15Mature_C_lib115755_4468_2</t>
  </si>
  <si>
    <t>102_L15x8_L15Mature_V5_lib115756_4468_3</t>
  </si>
  <si>
    <t>102_L15x8_L15Mature_V5_lib115756_4482_6</t>
  </si>
  <si>
    <t>103_L15x8_Int9Low_C_lib115820_4532_4</t>
  </si>
  <si>
    <t>104_L15x8_Int9Low_V5_lib115821_4532_5</t>
  </si>
  <si>
    <t>105_L15x8_Int9Mid_C_lib115822_4522_5</t>
  </si>
  <si>
    <t>106_L15x8_Int9Mid_V5_lib118635_4567_1</t>
  </si>
  <si>
    <t>106_L15x8_Int9Mid_V5_lib118635_4567_7</t>
  </si>
  <si>
    <t>107_L15x8_Int9High_C_lib118636_4567_1</t>
  </si>
  <si>
    <t>107_L15x8_Int9High_C_lib118636_4567_7</t>
  </si>
  <si>
    <t>108_L15x8_Int9High_V5_lib124903_4556_3</t>
  </si>
  <si>
    <t>109_L15x8_Int12Low_C_lib115830_4556_1</t>
  </si>
  <si>
    <t>109_L15x8_Int12Low_C_lib115830_4556_7</t>
  </si>
  <si>
    <t>110_L15x8_Int12Low_V5_lib115831_4556_1</t>
  </si>
  <si>
    <t>110_L15x8_Int12Low_V5_lib115831_4556_7</t>
  </si>
  <si>
    <t>111_L15x8_Int12High_C_lib115832_4556_1</t>
  </si>
  <si>
    <t>111_L15x8_Int12High_C_lib115832_4556_7</t>
  </si>
  <si>
    <t>112_L15x8_Int12High_V5_lib115833_4556_1</t>
  </si>
  <si>
    <t>112_L15x8_Int12High_V5_lib115833_4556_7</t>
  </si>
  <si>
    <t>113_L18x0_L18Div_C_lib137579_4767_3</t>
  </si>
  <si>
    <t>114_L18x0_L18Div_V5_lib137580_4767_3</t>
  </si>
  <si>
    <t>115_L18x0_L18Elong_C_lib114868_4463_2</t>
  </si>
  <si>
    <t>116_L18x0_L18Elong_V5_lib114869_4463_2</t>
  </si>
  <si>
    <t>117_L18x0_L18Diff_C_lib115757_4468_3</t>
  </si>
  <si>
    <t>118_L18x0_L18Diff_V5_lib115758_4468_3</t>
  </si>
  <si>
    <t>119_L18x0_Int12Low_C_lib115834_4556_1</t>
  </si>
  <si>
    <t>119_L18x0_Int12Low_C_lib115834_4556_7</t>
  </si>
  <si>
    <t>120_L18x0_Int12Low_V5_lib124905_4556_3</t>
  </si>
  <si>
    <t>121_L18x0_Int12High_C_lib115836_4556_1</t>
  </si>
  <si>
    <t>121_L18x0_Int12High_C_lib115836_4556_7</t>
  </si>
  <si>
    <t>122_L18x0_Int12High_V5_lib115837_4556_1</t>
  </si>
  <si>
    <t>122_L18x0_Int12High_V5_lib115837_4556_7</t>
  </si>
  <si>
    <t>125_L18x4_L18Div_C_lib114870_4463_1</t>
  </si>
  <si>
    <t>126_L18x4_L18Div_V5_lib114871_4463_1</t>
  </si>
  <si>
    <t>127_L18x4_L18Elong_C_lib114872_4463_1</t>
  </si>
  <si>
    <t>128_L18x4_L18Elong_V5_lib114873_4463_1</t>
  </si>
  <si>
    <t>129_L18x4_L18Diff_C_lib115759_4468_3</t>
  </si>
  <si>
    <t>130_L18x4_L18Diff_V5_lib115760_4468_3</t>
  </si>
  <si>
    <t>131_L18x4_L18Mature_C_lib115761_4468_3</t>
  </si>
  <si>
    <t>132_L18x4_L18Mature_V5_lib115762_4468_3</t>
  </si>
  <si>
    <t>132_L18x4_L18Mature_V5_lib115762_4482_6</t>
  </si>
  <si>
    <t>133_L18x4_Int12Low_C_lib115838_4556_1</t>
  </si>
  <si>
    <t>133_L18x4_Int12Low_C_lib115838_4556_7</t>
  </si>
  <si>
    <t>134_L18x4_Int12Low_V5_lib115839_4556_1</t>
  </si>
  <si>
    <t>134_L18x4_Int12Low_V5_lib115839_4556_7</t>
  </si>
  <si>
    <t>135_L18x4_Int12High_C_lib124908_4567_1</t>
  </si>
  <si>
    <t>135_L18x4_Int12High_C_lib124908_4567_7</t>
  </si>
  <si>
    <t>136_L18x4_Int12High_V5_lib115841_4556_2</t>
  </si>
  <si>
    <t>136_L18x4_Int12High_V5_lib115841_4581_1</t>
  </si>
  <si>
    <t>137_L18x4_IntEarLow_C_lib124924_4567_4</t>
  </si>
  <si>
    <t>138_L18x4_IntEarLow_V5_lib124925_4556_4</t>
  </si>
  <si>
    <t>140_L18x4_IntEarHigh_V5_lib137584_4767_3</t>
  </si>
  <si>
    <t>141_L18x8_L18Div_C_lib114874_4463_2</t>
  </si>
  <si>
    <t>142_L18x8_L18Div_V5_lib137585_4767_3</t>
  </si>
  <si>
    <t>143_L18x8_L18Div_V12_lib114875_4463_2</t>
  </si>
  <si>
    <t>144_L18x8_L18Elong_C_lib114876_4463_2</t>
  </si>
  <si>
    <t>144_L18x8_L18Elong_C_lib114876_4477_3</t>
  </si>
  <si>
    <t>145_L18x8_L18Elong_V5_lib114877_4463_2</t>
  </si>
  <si>
    <t>145_L18x8_L18Elong_V5_lib114877_4477_3</t>
  </si>
  <si>
    <t>146_L18x8_L18Elong_V12_lib114878_4463_1</t>
  </si>
  <si>
    <t>146_L18x8_L18Elong_V12_lib114878_4477_3</t>
  </si>
  <si>
    <t>147_L18x8_L18Diff_C_lib114879_4463_1</t>
  </si>
  <si>
    <t>147_L18x8_L18Diff_C_lib114879_4477_3</t>
  </si>
  <si>
    <t>148_L18x8_L18Diff_V5_lib115763_4468_3</t>
  </si>
  <si>
    <t>149_L18x8_L18Diff_V12_lib115764_4468_3</t>
  </si>
  <si>
    <t>149_L18x8_L18Diff_V12_lib115764_4482_6</t>
  </si>
  <si>
    <t>149_L18x8_L18Diff_V12_lib115764_4557_1</t>
  </si>
  <si>
    <t>150_L18x8_L18Mature_C_lib115765_4458_8</t>
  </si>
  <si>
    <t>150_L18x8_L18Mature_C_lib115765_4468_8</t>
  </si>
  <si>
    <t>151_L18x8_L18Mature_V5_lib115766_4458_8</t>
  </si>
  <si>
    <t>152_L18x8_L18Mature_V12_lib115767_4510_7</t>
  </si>
  <si>
    <t>153_L18x8_Int12Low_C_lib124910_4556_3</t>
  </si>
  <si>
    <t>153_L18x8_Int12Low_C_lib124910_4581_1</t>
  </si>
  <si>
    <t>154_L18x8_Int12Low_V5_lib115845_4556_2</t>
  </si>
  <si>
    <t>154_L18x8_Int12Low_V5_lib115845_4581_1</t>
  </si>
  <si>
    <t>155_L18x8_Int12Low_V12_lib115846_4556_2</t>
  </si>
  <si>
    <t>156_L18x8_Int12Mid_C_lib124911_4556_3</t>
  </si>
  <si>
    <t>157_L18x8_Int12Mid_V5_lib124912_4567_1</t>
  </si>
  <si>
    <t>157_L18x8_Int12Mid_V5_lib124912_4567_7</t>
  </si>
  <si>
    <t>158_L18x8_Int12Mid_V12_lib124913_4567_4</t>
  </si>
  <si>
    <t>159_L18x8_Int12High_C_lib124914_4567_4</t>
  </si>
  <si>
    <t>160_L18x8_Int12High_V5_lib115851_4556_2</t>
  </si>
  <si>
    <t>160_L18x8_Int12High_V5_lib115851_4581_1</t>
  </si>
  <si>
    <t>161_L18x8_Int12High_V12_lib124915_4567_4</t>
  </si>
  <si>
    <t>162_L18x8_IntEarLow_C_lib124926_4567_4</t>
  </si>
  <si>
    <t>163_L18x8_IntEarLow_V5_lib124927_4556_4</t>
  </si>
  <si>
    <t>164_L18x8_IntEarLow_V12_lib124928_4556_4</t>
  </si>
  <si>
    <t>165_L18x8_IntEarHigh_C_lib124929_4556_4</t>
  </si>
  <si>
    <t>165_L18x8_IntEarHigh_C_lib124929_4591_1</t>
  </si>
  <si>
    <t>166_L18x8_IntEarHigh_V5_lib124930_4556_4</t>
  </si>
  <si>
    <t>167_L18x8_IntEarHigh_V12_lib124931_4556_4</t>
  </si>
  <si>
    <t>168_Ear_4_L12Mature_C_lib118499_4477_1</t>
  </si>
  <si>
    <t>169_Ear_4_L12Mature_V5_lib115771_4468_4</t>
  </si>
  <si>
    <t>169_Ear_4_L12Mature_V5_lib115771_4482_6</t>
  </si>
  <si>
    <t>170_Ear_4_L12Mature_V12_lib118500_4477_1</t>
  </si>
  <si>
    <t>171_Ear_4_LeafEarMat_C_lib115773_4468_4</t>
  </si>
  <si>
    <t>171_Ear_4_LeafEarMat_C_lib115773_4482_6</t>
  </si>
  <si>
    <t>172_Ear_4_LeafEarMat_V5_lib115774_4468_4</t>
  </si>
  <si>
    <t>172_Ear_4_LeafEarMat_V5_lib115774_4482_6</t>
  </si>
  <si>
    <t>173_Ear_4_LeafEarMat_V12_lib118501_4477_1</t>
  </si>
  <si>
    <t>174_Ear_4_Ear_C_lib118497_4482_7</t>
  </si>
  <si>
    <t>174_Ear_4_Ear_C_lib118497_4526_1</t>
  </si>
  <si>
    <t>175_Ear_4_Ear_V5_lib118477_4477_4</t>
  </si>
  <si>
    <t>175_Ear_4_Ear_V5_lib118477_4482_7</t>
  </si>
  <si>
    <t>176_Ear_4_Ear_V12_lib118478_4477_2</t>
  </si>
  <si>
    <t>177_Ear_4_Int12Low_C_lib115853_4556_2</t>
  </si>
  <si>
    <t>177_Ear_4_Int12Low_C_lib115853_4581_1</t>
  </si>
  <si>
    <t>178_Ear_4_Int12Low_V5_lib124916_4556_3</t>
  </si>
  <si>
    <t>179_Ear_4_Int12Low_V12_lib124917_4567_4</t>
  </si>
  <si>
    <t>180_Ear_4_Int12Mid_C_lib124918_4556_3</t>
  </si>
  <si>
    <t>181_Ear_4_Int12Mid_V5_lib124919_4567_4</t>
  </si>
  <si>
    <t>182_Ear_4_Int12Mid_V12_lib124920_4556_3</t>
  </si>
  <si>
    <t>182_Ear_4_Int12Mid_V12_lib124920_4581_1</t>
  </si>
  <si>
    <t>183_Ear_4_Int12High_C_lib115859_4556_2</t>
  </si>
  <si>
    <t>183_Ear_4_Int12High_C_lib115859_4581_1</t>
  </si>
  <si>
    <t>184_Ear_4_Int12High_V5_lib124921_4556_3</t>
  </si>
  <si>
    <t>184_Ear_4_Int12High_V5_lib124921_4581_1</t>
  </si>
  <si>
    <t>185_Ear_4_Int12High_V12_lib124922_4556_4</t>
  </si>
  <si>
    <t>185_Ear_4_Int12High_V12_lib124922_4591_1</t>
  </si>
  <si>
    <t>186_Ear_4_IntEarLow_C_lib124932_4556_4</t>
  </si>
  <si>
    <t>187_Ear_4_IntEarLow_V5_lib124933_4567_4</t>
  </si>
  <si>
    <t>188_Ear_4_IntEarLow_V12_lib124934_4556_4</t>
  </si>
  <si>
    <t>189_Ear_4_IntEarHigh_C_lib124935_4556_4</t>
  </si>
  <si>
    <t>189_Ear_4_IntEarHigh_C_lib124935_4591_1</t>
  </si>
  <si>
    <t>190_Ear_4_IntEarHigh_V5_lib124936_4556_4</t>
  </si>
  <si>
    <t>190_Ear_4_IntEarHigh_V5_lib124936_4591_1</t>
  </si>
  <si>
    <t>191_Ear_4_IntEarHigh_V12_lib124937_4556_5</t>
  </si>
  <si>
    <t>191_Ear_4_IntEarHigh_V12_lib124937_4581_1</t>
  </si>
  <si>
    <t>192_Ear_2_LeafEarMat_C_lib118502_4477_1</t>
  </si>
  <si>
    <t>193_Ear_2_LeafEarMat_V5_lib118503_4477_1</t>
  </si>
  <si>
    <t>194_Ear_2_LeafEarMat_V12_lib124126_4581_1</t>
  </si>
  <si>
    <t>195_Ear_2_Ear_C_lib118479_4477_4</t>
  </si>
  <si>
    <t>196_Ear_2_Ear_V5_lib118480_4477_4</t>
  </si>
  <si>
    <t>197_Ear_2_Ear_V12_lib118481_4477_2</t>
  </si>
  <si>
    <t>198_Ear_2_IntEarLow_C_lib124938_4556_5</t>
  </si>
  <si>
    <t>198_Ear_2_IntEarLow_C_lib124938_4581_1</t>
  </si>
  <si>
    <t>199_Ear_2_IntEarLow_V5_lib124939_4556_5</t>
  </si>
  <si>
    <t>200_Ear_2_IntEarLow_V12_lib124940_4567_4</t>
  </si>
  <si>
    <t>201_Ear_2_IntEarHigh_C_lib124941_4567_4</t>
  </si>
  <si>
    <t>201_Ear_2_IntEarHigh_C_lib124941_4599_1</t>
  </si>
  <si>
    <t>202_Ear_2_IntEarHigh_V5_lib124942_4556_5</t>
  </si>
  <si>
    <t>202_Ear_2_IntEarHigh_V5_lib124942_4581_1</t>
  </si>
  <si>
    <t>203_Ear_2_IntEarHigh_V12_lib124943_4556_5</t>
  </si>
  <si>
    <t>204_Earx0_L12Mature_C_lib118505_4477_6</t>
  </si>
  <si>
    <t>204_Earx0_L12Mature_C_lib118505_4482_4</t>
  </si>
  <si>
    <t>205_Earx0_L12Mature_V5_lib118506_4477_1</t>
  </si>
  <si>
    <t>206_Earx0_L12Mature_V12_lib118507_4477_6</t>
  </si>
  <si>
    <t>207_Earx0_LeafEarMat_C_lib118508_4477_1</t>
  </si>
  <si>
    <t>208_Earx0_LeafEarMat_V5_lib118637_4582_1</t>
  </si>
  <si>
    <t>208_Earx0_LeafEarMat_V5_lib118637_4599_1</t>
  </si>
  <si>
    <t>209_Earx0_LeafEarMat_V12_lib115784_4468_4</t>
  </si>
  <si>
    <t>210_Earx0_L18Mature_C_lib118509_4477_6</t>
  </si>
  <si>
    <t>211_Earx0_L18Mature_V5_lib115786_4468_4</t>
  </si>
  <si>
    <t>212_Earx0_L18Mature_V12_lib118510_4477_1</t>
  </si>
  <si>
    <t>213_Earx0_Ear_C_lib118482_4477_2</t>
  </si>
  <si>
    <t>214_Earx0_Ear_V5_lib116460_4468_6</t>
  </si>
  <si>
    <t>214_Earx0_Ear_V5_lib116460_4482_5</t>
  </si>
  <si>
    <t>215_Earx0_Ear_V12_lib116461_4468_5</t>
  </si>
  <si>
    <t>215_Earx0_Ear_V12_lib116461_4482_5</t>
  </si>
  <si>
    <t>215_Earx0_Ear_V12_lib116461_4526_1</t>
  </si>
  <si>
    <t>216_Earx0_IntEarLow_C_lib124946_4556_5</t>
  </si>
  <si>
    <t>217_Earx0_IntEarLow_V5_lib124947_4556_5</t>
  </si>
  <si>
    <t>218_Earx0_IntEarLow_V12_lib124948_4556_5</t>
  </si>
  <si>
    <t>218_Earx0_IntEarLow_V12_lib124948_4581_1</t>
  </si>
  <si>
    <t>219_Earx0_IntEarMid_C_lib124949_4556_5</t>
  </si>
  <si>
    <t>219_Earx0_IntEarMid_C_lib124949_4581_1</t>
  </si>
  <si>
    <t>220_Earx0_IntEarMid_V5_lib138680_4828_1</t>
  </si>
  <si>
    <t>220_Earx0_IntEarMid_V5_lib138680_4833_1</t>
  </si>
  <si>
    <t>222_Earx0_IntEarHigh_C_lib129590_4655_1</t>
  </si>
  <si>
    <t>223_Earx0_IntEarHigh_V5_lib129591_4655_1</t>
  </si>
  <si>
    <t>224_Earx0_IntEarHigh_V12_lib129592_4655_1</t>
  </si>
  <si>
    <t>225_Earx3_LeafEarMat_C_lib118512_4477_1</t>
  </si>
  <si>
    <t>225_Earx3_LeafEarMat_C_lib118512_4482_4</t>
  </si>
  <si>
    <t>226_Earx3_LeafEarMat_V5_lib115791_4468_4</t>
  </si>
  <si>
    <t>226_Earx3_LeafEarMat_V5_lib115791_4482_6</t>
  </si>
  <si>
    <t>227_Earx3_LeafEarMat_V12_lib115792_4468_4</t>
  </si>
  <si>
    <t>227_Earx3_LeafEarMat_V12_lib115792_4482_6</t>
  </si>
  <si>
    <t>228_Earx3_EarLow_C_lib118483_4477_4</t>
  </si>
  <si>
    <t>229_Earx3_EarLow_V5_lib118484_4477_4</t>
  </si>
  <si>
    <t>230_Earx3_EarLow_V12_lib118485_4477_4</t>
  </si>
  <si>
    <t>231_Earx3_EarHigh_C_lib116465_4468_5</t>
  </si>
  <si>
    <t>231_Earx3_EarHigh_C_lib116465_4482_5</t>
  </si>
  <si>
    <t>232_Earx3_EarHigh_V5_lib118486_4477_4</t>
  </si>
  <si>
    <t>233_Earx3_EarHigh_V12_lib116467_4468_5</t>
  </si>
  <si>
    <t>233_Earx3_EarHigh_V12_lib116467_4482_5</t>
  </si>
  <si>
    <t>234_Earx6_LeafEarMat_C_lib115793_4468_4</t>
  </si>
  <si>
    <t>234_Earx6_LeafEarMat_C_lib115793_4482_6</t>
  </si>
  <si>
    <t>235_Earx6_LeafEarMat_V5_lib115794_4468_4</t>
  </si>
  <si>
    <t>235_Earx6_LeafEarMat_V5_lib115794_4482_6</t>
  </si>
  <si>
    <t>236_Earx6_LeafEarMat_V12_lib118513_4477_6</t>
  </si>
  <si>
    <t>237_Earx6_EarLow_C_lib118488_4477_4</t>
  </si>
  <si>
    <t>238_Earx6_EarLow_V5_lib118489_4477_4</t>
  </si>
  <si>
    <t>239_Earx6_EarLow_V12_lib116471_4468_6</t>
  </si>
  <si>
    <t>239_Earx6_EarLow_V12_lib116471_4482_5</t>
  </si>
  <si>
    <t>240_Earx6_EarMid_C_lib116472_4468_5</t>
  </si>
  <si>
    <t>240_Earx6_EarMid_C_lib116472_4482_5</t>
  </si>
  <si>
    <t>241_Earx6_EarMid_V5_lib118490_4477_4</t>
  </si>
  <si>
    <t>242_Earx6_EarMid_V12_lib116474_4468_6</t>
  </si>
  <si>
    <t>242_Earx6_EarMid_V12_lib116474_4482_5</t>
  </si>
  <si>
    <t>242_Earx6_EarMid_V12_lib116474_4534_1</t>
  </si>
  <si>
    <t>243_Earx6_EarHigh_C_lib116475_4468_6</t>
  </si>
  <si>
    <t>243_Earx6_EarHigh_C_lib116475_4482_5</t>
  </si>
  <si>
    <t>244_Earx6_EarHigh_V5_lib116476_4468_5</t>
  </si>
  <si>
    <t>244_Earx6_EarHigh_V5_lib116476_4482_5</t>
  </si>
  <si>
    <t>245_Earx6_EarHigh_V12_lib116477_4468_6</t>
  </si>
  <si>
    <t>245_Earx6_EarHigh_V12_lib116477_4482_5</t>
  </si>
  <si>
    <t>246_Silk_L12Mature_C_lib118514_4477_6</t>
  </si>
  <si>
    <t>246_Silk_L12Mature_C_lib118514_4482_4</t>
  </si>
  <si>
    <t>247_Silk_L12Mature_V5_lib118515_4477_1</t>
  </si>
  <si>
    <t>248_Silk_L12Mature_V12_lib115798_4468_4</t>
  </si>
  <si>
    <t>249_Silk_LeafEarMat_C_lib118516_4477_3</t>
  </si>
  <si>
    <t>250_Silk_LeafEarMat_V5_lib118638_4582_1</t>
  </si>
  <si>
    <t>251_Silk_LeafEarMat_V12_lib115801_4468_4</t>
  </si>
  <si>
    <t>251_Silk_LeafEarMat_V12_lib115801_4482_6</t>
  </si>
  <si>
    <t>252_Silk_L18Mature_C_lib115802_4468_2</t>
  </si>
  <si>
    <t>253_Silk_L18Mature_V5_lib115803_4468_2</t>
  </si>
  <si>
    <t>254_Silk_L18Mature_V12_lib121925_4534_1</t>
  </si>
  <si>
    <t>255_Silk_EarLow_C_lib116478_4468_5</t>
  </si>
  <si>
    <t>255_Silk_EarLow_C_lib116478_4482_5</t>
  </si>
  <si>
    <t>256_Silk_EarLow_V5_lib116479_4468_6</t>
  </si>
  <si>
    <t>256_Silk_EarLow_V5_lib116479_4482_5</t>
  </si>
  <si>
    <t>256_Silk_EarLow_V5_lib116479_4526_1</t>
  </si>
  <si>
    <t>257_Silk_EarLow_V12_lib118491_4477_4</t>
  </si>
  <si>
    <t>257_Silk_EarLow_V12_lib118491_4482_7</t>
  </si>
  <si>
    <t>258_Silk_EarMid_C_lib118492_4477_2</t>
  </si>
  <si>
    <t>259_Silk_EarMid_V5_lib116482_4468_6</t>
  </si>
  <si>
    <t>259_Silk_EarMid_V5_lib116482_4482_5</t>
  </si>
  <si>
    <t>259_Silk_EarMid_V5_lib116482_4544_1</t>
  </si>
  <si>
    <t>260_Silk_EarMid_V12_lib118493_4477_4</t>
  </si>
  <si>
    <t>261_Silk_EarHigh_C_lib118494_4477_2</t>
  </si>
  <si>
    <t>262_Silk_EarHigh_V5_lib116485_4468_1</t>
  </si>
  <si>
    <t>263_Silk_EarHigh_V12_lib116486_4468_6</t>
  </si>
  <si>
    <t>263_Silk_EarHigh_V12_lib116486_4482_5</t>
  </si>
  <si>
    <t>264_Silk_IntEarLow_C_lib129593_4655_1</t>
  </si>
  <si>
    <t>266_Silk_IntEarLow_V12_lib115897_4556_3</t>
  </si>
  <si>
    <t>267_Silk_IntEarMid_C_lib115898_4567_1</t>
  </si>
  <si>
    <t>267_Silk_IntEarMid_C_lib115898_4567_7</t>
  </si>
  <si>
    <t>268_Silk_IntEarMid_V5_lib115899_4567_1</t>
  </si>
  <si>
    <t>268_Silk_IntEarMid_V5_lib115899_4567_7</t>
  </si>
  <si>
    <t>269_Silk_IntEarMid_V12_lib115900_4567_1</t>
  </si>
  <si>
    <t>269_Silk_IntEarMid_V12_lib115900_4567_7</t>
  </si>
  <si>
    <t>270_Silk_IntEarHigh_C_lib115901_4567_1</t>
  </si>
  <si>
    <t>270_Silk_IntEarHigh_C_lib115901_4567_7</t>
  </si>
  <si>
    <t>271_Silk_IntEarHigh_V5_lib115902_4567_1</t>
  </si>
  <si>
    <t>271_Silk_IntEarHigh_V5_lib115902_4567_7</t>
  </si>
  <si>
    <t>272_Silk_IntEarHigh_V12_lib115903_4567_8</t>
  </si>
  <si>
    <t>Ref10_Ref_Batch10_1_lib124923_4556_4</t>
  </si>
  <si>
    <t>Ref10_Ref_Batch10_1_lib124923_4591_1</t>
  </si>
  <si>
    <t>Ref10_Ref_Batch10_2_lib126504_4598_2</t>
  </si>
  <si>
    <t>Ref11_Ref_Batch11_1_lib124944_4556_5</t>
  </si>
  <si>
    <t>Ref11_Ref_Batch11_2_lib124945_4556_5</t>
  </si>
  <si>
    <t>Ref12_Ref_Batch12_1_lib115904_4567_1</t>
  </si>
  <si>
    <t>Ref12_Ref_Batch12_1_lib115904_4567_7</t>
  </si>
  <si>
    <t>Ref12_Ref_Batch12_2_lib115905_4567_1</t>
  </si>
  <si>
    <t>Ref12_Ref_Batch12_2_lib115905_4567_7</t>
  </si>
  <si>
    <t>Ref13_Ref_Batch13_lib118487_4477_2</t>
  </si>
  <si>
    <t>Ref14_Ref_Batch14_1_lib118495_4477_2</t>
  </si>
  <si>
    <t>Ref14_Ref_Batch14_2_lib118496_4477_2</t>
  </si>
  <si>
    <t>Ref2_Ref_Batch2_lib114864_4468_2</t>
  </si>
  <si>
    <t>Ref2_Ref_Batch2x1_lib115017_4468_7</t>
  </si>
  <si>
    <t>Ref2_Ref_Batch2x1_lib115017_4482_5</t>
  </si>
  <si>
    <t>Ref2_Ref_Batch2x2_lib104134_4436_6</t>
  </si>
  <si>
    <t>Ref2_Ref_Batch2x2_lib104134_4468_7</t>
  </si>
  <si>
    <t>Ref3_Ref_Batch3_1_lib114895_4463_2</t>
  </si>
  <si>
    <t>Ref3_Ref_Batch3_2_lib114896_4463_2</t>
  </si>
  <si>
    <t>Ref4_Ref_Batch4_lib114880_4463_1</t>
  </si>
  <si>
    <t>Ref4_Ref_Batch4_lib114880_4477_3</t>
  </si>
  <si>
    <t>Ref5_Ref_Batch5_1_lib115768_4468_4</t>
  </si>
  <si>
    <t>Ref5_Ref_Batch5_1_lib115768_4482_6</t>
  </si>
  <si>
    <t>Ref5_Ref_Batch5_1_lib123017_4544_1</t>
  </si>
  <si>
    <t>Ref5_Ref_Batch5_2_lib118498_4477_1</t>
  </si>
  <si>
    <t>Ref5_Ref_Batch5_2_lib118498_4482_4</t>
  </si>
  <si>
    <t>Ref6_Ref_Batch6_1_lib118511_4477_1</t>
  </si>
  <si>
    <t>Ref6_Ref_Batch6_2_lib118517_4477_3</t>
  </si>
  <si>
    <t>Ref7_Ref_Batch7_1_lib121924_4534_1</t>
  </si>
  <si>
    <t>Ref8_Ref_Batch8_1_lib124904_4556_3</t>
  </si>
  <si>
    <t>Ref8_Ref_Batch8_2_lib115827_4556_1</t>
  </si>
  <si>
    <t>Ref8_Ref_Batch8_2_lib115827_4556_7</t>
  </si>
  <si>
    <t>Ref9_Ref_Batch9_1_lib124909_4556_3</t>
  </si>
  <si>
    <t>Ref9_Ref_Batch9_2_lib115843_4556_2</t>
  </si>
  <si>
    <t>Ref9_Ref_Batch9_2_lib115843_4581_1</t>
  </si>
  <si>
    <t>L15x4</t>
  </si>
  <si>
    <t>C</t>
  </si>
  <si>
    <t>Ref</t>
  </si>
  <si>
    <t>L9x4</t>
  </si>
  <si>
    <t>L15</t>
  </si>
  <si>
    <t>L18x8</t>
  </si>
  <si>
    <t>LeafEarMat</t>
  </si>
  <si>
    <t>V5</t>
  </si>
  <si>
    <t>L12x4</t>
  </si>
  <si>
    <t>L18</t>
  </si>
  <si>
    <t>V12</t>
  </si>
  <si>
    <t>L18x4</t>
  </si>
  <si>
    <t>L15x8</t>
  </si>
  <si>
    <t>Earx0</t>
  </si>
  <si>
    <t>Earx6</t>
  </si>
  <si>
    <t>L15Diff</t>
  </si>
  <si>
    <t>L12x8</t>
  </si>
  <si>
    <t>Earx3</t>
  </si>
  <si>
    <t>Int9</t>
  </si>
  <si>
    <t>L9x8</t>
  </si>
  <si>
    <t>Int9Low</t>
  </si>
  <si>
    <t>Int9High</t>
  </si>
  <si>
    <t>L15x0</t>
  </si>
  <si>
    <t>L15Elong</t>
  </si>
  <si>
    <t>L18Elong</t>
  </si>
  <si>
    <t>L18Diff</t>
  </si>
  <si>
    <t>L12</t>
  </si>
  <si>
    <t>L12Div</t>
  </si>
  <si>
    <t>Int12Low</t>
  </si>
  <si>
    <t>Int12High</t>
  </si>
  <si>
    <t>L9x0</t>
  </si>
  <si>
    <t>L12Diff</t>
  </si>
  <si>
    <t>L18x0</t>
  </si>
  <si>
    <t>Int9Mid</t>
  </si>
  <si>
    <t>L12x0</t>
  </si>
  <si>
    <t>IntEar</t>
  </si>
  <si>
    <t>L9Diff</t>
  </si>
  <si>
    <t>L18Div</t>
  </si>
  <si>
    <t>IntEarLow</t>
  </si>
  <si>
    <t>IntEarHigh</t>
  </si>
  <si>
    <t>L12Elong</t>
  </si>
  <si>
    <t>L9Div</t>
  </si>
  <si>
    <t>Int12Mid</t>
  </si>
  <si>
    <t>L9</t>
  </si>
  <si>
    <t>L15Div</t>
  </si>
  <si>
    <t>L9Elong</t>
  </si>
  <si>
    <t>IntEarMid</t>
  </si>
  <si>
    <t>EarLow</t>
  </si>
  <si>
    <t>EarHigh</t>
  </si>
  <si>
    <t>EarMid</t>
  </si>
  <si>
    <t>Ref_4_1</t>
  </si>
  <si>
    <t>Ref_5_2</t>
  </si>
  <si>
    <t>Ref_3_2</t>
  </si>
  <si>
    <t>Ref_2_2</t>
  </si>
  <si>
    <t>Ref_3_1</t>
  </si>
  <si>
    <t>Ref_1_2</t>
  </si>
  <si>
    <t>Ref_6_2</t>
  </si>
  <si>
    <t>Ref_1_1</t>
  </si>
  <si>
    <t>Ref_7_2</t>
  </si>
  <si>
    <t>Ref_2_1</t>
  </si>
  <si>
    <t>Ref_6_1</t>
  </si>
  <si>
    <t>Ref_7_1</t>
  </si>
  <si>
    <t>Ref_5_1</t>
  </si>
  <si>
    <t>Ref_4_2</t>
  </si>
  <si>
    <t>Ref_10_1</t>
  </si>
  <si>
    <t>Ref_10_2</t>
  </si>
  <si>
    <t>Ref_11_2</t>
  </si>
  <si>
    <t>Ref_11_1</t>
  </si>
  <si>
    <t>Ref_12_2</t>
  </si>
  <si>
    <t>Ref_12_1</t>
  </si>
  <si>
    <t>Ref_13_1</t>
  </si>
  <si>
    <t>Ref_13_2</t>
  </si>
  <si>
    <t>Ref_14_1</t>
  </si>
  <si>
    <t>Ref_14_2</t>
  </si>
  <si>
    <t>Ref_15_1</t>
  </si>
  <si>
    <t>Ref_15_2</t>
  </si>
  <si>
    <t>Ref_8_2</t>
  </si>
  <si>
    <t>Ref_8_1</t>
  </si>
  <si>
    <t>Ref_9_1</t>
  </si>
  <si>
    <t>Ref_9_2</t>
  </si>
  <si>
    <t>Ref_13</t>
  </si>
  <si>
    <t>Ref_4</t>
  </si>
  <si>
    <t>Ref_2</t>
  </si>
  <si>
    <t>Pool_Number</t>
  </si>
  <si>
    <t>Pool_ID</t>
  </si>
  <si>
    <t>Timing</t>
  </si>
  <si>
    <t>Organ_Number</t>
  </si>
  <si>
    <t>OrganN</t>
  </si>
  <si>
    <t>Zone_long</t>
  </si>
  <si>
    <t>Tissue</t>
  </si>
  <si>
    <t>Treatment</t>
  </si>
  <si>
    <t>Pool_Name</t>
  </si>
  <si>
    <t>Library_ID</t>
  </si>
  <si>
    <t>Sample_Type</t>
  </si>
  <si>
    <t>V5_L9_C</t>
  </si>
  <si>
    <t>V5_L9_C_B1</t>
  </si>
  <si>
    <t>V5_L12_C</t>
  </si>
  <si>
    <t>V5_L12_C_B1</t>
  </si>
  <si>
    <t>L9x0_L9Div_C</t>
  </si>
  <si>
    <t>Div</t>
  </si>
  <si>
    <t>L9x0_L9Div_C_B1</t>
  </si>
  <si>
    <t>L9x0_L9Div_V5</t>
  </si>
  <si>
    <t>L9x0_L9Div_V5_B1</t>
  </si>
  <si>
    <t>L9x0_L9Elong_C</t>
  </si>
  <si>
    <t>Elong</t>
  </si>
  <si>
    <t>L9x0_L9Elong_C_B1</t>
  </si>
  <si>
    <t>L9x0_L9Elong_V5</t>
  </si>
  <si>
    <t>L9x0_L9Elong_V5_B1</t>
  </si>
  <si>
    <t>NA</t>
  </si>
  <si>
    <t>L9x0_L9Diff_C</t>
  </si>
  <si>
    <t>Diff</t>
  </si>
  <si>
    <t>L9x0_L9Diff_C_B1</t>
  </si>
  <si>
    <t>L9x0_L9Diff_V5</t>
  </si>
  <si>
    <t>L9x0_L9Diff_V5_B1</t>
  </si>
  <si>
    <t>L9x0_L12_C</t>
  </si>
  <si>
    <t>L9x0_L12_C_B1</t>
  </si>
  <si>
    <t>L9x0_L12_V5</t>
  </si>
  <si>
    <t>L9x0_L12_V5_B1</t>
  </si>
  <si>
    <t>L9x4_L9Div_C</t>
  </si>
  <si>
    <t>L9x4_L9Div_C_B1</t>
  </si>
  <si>
    <t>L9x4_L9Div_V5</t>
  </si>
  <si>
    <t>L9x4_L9Div_V5_B1</t>
  </si>
  <si>
    <t>L9x4_L9Elong_C</t>
  </si>
  <si>
    <t>L9x4_L9Elong_C_B1</t>
  </si>
  <si>
    <t>L9x4_L9Elong_V5</t>
  </si>
  <si>
    <t>L9x4_L9Elong_V5_B1</t>
  </si>
  <si>
    <t>L9x4_L9Diff_C</t>
  </si>
  <si>
    <t>L9x4_L9Diff_C_B1</t>
  </si>
  <si>
    <t>L9x4_L9Diff_V5</t>
  </si>
  <si>
    <t>L9x4_L9Diff_V5_B1</t>
  </si>
  <si>
    <t>L9x4_L9Mat_C</t>
  </si>
  <si>
    <t>Mat</t>
  </si>
  <si>
    <t>L9Mat</t>
  </si>
  <si>
    <t>L9x4_L9Mat_C_B1</t>
  </si>
  <si>
    <t>L9x4_L9Mat_V5</t>
  </si>
  <si>
    <t>L9x4_L9Mat_V5_B1</t>
  </si>
  <si>
    <t>L9x4_L12_C</t>
  </si>
  <si>
    <t>L9x4_L12_C_B1</t>
  </si>
  <si>
    <t>L9x4_L12_V5</t>
  </si>
  <si>
    <t>L9x4_L12_V5_B1</t>
  </si>
  <si>
    <t>L9x4_L15_C</t>
  </si>
  <si>
    <t>LeafEar</t>
  </si>
  <si>
    <t>L9x4_L15_C_B1</t>
  </si>
  <si>
    <t>L9x4_L15_V5</t>
  </si>
  <si>
    <t>L9x4_L15_V5_B1</t>
  </si>
  <si>
    <t>L9x8_L9Div_C</t>
  </si>
  <si>
    <t>L9x8_L9Div_C_B1</t>
  </si>
  <si>
    <t>L9x8_L9Div_V5</t>
  </si>
  <si>
    <t>L9x8_L9Div_V5_B1</t>
  </si>
  <si>
    <t>L9x8_L9Elong_C</t>
  </si>
  <si>
    <t>L9x8_L9Elong_C_B1</t>
  </si>
  <si>
    <t>L9x8_L9Elong_V5</t>
  </si>
  <si>
    <t>L9x8_L9Elong_V5_B1</t>
  </si>
  <si>
    <t>L9x8_L9Diff_C</t>
  </si>
  <si>
    <t>L9x8_L9Diff_C_B1</t>
  </si>
  <si>
    <t>L9x8_L9Diff_V5</t>
  </si>
  <si>
    <t>L9x8_L9Diff_V5_B1</t>
  </si>
  <si>
    <t>L9x8_L9Mat_C</t>
  </si>
  <si>
    <t>L9x8_L9Mat_C_B1</t>
  </si>
  <si>
    <t>L9x8_L9Mat_V5</t>
  </si>
  <si>
    <t>L9x8_L9Mat_V5_B1</t>
  </si>
  <si>
    <t>L12x0_L12Div_C</t>
  </si>
  <si>
    <t>L12x0_L12Div_C_B1</t>
  </si>
  <si>
    <t>L12x0_L12Div_V5</t>
  </si>
  <si>
    <t>L12x0_L12Div_V5_B1</t>
  </si>
  <si>
    <t>L12x0_L12Elong_C</t>
  </si>
  <si>
    <t>L12x0_L12Elong_C_B1</t>
  </si>
  <si>
    <t>L12x0_L12Elong_V5</t>
  </si>
  <si>
    <t>L12x0_L12Elong_V5_B1</t>
  </si>
  <si>
    <t>L12x0_L12Diff_C</t>
  </si>
  <si>
    <t>L12x0_L12Diff_C_B1</t>
  </si>
  <si>
    <t>L12x0_L12Diff_V5</t>
  </si>
  <si>
    <t>L12x0_L12Diff_V5_B1</t>
  </si>
  <si>
    <t>L12x0_L15_C</t>
  </si>
  <si>
    <t>L12x0_L15_C_B1</t>
  </si>
  <si>
    <t>L12x0_L15_V5</t>
  </si>
  <si>
    <t>L12x0_L15_V5_B1</t>
  </si>
  <si>
    <t>L12x4_L12Div_C</t>
  </si>
  <si>
    <t>L12x4_L12Div_C_B1</t>
  </si>
  <si>
    <t>L12x4_L12Div_V5</t>
  </si>
  <si>
    <t>L12x4_L12Div_V5_B1</t>
  </si>
  <si>
    <t>L12x4_L12Elong_C</t>
  </si>
  <si>
    <t>L12x4_L12Elong_C_B1</t>
  </si>
  <si>
    <t>L12x4_L12Elong_V5</t>
  </si>
  <si>
    <t>L12x4_L12Elong_V5_B1</t>
  </si>
  <si>
    <t>L12x4_L12Diff_C</t>
  </si>
  <si>
    <t>L12x4_L12Diff_C_B1</t>
  </si>
  <si>
    <t>L12x4_L12Diff_V5</t>
  </si>
  <si>
    <t>L12x4_L12Diff_V5_B1</t>
  </si>
  <si>
    <t>L12x4_L12Mat_C</t>
  </si>
  <si>
    <t>L12Mat</t>
  </si>
  <si>
    <t>L12x4_L12Mat_C_B1</t>
  </si>
  <si>
    <t>L12x4_L12Mat_V5</t>
  </si>
  <si>
    <t>L12x4_L12Mat_V5_B1</t>
  </si>
  <si>
    <t>L12x4_L15_C</t>
  </si>
  <si>
    <t>L12x4_L15_C_B1</t>
  </si>
  <si>
    <t>L12x4_L15_V5</t>
  </si>
  <si>
    <t>L12x4_L15_V5_B1</t>
  </si>
  <si>
    <t>L12x4_L18_C</t>
  </si>
  <si>
    <t>L12x4_L18_C_B1</t>
  </si>
  <si>
    <t>L12x4_L18_V5</t>
  </si>
  <si>
    <t>L12x4_L18_V5_B1</t>
  </si>
  <si>
    <t>L12x4_Int9_C</t>
  </si>
  <si>
    <t>L12x4_Int9_C_B1</t>
  </si>
  <si>
    <t>L12x4_Int9_V5</t>
  </si>
  <si>
    <t>L12x4_Int9_V5_B1</t>
  </si>
  <si>
    <t>L12x8_L12Div_C</t>
  </si>
  <si>
    <t>L12x8_L12Div_C_B1</t>
  </si>
  <si>
    <t>L12x8_L12Div_V5</t>
  </si>
  <si>
    <t>L12x8_L12Div_V5_B1</t>
  </si>
  <si>
    <t>L12x8_L12Elong_C</t>
  </si>
  <si>
    <t>L12x8_L12Elong_C_B1</t>
  </si>
  <si>
    <t>L12x8_L12Elong_V5</t>
  </si>
  <si>
    <t>L12x8_L12Elong_V5_B1</t>
  </si>
  <si>
    <t>L12x8_L12Diff_C</t>
  </si>
  <si>
    <t>L12x8_L12Diff_C_B1</t>
  </si>
  <si>
    <t>L12x8_L12Diff_V5</t>
  </si>
  <si>
    <t>L12x8_L12Diff_V5_B1</t>
  </si>
  <si>
    <t>L12x8_L12Mat_C</t>
  </si>
  <si>
    <t>L12x8_L12Mat_C_B1</t>
  </si>
  <si>
    <t>L12x8_L12Mat_V5</t>
  </si>
  <si>
    <t>L12x8_L12Mat_V5_B1</t>
  </si>
  <si>
    <t>L12x8_Int9Low_C</t>
  </si>
  <si>
    <t>Low</t>
  </si>
  <si>
    <t>L12x8_Int9Low_C_B1</t>
  </si>
  <si>
    <t>L12x8_Int9High_C</t>
  </si>
  <si>
    <t>High</t>
  </si>
  <si>
    <t>L12x8_Int9High_C_B1</t>
  </si>
  <si>
    <t>L12x8_Int9Low_V5</t>
  </si>
  <si>
    <t>L12x8_Int9Low_V5_B1</t>
  </si>
  <si>
    <t>L12x8_Int9High_V5</t>
  </si>
  <si>
    <t>L12x8_Int9High_V5_B1</t>
  </si>
  <si>
    <t>L15x0_L15Div_C</t>
  </si>
  <si>
    <t>L15x0_L15Div_C_B1</t>
  </si>
  <si>
    <t>L15x0_L15Div_V5</t>
  </si>
  <si>
    <t>L15x0_L15Div_V5_B1</t>
  </si>
  <si>
    <t>L15x0_L15Elong_C</t>
  </si>
  <si>
    <t>L15x0_L15Elong_C_B1</t>
  </si>
  <si>
    <t>L15x0_L15Elong_V5</t>
  </si>
  <si>
    <t>L15x0_L15Elong_V5_B1</t>
  </si>
  <si>
    <t>L15x0_L15Diff_C</t>
  </si>
  <si>
    <t>L15x0_L15Diff_C_B1</t>
  </si>
  <si>
    <t>L15x0_L15Diff_V5</t>
  </si>
  <si>
    <t>L15x0_L15Diff_V5_B1</t>
  </si>
  <si>
    <t>L15x0_L18_C</t>
  </si>
  <si>
    <t>L15x0_L18_C_B1</t>
  </si>
  <si>
    <t>L15x0_L18_V5</t>
  </si>
  <si>
    <t>L15x0_L18_V5_B1</t>
  </si>
  <si>
    <t>L15x0_Int9Low_C</t>
  </si>
  <si>
    <t>L15x0_Int9Low_C_B1</t>
  </si>
  <si>
    <t>L15x0_Int9Low_V5</t>
  </si>
  <si>
    <t>L15x0_Int9Low_V5_B1</t>
  </si>
  <si>
    <t>L15x0_Int9High_C</t>
  </si>
  <si>
    <t>L15x0_Int9High_C_B1</t>
  </si>
  <si>
    <t>L15x0_Int9High_V5</t>
  </si>
  <si>
    <t>L15x0_Int9High_V5_B1</t>
  </si>
  <si>
    <t>L15x4_L15Div_C</t>
  </si>
  <si>
    <t>L15x4_L15Div_C_B1</t>
  </si>
  <si>
    <t>L15x4_L15Div_V5</t>
  </si>
  <si>
    <t>L15x4_L15Div_V5_B1</t>
  </si>
  <si>
    <t>L15x4_L15Elong_C</t>
  </si>
  <si>
    <t>L15x4_L15Elong_C_B1</t>
  </si>
  <si>
    <t>L15x4_L15Elong_V5</t>
  </si>
  <si>
    <t>L15x4_L15Elong_V5_B1</t>
  </si>
  <si>
    <t>L15x4_L15Diff_C</t>
  </si>
  <si>
    <t>L15x4_L15Diff_C_B1</t>
  </si>
  <si>
    <t>L15x4_L15Diff_V5</t>
  </si>
  <si>
    <t>L15x4_L15Diff_V5_B1</t>
  </si>
  <si>
    <t>L15x4_L15Mat_C</t>
  </si>
  <si>
    <t>L15Mat</t>
  </si>
  <si>
    <t>L15x4_L15Mat_C_B1</t>
  </si>
  <si>
    <t>L15x4_L15Mat_V5</t>
  </si>
  <si>
    <t>L15x4_L15Mat_V5_B1</t>
  </si>
  <si>
    <t>L15x4_L18_C</t>
  </si>
  <si>
    <t>L15x4_L18_C_B1</t>
  </si>
  <si>
    <t>L15x4_L18_V5</t>
  </si>
  <si>
    <t>L15x4_L18_V5_B1</t>
  </si>
  <si>
    <t>L15x4_Int9Low_C</t>
  </si>
  <si>
    <t>L15x4_Int9Low_C_B1</t>
  </si>
  <si>
    <t>L15x4_Int9Low_V5</t>
  </si>
  <si>
    <t>L15x4_Int9Low_V5_B1</t>
  </si>
  <si>
    <t>L15x4_Int9High_C</t>
  </si>
  <si>
    <t>L15x4_Int9High_C_B1</t>
  </si>
  <si>
    <t>L15x4_Int9High_V5</t>
  </si>
  <si>
    <t>L15x4_Int9High_V5_B1</t>
  </si>
  <si>
    <t>L15x4_Int12Low_C</t>
  </si>
  <si>
    <t>Int12</t>
  </si>
  <si>
    <t>L15x4_Int12Low_C_B1</t>
  </si>
  <si>
    <t>L15x4_Int12Low_V5</t>
  </si>
  <si>
    <t>L15x4_Int12Low_V5_B1</t>
  </si>
  <si>
    <t>L15x4_Int12High_C</t>
  </si>
  <si>
    <t>L15x4_Int12High_C_B1</t>
  </si>
  <si>
    <t>L15x4_Int12High_V5</t>
  </si>
  <si>
    <t>L15x4_Int12High_V5_B1</t>
  </si>
  <si>
    <t>L15x8_L15Div_C</t>
  </si>
  <si>
    <t>L15x8_L15Div_C_B1</t>
  </si>
  <si>
    <t>L15x8_L15Div_V5</t>
  </si>
  <si>
    <t>L15x8_L15Div_V5_B1</t>
  </si>
  <si>
    <t>L15x8_L15Elong_C</t>
  </si>
  <si>
    <t>L15x8_L15Elong_C_B1</t>
  </si>
  <si>
    <t>L15x8_L15Elong_V5</t>
  </si>
  <si>
    <t>L15x8_L15Elong_V5_B1</t>
  </si>
  <si>
    <t>L15x8_L15Diff_C</t>
  </si>
  <si>
    <t>L15x8_L15Diff_C_B1</t>
  </si>
  <si>
    <t>L15x8_L15Diff_V5</t>
  </si>
  <si>
    <t>L15x8_L15Diff_V5_B1</t>
  </si>
  <si>
    <t>L15x8_L15Mat_C</t>
  </si>
  <si>
    <t>L15x8_L15Mat_C_B1</t>
  </si>
  <si>
    <t>L15x8_L15Mat_V5</t>
  </si>
  <si>
    <t>L15x8_L15Mat_V5_B1</t>
  </si>
  <si>
    <t>L15x8_Int9Low_C</t>
  </si>
  <si>
    <t>L15x8_Int9Low_C_B1</t>
  </si>
  <si>
    <t>L15x8_Int9Low_V5</t>
  </si>
  <si>
    <t>L15x8_Int9Low_V5_B1</t>
  </si>
  <si>
    <t>L15x8_Int9Mid_C</t>
  </si>
  <si>
    <t>Mid</t>
  </si>
  <si>
    <t>L15x8_Int9Mid_C_B1</t>
  </si>
  <si>
    <t>L15x8_Int9Mid_V5</t>
  </si>
  <si>
    <t>L15x8_Int9Mid_V5_B1</t>
  </si>
  <si>
    <t>L15x8_Int9High_C</t>
  </si>
  <si>
    <t>L15x8_Int9High_C_B1</t>
  </si>
  <si>
    <t>L15x8_Int9High_V5</t>
  </si>
  <si>
    <t>L15x8_Int9High_V5_B1</t>
  </si>
  <si>
    <t>L15x8_Int12Low_C</t>
  </si>
  <si>
    <t>L15x8_Int12Low_C_B1</t>
  </si>
  <si>
    <t>L15x8_Int12Low_V5</t>
  </si>
  <si>
    <t>L15x8_Int12Low_V5_B1</t>
  </si>
  <si>
    <t>L15x8_Int12High_C</t>
  </si>
  <si>
    <t>L15x8_Int12High_C_B1</t>
  </si>
  <si>
    <t>L15x8_Int12High_V5</t>
  </si>
  <si>
    <t>L15x8_Int12High_V5_B1</t>
  </si>
  <si>
    <t>L18x0_L18Div_C</t>
  </si>
  <si>
    <t>L18x0_L18Div_C_B1</t>
  </si>
  <si>
    <t>L18x0_L18Div_V5</t>
  </si>
  <si>
    <t>L18x0_L18Div_V5_B1</t>
  </si>
  <si>
    <t>L18x0_L18Elong_C</t>
  </si>
  <si>
    <t>L18x0_L18Elong_C_B1</t>
  </si>
  <si>
    <t>L18x0_L18Elong_V5</t>
  </si>
  <si>
    <t>L18x0_L18Elong_V5_B1</t>
  </si>
  <si>
    <t>L18x0_L18Diff_C</t>
  </si>
  <si>
    <t>L18x0_L18Diff_C_B1</t>
  </si>
  <si>
    <t>L18x0_L18Diff_V5</t>
  </si>
  <si>
    <t>L18x0_L18Diff_V5_B1</t>
  </si>
  <si>
    <t>L18x0_Int12Low_C</t>
  </si>
  <si>
    <t>L18x0_Int12Low_C_B1</t>
  </si>
  <si>
    <t>L18x0_Int12Low_V5</t>
  </si>
  <si>
    <t>L18x0_Int12Low_V5_B1</t>
  </si>
  <si>
    <t>L18x0_Int12High_C</t>
  </si>
  <si>
    <t>L18x0_Int12High_C_B1</t>
  </si>
  <si>
    <t>L18x0_Int12High_V5</t>
  </si>
  <si>
    <t>L18x0_Int12High_V5_B1</t>
  </si>
  <si>
    <t>L18x0_IntEar_C</t>
  </si>
  <si>
    <t>L18x0_IntEar_C_B1</t>
  </si>
  <si>
    <t>L18x0_IntEar_V5</t>
  </si>
  <si>
    <t>L18x0_IntEar_V5_B1</t>
  </si>
  <si>
    <t>L18x4_L18Div_C</t>
  </si>
  <si>
    <t>L18x4_L18Div_C_B1</t>
  </si>
  <si>
    <t>L18x4_L18Div_V5</t>
  </si>
  <si>
    <t>L18x4_L18Div_V5_B1</t>
  </si>
  <si>
    <t>L18x4_L18Elong_C</t>
  </si>
  <si>
    <t>L18x4_L18Elong_C_B1</t>
  </si>
  <si>
    <t>L18x4_L18Elong_V5</t>
  </si>
  <si>
    <t>L18x4_L18Elong_V5_B1</t>
  </si>
  <si>
    <t>L18x4_L18Diff_C</t>
  </si>
  <si>
    <t>L18x4_L18Diff_C_B1</t>
  </si>
  <si>
    <t>L18x4_L18Diff_V5</t>
  </si>
  <si>
    <t>L18x4_L18Diff_V5_B1</t>
  </si>
  <si>
    <t>L18x4_L18Mat_C</t>
  </si>
  <si>
    <t>L18Mat</t>
  </si>
  <si>
    <t>L18x4_L18Mat_C_B1</t>
  </si>
  <si>
    <t>L18x4_L18Mat_V5</t>
  </si>
  <si>
    <t>L18x4_L18Mat_V5_B1</t>
  </si>
  <si>
    <t>L18x4_Int12Low_C</t>
  </si>
  <si>
    <t>L18x4_Int12Low_C_B1</t>
  </si>
  <si>
    <t>L18x4_Int12Low_V5</t>
  </si>
  <si>
    <t>L18x4_Int12Low_V5_B1</t>
  </si>
  <si>
    <t>L18x4_Int12High_C</t>
  </si>
  <si>
    <t>L18x4_Int12High_C_B1</t>
  </si>
  <si>
    <t>L18x4_Int12High_V5</t>
  </si>
  <si>
    <t>L18x4_Int12High_V5_B1</t>
  </si>
  <si>
    <t>L18x4_IntEarLow_C</t>
  </si>
  <si>
    <t>L18x4_IntEarLow_C_B1</t>
  </si>
  <si>
    <t>L18x4_IntEarLow_V5</t>
  </si>
  <si>
    <t>L18x4_IntEarLow_V5_B1</t>
  </si>
  <si>
    <t>L18x4_IntEarHigh_C</t>
  </si>
  <si>
    <t>L18x4_IntEarHigh_C_B1</t>
  </si>
  <si>
    <t>L18x4_IntEarHigh_V5</t>
  </si>
  <si>
    <t>L18x4_IntEarHigh_V5_B1</t>
  </si>
  <si>
    <t>L18x8_L18Div_C</t>
  </si>
  <si>
    <t>L18x8_L18Div_C_B1</t>
  </si>
  <si>
    <t>L18x8_L18Div_V5</t>
  </si>
  <si>
    <t>L18x8_L18Div_V5_B1</t>
  </si>
  <si>
    <t>L18x8_L18Div_V12</t>
  </si>
  <si>
    <t>L18x8_L18Div_V12_B1</t>
  </si>
  <si>
    <t>L18x8_L18Elong_C</t>
  </si>
  <si>
    <t>L18x8_L18Elong_C_B1</t>
  </si>
  <si>
    <t>L18x8_L18Elong_V5</t>
  </si>
  <si>
    <t>L18x8_L18Elong_V5_B1</t>
  </si>
  <si>
    <t>L18x8_L18Elong_V12</t>
  </si>
  <si>
    <t>L18x8_L18Elong_V12_B1</t>
  </si>
  <si>
    <t>L18x8_L18Diff_C</t>
  </si>
  <si>
    <t>L18x8_L18Diff_C_B1</t>
  </si>
  <si>
    <t>L18x8_L18Diff_V5</t>
  </si>
  <si>
    <t>L18x8_L18Diff_V5_B1</t>
  </si>
  <si>
    <t>L18x8_L18Diff_V12</t>
  </si>
  <si>
    <t>L18x8_L18Diff_V12_B1</t>
  </si>
  <si>
    <t>L18x8_L18Mat_C</t>
  </si>
  <si>
    <t>L18x8_L18Mat_C_B1</t>
  </si>
  <si>
    <t>L18x8_L18Mat_V5</t>
  </si>
  <si>
    <t>L18x8_L18Mat_V5_B1</t>
  </si>
  <si>
    <t>L18x8_L18Mat_V12</t>
  </si>
  <si>
    <t>L18x8_L18Mat_V12_B1</t>
  </si>
  <si>
    <t>L18x8_Int12Low_C</t>
  </si>
  <si>
    <t>L18x8_Int12Low_C_B1</t>
  </si>
  <si>
    <t>L18x8_Int12Low_V5</t>
  </si>
  <si>
    <t>L18x8_Int12Low_V5_B1</t>
  </si>
  <si>
    <t>L18x8_Int12Low_V12</t>
  </si>
  <si>
    <t>L18x8_Int12Low_V12_B1</t>
  </si>
  <si>
    <t>L18x8_Int12Mid_C</t>
  </si>
  <si>
    <t>L18x8_Int12Mid_C_B1</t>
  </si>
  <si>
    <t>L18x8_Int12Mid_V5</t>
  </si>
  <si>
    <t>L18x8_Int12Mid_V5_B1</t>
  </si>
  <si>
    <t>L18x8_Int12Mid_V12</t>
  </si>
  <si>
    <t>L18x8_Int12Mid_V12_B1</t>
  </si>
  <si>
    <t>L18x8_Int12High_C</t>
  </si>
  <si>
    <t>L18x8_Int12High_C_B1</t>
  </si>
  <si>
    <t>L18x8_Int12High_V5</t>
  </si>
  <si>
    <t>L18x8_Int12High_V5_B1</t>
  </si>
  <si>
    <t>L18x8_Int12High_V12</t>
  </si>
  <si>
    <t>L18x8_Int12High_V12_B1</t>
  </si>
  <si>
    <t>L18x8_IntEarLow_C</t>
  </si>
  <si>
    <t>L18x8_IntEarLow_C_B1</t>
  </si>
  <si>
    <t>L18x8_IntEarLow_V5</t>
  </si>
  <si>
    <t>L18x8_IntEarLow_V5_B1</t>
  </si>
  <si>
    <t>L18x8_IntEarLow_V12</t>
  </si>
  <si>
    <t>L18x8_IntEarLow_V12_B1</t>
  </si>
  <si>
    <t>L18x8_IntEarHigh_C</t>
  </si>
  <si>
    <t>L18x8_IntEarHigh_C_B1</t>
  </si>
  <si>
    <t>L18x8_IntEarHigh_V5</t>
  </si>
  <si>
    <t>L18x8_IntEarHigh_V5_B1</t>
  </si>
  <si>
    <t>L18x8_IntEarHigh_V12</t>
  </si>
  <si>
    <t>L18x8_IntEarHigh_V12_B1</t>
  </si>
  <si>
    <t>Ear_4_L12Mat_C</t>
  </si>
  <si>
    <t>Ear-4</t>
  </si>
  <si>
    <t>Ear_4_L12Mat_C_B1</t>
  </si>
  <si>
    <t>Ear_4_L12Mat_V5</t>
  </si>
  <si>
    <t>Ear_4_L12Mat_V5_B1</t>
  </si>
  <si>
    <t>Ear_4_L12Mat_V12</t>
  </si>
  <si>
    <t>Ear_4_L12Mat_V12_B1</t>
  </si>
  <si>
    <t>Ear_4_LeafEarMat_C</t>
  </si>
  <si>
    <t>Ear_4_LeafEarMat_C_B1</t>
  </si>
  <si>
    <t>Ear_4_LeafEarMat_V5</t>
  </si>
  <si>
    <t>Ear_4_LeafEarMat_V5_B1</t>
  </si>
  <si>
    <t>Ear_4_LeafEarMat_V12</t>
  </si>
  <si>
    <t>Ear_4_LeafEarMat_V12_B1</t>
  </si>
  <si>
    <t>Ear_4_Ear_C</t>
  </si>
  <si>
    <t>Ear_4_Ear_C_B1</t>
  </si>
  <si>
    <t>Ear_4_Ear_V5</t>
  </si>
  <si>
    <t>Ear_4_Ear_V5_B1</t>
  </si>
  <si>
    <t>Ear_4_Ear_V12</t>
  </si>
  <si>
    <t>Ear_4_Ear_V12_B1</t>
  </si>
  <si>
    <t>Ear_4_Int12Low_C</t>
  </si>
  <si>
    <t>Ear_4_Int12Low_C_B1</t>
  </si>
  <si>
    <t>Ear_4_Int12Low_V5</t>
  </si>
  <si>
    <t>Ear_4_Int12Low_V5_B1</t>
  </si>
  <si>
    <t>Ear_4_Int12Low_V12</t>
  </si>
  <si>
    <t>Ear_4_Int12Low_V12_B1</t>
  </si>
  <si>
    <t>Ear_4_Int12Mid_C</t>
  </si>
  <si>
    <t>Ear_4_Int12Mid_C_B1</t>
  </si>
  <si>
    <t>Ear_4_Int12Mid_V5</t>
  </si>
  <si>
    <t>Ear_4_Int12Mid_V5_B1</t>
  </si>
  <si>
    <t>Ear_4_Int12Mid_V12</t>
  </si>
  <si>
    <t>Ear_4_Int12Mid_V12_B1</t>
  </si>
  <si>
    <t>Ear_4_Int12High_C</t>
  </si>
  <si>
    <t>Ear_4_Int12High_C_B1</t>
  </si>
  <si>
    <t>Ear_4_Int12High_V5</t>
  </si>
  <si>
    <t>Ear_4_Int12High_V5_B1</t>
  </si>
  <si>
    <t>Ear_4_Int12High_V12</t>
  </si>
  <si>
    <t>Ear_4_Int12High_V12_B1</t>
  </si>
  <si>
    <t>Ear_4_IntEarLow_C</t>
  </si>
  <si>
    <t>Ear_4_IntEarLow_C_B1</t>
  </si>
  <si>
    <t>Ear_4_IntEarLow_V5</t>
  </si>
  <si>
    <t>Ear_4_IntEarLow_V5_B1</t>
  </si>
  <si>
    <t>Ear_4_IntEarLow_V12</t>
  </si>
  <si>
    <t>Ear_4_IntEarLow_V12_B1</t>
  </si>
  <si>
    <t>Ear_4_IntEarHigh_C</t>
  </si>
  <si>
    <t>Ear_4_IntEarHigh_C_B1</t>
  </si>
  <si>
    <t>Ear_4_IntEarHigh_V5</t>
  </si>
  <si>
    <t>Ear_4_IntEarHigh_V5_B1</t>
  </si>
  <si>
    <t>Ear_4_IntEarHigh_V12</t>
  </si>
  <si>
    <t>Ear_4_IntEarHigh_V12_B1</t>
  </si>
  <si>
    <t>Ear_2_LeafEarMat_C</t>
  </si>
  <si>
    <t>Ear-2</t>
  </si>
  <si>
    <t>Ear_2_LeafEarMat_C_B1</t>
  </si>
  <si>
    <t>Ear_2_LeafEarMat_V5</t>
  </si>
  <si>
    <t>Ear_2_LeafEarMat_V5_B1</t>
  </si>
  <si>
    <t>Ear_2_LeafEarMat_V12</t>
  </si>
  <si>
    <t>Ear_2_LeafEarMat_V12_B1</t>
  </si>
  <si>
    <t>Ear_2_Ear_C</t>
  </si>
  <si>
    <t>Ear_2_Ear_C_B1</t>
  </si>
  <si>
    <t>Ear_2_Ear_V5</t>
  </si>
  <si>
    <t>Ear_2_Ear_V5_B1</t>
  </si>
  <si>
    <t>Ear_2_Ear_V12</t>
  </si>
  <si>
    <t>Ear_2_Ear_V12_B1</t>
  </si>
  <si>
    <t>Ear_2_IntEarLow_C</t>
  </si>
  <si>
    <t>Ear_2_IntEarLow_C_B1</t>
  </si>
  <si>
    <t>Ear_2_IntEarLow_V5</t>
  </si>
  <si>
    <t>Ear_2_IntEarLow_V5_B1</t>
  </si>
  <si>
    <t>Ear_2_IntEarLow_V12</t>
  </si>
  <si>
    <t>Ear_2_IntEarLow_V12_B1</t>
  </si>
  <si>
    <t>Ear_2_IntEarHigh_C</t>
  </si>
  <si>
    <t>Ear_2_IntEarHigh_C_B1</t>
  </si>
  <si>
    <t>Ear_2_IntEarHigh_V5</t>
  </si>
  <si>
    <t>Ear_2_IntEarHigh_V5_B1</t>
  </si>
  <si>
    <t>Ear_2_IntEarHigh_V12</t>
  </si>
  <si>
    <t>Ear_2_IntEarHigh_V12_B1</t>
  </si>
  <si>
    <t>Earx0_L12Mat_C</t>
  </si>
  <si>
    <t>Earx0_L12Mat_C_B1</t>
  </si>
  <si>
    <t>Earx0_L12Mat_V5</t>
  </si>
  <si>
    <t>Earx0_L12Mat_V5_B1</t>
  </si>
  <si>
    <t>Earx0_L12Mat_V12</t>
  </si>
  <si>
    <t>Earx0_L12Mat_V12_B1</t>
  </si>
  <si>
    <t>Earx0_LeafEarMat_C</t>
  </si>
  <si>
    <t>Earx0_LeafEarMat_C_B1</t>
  </si>
  <si>
    <t>Earx0_LeafEarMat_V5</t>
  </si>
  <si>
    <t>Earx0_LeafEarMat_V5_B1</t>
  </si>
  <si>
    <t>Earx0_LeafEarMat_V12</t>
  </si>
  <si>
    <t>Earx0_LeafEarMat_V12_B1</t>
  </si>
  <si>
    <t>Earx0_L18Mat_C</t>
  </si>
  <si>
    <t>Earx0_L18Mat_C_B1</t>
  </si>
  <si>
    <t>Earx0_L18Mat_V5</t>
  </si>
  <si>
    <t>Earx0_L18Mat_V5_B1</t>
  </si>
  <si>
    <t>Earx0_L18Mat_V12</t>
  </si>
  <si>
    <t>Earx0_L18Mat_V12_B1</t>
  </si>
  <si>
    <t>Earx0_Ear_C</t>
  </si>
  <si>
    <t>Earx0_Ear_C_B1</t>
  </si>
  <si>
    <t>Earx0_Ear_V5</t>
  </si>
  <si>
    <t>Earx0_Ear_V5_B1</t>
  </si>
  <si>
    <t>Earx0_Ear_V12</t>
  </si>
  <si>
    <t>Earx0_Ear_V12_B1</t>
  </si>
  <si>
    <t>Earx0_IntEarLow_C</t>
  </si>
  <si>
    <t>Earx0_IntEarLow_C_B1</t>
  </si>
  <si>
    <t>Earx0_IntEarLow_V5</t>
  </si>
  <si>
    <t>Earx0_IntEarLow_V5_B1</t>
  </si>
  <si>
    <t>Earx0_IntEarLow_V12</t>
  </si>
  <si>
    <t>Earx0_IntEarLow_V12_B1</t>
  </si>
  <si>
    <t>Earx0_IntEarMid_C</t>
  </si>
  <si>
    <t>Earx0_IntEarMid_C_B1</t>
  </si>
  <si>
    <t>Earx0_IntEarMid_V5</t>
  </si>
  <si>
    <t>Earx0_IntEarMid_V5_B1</t>
  </si>
  <si>
    <t>Earx0_IntEarMid_V12</t>
  </si>
  <si>
    <t>Earx0_IntEarMid_V12_B1</t>
  </si>
  <si>
    <t>Earx0_IntEarHigh_C</t>
  </si>
  <si>
    <t>Earx0_IntEarHigh_C_B1</t>
  </si>
  <si>
    <t>Earx0_IntEarHigh_V5</t>
  </si>
  <si>
    <t>Earx0_IntEarHigh_V5_B1</t>
  </si>
  <si>
    <t>Earx0_IntEarHigh_V12</t>
  </si>
  <si>
    <t>Earx0_IntEarHigh_V12_B1</t>
  </si>
  <si>
    <t>Earx3_LeafEarMat_C</t>
  </si>
  <si>
    <t>Earx3_LeafEarMat_C_B1</t>
  </si>
  <si>
    <t>Earx3_LeafEarMat_V5</t>
  </si>
  <si>
    <t>Earx3_LeafEarMat_V5_B1</t>
  </si>
  <si>
    <t>Earx3_LeafEarMat_V12</t>
  </si>
  <si>
    <t>Earx3_LeafEarMat_V12_B1</t>
  </si>
  <si>
    <t>Earx3_EarLow_C</t>
  </si>
  <si>
    <t>Earx3_EarLow_C_B1</t>
  </si>
  <si>
    <t>Earx3_EarLow_V5</t>
  </si>
  <si>
    <t>Earx3_EarLow_V5_B1</t>
  </si>
  <si>
    <t>Earx3_EarLow_V12</t>
  </si>
  <si>
    <t>Earx3_EarLow_V12_B1</t>
  </si>
  <si>
    <t>Earx3_EarHigh_C</t>
  </si>
  <si>
    <t>Earx3_EarHigh_C_B1</t>
  </si>
  <si>
    <t>Earx3_EarHigh_V5</t>
  </si>
  <si>
    <t>Earx3_EarHigh_V5_B1</t>
  </si>
  <si>
    <t>Earx3_EarHigh_V12</t>
  </si>
  <si>
    <t>Earx3_EarHigh_V12_B1</t>
  </si>
  <si>
    <t>Earx6_LeafEarMat_C</t>
  </si>
  <si>
    <t>Earx6_LeafEarMat_C_B1</t>
  </si>
  <si>
    <t>Earx6_LeafEarMat_V5</t>
  </si>
  <si>
    <t>Earx6_LeafEarMat_V5_B1</t>
  </si>
  <si>
    <t>Earx6_LeafEarMat_V12</t>
  </si>
  <si>
    <t>Earx6_LeafEarMat_V12_B1</t>
  </si>
  <si>
    <t>Earx6_EarLow_C</t>
  </si>
  <si>
    <t>Earx6_EarLow_C_B1</t>
  </si>
  <si>
    <t>Earx6_EarLow_V5</t>
  </si>
  <si>
    <t>Earx6_EarLow_V5_B1</t>
  </si>
  <si>
    <t>Earx6_EarLow_V12</t>
  </si>
  <si>
    <t>Earx6_EarLow_V12_B1</t>
  </si>
  <si>
    <t>Earx6_EarMid_C</t>
  </si>
  <si>
    <t>Earx6_EarMid_C_B1</t>
  </si>
  <si>
    <t>Earx6_EarMid_V5</t>
  </si>
  <si>
    <t>Earx6_EarMid_V5_B1</t>
  </si>
  <si>
    <t>Earx6_EarMid_V12</t>
  </si>
  <si>
    <t>Earx6_EarMid_V12_B1</t>
  </si>
  <si>
    <t>Earx6_EarHigh_C</t>
  </si>
  <si>
    <t>Earx6_EarHigh_C_B1</t>
  </si>
  <si>
    <t>Earx6_EarHigh_V5</t>
  </si>
  <si>
    <t>Earx6_EarHigh_V5_B1</t>
  </si>
  <si>
    <t>Earx6_EarHigh_V12</t>
  </si>
  <si>
    <t>Earx6_EarHigh_V12_B1</t>
  </si>
  <si>
    <t>Silk_L12Mat_C</t>
  </si>
  <si>
    <t>Silking</t>
  </si>
  <si>
    <t>Silk_L12Mat_C_B1</t>
  </si>
  <si>
    <t>Silk_L12Mat_V5</t>
  </si>
  <si>
    <t>Silk_L12Mat_V5_B1</t>
  </si>
  <si>
    <t>Silk_L12Mat_V12</t>
  </si>
  <si>
    <t>Silk_L12Mat_V12_B1</t>
  </si>
  <si>
    <t>Silk_LeafEarMat_C</t>
  </si>
  <si>
    <t>Silk_LeafEarMat_C_B1</t>
  </si>
  <si>
    <t>Silk_LeafEarMat_V5</t>
  </si>
  <si>
    <t>Silk_LeafEarMat_V5_B1</t>
  </si>
  <si>
    <t>Silk_LeafEarMat_V12</t>
  </si>
  <si>
    <t>Silk_LeafEarMat_V12_B1</t>
  </si>
  <si>
    <t>Silk_L18Mat_C</t>
  </si>
  <si>
    <t>Silk_L18Mat_C_B1</t>
  </si>
  <si>
    <t>Silk_L18Mat_V5</t>
  </si>
  <si>
    <t>Silk_L18Mat_V5_B1</t>
  </si>
  <si>
    <t>Silk_L18Mat_V12</t>
  </si>
  <si>
    <t>Silk_L18Mat_V12_B1</t>
  </si>
  <si>
    <t>Silk_EarLow_C</t>
  </si>
  <si>
    <t>Silk_EarLow_C_B1</t>
  </si>
  <si>
    <t>Silk_EarLow_V5</t>
  </si>
  <si>
    <t>Silk_EarLow_V5_B1</t>
  </si>
  <si>
    <t>Silk_EarLow_V12</t>
  </si>
  <si>
    <t>Silk_EarLow_V12_B1</t>
  </si>
  <si>
    <t>Silk_EarMid_C</t>
  </si>
  <si>
    <t>Silk_EarMid_C_B1</t>
  </si>
  <si>
    <t>Silk_EarMid_V5</t>
  </si>
  <si>
    <t>Silk_EarMid_V5_B1</t>
  </si>
  <si>
    <t>Silk_EarMid_V12</t>
  </si>
  <si>
    <t>Silk_EarMid_V12_B1</t>
  </si>
  <si>
    <t>Silk_EarHigh_C</t>
  </si>
  <si>
    <t>Silk_EarHigh_C_B1</t>
  </si>
  <si>
    <t>Silk_EarHigh_V5</t>
  </si>
  <si>
    <t>Silk_EarHigh_V5_B1</t>
  </si>
  <si>
    <t>Silk_EarHigh_V12</t>
  </si>
  <si>
    <t>Silk_EarHigh_V12_B1</t>
  </si>
  <si>
    <t>Silk_IntEarLow_C</t>
  </si>
  <si>
    <t>Silk_IntEarLow_C_B1</t>
  </si>
  <si>
    <t>Silk_IntEarLow_V5</t>
  </si>
  <si>
    <t>Silk_IntEarLow_V5_B1</t>
  </si>
  <si>
    <t>Silk_IntEarLow_V12</t>
  </si>
  <si>
    <t>Silk_IntEarLow_V12_B1</t>
  </si>
  <si>
    <t>Silk_IntEarMid_C</t>
  </si>
  <si>
    <t>Silk_IntEarMid_C_B1</t>
  </si>
  <si>
    <t>Silk_IntEarMid_V5</t>
  </si>
  <si>
    <t>Silk_IntEarMid_V5_B1</t>
  </si>
  <si>
    <t>Silk_IntEarMid_V12</t>
  </si>
  <si>
    <t>Silk_IntEarMid_V12_B1</t>
  </si>
  <si>
    <t>Silk_IntEarHigh_C</t>
  </si>
  <si>
    <t>Silk_IntEarHigh_C_B1</t>
  </si>
  <si>
    <t>Silk_IntEarHigh_V5</t>
  </si>
  <si>
    <t>Silk_IntEarHigh_V5_B1</t>
  </si>
  <si>
    <t>Silk_IntEarHigh_V12</t>
  </si>
  <si>
    <t>Silk_IntEarHigh_V12_B1</t>
  </si>
  <si>
    <t>V5_L9_C_B2</t>
  </si>
  <si>
    <t>V5_L12_C_B2</t>
  </si>
  <si>
    <t>L9x0_L9Div_C_B2</t>
  </si>
  <si>
    <t>L9x0_L9Div_V5_B2</t>
  </si>
  <si>
    <t>L9x0_L9Elong_C_B2</t>
  </si>
  <si>
    <t>L9x0_L9Elong_V5_B2</t>
  </si>
  <si>
    <t>L9x0_L9Diff_C_B2</t>
  </si>
  <si>
    <t>L9x0_L9Diff_V5_B2</t>
  </si>
  <si>
    <t>L9x0_L12_C_B2</t>
  </si>
  <si>
    <t>L9x0_L12_V5_B2</t>
  </si>
  <si>
    <t>L9x4_L9Div_C_B2</t>
  </si>
  <si>
    <t>L9x4_L9Div_V5_B2</t>
  </si>
  <si>
    <t>L9x4_L9Elong_C_B2</t>
  </si>
  <si>
    <t>L9x4_L9Elong_V5_B2</t>
  </si>
  <si>
    <t>L9x4_L9Diff_C_B2</t>
  </si>
  <si>
    <t>L9x4_L9Diff_V5_B2</t>
  </si>
  <si>
    <t>L9x4_L9Mat_C_B2</t>
  </si>
  <si>
    <t>L9x4_L9Mat_V5_B2</t>
  </si>
  <si>
    <t>L9x4_L12_C_B2</t>
  </si>
  <si>
    <t>L9x4_L12_V5_B2</t>
  </si>
  <si>
    <t>L9x4_L15_C_B2</t>
  </si>
  <si>
    <t>L9x4_L15_V5_B2</t>
  </si>
  <si>
    <t>L9x8_L9Div_C_B2</t>
  </si>
  <si>
    <t>L9x8_L9Div_V5_B2</t>
  </si>
  <si>
    <t>L9x8_L9Elong_C_B2</t>
  </si>
  <si>
    <t>L9x8_L9Elong_V5_B2</t>
  </si>
  <si>
    <t>L9x8_L9Diff_C_B2</t>
  </si>
  <si>
    <t>L9x8_L9Diff_V5_B2</t>
  </si>
  <si>
    <t>L9x8_L9Mat_C_B2</t>
  </si>
  <si>
    <t>L9x8_L9Mat_V5_B2</t>
  </si>
  <si>
    <t>L12x0_L12Div_C_B2</t>
  </si>
  <si>
    <t>L12x0_L12Div_V5_B2</t>
  </si>
  <si>
    <t>L12x0_L12Elong_C_B2</t>
  </si>
  <si>
    <t>L12x0_L12Elong_V5_B2</t>
  </si>
  <si>
    <t>L12x0_L12Diff_C_B2</t>
  </si>
  <si>
    <t>L12x0_L12Diff_V5_B2</t>
  </si>
  <si>
    <t>L12x0_L15_C_B2</t>
  </si>
  <si>
    <t>L12x0_L15_V5_B2</t>
  </si>
  <si>
    <t>L12x4_L12Div_C_B2</t>
  </si>
  <si>
    <t>L12x4_L12Div_V5_B2</t>
  </si>
  <si>
    <t>L12x4_L12Elong_C_B2</t>
  </si>
  <si>
    <t>L12x4_L12Elong_V5_B2</t>
  </si>
  <si>
    <t>L12x4_L12Diff_C_B2</t>
  </si>
  <si>
    <t>L12x4_L12Diff_V5_B2</t>
  </si>
  <si>
    <t>L12x4_L12Mat_C_B2</t>
  </si>
  <si>
    <t>L12x4_L12Mat_V5_B2</t>
  </si>
  <si>
    <t>L12x4_L15_C_B2</t>
  </si>
  <si>
    <t>L12x4_L15_V5_B2</t>
  </si>
  <si>
    <t>L12x4_L18_C_B2</t>
  </si>
  <si>
    <t>L12x4_L18_V5_B2</t>
  </si>
  <si>
    <t>L12x4_Int9_C_B2</t>
  </si>
  <si>
    <t>L12x4_Int9_V5_B2</t>
  </si>
  <si>
    <t>L12x8_L12Div_C_B2</t>
  </si>
  <si>
    <t>L12x8_L12Div_V5_B2</t>
  </si>
  <si>
    <t>L12x8_L12Elong_C_B2</t>
  </si>
  <si>
    <t>L12x8_L12Elong_V5_B2</t>
  </si>
  <si>
    <t>L12x8_L12Diff_C_B2</t>
  </si>
  <si>
    <t>L12x8_L12Diff_V5_B2</t>
  </si>
  <si>
    <t>L12x8_L12Mat_C_B2</t>
  </si>
  <si>
    <t>L12x8_L12Mat_V5_B2</t>
  </si>
  <si>
    <t>L12x8_Int9Low_C_B2</t>
  </si>
  <si>
    <t>L12x8_Int9High_C_B2</t>
  </si>
  <si>
    <t>L12x8_Int9Low_V5_B2</t>
  </si>
  <si>
    <t>L12x8_Int9High_V5_B2</t>
  </si>
  <si>
    <t>L15x0_L15Div_C_B2</t>
  </si>
  <si>
    <t>L15x0_L15Div_V5_B2</t>
  </si>
  <si>
    <t>L15x0_L15Elong_C_B2</t>
  </si>
  <si>
    <t>L15x0_L15Elong_V5_B2</t>
  </si>
  <si>
    <t>L15x0_L15Diff_C_B2</t>
  </si>
  <si>
    <t>L15x0_L15Diff_V5_B2</t>
  </si>
  <si>
    <t>L15x0_L18_C_B2</t>
  </si>
  <si>
    <t>L15x0_L18_V5_B2</t>
  </si>
  <si>
    <t>L15x0_Int9Low_C_B2</t>
  </si>
  <si>
    <t>L15x0_Int9Low_V5_B2</t>
  </si>
  <si>
    <t>L15x0_Int9High_C_B2</t>
  </si>
  <si>
    <t>L15x0_Int9High_V5_B2</t>
  </si>
  <si>
    <t>L15x4_L15Div_C_B2</t>
  </si>
  <si>
    <t>L15x4_L15Div_V5_B2</t>
  </si>
  <si>
    <t>L15x4_L15Elong_C_B2</t>
  </si>
  <si>
    <t>L15x4_L15Elong_V5_B2</t>
  </si>
  <si>
    <t>L15x4_L15Diff_C_B2</t>
  </si>
  <si>
    <t>L15x4_L15Diff_V5_B2</t>
  </si>
  <si>
    <t>L15x4_L15Mat_C_B2</t>
  </si>
  <si>
    <t>L15x4_L15Mat_V5_B2</t>
  </si>
  <si>
    <t>L15x4_L18_C_B2</t>
  </si>
  <si>
    <t>L15x4_L18_V5_B2</t>
  </si>
  <si>
    <t>L15x4_Int9Low_C_B2</t>
  </si>
  <si>
    <t>L15x4_Int9Low_V5_B2</t>
  </si>
  <si>
    <t>L15x4_Int9High_C_B2</t>
  </si>
  <si>
    <t>L15x4_Int9High_V5_B2</t>
  </si>
  <si>
    <t>L15x4_Int12Low_C_B2</t>
  </si>
  <si>
    <t>L15x4_Int12Low_V5_B2</t>
  </si>
  <si>
    <t>L15x4_Int12High_C_B2</t>
  </si>
  <si>
    <t>L15x4_Int12High_V5_B2</t>
  </si>
  <si>
    <t>L15x8_L15Div_C_B2</t>
  </si>
  <si>
    <t>L15x8_L15Div_V5_B2</t>
  </si>
  <si>
    <t>L15x8_L15Elong_C_B2</t>
  </si>
  <si>
    <t>L15x8_L15Elong_V5_B2</t>
  </si>
  <si>
    <t>L15x8_L15Diff_C_B2</t>
  </si>
  <si>
    <t>L15x8_L15Diff_V5_B2</t>
  </si>
  <si>
    <t>L15x8_L15Mat_C_B2</t>
  </si>
  <si>
    <t>L15x8_L15Mat_V5_B2</t>
  </si>
  <si>
    <t>L15x8_Int9Low_C_B2</t>
  </si>
  <si>
    <t>L15x8_Int9Low_V5_B2</t>
  </si>
  <si>
    <t>L15x8_Int9Mid_C_B2</t>
  </si>
  <si>
    <t>L15x8_Int9Mid_V5_B2</t>
  </si>
  <si>
    <t>L15x8_Int9High_C_B2</t>
  </si>
  <si>
    <t>L15x8_Int9High_V5_B2</t>
  </si>
  <si>
    <t>L15x8_Int12Low_C_B2</t>
  </si>
  <si>
    <t>L15x8_Int12Low_V5_B2</t>
  </si>
  <si>
    <t>L15x8_Int12High_C_B2</t>
  </si>
  <si>
    <t>L15x8_Int12High_V5_B2</t>
  </si>
  <si>
    <t>L18x0_L18Div_C_B2</t>
  </si>
  <si>
    <t>L18x0_L18Div_V5_B2</t>
  </si>
  <si>
    <t>L18x0_L18Elong_C_B2</t>
  </si>
  <si>
    <t>L18x0_L18Elong_V5_B2</t>
  </si>
  <si>
    <t>L18x0_L18Diff_C_B2</t>
  </si>
  <si>
    <t>L18x0_L18Diff_V5_B2</t>
  </si>
  <si>
    <t>L18x0_Int12Low_C_B2</t>
  </si>
  <si>
    <t>L18x0_Int12Low_V5_B2</t>
  </si>
  <si>
    <t>L18x0_Int12High_C_B2</t>
  </si>
  <si>
    <t>L18x0_Int12High_V5_B2</t>
  </si>
  <si>
    <t>L18x0_IntEar_C_B2</t>
  </si>
  <si>
    <t>L18x0_IntEar_V5_B2</t>
  </si>
  <si>
    <t>L18x4_L18Div_C_B2</t>
  </si>
  <si>
    <t>L18x4_L18Div_V5_B2</t>
  </si>
  <si>
    <t>L18x4_L18Elong_C_B2</t>
  </si>
  <si>
    <t>L18x4_L18Elong_V5_B2</t>
  </si>
  <si>
    <t>L18x4_L18Diff_C_B2</t>
  </si>
  <si>
    <t>L18x4_L18Diff_V5_B2</t>
  </si>
  <si>
    <t>L18x4_L18Mat_C_B2</t>
  </si>
  <si>
    <t>L18x4_L18Mat_V5_B2</t>
  </si>
  <si>
    <t>L18x4_Int12Low_C_B2</t>
  </si>
  <si>
    <t>L18x4_Int12Low_V5_B2</t>
  </si>
  <si>
    <t>L18x4_Int12High_C_B2</t>
  </si>
  <si>
    <t>L18x4_Int12High_V5_B2</t>
  </si>
  <si>
    <t>L18x4_IntEarLow_C_B2</t>
  </si>
  <si>
    <t>L18x4_IntEarLow_V5_B2</t>
  </si>
  <si>
    <t>L18x4_IntEarHigh_C_B2</t>
  </si>
  <si>
    <t>L18x4_IntEarHigh_V5_B2</t>
  </si>
  <si>
    <t>L18x8_L18Div_C_B2</t>
  </si>
  <si>
    <t>L18x8_L18Div_V5_B2</t>
  </si>
  <si>
    <t>L18x8_L18Div_V12_B2</t>
  </si>
  <si>
    <t>L18x8_L18Elong_C_B2</t>
  </si>
  <si>
    <t>L18x8_L18Elong_V5_B2</t>
  </si>
  <si>
    <t>L18x8_L18Elong_V12_B2</t>
  </si>
  <si>
    <t>L18x8_L18Diff_C_B2</t>
  </si>
  <si>
    <t>L18x8_L18Diff_V5_B2</t>
  </si>
  <si>
    <t>L18x8_L18Diff_V12_B2</t>
  </si>
  <si>
    <t>L18x8_L18Mat_C_B2</t>
  </si>
  <si>
    <t>L18x8_L18Mat_V5_B2</t>
  </si>
  <si>
    <t>L18x8_L18Mat_V12_B2</t>
  </si>
  <si>
    <t>L18x8_Int12Low_C_B2</t>
  </si>
  <si>
    <t>L18x8_Int12Low_V5_B2</t>
  </si>
  <si>
    <t>L18x8_Int12Low_V12_B2</t>
  </si>
  <si>
    <t>L18x8_Int12Mid_C_B2</t>
  </si>
  <si>
    <t>L18x8_Int12Mid_V5_B2</t>
  </si>
  <si>
    <t>L18x8_Int12Mid_V12_B2</t>
  </si>
  <si>
    <t>L18x8_Int12High_C_B2</t>
  </si>
  <si>
    <t>L18x8_Int12High_V5_B2</t>
  </si>
  <si>
    <t>L18x8_Int12High_V12_B2</t>
  </si>
  <si>
    <t>L18x8_IntEarLow_C_B2</t>
  </si>
  <si>
    <t>L18x8_IntEarLow_V5_B2</t>
  </si>
  <si>
    <t>L18x8_IntEarLow_V12_B2</t>
  </si>
  <si>
    <t>L18x8_IntEarHigh_C_B2</t>
  </si>
  <si>
    <t>L18x8_IntEarHigh_V5_B2</t>
  </si>
  <si>
    <t>L18x8_IntEarHigh_V12_B2</t>
  </si>
  <si>
    <t>Ear_4_L12Mat_C_B2</t>
  </si>
  <si>
    <t>Ear_4_L12Mat_V5_B2</t>
  </si>
  <si>
    <t>Ear_4_L12Mat_V12_B2</t>
  </si>
  <si>
    <t>Ear_4_LeafEarMat_C_B2</t>
  </si>
  <si>
    <t>Ear_4_LeafEarMat_V5_B2</t>
  </si>
  <si>
    <t>Ear_4_LeafEarMat_V12_B2</t>
  </si>
  <si>
    <t>Ear_4_Ear_C_B2</t>
  </si>
  <si>
    <t>Ear_4_Ear_V5_B2</t>
  </si>
  <si>
    <t>Ear_4_Ear_V12_B2</t>
  </si>
  <si>
    <t>Ear_4_Int12Low_C_B2</t>
  </si>
  <si>
    <t>Ear_4_Int12Low_V5_B2</t>
  </si>
  <si>
    <t>Ear_4_Int12Low_V12_B2</t>
  </si>
  <si>
    <t>Ear_4_Int12Mid_C_B2</t>
  </si>
  <si>
    <t>Ear_4_Int12Mid_V5_B2</t>
  </si>
  <si>
    <t>Ear_4_Int12Mid_V12_B2</t>
  </si>
  <si>
    <t>Ear_4_Int12High_C_B2</t>
  </si>
  <si>
    <t>Ear_4_Int12High_V5_B2</t>
  </si>
  <si>
    <t>Ear_4_Int12High_V12_B2</t>
  </si>
  <si>
    <t>Ear_4_IntEarLow_C_B2</t>
  </si>
  <si>
    <t>Ear_4_IntEarLow_V5_B2</t>
  </si>
  <si>
    <t>Ear_4_IntEarLow_V12_B2</t>
  </si>
  <si>
    <t>Ear_4_IntEarHigh_C_B2</t>
  </si>
  <si>
    <t>Ear_4_IntEarHigh_V5_B2</t>
  </si>
  <si>
    <t>Ear_4_IntEarHigh_V12_B2</t>
  </si>
  <si>
    <t>Ear_2_LeafEarMat_C_B2</t>
  </si>
  <si>
    <t>Ear_2_LeafEarMat_V5_B2</t>
  </si>
  <si>
    <t>Ear_2_LeafEarMat_V12_B2</t>
  </si>
  <si>
    <t>Ear_2_Ear_C_B2</t>
  </si>
  <si>
    <t>Ear_2_Ear_V5_B2</t>
  </si>
  <si>
    <t>Ear_2_Ear_V12_B2</t>
  </si>
  <si>
    <t>Ear_2_IntEarLow_C_B2</t>
  </si>
  <si>
    <t>Ear_2_IntEarLow_V5_B2</t>
  </si>
  <si>
    <t>Ear_2_IntEarLow_V12_B2</t>
  </si>
  <si>
    <t>Ear_2_IntEarHigh_C_B2</t>
  </si>
  <si>
    <t>Ear_2_IntEarHigh_V5_B2</t>
  </si>
  <si>
    <t>Ear_2_IntEarHigh_V12_B2</t>
  </si>
  <si>
    <t>Earx0_L12Mat_C_B2</t>
  </si>
  <si>
    <t>Earx0_L12Mat_V5_B2</t>
  </si>
  <si>
    <t>Earx0_L12Mat_V12_B2</t>
  </si>
  <si>
    <t>Earx0_LeafEarMat_C_B2</t>
  </si>
  <si>
    <t>Earx0_LeafEarMat_V5_B2</t>
  </si>
  <si>
    <t>Earx0_LeafEarMat_V12_B2</t>
  </si>
  <si>
    <t>Earx0_L18Mat_C_B2</t>
  </si>
  <si>
    <t>Earx0_L18Mat_V5_B2</t>
  </si>
  <si>
    <t>Earx0_L18Mat_V12_B2</t>
  </si>
  <si>
    <t>Earx0_Ear_C_B2</t>
  </si>
  <si>
    <t>Earx0_Ear_V5_B2</t>
  </si>
  <si>
    <t>Earx0_Ear_V12_B2</t>
  </si>
  <si>
    <t>Earx0_IntEarLow_C_B2</t>
  </si>
  <si>
    <t>Earx0_IntEarLow_V5_B2</t>
  </si>
  <si>
    <t>Earx0_IntEarLow_V12_B2</t>
  </si>
  <si>
    <t>Earx0_IntEarMid_C_B2</t>
  </si>
  <si>
    <t>Earx0_IntEarMid_V5_B2</t>
  </si>
  <si>
    <t>Earx0_IntEarMid_V12_B2</t>
  </si>
  <si>
    <t>Earx0_IntEarHigh_C_B2</t>
  </si>
  <si>
    <t>Earx0_IntEarHigh_V5_B2</t>
  </si>
  <si>
    <t>Earx0_IntEarHigh_V12_B2</t>
  </si>
  <si>
    <t>Earx3_LeafEarMat_C_B2</t>
  </si>
  <si>
    <t>Earx3_LeafEarMat_V5_B2</t>
  </si>
  <si>
    <t>Earx3_LeafEarMat_V12_B2</t>
  </si>
  <si>
    <t>Earx3_EarLow_C_B2</t>
  </si>
  <si>
    <t>Earx3_EarLow_V5_B2</t>
  </si>
  <si>
    <t>Earx3_EarLow_V12_B2</t>
  </si>
  <si>
    <t>Earx3_EarHigh_C_B2</t>
  </si>
  <si>
    <t>Earx3_EarHigh_V5_B2</t>
  </si>
  <si>
    <t>Earx3_EarHigh_V12_B2</t>
  </si>
  <si>
    <t>Earx6_LeafEarMat_C_B2</t>
  </si>
  <si>
    <t>Earx6_LeafEarMat_V5_B2</t>
  </si>
  <si>
    <t>Earx6_LeafEarMat_V12_B2</t>
  </si>
  <si>
    <t>Earx6_EarLow_C_B2</t>
  </si>
  <si>
    <t>Earx6_EarLow_V5_B2</t>
  </si>
  <si>
    <t>Earx6_EarLow_V12_B2</t>
  </si>
  <si>
    <t>Earx6_EarMid_C_B2</t>
  </si>
  <si>
    <t>Earx6_EarMid_V5_B2</t>
  </si>
  <si>
    <t>Earx6_EarMid_V12_B2</t>
  </si>
  <si>
    <t>Earx6_EarHigh_C_B2</t>
  </si>
  <si>
    <t>Earx6_EarHigh_V5_B2</t>
  </si>
  <si>
    <t>Earx6_EarHigh_V12_B2</t>
  </si>
  <si>
    <t>Silk_L12Mat_C_B2</t>
  </si>
  <si>
    <t>Silk_L12Mat_V5_B2</t>
  </si>
  <si>
    <t>Silk_L12Mat_V12_B2</t>
  </si>
  <si>
    <t>Silk_LeafEarMat_C_B2</t>
  </si>
  <si>
    <t>Silk_LeafEarMat_V5_B2</t>
  </si>
  <si>
    <t>Silk_LeafEarMat_V12_B2</t>
  </si>
  <si>
    <t>Silk_L18Mat_C_B2</t>
  </si>
  <si>
    <t>Silk_L18Mat_V5_B2</t>
  </si>
  <si>
    <t>Silk_L18Mat_V12_B2</t>
  </si>
  <si>
    <t>Silk_EarLow_C_B2</t>
  </si>
  <si>
    <t>Silk_EarLow_V5_B2</t>
  </si>
  <si>
    <t>Silk_EarLow_V12_B2</t>
  </si>
  <si>
    <t>Silk_EarMid_C_B2</t>
  </si>
  <si>
    <t>Silk_EarMid_V5_B2</t>
  </si>
  <si>
    <t>Silk_EarMid_V12_B2</t>
  </si>
  <si>
    <t>Silk_EarHigh_C_B2</t>
  </si>
  <si>
    <t>Silk_EarHigh_V5_B2</t>
  </si>
  <si>
    <t>Silk_EarHigh_V12_B2</t>
  </si>
  <si>
    <t>Silk_IntEarLow_C_B2</t>
  </si>
  <si>
    <t>Silk_IntEarLow_V5_B2</t>
  </si>
  <si>
    <t>Silk_IntEarLow_V12_B2</t>
  </si>
  <si>
    <t>Silk_IntEarMid_C_B2</t>
  </si>
  <si>
    <t>Silk_IntEarMid_V5_B2</t>
  </si>
  <si>
    <t>Silk_IntEarMid_V12_B2</t>
  </si>
  <si>
    <t>Silk_IntEarHigh_C_B2</t>
  </si>
  <si>
    <t>Silk_IntEarHigh_V5_B2</t>
  </si>
  <si>
    <t>Silk_IntEarHigh_V12_B2</t>
  </si>
  <si>
    <t>V5_L9_C_B3</t>
  </si>
  <si>
    <t>V5_L12_C_B3</t>
  </si>
  <si>
    <t>L9x0_L9Div_C_B3</t>
  </si>
  <si>
    <t>L9x0_L9Div_V5_B3</t>
  </si>
  <si>
    <t>L9x0_L9Elong_C_B3</t>
  </si>
  <si>
    <t>L9x0_L9Elong_V5_B3</t>
  </si>
  <si>
    <t>L9x0_L9Diff_C_B3</t>
  </si>
  <si>
    <t>L9x0_L9Diff_V5_B3</t>
  </si>
  <si>
    <t>L9x0_L12_C_B3</t>
  </si>
  <si>
    <t>L9x0_L12_V5_B3</t>
  </si>
  <si>
    <t>L9x4_L9Div_C_B3</t>
  </si>
  <si>
    <t>L9x4_L9Div_V5_B3</t>
  </si>
  <si>
    <t>L9x4_L9Elong_C_B3</t>
  </si>
  <si>
    <t>L9x4_L9Elong_V5_B3</t>
  </si>
  <si>
    <t>L9x4_L9Diff_C_B3</t>
  </si>
  <si>
    <t>L9x4_L9Diff_V5_B3</t>
  </si>
  <si>
    <t>L9x4_L9Mat_C_B3</t>
  </si>
  <si>
    <t>L9x4_L9Mat_V5_B3</t>
  </si>
  <si>
    <t>L9x4_L12_C_B3</t>
  </si>
  <si>
    <t>L9x4_L12_V5_B3</t>
  </si>
  <si>
    <t>L9x4_L15_C_B3</t>
  </si>
  <si>
    <t>L9x4_L15_V5_B3</t>
  </si>
  <si>
    <t>L9x8_L9Div_C_B3</t>
  </si>
  <si>
    <t>L9x8_L9Div_V5_B3</t>
  </si>
  <si>
    <t>L9x8_L9Elong_C_B3</t>
  </si>
  <si>
    <t>L9x8_L9Elong_V5_B3</t>
  </si>
  <si>
    <t>L9x8_L9Diff_C_B3</t>
  </si>
  <si>
    <t>L9x8_L9Diff_V5_B3</t>
  </si>
  <si>
    <t>L9x8_L9Mat_C_B3</t>
  </si>
  <si>
    <t>L9x8_L9Mat_V5_B3</t>
  </si>
  <si>
    <t>L12x0_L12Div_C_B3</t>
  </si>
  <si>
    <t>L12x0_L12Div_V5_B3</t>
  </si>
  <si>
    <t>L12x0_L12Elong_C_B3</t>
  </si>
  <si>
    <t>L12x0_L12Elong_V5_B3</t>
  </si>
  <si>
    <t>L12x0_L12Diff_C_B3</t>
  </si>
  <si>
    <t>L12x0_L12Diff_V5_B3</t>
  </si>
  <si>
    <t>L12x0_L15_C_B3</t>
  </si>
  <si>
    <t>L12x0_L15_V5_B3</t>
  </si>
  <si>
    <t>L12x4_L12Div_C_B3</t>
  </si>
  <si>
    <t>L12x4_L12Div_V5_B3</t>
  </si>
  <si>
    <t>L12x4_L12Elong_C_B3</t>
  </si>
  <si>
    <t>L12x4_L12Elong_V5_B3</t>
  </si>
  <si>
    <t>L12x4_L12Diff_C_B3</t>
  </si>
  <si>
    <t>L12x4_L12Diff_V5_B3</t>
  </si>
  <si>
    <t>L12x4_L12Mat_C_B3</t>
  </si>
  <si>
    <t>L12x4_L12Mat_V5_B3</t>
  </si>
  <si>
    <t>L12x4_L15_C_B3</t>
  </si>
  <si>
    <t>L12x4_L15_V5_B3</t>
  </si>
  <si>
    <t>L12x4_L18_C_B3</t>
  </si>
  <si>
    <t>L12x4_L18_V5_B3</t>
  </si>
  <si>
    <t>L12x4_Int9_C_B3</t>
  </si>
  <si>
    <t>L12x4_Int9_V5_B3</t>
  </si>
  <si>
    <t>L12x8_L12Div_C_B3</t>
  </si>
  <si>
    <t>L12x8_L12Div_V5_B3</t>
  </si>
  <si>
    <t>L12x8_L12Elong_C_B3</t>
  </si>
  <si>
    <t>L12x8_L12Elong_V5_B3</t>
  </si>
  <si>
    <t>L12x8_L12Diff_C_B3</t>
  </si>
  <si>
    <t>L12x8_L12Diff_V5_B3</t>
  </si>
  <si>
    <t>L12x8_L12Mat_C_B3</t>
  </si>
  <si>
    <t>L12x8_L12Mat_V5_B3</t>
  </si>
  <si>
    <t>L12x8_Int9Low_C_B3</t>
  </si>
  <si>
    <t>L12x8_Int9High_C_B3</t>
  </si>
  <si>
    <t>L12x8_Int9Low_V5_B3</t>
  </si>
  <si>
    <t>L12x8_Int9High_V5_B3</t>
  </si>
  <si>
    <t>L15x0_L15Div_C_B3</t>
  </si>
  <si>
    <t>L15x0_L15Div_V5_B3</t>
  </si>
  <si>
    <t>L15x0_L15Elong_C_B3</t>
  </si>
  <si>
    <t>L15x0_L15Elong_V5_B3</t>
  </si>
  <si>
    <t>L15x0_L15Diff_C_B3</t>
  </si>
  <si>
    <t>L15x0_L15Diff_V5_B3</t>
  </si>
  <si>
    <t>L15x0_L18_C_B3</t>
  </si>
  <si>
    <t>L15x0_L18_V5_B3</t>
  </si>
  <si>
    <t>L15x0_Int9Low_C_B3</t>
  </si>
  <si>
    <t>L15x0_Int9Low_V5_B3</t>
  </si>
  <si>
    <t>L15x0_Int9High_C_B3</t>
  </si>
  <si>
    <t>L15x0_Int9High_V5_B3</t>
  </si>
  <si>
    <t>L15x4_L15Div_C_B3</t>
  </si>
  <si>
    <t>L15x4_L15Div_V5_B3</t>
  </si>
  <si>
    <t>L15x4_L15Elong_C_B3</t>
  </si>
  <si>
    <t>L15x4_L15Elong_V5_B3</t>
  </si>
  <si>
    <t>L15x4_L15Diff_C_B3</t>
  </si>
  <si>
    <t>L15x4_L15Diff_V5_B3</t>
  </si>
  <si>
    <t>L15x4_L15Mat_C_B3</t>
  </si>
  <si>
    <t>L15x4_L15Mat_V5_B3</t>
  </si>
  <si>
    <t>L15x4_L18_C_B3</t>
  </si>
  <si>
    <t>L15x4_L18_V5_B3</t>
  </si>
  <si>
    <t>L15x4_Int9Low_C_B3</t>
  </si>
  <si>
    <t>L15x4_Int9Low_V5_B3</t>
  </si>
  <si>
    <t>L15x4_Int9High_C_B3</t>
  </si>
  <si>
    <t>L15x4_Int9High_V5_B3</t>
  </si>
  <si>
    <t>L15x4_Int12Low_C_B3</t>
  </si>
  <si>
    <t>L15x4_Int12Low_V5_B3</t>
  </si>
  <si>
    <t>L15x4_Int12High_C_B3</t>
  </si>
  <si>
    <t>L15x4_Int12High_V5_B3</t>
  </si>
  <si>
    <t>L15x8_L15Div_C_B3</t>
  </si>
  <si>
    <t>L15x8_L15Div_V5_B3</t>
  </si>
  <si>
    <t>L15x8_L15Elong_C_B3</t>
  </si>
  <si>
    <t>L15x8_L15Elong_V5_B3</t>
  </si>
  <si>
    <t>L15x8_L15Diff_C_B3</t>
  </si>
  <si>
    <t>L15x8_L15Diff_V5_B3</t>
  </si>
  <si>
    <t>L15x8_L15Mat_C_B3</t>
  </si>
  <si>
    <t>L15x8_L15Mat_V5_B3</t>
  </si>
  <si>
    <t>L15x8_Int9Low_C_B3</t>
  </si>
  <si>
    <t>L15x8_Int9Low_V5_B3</t>
  </si>
  <si>
    <t>L15x8_Int9Mid_C_B3</t>
  </si>
  <si>
    <t>L15x8_Int9Mid_V5_B3</t>
  </si>
  <si>
    <t>L15x8_Int9High_C_B3</t>
  </si>
  <si>
    <t>L15x8_Int9High_V5_B3</t>
  </si>
  <si>
    <t>L15x8_Int12Low_C_B3</t>
  </si>
  <si>
    <t>L15x8_Int12Low_V5_B3</t>
  </si>
  <si>
    <t>L15x8_Int12High_C_B3</t>
  </si>
  <si>
    <t>L15x8_Int12High_V5_B3</t>
  </si>
  <si>
    <t>L18x0_L18Div_C_B3</t>
  </si>
  <si>
    <t>L18x0_L18Div_V5_B3</t>
  </si>
  <si>
    <t>L18x0_L18Elong_C_B3</t>
  </si>
  <si>
    <t>L18x0_L18Elong_V5_B3</t>
  </si>
  <si>
    <t>L18x0_L18Diff_C_B3</t>
  </si>
  <si>
    <t>L18x0_L18Diff_V5_B3</t>
  </si>
  <si>
    <t>L18x0_Int12Low_C_B3</t>
  </si>
  <si>
    <t>L18x0_Int12Low_V5_B3</t>
  </si>
  <si>
    <t>L18x0_Int12High_C_B3</t>
  </si>
  <si>
    <t>L18x0_Int12High_V5_B3</t>
  </si>
  <si>
    <t>L18x0_IntEar_C_B3</t>
  </si>
  <si>
    <t>L18x0_IntEar_V5_B3</t>
  </si>
  <si>
    <t>L18x4_L18Div_C_B3</t>
  </si>
  <si>
    <t>L18x4_L18Div_V5_B3</t>
  </si>
  <si>
    <t>L18x4_L18Elong_C_B3</t>
  </si>
  <si>
    <t>L18x4_L18Elong_V5_B3</t>
  </si>
  <si>
    <t>L18x4_L18Diff_C_B3</t>
  </si>
  <si>
    <t>L18x4_L18Diff_V5_B3</t>
  </si>
  <si>
    <t>L18x4_L18Mat_C_B3</t>
  </si>
  <si>
    <t>L18x4_L18Mat_V5_B3</t>
  </si>
  <si>
    <t>2132_L18x4_L18Mature_V5_lib182857_5345_8</t>
  </si>
  <si>
    <t>L18x4_Int12Low_C_B3</t>
  </si>
  <si>
    <t>L18x4_Int12Low_V5_B3</t>
  </si>
  <si>
    <t>L18x4_Int12High_C_B3</t>
  </si>
  <si>
    <t>L18x4_Int12High_V5_B3</t>
  </si>
  <si>
    <t>L18x4_IntEarLow_C_B3</t>
  </si>
  <si>
    <t>L18x4_IntEarLow_V5_B3</t>
  </si>
  <si>
    <t>L18x4_IntEarHigh_C_B3</t>
  </si>
  <si>
    <t>L18x4_IntEarHigh_V5_B3</t>
  </si>
  <si>
    <t>L18x8_L18Div_C_B3</t>
  </si>
  <si>
    <t>L18x8_L18Div_V5_B3</t>
  </si>
  <si>
    <t>L18x8_L18Div_V12_B3</t>
  </si>
  <si>
    <t>L18x8_L18Elong_C_B3</t>
  </si>
  <si>
    <t>L18x8_L18Elong_V5_B3</t>
  </si>
  <si>
    <t>L18x8_L18Elong_V12_B3</t>
  </si>
  <si>
    <t>L18x8_L18Diff_C_B3</t>
  </si>
  <si>
    <t>L18x8_L18Diff_V5_B3</t>
  </si>
  <si>
    <t>L18x8_L18Diff_V12_B3</t>
  </si>
  <si>
    <t>L18x8_L18Mat_C_B3</t>
  </si>
  <si>
    <t>L18x8_L18Mat_V5_B3</t>
  </si>
  <si>
    <t>L18x8_L18Mat_V12_B3</t>
  </si>
  <si>
    <t>L18x8_Int12Low_C_B3</t>
  </si>
  <si>
    <t>L18x8_Int12Low_V5_B3</t>
  </si>
  <si>
    <t>L18x8_Int12Low_V12_B3</t>
  </si>
  <si>
    <t>L18x8_Int12Mid_C_B3</t>
  </si>
  <si>
    <t>L18x8_Int12Mid_V5_B3</t>
  </si>
  <si>
    <t>L18x8_Int12Mid_V12_B3</t>
  </si>
  <si>
    <t>L18x8_Int12High_C_B3</t>
  </si>
  <si>
    <t>L18x8_Int12High_V5_B3</t>
  </si>
  <si>
    <t>L18x8_Int12High_V12_B3</t>
  </si>
  <si>
    <t>L18x8_IntEarLow_C_B3</t>
  </si>
  <si>
    <t>L18x8_IntEarLow_V5_B3</t>
  </si>
  <si>
    <t>L18x8_IntEarLow_V12_B3</t>
  </si>
  <si>
    <t>L18x8_IntEarHigh_C_B3</t>
  </si>
  <si>
    <t>L18x8_IntEarHigh_V5_B3</t>
  </si>
  <si>
    <t>L18x8_IntEarHigh_V12_B3</t>
  </si>
  <si>
    <t>Ear_4_L12Mat_C_B3</t>
  </si>
  <si>
    <t>Ear_4_L12Mat_V5_B3</t>
  </si>
  <si>
    <t>Ear_4_L12Mat_V12_B3</t>
  </si>
  <si>
    <t>Ear_4_LeafEarMat_C_B3</t>
  </si>
  <si>
    <t>Ear_4_LeafEarMat_V5_B3</t>
  </si>
  <si>
    <t>Ear_4_LeafEarMat_V12_B3</t>
  </si>
  <si>
    <t>Ear_4_Ear_C_B3</t>
  </si>
  <si>
    <t>Ear_4_Ear_V5_B3</t>
  </si>
  <si>
    <t>Ear_4_Ear_V12_B3</t>
  </si>
  <si>
    <t>Ear_4_Int12Low_C_B3</t>
  </si>
  <si>
    <t>Ear_4_Int12Low_V5_B3</t>
  </si>
  <si>
    <t>Ear_4_Int12Low_V12_B3</t>
  </si>
  <si>
    <t>Ear_4_Int12Mid_C_B3</t>
  </si>
  <si>
    <t>Ear_4_Int12Mid_V5_B3</t>
  </si>
  <si>
    <t>Ear_4_Int12Mid_V12_B3</t>
  </si>
  <si>
    <t>Ear_4_Int12High_C_B3</t>
  </si>
  <si>
    <t>Ear_4_Int12High_V5_B3</t>
  </si>
  <si>
    <t>Ear_4_Int12High_V12_B3</t>
  </si>
  <si>
    <t>Ear_4_IntEarLow_C_B3</t>
  </si>
  <si>
    <t>Ear_4_IntEarLow_V5_B3</t>
  </si>
  <si>
    <t>Ear_4_IntEarLow_V12_B3</t>
  </si>
  <si>
    <t>Ear_4_IntEarHigh_C_B3</t>
  </si>
  <si>
    <t>Ear_4_IntEarHigh_V5_B3</t>
  </si>
  <si>
    <t>Ear_4_IntEarHigh_V12_B3</t>
  </si>
  <si>
    <t>Ear_2_LeafEarMat_C_B3</t>
  </si>
  <si>
    <t>Ear_2_LeafEarMat_V5_B3</t>
  </si>
  <si>
    <t>Ear_2_LeafEarMat_V12_B3</t>
  </si>
  <si>
    <t>Ear_2_Ear_C_B3</t>
  </si>
  <si>
    <t>Ear_2_Ear_V5_B3</t>
  </si>
  <si>
    <t>Ear_2_Ear_V12_B3</t>
  </si>
  <si>
    <t>Ear_2_IntEarLow_C_B3</t>
  </si>
  <si>
    <t>Ear_2_IntEarLow_V5_B3</t>
  </si>
  <si>
    <t>Ear_2_IntEarLow_V12_B3</t>
  </si>
  <si>
    <t>Ear_2_IntEarHigh_C_B3</t>
  </si>
  <si>
    <t>Ear_2_IntEarHigh_V5_B3</t>
  </si>
  <si>
    <t>Ear_2_IntEarHigh_V12_B3</t>
  </si>
  <si>
    <t>Earx0_L12Mat_C_B3</t>
  </si>
  <si>
    <t>Earx0_L12Mat_V5_B3</t>
  </si>
  <si>
    <t>Earx0_L12Mat_V12_B3</t>
  </si>
  <si>
    <t>Earx0_LeafEarMat_C_B3</t>
  </si>
  <si>
    <t>Earx0_LeafEarMat_V5_B3</t>
  </si>
  <si>
    <t>Earx0_LeafEarMat_V12_B3</t>
  </si>
  <si>
    <t>Earx0_L18Mat_C_B3</t>
  </si>
  <si>
    <t>Earx0_L18Mat_V5_B3</t>
  </si>
  <si>
    <t>Earx0_L18Mat_V12_B3</t>
  </si>
  <si>
    <t>Earx0_Ear_C_B3</t>
  </si>
  <si>
    <t>Earx0_Ear_V5_B3</t>
  </si>
  <si>
    <t>Earx0_Ear_V12_B3</t>
  </si>
  <si>
    <t>Earx0_IntEarLow_C_B3</t>
  </si>
  <si>
    <t>Earx0_IntEarLow_V5_B3</t>
  </si>
  <si>
    <t>Earx0_IntEarLow_V12_B3</t>
  </si>
  <si>
    <t>Earx0_IntEarMid_C_B3</t>
  </si>
  <si>
    <t>Earx0_IntEarMid_V5_B3</t>
  </si>
  <si>
    <t>Earx0_IntEarMid_V12_B3</t>
  </si>
  <si>
    <t>Earx0_IntEarHigh_C_B3</t>
  </si>
  <si>
    <t>Earx0_IntEarHigh_V5_B3</t>
  </si>
  <si>
    <t>Earx0_IntEarHigh_V12_B3</t>
  </si>
  <si>
    <t>Earx3_LeafEarMat_C_B3</t>
  </si>
  <si>
    <t>Earx3_LeafEarMat_V5_B3</t>
  </si>
  <si>
    <t>Earx3_LeafEarMat_V12_B3</t>
  </si>
  <si>
    <t>Earx3_EarLow_C_B3</t>
  </si>
  <si>
    <t>Earx3_EarLow_V5_B3</t>
  </si>
  <si>
    <t>Earx3_EarLow_V12_B3</t>
  </si>
  <si>
    <t>Earx3_EarHigh_C_B3</t>
  </si>
  <si>
    <t>Earx3_EarHigh_V5_B3</t>
  </si>
  <si>
    <t>Earx3_EarHigh_V12_B3</t>
  </si>
  <si>
    <t>Earx6_LeafEarMat_C_B3</t>
  </si>
  <si>
    <t>Earx6_LeafEarMat_V5_B3</t>
  </si>
  <si>
    <t>Earx6_LeafEarMat_V12_B3</t>
  </si>
  <si>
    <t>Earx6_EarLow_C_B3</t>
  </si>
  <si>
    <t>Earx6_EarLow_V5_B3</t>
  </si>
  <si>
    <t>Earx6_EarLow_V12_B3</t>
  </si>
  <si>
    <t>Earx6_EarMid_C_B3</t>
  </si>
  <si>
    <t>Earx6_EarMid_V5_B3</t>
  </si>
  <si>
    <t>Earx6_EarMid_V12_B3</t>
  </si>
  <si>
    <t>Earx6_EarHigh_C_B3</t>
  </si>
  <si>
    <t>Earx6_EarHigh_V5_B3</t>
  </si>
  <si>
    <t>Earx6_EarHigh_V12_B3</t>
  </si>
  <si>
    <t>Silk_L12Mat_C_B3</t>
  </si>
  <si>
    <t>Silk_L12Mat_V5_B3</t>
  </si>
  <si>
    <t>Silk_L12Mat_V12_B3</t>
  </si>
  <si>
    <t>Silk_LeafEarMat_C_B3</t>
  </si>
  <si>
    <t>Silk_LeafEarMat_V5_B3</t>
  </si>
  <si>
    <t>Silk_LeafEarMat_V12_B3</t>
  </si>
  <si>
    <t>Silk_L18Mat_C_B3</t>
  </si>
  <si>
    <t>Silk_L18Mat_V5_B3</t>
  </si>
  <si>
    <t>Silk_L18Mat_V12_B3</t>
  </si>
  <si>
    <t>Silk_EarLow_C_B3</t>
  </si>
  <si>
    <t>Silk_EarLow_V5_B3</t>
  </si>
  <si>
    <t>Silk_EarLow_V12_B3</t>
  </si>
  <si>
    <t>Silk_EarMid_C_B3</t>
  </si>
  <si>
    <t>Silk_EarMid_V5_B3</t>
  </si>
  <si>
    <t>Silk_EarMid_V12_B3</t>
  </si>
  <si>
    <t>Silk_EarHigh_C_B3</t>
  </si>
  <si>
    <t>Silk_EarHigh_V5_B3</t>
  </si>
  <si>
    <t>Silk_EarHigh_V12_B3</t>
  </si>
  <si>
    <t>Silk_IntEarLow_C_B3</t>
  </si>
  <si>
    <t>Silk_IntEarLow_V5_B3</t>
  </si>
  <si>
    <t>Silk_IntEarLow_V12_B3</t>
  </si>
  <si>
    <t>Silk_IntEarMid_C_B3</t>
  </si>
  <si>
    <t>Silk_IntEarMid_V5_B3</t>
  </si>
  <si>
    <t>Silk_IntEarMid_V12_B3</t>
  </si>
  <si>
    <t>Silk_IntEarHigh_C_B3</t>
  </si>
  <si>
    <t>Silk_IntEarHigh_V5_B3</t>
  </si>
  <si>
    <t>Silk_IntEarHigh_V12_B3</t>
  </si>
  <si>
    <t>Ref10_Ref_Batch10_1</t>
  </si>
  <si>
    <t>Ref_10_1_B1</t>
  </si>
  <si>
    <t>Ref10_Ref_Batch10_2</t>
  </si>
  <si>
    <t>Ref_10_2_B1</t>
  </si>
  <si>
    <t>Ref11_Ref_Batch11_1</t>
  </si>
  <si>
    <t>Ref_11_1_B1</t>
  </si>
  <si>
    <t>Ref11_Ref_Batch11_2</t>
  </si>
  <si>
    <t>Ref_11_2_B1</t>
  </si>
  <si>
    <t>Ref12_Ref_Batch12_1</t>
  </si>
  <si>
    <t>Ref_12_1_B1</t>
  </si>
  <si>
    <t>Ref12_Ref_Batch12_2</t>
  </si>
  <si>
    <t>Ref_12_2_B1</t>
  </si>
  <si>
    <t>Ref13_Ref_Batch13</t>
  </si>
  <si>
    <t>Ref_13_B1</t>
  </si>
  <si>
    <t>Ref14_Ref_Batch14_1</t>
  </si>
  <si>
    <t>Ref_14_1_B1</t>
  </si>
  <si>
    <t>Ref14_Ref_Batch14_2</t>
  </si>
  <si>
    <t>Ref_14_2_B1</t>
  </si>
  <si>
    <t>Ref2_Ref_Batch2</t>
  </si>
  <si>
    <t>Ref_2_B1</t>
  </si>
  <si>
    <t>Ref2_Ref_Batch2x1</t>
  </si>
  <si>
    <t>Ref_2_1_B1</t>
  </si>
  <si>
    <t>Ref2_Ref_Batch2x2</t>
  </si>
  <si>
    <t>Ref_2_2_B1</t>
  </si>
  <si>
    <t>Ref3_Ref_Batch3_1</t>
  </si>
  <si>
    <t>Ref_3_1_B1</t>
  </si>
  <si>
    <t>Ref3_Ref_Batch3_2</t>
  </si>
  <si>
    <t>Ref_3_2_B1</t>
  </si>
  <si>
    <t>Ref4_Ref_Batch4</t>
  </si>
  <si>
    <t>Ref_4_B1</t>
  </si>
  <si>
    <t>Ref5_Ref_Batch5_1</t>
  </si>
  <si>
    <t>Ref_5_1_B1</t>
  </si>
  <si>
    <t>Ref5_Ref_Batch5_2</t>
  </si>
  <si>
    <t>Ref_5_2_B1</t>
  </si>
  <si>
    <t>Ref6_Ref_Batch6_1</t>
  </si>
  <si>
    <t>Ref_6_1_B1</t>
  </si>
  <si>
    <t>Ref6_Ref_Batch6_2</t>
  </si>
  <si>
    <t>Ref_6_2_B1</t>
  </si>
  <si>
    <t>Ref7_Ref_Batch7_1</t>
  </si>
  <si>
    <t>Ref_7_1_B1</t>
  </si>
  <si>
    <t>Ref8_Ref_Batch8_1</t>
  </si>
  <si>
    <t>Ref_8_1_B1</t>
  </si>
  <si>
    <t>Ref8_Ref_Batch8_2</t>
  </si>
  <si>
    <t>Ref_8_2_B1</t>
  </si>
  <si>
    <t>Ref9_Ref_Batch9_1</t>
  </si>
  <si>
    <t>Ref_9_1_B1</t>
  </si>
  <si>
    <t>Ref9_Ref_Batch9_2</t>
  </si>
  <si>
    <t>Ref_9_2_B1</t>
  </si>
  <si>
    <t>Ref_1_1_B2</t>
  </si>
  <si>
    <t>Ref_1_2_B2</t>
  </si>
  <si>
    <t>Ref_10_1_B2</t>
  </si>
  <si>
    <t>Ref_10_2_B2</t>
  </si>
  <si>
    <t>Ref_11_1_B2</t>
  </si>
  <si>
    <t>Ref_11_2_B2</t>
  </si>
  <si>
    <t>Ref_12_1_B2</t>
  </si>
  <si>
    <t>Ref_12_2_B2</t>
  </si>
  <si>
    <t>Ref_13_1_B2</t>
  </si>
  <si>
    <t>Ref_13_2_B2</t>
  </si>
  <si>
    <t>Ref_14_1_B2</t>
  </si>
  <si>
    <t>Ref_14_2_B2</t>
  </si>
  <si>
    <t>Ref_15_1_B2</t>
  </si>
  <si>
    <t>Ref_15_2_B2</t>
  </si>
  <si>
    <t>Ref_2_1_B2</t>
  </si>
  <si>
    <t>Ref_2_2_B2</t>
  </si>
  <si>
    <t>Ref_3_1_B2</t>
  </si>
  <si>
    <t>Ref_3_2_B2</t>
  </si>
  <si>
    <t>Ref_5_1_B2</t>
  </si>
  <si>
    <t>Ref_5_2_B2</t>
  </si>
  <si>
    <t>Ref_6_1_B2</t>
  </si>
  <si>
    <t>Ref_6_2_B2</t>
  </si>
  <si>
    <t>Ref_7_1_B2</t>
  </si>
  <si>
    <t>Ref_7_2_B2</t>
  </si>
  <si>
    <t>Ref_8_1_B2</t>
  </si>
  <si>
    <t>Ref_8_2_B2</t>
  </si>
  <si>
    <t>Ref_9_1_B2</t>
  </si>
  <si>
    <t>Ref_9_2_B2</t>
  </si>
  <si>
    <t>Ref_1_1_B3</t>
  </si>
  <si>
    <t>Ref_1_2_B3</t>
  </si>
  <si>
    <t>Ref_10_1_B3</t>
  </si>
  <si>
    <t>Ref_10_2_B3</t>
  </si>
  <si>
    <t>Ref_11_1_B3</t>
  </si>
  <si>
    <t>Ref_11_2_B3</t>
  </si>
  <si>
    <t>Ref_12_1_B3</t>
  </si>
  <si>
    <t>Ref_12_2_B3</t>
  </si>
  <si>
    <t>Ref_13_1_B3</t>
  </si>
  <si>
    <t>Ref_13_2_B3</t>
  </si>
  <si>
    <t>Ref_14_1_B3</t>
  </si>
  <si>
    <t>Ref_14_2_B3</t>
  </si>
  <si>
    <t>Ref_2_1_B3</t>
  </si>
  <si>
    <t>Ref_2_2_B3</t>
  </si>
  <si>
    <t>Ref_3_1_B3</t>
  </si>
  <si>
    <t>Ref_3_2_B3</t>
  </si>
  <si>
    <t>Ref_4_1_B3</t>
  </si>
  <si>
    <t>Ref_4_2_B3</t>
  </si>
  <si>
    <t>Ref_5_1_B3</t>
  </si>
  <si>
    <t>Ref_5_2_B3</t>
  </si>
  <si>
    <t>Ref_6_1_B3</t>
  </si>
  <si>
    <t>Ref_6_2_B3</t>
  </si>
  <si>
    <t>Ref_7_1_B3</t>
  </si>
  <si>
    <t>Ref_7_2_B3</t>
  </si>
  <si>
    <t>Ref_8_1_B3</t>
  </si>
  <si>
    <t>Ref_8_2_B3</t>
  </si>
  <si>
    <t>Ref_9_1_B3</t>
  </si>
  <si>
    <t>Ref_9_2_B3</t>
  </si>
  <si>
    <t>Uniquely_Mapped</t>
  </si>
  <si>
    <t>Total_Sequences</t>
  </si>
  <si>
    <t>Cleaned_Total_Sequences</t>
  </si>
  <si>
    <t>Aligned_Pairs</t>
  </si>
  <si>
    <t>Percentage_Cleaned</t>
  </si>
  <si>
    <t>Percentage_Aligned</t>
  </si>
  <si>
    <t>Percentage_Uniquely_Mapped_of_Cleaned_Total_Sequences</t>
  </si>
  <si>
    <t>Percentage_Uniquely_Mapped_of_Total_Sequences</t>
  </si>
  <si>
    <t>Supplmental Data Set 5. Summary of RNA sequencing libraries and mapping stat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rgb="FF9C000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35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left"/>
    </xf>
    <xf numFmtId="0" fontId="5" fillId="0" borderId="0" xfId="0" applyFont="1" applyFill="1"/>
    <xf numFmtId="0" fontId="5" fillId="0" borderId="0" xfId="0" applyFont="1" applyFill="1" applyAlignment="1">
      <alignment horizontal="right"/>
    </xf>
    <xf numFmtId="0" fontId="5" fillId="0" borderId="0" xfId="0" applyFont="1" applyFill="1" applyAlignment="1">
      <alignment horizontal="left"/>
    </xf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right"/>
    </xf>
    <xf numFmtId="0" fontId="6" fillId="0" borderId="0" xfId="0" applyFont="1" applyFill="1" applyAlignment="1"/>
    <xf numFmtId="0" fontId="5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2" fontId="6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6" fillId="0" borderId="0" xfId="1" applyFont="1" applyFill="1" applyAlignment="1">
      <alignment horizontal="center"/>
    </xf>
    <xf numFmtId="2" fontId="6" fillId="0" borderId="0" xfId="1" applyNumberFormat="1" applyFont="1" applyFill="1" applyAlignment="1">
      <alignment horizontal="center"/>
    </xf>
    <xf numFmtId="2" fontId="6" fillId="0" borderId="0" xfId="2" applyNumberFormat="1" applyFont="1" applyFill="1" applyAlignment="1">
      <alignment horizontal="center"/>
    </xf>
    <xf numFmtId="2" fontId="9" fillId="0" borderId="0" xfId="1" applyNumberFormat="1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164" fontId="6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right" vertical="center"/>
    </xf>
    <xf numFmtId="0" fontId="6" fillId="0" borderId="0" xfId="0" applyFont="1" applyFill="1" applyAlignment="1">
      <alignment vertical="center"/>
    </xf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67"/>
  <sheetViews>
    <sheetView tabSelected="1" zoomScale="85" zoomScaleNormal="85" workbookViewId="0"/>
  </sheetViews>
  <sheetFormatPr defaultColWidth="8.85546875" defaultRowHeight="15" x14ac:dyDescent="0.25"/>
  <cols>
    <col min="1" max="1" width="5.85546875" style="1" bestFit="1" customWidth="1"/>
    <col min="2" max="2" width="9.28515625" style="7" customWidth="1"/>
    <col min="3" max="3" width="9" style="8" bestFit="1" customWidth="1"/>
    <col min="4" max="4" width="25.7109375" style="7" bestFit="1" customWidth="1"/>
    <col min="5" max="5" width="15" style="6" customWidth="1"/>
    <col min="6" max="7" width="6.42578125" style="10" customWidth="1"/>
    <col min="8" max="8" width="6.42578125" style="11" customWidth="1"/>
    <col min="9" max="13" width="6.42578125" style="10" customWidth="1"/>
    <col min="14" max="14" width="39" style="7" customWidth="1"/>
    <col min="15" max="15" width="11.7109375" style="4" customWidth="1"/>
    <col min="16" max="16" width="11.85546875" style="4" customWidth="1"/>
    <col min="17" max="17" width="8.85546875" style="4" customWidth="1"/>
    <col min="18" max="18" width="11.85546875" style="9" customWidth="1"/>
    <col min="19" max="19" width="9.28515625" style="4" customWidth="1"/>
    <col min="20" max="20" width="13.7109375" style="5" customWidth="1"/>
    <col min="21" max="21" width="17" style="1" customWidth="1"/>
    <col min="22" max="22" width="16.140625" style="2" customWidth="1"/>
    <col min="23" max="16384" width="8.85546875" style="1"/>
  </cols>
  <sheetData>
    <row r="1" spans="1:22" x14ac:dyDescent="0.25">
      <c r="A1" s="15" t="s">
        <v>2385</v>
      </c>
      <c r="B1" s="12"/>
      <c r="C1" s="13"/>
      <c r="D1" s="12"/>
      <c r="E1" s="14"/>
      <c r="F1" s="12"/>
      <c r="G1" s="12"/>
      <c r="H1" s="14"/>
      <c r="I1" s="12"/>
      <c r="J1" s="12"/>
      <c r="K1" s="12"/>
      <c r="L1" s="12"/>
      <c r="M1" s="12"/>
      <c r="N1" s="12"/>
      <c r="O1" s="18"/>
      <c r="P1" s="18"/>
      <c r="Q1" s="18"/>
      <c r="R1" s="19"/>
      <c r="S1" s="18"/>
      <c r="T1" s="20"/>
      <c r="U1" s="12"/>
      <c r="V1" s="21"/>
    </row>
    <row r="2" spans="1:22" s="3" customFormat="1" ht="61.5" customHeight="1" x14ac:dyDescent="0.25">
      <c r="A2" s="15" t="s">
        <v>320</v>
      </c>
      <c r="B2" s="15" t="s">
        <v>1166</v>
      </c>
      <c r="C2" s="15" t="s">
        <v>1156</v>
      </c>
      <c r="D2" s="15" t="s">
        <v>1164</v>
      </c>
      <c r="E2" s="15" t="s">
        <v>1157</v>
      </c>
      <c r="F2" s="15" t="s">
        <v>1158</v>
      </c>
      <c r="G2" s="15" t="s">
        <v>310</v>
      </c>
      <c r="H2" s="16" t="s">
        <v>1159</v>
      </c>
      <c r="I2" s="15" t="s">
        <v>1160</v>
      </c>
      <c r="J2" s="15" t="s">
        <v>1161</v>
      </c>
      <c r="K2" s="15" t="s">
        <v>314</v>
      </c>
      <c r="L2" s="15" t="s">
        <v>1162</v>
      </c>
      <c r="M2" s="15" t="s">
        <v>1163</v>
      </c>
      <c r="N2" s="15" t="s">
        <v>1165</v>
      </c>
      <c r="O2" s="22" t="s">
        <v>2378</v>
      </c>
      <c r="P2" s="22" t="s">
        <v>2379</v>
      </c>
      <c r="Q2" s="22" t="s">
        <v>2381</v>
      </c>
      <c r="R2" s="22" t="s">
        <v>2380</v>
      </c>
      <c r="S2" s="22" t="s">
        <v>2382</v>
      </c>
      <c r="T2" s="22" t="s">
        <v>2377</v>
      </c>
      <c r="U2" s="23" t="s">
        <v>2383</v>
      </c>
      <c r="V2" s="23" t="s">
        <v>2384</v>
      </c>
    </row>
    <row r="3" spans="1:22" x14ac:dyDescent="0.25">
      <c r="A3" s="12" t="s">
        <v>657</v>
      </c>
      <c r="B3" s="12" t="s">
        <v>0</v>
      </c>
      <c r="C3" s="12">
        <v>1</v>
      </c>
      <c r="D3" s="12" t="s">
        <v>1168</v>
      </c>
      <c r="E3" s="12" t="s">
        <v>1167</v>
      </c>
      <c r="F3" s="12" t="s">
        <v>1080</v>
      </c>
      <c r="G3" s="12" t="s">
        <v>311</v>
      </c>
      <c r="H3" s="14">
        <v>9</v>
      </c>
      <c r="I3" s="12" t="s">
        <v>1116</v>
      </c>
      <c r="J3" s="12" t="s">
        <v>319</v>
      </c>
      <c r="K3" s="12" t="s">
        <v>319</v>
      </c>
      <c r="L3" s="12" t="s">
        <v>1116</v>
      </c>
      <c r="M3" s="12" t="s">
        <v>1074</v>
      </c>
      <c r="N3" s="12" t="s">
        <v>658</v>
      </c>
      <c r="O3" s="17">
        <v>20289454</v>
      </c>
      <c r="P3" s="17">
        <v>19525256</v>
      </c>
      <c r="Q3" s="24">
        <f>P3/O3*100</f>
        <v>96.233521118902459</v>
      </c>
      <c r="R3" s="17">
        <v>18153981</v>
      </c>
      <c r="S3" s="24">
        <f>R3/P3*100</f>
        <v>92.976916666291089</v>
      </c>
      <c r="T3" s="17">
        <v>13797071</v>
      </c>
      <c r="U3" s="25">
        <f t="shared" ref="U3:U7" si="0">T3/P3*100</f>
        <v>70.662689390602623</v>
      </c>
      <c r="V3" s="25">
        <f>T3/O3*100</f>
        <v>68.001194117890023</v>
      </c>
    </row>
    <row r="4" spans="1:22" x14ac:dyDescent="0.25">
      <c r="A4" s="12" t="s">
        <v>657</v>
      </c>
      <c r="B4" s="12" t="s">
        <v>0</v>
      </c>
      <c r="C4" s="12">
        <v>2</v>
      </c>
      <c r="D4" s="12" t="s">
        <v>1170</v>
      </c>
      <c r="E4" s="12" t="s">
        <v>1169</v>
      </c>
      <c r="F4" s="12" t="s">
        <v>1080</v>
      </c>
      <c r="G4" s="12" t="s">
        <v>311</v>
      </c>
      <c r="H4" s="14">
        <v>12</v>
      </c>
      <c r="I4" s="12" t="s">
        <v>1099</v>
      </c>
      <c r="J4" s="12" t="s">
        <v>319</v>
      </c>
      <c r="K4" s="12" t="s">
        <v>319</v>
      </c>
      <c r="L4" s="12" t="s">
        <v>1099</v>
      </c>
      <c r="M4" s="12" t="s">
        <v>1074</v>
      </c>
      <c r="N4" s="12" t="s">
        <v>659</v>
      </c>
      <c r="O4" s="17">
        <v>30511080</v>
      </c>
      <c r="P4" s="17">
        <v>30061844</v>
      </c>
      <c r="Q4" s="24">
        <f>P4/O4*100</f>
        <v>98.527629962623408</v>
      </c>
      <c r="R4" s="17">
        <v>28488294</v>
      </c>
      <c r="S4" s="24">
        <f>R4/P4*100</f>
        <v>94.765623825338196</v>
      </c>
      <c r="T4" s="17">
        <v>21074749</v>
      </c>
      <c r="U4" s="25">
        <f t="shared" si="0"/>
        <v>70.104644944601532</v>
      </c>
      <c r="V4" s="25">
        <f>T4/O4*100</f>
        <v>69.072445157627982</v>
      </c>
    </row>
    <row r="5" spans="1:22" x14ac:dyDescent="0.25">
      <c r="A5" s="12" t="s">
        <v>657</v>
      </c>
      <c r="B5" s="12" t="s">
        <v>0</v>
      </c>
      <c r="C5" s="12">
        <v>3</v>
      </c>
      <c r="D5" s="12" t="s">
        <v>1173</v>
      </c>
      <c r="E5" s="12" t="s">
        <v>1171</v>
      </c>
      <c r="F5" s="12" t="s">
        <v>1103</v>
      </c>
      <c r="G5" s="12" t="s">
        <v>311</v>
      </c>
      <c r="H5" s="14">
        <v>9</v>
      </c>
      <c r="I5" s="12" t="s">
        <v>1116</v>
      </c>
      <c r="J5" s="12" t="s">
        <v>315</v>
      </c>
      <c r="K5" s="12" t="s">
        <v>1172</v>
      </c>
      <c r="L5" s="12" t="s">
        <v>1114</v>
      </c>
      <c r="M5" s="12" t="s">
        <v>1074</v>
      </c>
      <c r="N5" s="12" t="s">
        <v>660</v>
      </c>
      <c r="O5" s="17">
        <v>33730839</v>
      </c>
      <c r="P5" s="17">
        <v>33102648</v>
      </c>
      <c r="Q5" s="24">
        <f>P5/O5*100</f>
        <v>98.137636007215832</v>
      </c>
      <c r="R5" s="17">
        <v>31384628</v>
      </c>
      <c r="S5" s="24">
        <f>R5/P5*100</f>
        <v>94.810022448959373</v>
      </c>
      <c r="T5" s="17">
        <v>23425272</v>
      </c>
      <c r="U5" s="25">
        <f t="shared" si="0"/>
        <v>70.765553257249991</v>
      </c>
      <c r="V5" s="25">
        <f>T5/O5*100</f>
        <v>69.447641074092473</v>
      </c>
    </row>
    <row r="6" spans="1:22" x14ac:dyDescent="0.25">
      <c r="A6" s="12" t="s">
        <v>657</v>
      </c>
      <c r="B6" s="12" t="s">
        <v>0</v>
      </c>
      <c r="C6" s="12">
        <v>4</v>
      </c>
      <c r="D6" s="12" t="s">
        <v>1175</v>
      </c>
      <c r="E6" s="12" t="s">
        <v>1174</v>
      </c>
      <c r="F6" s="12" t="s">
        <v>1103</v>
      </c>
      <c r="G6" s="12" t="s">
        <v>311</v>
      </c>
      <c r="H6" s="14">
        <v>9</v>
      </c>
      <c r="I6" s="12" t="s">
        <v>1116</v>
      </c>
      <c r="J6" s="12" t="s">
        <v>315</v>
      </c>
      <c r="K6" s="12" t="s">
        <v>1172</v>
      </c>
      <c r="L6" s="12" t="s">
        <v>1114</v>
      </c>
      <c r="M6" s="12" t="s">
        <v>1080</v>
      </c>
      <c r="N6" s="12" t="s">
        <v>661</v>
      </c>
      <c r="O6" s="17">
        <v>29579032</v>
      </c>
      <c r="P6" s="17">
        <v>29151664</v>
      </c>
      <c r="Q6" s="24">
        <f>P6/O6*100</f>
        <v>98.555165699810601</v>
      </c>
      <c r="R6" s="17">
        <v>27600802</v>
      </c>
      <c r="S6" s="24">
        <f>R6/P6*100</f>
        <v>94.680022382255785</v>
      </c>
      <c r="T6" s="17">
        <v>20599651</v>
      </c>
      <c r="U6" s="25">
        <f t="shared" si="0"/>
        <v>70.663722660908817</v>
      </c>
      <c r="V6" s="25">
        <f>T6/O6*100</f>
        <v>69.642748958113302</v>
      </c>
    </row>
    <row r="7" spans="1:22" x14ac:dyDescent="0.25">
      <c r="A7" s="12" t="s">
        <v>657</v>
      </c>
      <c r="B7" s="12" t="s">
        <v>0</v>
      </c>
      <c r="C7" s="12">
        <v>5</v>
      </c>
      <c r="D7" s="12" t="s">
        <v>1178</v>
      </c>
      <c r="E7" s="12" t="s">
        <v>1176</v>
      </c>
      <c r="F7" s="12" t="s">
        <v>1103</v>
      </c>
      <c r="G7" s="12" t="s">
        <v>311</v>
      </c>
      <c r="H7" s="14">
        <v>9</v>
      </c>
      <c r="I7" s="12" t="s">
        <v>1116</v>
      </c>
      <c r="J7" s="12" t="s">
        <v>316</v>
      </c>
      <c r="K7" s="12" t="s">
        <v>1177</v>
      </c>
      <c r="L7" s="12" t="s">
        <v>1118</v>
      </c>
      <c r="M7" s="12" t="s">
        <v>1074</v>
      </c>
      <c r="N7" s="12" t="s">
        <v>662</v>
      </c>
      <c r="O7" s="17">
        <v>28835271</v>
      </c>
      <c r="P7" s="17">
        <v>28171478</v>
      </c>
      <c r="Q7" s="24">
        <f>P7/O7*100</f>
        <v>97.697982446566911</v>
      </c>
      <c r="R7" s="17">
        <v>26295504</v>
      </c>
      <c r="S7" s="24">
        <f>R7/P7*100</f>
        <v>93.340874767024999</v>
      </c>
      <c r="T7" s="17">
        <v>19641614</v>
      </c>
      <c r="U7" s="25">
        <f t="shared" si="0"/>
        <v>69.721631218638933</v>
      </c>
      <c r="V7" s="25">
        <f>T7/O7*100</f>
        <v>68.116627029445993</v>
      </c>
    </row>
    <row r="8" spans="1:22" x14ac:dyDescent="0.25">
      <c r="A8" s="12" t="s">
        <v>657</v>
      </c>
      <c r="B8" s="12" t="s">
        <v>0</v>
      </c>
      <c r="C8" s="12">
        <v>6</v>
      </c>
      <c r="D8" s="12" t="s">
        <v>1180</v>
      </c>
      <c r="E8" s="12" t="s">
        <v>1179</v>
      </c>
      <c r="F8" s="12" t="s">
        <v>1103</v>
      </c>
      <c r="G8" s="12" t="s">
        <v>311</v>
      </c>
      <c r="H8" s="14">
        <v>9</v>
      </c>
      <c r="I8" s="12" t="s">
        <v>1116</v>
      </c>
      <c r="J8" s="12" t="s">
        <v>316</v>
      </c>
      <c r="K8" s="12" t="s">
        <v>1177</v>
      </c>
      <c r="L8" s="12" t="s">
        <v>1118</v>
      </c>
      <c r="M8" s="12" t="s">
        <v>1080</v>
      </c>
      <c r="N8" s="12" t="s">
        <v>1181</v>
      </c>
      <c r="O8" s="18" t="s">
        <v>1181</v>
      </c>
      <c r="P8" s="18" t="s">
        <v>1181</v>
      </c>
      <c r="Q8" s="18" t="s">
        <v>1181</v>
      </c>
      <c r="R8" s="18" t="s">
        <v>1181</v>
      </c>
      <c r="S8" s="18" t="s">
        <v>1181</v>
      </c>
      <c r="T8" s="18" t="s">
        <v>1181</v>
      </c>
      <c r="U8" s="12" t="s">
        <v>1181</v>
      </c>
      <c r="V8" s="12" t="s">
        <v>1181</v>
      </c>
    </row>
    <row r="9" spans="1:22" x14ac:dyDescent="0.25">
      <c r="A9" s="12" t="s">
        <v>657</v>
      </c>
      <c r="B9" s="12" t="s">
        <v>0</v>
      </c>
      <c r="C9" s="12">
        <v>7</v>
      </c>
      <c r="D9" s="12" t="s">
        <v>1184</v>
      </c>
      <c r="E9" s="12" t="s">
        <v>1182</v>
      </c>
      <c r="F9" s="12" t="s">
        <v>1103</v>
      </c>
      <c r="G9" s="12" t="s">
        <v>311</v>
      </c>
      <c r="H9" s="14">
        <v>9</v>
      </c>
      <c r="I9" s="12" t="s">
        <v>1116</v>
      </c>
      <c r="J9" s="12" t="s">
        <v>317</v>
      </c>
      <c r="K9" s="12" t="s">
        <v>1183</v>
      </c>
      <c r="L9" s="12" t="s">
        <v>1109</v>
      </c>
      <c r="M9" s="12" t="s">
        <v>1074</v>
      </c>
      <c r="N9" s="12" t="s">
        <v>663</v>
      </c>
      <c r="O9" s="17">
        <v>20104629</v>
      </c>
      <c r="P9" s="17">
        <v>19379039</v>
      </c>
      <c r="Q9" s="24">
        <f t="shared" ref="Q9:Q40" si="1">P9/O9*100</f>
        <v>96.390930665768565</v>
      </c>
      <c r="R9" s="26"/>
      <c r="S9" s="27"/>
      <c r="T9" s="17">
        <v>13654673</v>
      </c>
      <c r="U9" s="25">
        <f t="shared" ref="U9:U72" si="2">T9/P9*100</f>
        <v>70.46104298567127</v>
      </c>
      <c r="V9" s="25">
        <f t="shared" ref="V9:V44" si="3">T9/O9*100</f>
        <v>67.918055090695788</v>
      </c>
    </row>
    <row r="10" spans="1:22" x14ac:dyDescent="0.25">
      <c r="A10" s="12" t="s">
        <v>657</v>
      </c>
      <c r="B10" s="12" t="s">
        <v>0</v>
      </c>
      <c r="C10" s="12">
        <v>8</v>
      </c>
      <c r="D10" s="12" t="s">
        <v>1186</v>
      </c>
      <c r="E10" s="12" t="s">
        <v>1185</v>
      </c>
      <c r="F10" s="12" t="s">
        <v>1103</v>
      </c>
      <c r="G10" s="12" t="s">
        <v>311</v>
      </c>
      <c r="H10" s="14">
        <v>9</v>
      </c>
      <c r="I10" s="12" t="s">
        <v>1116</v>
      </c>
      <c r="J10" s="12" t="s">
        <v>317</v>
      </c>
      <c r="K10" s="12" t="s">
        <v>1183</v>
      </c>
      <c r="L10" s="12" t="s">
        <v>1109</v>
      </c>
      <c r="M10" s="12" t="s">
        <v>1080</v>
      </c>
      <c r="N10" s="12" t="s">
        <v>664</v>
      </c>
      <c r="O10" s="17">
        <v>18192966</v>
      </c>
      <c r="P10" s="17">
        <v>17661287</v>
      </c>
      <c r="Q10" s="24">
        <f t="shared" si="1"/>
        <v>97.077557337269809</v>
      </c>
      <c r="R10" s="17">
        <v>16387133</v>
      </c>
      <c r="S10" s="24">
        <f t="shared" ref="S10:S25" si="4">R10/P10*100</f>
        <v>92.785610697566938</v>
      </c>
      <c r="T10" s="17">
        <v>12496210</v>
      </c>
      <c r="U10" s="25">
        <f t="shared" si="2"/>
        <v>70.754809657982449</v>
      </c>
      <c r="V10" s="25">
        <f t="shared" si="3"/>
        <v>68.687040914604026</v>
      </c>
    </row>
    <row r="11" spans="1:22" x14ac:dyDescent="0.25">
      <c r="A11" s="12" t="s">
        <v>657</v>
      </c>
      <c r="B11" s="12" t="s">
        <v>0</v>
      </c>
      <c r="C11" s="12">
        <v>8</v>
      </c>
      <c r="D11" s="12" t="s">
        <v>1186</v>
      </c>
      <c r="E11" s="12" t="s">
        <v>1185</v>
      </c>
      <c r="F11" s="12" t="s">
        <v>1103</v>
      </c>
      <c r="G11" s="12" t="s">
        <v>311</v>
      </c>
      <c r="H11" s="14">
        <v>9</v>
      </c>
      <c r="I11" s="12" t="s">
        <v>1116</v>
      </c>
      <c r="J11" s="12" t="s">
        <v>317</v>
      </c>
      <c r="K11" s="12" t="s">
        <v>1183</v>
      </c>
      <c r="L11" s="12" t="s">
        <v>1109</v>
      </c>
      <c r="M11" s="12" t="s">
        <v>1080</v>
      </c>
      <c r="N11" s="12" t="s">
        <v>665</v>
      </c>
      <c r="O11" s="17">
        <v>2859968</v>
      </c>
      <c r="P11" s="17">
        <v>2777793</v>
      </c>
      <c r="Q11" s="24">
        <f t="shared" si="1"/>
        <v>97.126716103117232</v>
      </c>
      <c r="R11" s="17">
        <v>2578447</v>
      </c>
      <c r="S11" s="24">
        <f t="shared" si="4"/>
        <v>92.823583326763369</v>
      </c>
      <c r="T11" s="17">
        <v>1965149</v>
      </c>
      <c r="U11" s="25">
        <f t="shared" si="2"/>
        <v>70.74497631752979</v>
      </c>
      <c r="V11" s="25">
        <f t="shared" si="3"/>
        <v>68.712272305144666</v>
      </c>
    </row>
    <row r="12" spans="1:22" x14ac:dyDescent="0.25">
      <c r="A12" s="12" t="s">
        <v>657</v>
      </c>
      <c r="B12" s="12" t="s">
        <v>0</v>
      </c>
      <c r="C12" s="12">
        <v>9</v>
      </c>
      <c r="D12" s="12" t="s">
        <v>1188</v>
      </c>
      <c r="E12" s="12" t="s">
        <v>1187</v>
      </c>
      <c r="F12" s="12" t="s">
        <v>1103</v>
      </c>
      <c r="G12" s="12" t="s">
        <v>311</v>
      </c>
      <c r="H12" s="14">
        <v>12</v>
      </c>
      <c r="I12" s="12" t="s">
        <v>1099</v>
      </c>
      <c r="J12" s="12" t="s">
        <v>319</v>
      </c>
      <c r="K12" s="12" t="s">
        <v>319</v>
      </c>
      <c r="L12" s="12" t="s">
        <v>1099</v>
      </c>
      <c r="M12" s="12" t="s">
        <v>1074</v>
      </c>
      <c r="N12" s="12" t="s">
        <v>666</v>
      </c>
      <c r="O12" s="17">
        <v>32035555</v>
      </c>
      <c r="P12" s="17">
        <v>31056674</v>
      </c>
      <c r="Q12" s="24">
        <f t="shared" si="1"/>
        <v>96.94439194201567</v>
      </c>
      <c r="R12" s="17">
        <v>28885706</v>
      </c>
      <c r="S12" s="24">
        <f t="shared" si="4"/>
        <v>93.009657119110685</v>
      </c>
      <c r="T12" s="17">
        <v>21404452</v>
      </c>
      <c r="U12" s="25">
        <f t="shared" si="2"/>
        <v>68.920619123606087</v>
      </c>
      <c r="V12" s="25">
        <f t="shared" si="3"/>
        <v>66.814675132052486</v>
      </c>
    </row>
    <row r="13" spans="1:22" x14ac:dyDescent="0.25">
      <c r="A13" s="12" t="s">
        <v>657</v>
      </c>
      <c r="B13" s="12" t="s">
        <v>0</v>
      </c>
      <c r="C13" s="12">
        <v>10</v>
      </c>
      <c r="D13" s="12" t="s">
        <v>1190</v>
      </c>
      <c r="E13" s="12" t="s">
        <v>1189</v>
      </c>
      <c r="F13" s="12" t="s">
        <v>1103</v>
      </c>
      <c r="G13" s="12" t="s">
        <v>311</v>
      </c>
      <c r="H13" s="14">
        <v>12</v>
      </c>
      <c r="I13" s="12" t="s">
        <v>1099</v>
      </c>
      <c r="J13" s="12" t="s">
        <v>319</v>
      </c>
      <c r="K13" s="12" t="s">
        <v>319</v>
      </c>
      <c r="L13" s="12" t="s">
        <v>1099</v>
      </c>
      <c r="M13" s="12" t="s">
        <v>1080</v>
      </c>
      <c r="N13" s="12" t="s">
        <v>667</v>
      </c>
      <c r="O13" s="17">
        <v>26086919</v>
      </c>
      <c r="P13" s="17">
        <v>25518590</v>
      </c>
      <c r="Q13" s="24">
        <f t="shared" si="1"/>
        <v>97.8214023664504</v>
      </c>
      <c r="R13" s="17">
        <v>23843367</v>
      </c>
      <c r="S13" s="24">
        <f t="shared" si="4"/>
        <v>93.435283846011856</v>
      </c>
      <c r="T13" s="17">
        <v>17456954</v>
      </c>
      <c r="U13" s="25">
        <f t="shared" si="2"/>
        <v>68.408771801263313</v>
      </c>
      <c r="V13" s="25">
        <f t="shared" si="3"/>
        <v>66.918419917660643</v>
      </c>
    </row>
    <row r="14" spans="1:22" x14ac:dyDescent="0.25">
      <c r="A14" s="12" t="s">
        <v>657</v>
      </c>
      <c r="B14" s="12" t="s">
        <v>0</v>
      </c>
      <c r="C14" s="12">
        <v>11</v>
      </c>
      <c r="D14" s="12" t="s">
        <v>1192</v>
      </c>
      <c r="E14" s="12" t="s">
        <v>1191</v>
      </c>
      <c r="F14" s="12" t="s">
        <v>1076</v>
      </c>
      <c r="G14" s="12" t="s">
        <v>311</v>
      </c>
      <c r="H14" s="14">
        <v>9</v>
      </c>
      <c r="I14" s="12" t="s">
        <v>1116</v>
      </c>
      <c r="J14" s="12" t="s">
        <v>315</v>
      </c>
      <c r="K14" s="12" t="s">
        <v>1172</v>
      </c>
      <c r="L14" s="12" t="s">
        <v>1114</v>
      </c>
      <c r="M14" s="12" t="s">
        <v>1074</v>
      </c>
      <c r="N14" s="12" t="s">
        <v>668</v>
      </c>
      <c r="O14" s="17">
        <v>15366103</v>
      </c>
      <c r="P14" s="17">
        <v>15108656</v>
      </c>
      <c r="Q14" s="24">
        <f t="shared" si="1"/>
        <v>98.324578456880047</v>
      </c>
      <c r="R14" s="17">
        <v>13288292</v>
      </c>
      <c r="S14" s="24">
        <f t="shared" si="4"/>
        <v>87.951516005129776</v>
      </c>
      <c r="T14" s="17">
        <v>9700487</v>
      </c>
      <c r="U14" s="25">
        <f t="shared" si="2"/>
        <v>64.204830661310979</v>
      </c>
      <c r="V14" s="25">
        <f t="shared" si="3"/>
        <v>63.129129096687684</v>
      </c>
    </row>
    <row r="15" spans="1:22" x14ac:dyDescent="0.25">
      <c r="A15" s="12" t="s">
        <v>657</v>
      </c>
      <c r="B15" s="12" t="s">
        <v>0</v>
      </c>
      <c r="C15" s="12">
        <v>11</v>
      </c>
      <c r="D15" s="12" t="s">
        <v>1192</v>
      </c>
      <c r="E15" s="12" t="s">
        <v>1191</v>
      </c>
      <c r="F15" s="12" t="s">
        <v>1076</v>
      </c>
      <c r="G15" s="12" t="s">
        <v>311</v>
      </c>
      <c r="H15" s="14">
        <v>9</v>
      </c>
      <c r="I15" s="12" t="s">
        <v>1116</v>
      </c>
      <c r="J15" s="12" t="s">
        <v>315</v>
      </c>
      <c r="K15" s="12" t="s">
        <v>1172</v>
      </c>
      <c r="L15" s="12" t="s">
        <v>1114</v>
      </c>
      <c r="M15" s="12" t="s">
        <v>1074</v>
      </c>
      <c r="N15" s="12" t="s">
        <v>669</v>
      </c>
      <c r="O15" s="17">
        <v>11701983</v>
      </c>
      <c r="P15" s="17">
        <v>11508259</v>
      </c>
      <c r="Q15" s="24">
        <f t="shared" si="1"/>
        <v>98.344519898892344</v>
      </c>
      <c r="R15" s="17">
        <v>10101761</v>
      </c>
      <c r="S15" s="24">
        <f t="shared" si="4"/>
        <v>87.778359871810324</v>
      </c>
      <c r="T15" s="17">
        <v>7370361</v>
      </c>
      <c r="U15" s="25">
        <f t="shared" si="2"/>
        <v>64.044100849659358</v>
      </c>
      <c r="V15" s="25">
        <f t="shared" si="3"/>
        <v>62.983863504159935</v>
      </c>
    </row>
    <row r="16" spans="1:22" x14ac:dyDescent="0.25">
      <c r="A16" s="12" t="s">
        <v>657</v>
      </c>
      <c r="B16" s="12" t="s">
        <v>0</v>
      </c>
      <c r="C16" s="12">
        <v>12</v>
      </c>
      <c r="D16" s="12" t="s">
        <v>1194</v>
      </c>
      <c r="E16" s="12" t="s">
        <v>1193</v>
      </c>
      <c r="F16" s="12" t="s">
        <v>1076</v>
      </c>
      <c r="G16" s="12" t="s">
        <v>311</v>
      </c>
      <c r="H16" s="14">
        <v>9</v>
      </c>
      <c r="I16" s="12" t="s">
        <v>1116</v>
      </c>
      <c r="J16" s="12" t="s">
        <v>315</v>
      </c>
      <c r="K16" s="12" t="s">
        <v>1172</v>
      </c>
      <c r="L16" s="12" t="s">
        <v>1114</v>
      </c>
      <c r="M16" s="12" t="s">
        <v>1080</v>
      </c>
      <c r="N16" s="12" t="s">
        <v>670</v>
      </c>
      <c r="O16" s="17">
        <v>14522899</v>
      </c>
      <c r="P16" s="17">
        <v>14243525</v>
      </c>
      <c r="Q16" s="24">
        <f t="shared" si="1"/>
        <v>98.076320712551947</v>
      </c>
      <c r="R16" s="17">
        <v>13261331</v>
      </c>
      <c r="S16" s="24">
        <f t="shared" si="4"/>
        <v>93.104277206660569</v>
      </c>
      <c r="T16" s="17">
        <v>9683554</v>
      </c>
      <c r="U16" s="25">
        <f t="shared" si="2"/>
        <v>67.985656640473479</v>
      </c>
      <c r="V16" s="25">
        <f t="shared" si="3"/>
        <v>66.677830645245137</v>
      </c>
    </row>
    <row r="17" spans="1:22" x14ac:dyDescent="0.25">
      <c r="A17" s="12" t="s">
        <v>657</v>
      </c>
      <c r="B17" s="12" t="s">
        <v>0</v>
      </c>
      <c r="C17" s="12">
        <v>12</v>
      </c>
      <c r="D17" s="12" t="s">
        <v>1194</v>
      </c>
      <c r="E17" s="12" t="s">
        <v>1193</v>
      </c>
      <c r="F17" s="12" t="s">
        <v>1076</v>
      </c>
      <c r="G17" s="12" t="s">
        <v>311</v>
      </c>
      <c r="H17" s="14">
        <v>9</v>
      </c>
      <c r="I17" s="12" t="s">
        <v>1116</v>
      </c>
      <c r="J17" s="12" t="s">
        <v>315</v>
      </c>
      <c r="K17" s="12" t="s">
        <v>1172</v>
      </c>
      <c r="L17" s="12" t="s">
        <v>1114</v>
      </c>
      <c r="M17" s="12" t="s">
        <v>1080</v>
      </c>
      <c r="N17" s="12" t="s">
        <v>671</v>
      </c>
      <c r="O17" s="17">
        <v>12752096</v>
      </c>
      <c r="P17" s="17">
        <v>12506197</v>
      </c>
      <c r="Q17" s="24">
        <f t="shared" si="1"/>
        <v>98.071697389982006</v>
      </c>
      <c r="R17" s="17">
        <v>11643352</v>
      </c>
      <c r="S17" s="24">
        <f t="shared" si="4"/>
        <v>93.100660416591879</v>
      </c>
      <c r="T17" s="17">
        <v>8507770</v>
      </c>
      <c r="U17" s="25">
        <f t="shared" si="2"/>
        <v>68.028434223449381</v>
      </c>
      <c r="V17" s="25">
        <f t="shared" si="3"/>
        <v>66.716640150764235</v>
      </c>
    </row>
    <row r="18" spans="1:22" x14ac:dyDescent="0.25">
      <c r="A18" s="12" t="s">
        <v>657</v>
      </c>
      <c r="B18" s="12" t="s">
        <v>0</v>
      </c>
      <c r="C18" s="12">
        <v>13</v>
      </c>
      <c r="D18" s="12" t="s">
        <v>1196</v>
      </c>
      <c r="E18" s="12" t="s">
        <v>1195</v>
      </c>
      <c r="F18" s="12" t="s">
        <v>1076</v>
      </c>
      <c r="G18" s="12" t="s">
        <v>311</v>
      </c>
      <c r="H18" s="14">
        <v>9</v>
      </c>
      <c r="I18" s="12" t="s">
        <v>1116</v>
      </c>
      <c r="J18" s="12" t="s">
        <v>316</v>
      </c>
      <c r="K18" s="12" t="s">
        <v>1177</v>
      </c>
      <c r="L18" s="12" t="s">
        <v>1118</v>
      </c>
      <c r="M18" s="12" t="s">
        <v>1074</v>
      </c>
      <c r="N18" s="12" t="s">
        <v>672</v>
      </c>
      <c r="O18" s="17">
        <v>20791289</v>
      </c>
      <c r="P18" s="17">
        <v>20391554</v>
      </c>
      <c r="Q18" s="24">
        <f t="shared" si="1"/>
        <v>98.077391930822571</v>
      </c>
      <c r="R18" s="17">
        <v>18303454</v>
      </c>
      <c r="S18" s="24">
        <f t="shared" si="4"/>
        <v>89.759976115601589</v>
      </c>
      <c r="T18" s="17">
        <v>13558468</v>
      </c>
      <c r="U18" s="25">
        <f t="shared" si="2"/>
        <v>66.490606846344321</v>
      </c>
      <c r="V18" s="25">
        <f t="shared" si="3"/>
        <v>65.212253073871466</v>
      </c>
    </row>
    <row r="19" spans="1:22" x14ac:dyDescent="0.25">
      <c r="A19" s="12" t="s">
        <v>657</v>
      </c>
      <c r="B19" s="12" t="s">
        <v>0</v>
      </c>
      <c r="C19" s="12">
        <v>14</v>
      </c>
      <c r="D19" s="12" t="s">
        <v>1198</v>
      </c>
      <c r="E19" s="12" t="s">
        <v>1197</v>
      </c>
      <c r="F19" s="12" t="s">
        <v>1076</v>
      </c>
      <c r="G19" s="12" t="s">
        <v>311</v>
      </c>
      <c r="H19" s="14">
        <v>9</v>
      </c>
      <c r="I19" s="12" t="s">
        <v>1116</v>
      </c>
      <c r="J19" s="12" t="s">
        <v>316</v>
      </c>
      <c r="K19" s="12" t="s">
        <v>1177</v>
      </c>
      <c r="L19" s="12" t="s">
        <v>1118</v>
      </c>
      <c r="M19" s="12" t="s">
        <v>1080</v>
      </c>
      <c r="N19" s="12" t="s">
        <v>673</v>
      </c>
      <c r="O19" s="17">
        <v>18356243</v>
      </c>
      <c r="P19" s="17">
        <v>18109826</v>
      </c>
      <c r="Q19" s="24">
        <f t="shared" si="1"/>
        <v>98.657584779194735</v>
      </c>
      <c r="R19" s="17">
        <v>16487276</v>
      </c>
      <c r="S19" s="24">
        <f t="shared" si="4"/>
        <v>91.040499229534291</v>
      </c>
      <c r="T19" s="17">
        <v>11975763</v>
      </c>
      <c r="U19" s="25">
        <f t="shared" si="2"/>
        <v>66.128537071532321</v>
      </c>
      <c r="V19" s="25">
        <f t="shared" si="3"/>
        <v>65.240817524588223</v>
      </c>
    </row>
    <row r="20" spans="1:22" x14ac:dyDescent="0.25">
      <c r="A20" s="12" t="s">
        <v>657</v>
      </c>
      <c r="B20" s="12" t="s">
        <v>0</v>
      </c>
      <c r="C20" s="12">
        <v>14</v>
      </c>
      <c r="D20" s="12" t="s">
        <v>1198</v>
      </c>
      <c r="E20" s="12" t="s">
        <v>1197</v>
      </c>
      <c r="F20" s="12" t="s">
        <v>1076</v>
      </c>
      <c r="G20" s="12" t="s">
        <v>311</v>
      </c>
      <c r="H20" s="14">
        <v>9</v>
      </c>
      <c r="I20" s="12" t="s">
        <v>1116</v>
      </c>
      <c r="J20" s="12" t="s">
        <v>316</v>
      </c>
      <c r="K20" s="12" t="s">
        <v>1177</v>
      </c>
      <c r="L20" s="12" t="s">
        <v>1118</v>
      </c>
      <c r="M20" s="12" t="s">
        <v>1080</v>
      </c>
      <c r="N20" s="12" t="s">
        <v>674</v>
      </c>
      <c r="O20" s="17">
        <v>6816887</v>
      </c>
      <c r="P20" s="17">
        <v>6725432</v>
      </c>
      <c r="Q20" s="24">
        <f t="shared" si="1"/>
        <v>98.658405222207733</v>
      </c>
      <c r="R20" s="17">
        <v>6118774</v>
      </c>
      <c r="S20" s="24">
        <f t="shared" si="4"/>
        <v>90.979642646003995</v>
      </c>
      <c r="T20" s="17">
        <v>4440349</v>
      </c>
      <c r="U20" s="25">
        <f t="shared" si="2"/>
        <v>66.023253227450667</v>
      </c>
      <c r="V20" s="25">
        <f t="shared" si="3"/>
        <v>65.137488710022623</v>
      </c>
    </row>
    <row r="21" spans="1:22" x14ac:dyDescent="0.25">
      <c r="A21" s="12" t="s">
        <v>657</v>
      </c>
      <c r="B21" s="12" t="s">
        <v>0</v>
      </c>
      <c r="C21" s="12">
        <v>15</v>
      </c>
      <c r="D21" s="12" t="s">
        <v>1200</v>
      </c>
      <c r="E21" s="12" t="s">
        <v>1199</v>
      </c>
      <c r="F21" s="12" t="s">
        <v>1076</v>
      </c>
      <c r="G21" s="12" t="s">
        <v>311</v>
      </c>
      <c r="H21" s="14">
        <v>9</v>
      </c>
      <c r="I21" s="12" t="s">
        <v>1116</v>
      </c>
      <c r="J21" s="12" t="s">
        <v>317</v>
      </c>
      <c r="K21" s="12" t="s">
        <v>1183</v>
      </c>
      <c r="L21" s="12" t="s">
        <v>1109</v>
      </c>
      <c r="M21" s="12" t="s">
        <v>1074</v>
      </c>
      <c r="N21" s="12" t="s">
        <v>675</v>
      </c>
      <c r="O21" s="17">
        <v>13389574</v>
      </c>
      <c r="P21" s="17">
        <v>12700563</v>
      </c>
      <c r="Q21" s="24">
        <f t="shared" si="1"/>
        <v>94.854123066200614</v>
      </c>
      <c r="R21" s="17">
        <v>11780751</v>
      </c>
      <c r="S21" s="24">
        <f t="shared" si="4"/>
        <v>92.757706882757873</v>
      </c>
      <c r="T21" s="17">
        <v>8628905</v>
      </c>
      <c r="U21" s="25">
        <f t="shared" si="2"/>
        <v>67.941121980183084</v>
      </c>
      <c r="V21" s="25">
        <f t="shared" si="3"/>
        <v>64.44495545564034</v>
      </c>
    </row>
    <row r="22" spans="1:22" x14ac:dyDescent="0.25">
      <c r="A22" s="12" t="s">
        <v>657</v>
      </c>
      <c r="B22" s="12" t="s">
        <v>0</v>
      </c>
      <c r="C22" s="12">
        <v>15</v>
      </c>
      <c r="D22" s="12" t="s">
        <v>1200</v>
      </c>
      <c r="E22" s="12" t="s">
        <v>1199</v>
      </c>
      <c r="F22" s="12" t="s">
        <v>1076</v>
      </c>
      <c r="G22" s="12" t="s">
        <v>311</v>
      </c>
      <c r="H22" s="14">
        <v>9</v>
      </c>
      <c r="I22" s="12" t="s">
        <v>1116</v>
      </c>
      <c r="J22" s="12" t="s">
        <v>317</v>
      </c>
      <c r="K22" s="12" t="s">
        <v>1183</v>
      </c>
      <c r="L22" s="12" t="s">
        <v>1109</v>
      </c>
      <c r="M22" s="12" t="s">
        <v>1074</v>
      </c>
      <c r="N22" s="12" t="s">
        <v>676</v>
      </c>
      <c r="O22" s="17">
        <v>7032304</v>
      </c>
      <c r="P22" s="17">
        <v>6699736</v>
      </c>
      <c r="Q22" s="24">
        <f t="shared" si="1"/>
        <v>95.270852909658061</v>
      </c>
      <c r="R22" s="17">
        <v>6202074</v>
      </c>
      <c r="S22" s="24">
        <f t="shared" si="4"/>
        <v>92.571916266551398</v>
      </c>
      <c r="T22" s="17">
        <v>4540483</v>
      </c>
      <c r="U22" s="25">
        <f t="shared" si="2"/>
        <v>67.771073367667029</v>
      </c>
      <c r="V22" s="25">
        <f t="shared" si="3"/>
        <v>64.566079623406495</v>
      </c>
    </row>
    <row r="23" spans="1:22" x14ac:dyDescent="0.25">
      <c r="A23" s="12" t="s">
        <v>657</v>
      </c>
      <c r="B23" s="12" t="s">
        <v>0</v>
      </c>
      <c r="C23" s="12">
        <v>16</v>
      </c>
      <c r="D23" s="12" t="s">
        <v>1202</v>
      </c>
      <c r="E23" s="12" t="s">
        <v>1201</v>
      </c>
      <c r="F23" s="12" t="s">
        <v>1076</v>
      </c>
      <c r="G23" s="12" t="s">
        <v>311</v>
      </c>
      <c r="H23" s="14">
        <v>9</v>
      </c>
      <c r="I23" s="12" t="s">
        <v>1116</v>
      </c>
      <c r="J23" s="12" t="s">
        <v>317</v>
      </c>
      <c r="K23" s="12" t="s">
        <v>1183</v>
      </c>
      <c r="L23" s="12" t="s">
        <v>1109</v>
      </c>
      <c r="M23" s="12" t="s">
        <v>1080</v>
      </c>
      <c r="N23" s="12" t="s">
        <v>677</v>
      </c>
      <c r="O23" s="17">
        <v>23885848</v>
      </c>
      <c r="P23" s="17">
        <v>22741607</v>
      </c>
      <c r="Q23" s="24">
        <f t="shared" si="1"/>
        <v>95.209544161881965</v>
      </c>
      <c r="R23" s="17">
        <v>21018630</v>
      </c>
      <c r="S23" s="24">
        <f t="shared" si="4"/>
        <v>92.423679645857931</v>
      </c>
      <c r="T23" s="17">
        <v>15417702</v>
      </c>
      <c r="U23" s="25">
        <f t="shared" si="2"/>
        <v>67.795129869230436</v>
      </c>
      <c r="V23" s="25">
        <f t="shared" si="3"/>
        <v>64.54743411245019</v>
      </c>
    </row>
    <row r="24" spans="1:22" x14ac:dyDescent="0.25">
      <c r="A24" s="12" t="s">
        <v>657</v>
      </c>
      <c r="B24" s="12" t="s">
        <v>0</v>
      </c>
      <c r="C24" s="12">
        <v>17</v>
      </c>
      <c r="D24" s="12" t="s">
        <v>1206</v>
      </c>
      <c r="E24" s="12" t="s">
        <v>1203</v>
      </c>
      <c r="F24" s="12" t="s">
        <v>1076</v>
      </c>
      <c r="G24" s="12" t="s">
        <v>311</v>
      </c>
      <c r="H24" s="14">
        <v>9</v>
      </c>
      <c r="I24" s="12" t="s">
        <v>1116</v>
      </c>
      <c r="J24" s="12" t="s">
        <v>318</v>
      </c>
      <c r="K24" s="12" t="s">
        <v>1204</v>
      </c>
      <c r="L24" s="12" t="s">
        <v>1205</v>
      </c>
      <c r="M24" s="12" t="s">
        <v>1074</v>
      </c>
      <c r="N24" s="12" t="s">
        <v>678</v>
      </c>
      <c r="O24" s="17">
        <v>20582379</v>
      </c>
      <c r="P24" s="17">
        <v>20056183</v>
      </c>
      <c r="Q24" s="24">
        <f t="shared" si="1"/>
        <v>97.443463654031433</v>
      </c>
      <c r="R24" s="17">
        <v>18314674</v>
      </c>
      <c r="S24" s="24">
        <f t="shared" si="4"/>
        <v>91.316847278467691</v>
      </c>
      <c r="T24" s="17">
        <v>14125837</v>
      </c>
      <c r="U24" s="25">
        <f t="shared" si="2"/>
        <v>70.431332821404752</v>
      </c>
      <c r="V24" s="25">
        <f t="shared" si="3"/>
        <v>68.630730198875455</v>
      </c>
    </row>
    <row r="25" spans="1:22" x14ac:dyDescent="0.25">
      <c r="A25" s="12" t="s">
        <v>657</v>
      </c>
      <c r="B25" s="12" t="s">
        <v>0</v>
      </c>
      <c r="C25" s="12">
        <v>18</v>
      </c>
      <c r="D25" s="12" t="s">
        <v>1208</v>
      </c>
      <c r="E25" s="12" t="s">
        <v>1207</v>
      </c>
      <c r="F25" s="12" t="s">
        <v>1076</v>
      </c>
      <c r="G25" s="12" t="s">
        <v>311</v>
      </c>
      <c r="H25" s="14">
        <v>9</v>
      </c>
      <c r="I25" s="12" t="s">
        <v>1116</v>
      </c>
      <c r="J25" s="12" t="s">
        <v>318</v>
      </c>
      <c r="K25" s="12" t="s">
        <v>1204</v>
      </c>
      <c r="L25" s="12" t="s">
        <v>1205</v>
      </c>
      <c r="M25" s="12" t="s">
        <v>1080</v>
      </c>
      <c r="N25" s="12" t="s">
        <v>679</v>
      </c>
      <c r="O25" s="17">
        <v>15109932</v>
      </c>
      <c r="P25" s="17">
        <v>14832259</v>
      </c>
      <c r="Q25" s="24">
        <f t="shared" si="1"/>
        <v>98.162314694731919</v>
      </c>
      <c r="R25" s="17">
        <v>13571369</v>
      </c>
      <c r="S25" s="24">
        <f t="shared" si="4"/>
        <v>91.499002276052494</v>
      </c>
      <c r="T25" s="17">
        <v>10267411</v>
      </c>
      <c r="U25" s="25">
        <f t="shared" si="2"/>
        <v>69.223514772766578</v>
      </c>
      <c r="V25" s="25">
        <f t="shared" si="3"/>
        <v>67.951404413997366</v>
      </c>
    </row>
    <row r="26" spans="1:22" x14ac:dyDescent="0.25">
      <c r="A26" s="12" t="s">
        <v>657</v>
      </c>
      <c r="B26" s="12" t="s">
        <v>0</v>
      </c>
      <c r="C26" s="12">
        <v>18</v>
      </c>
      <c r="D26" s="12" t="s">
        <v>1208</v>
      </c>
      <c r="E26" s="12" t="s">
        <v>1207</v>
      </c>
      <c r="F26" s="12" t="s">
        <v>1076</v>
      </c>
      <c r="G26" s="12" t="s">
        <v>311</v>
      </c>
      <c r="H26" s="14">
        <v>9</v>
      </c>
      <c r="I26" s="12" t="s">
        <v>1116</v>
      </c>
      <c r="J26" s="12" t="s">
        <v>318</v>
      </c>
      <c r="K26" s="12" t="s">
        <v>1204</v>
      </c>
      <c r="L26" s="12" t="s">
        <v>1205</v>
      </c>
      <c r="M26" s="12" t="s">
        <v>1080</v>
      </c>
      <c r="N26" s="12" t="s">
        <v>680</v>
      </c>
      <c r="O26" s="17">
        <v>10367175</v>
      </c>
      <c r="P26" s="17">
        <v>10175257</v>
      </c>
      <c r="Q26" s="24">
        <f t="shared" si="1"/>
        <v>98.148791739311818</v>
      </c>
      <c r="R26" s="26"/>
      <c r="S26" s="27"/>
      <c r="T26" s="17">
        <v>7023620</v>
      </c>
      <c r="U26" s="25">
        <f t="shared" si="2"/>
        <v>69.026462918823569</v>
      </c>
      <c r="V26" s="25">
        <f t="shared" si="3"/>
        <v>67.748639335209447</v>
      </c>
    </row>
    <row r="27" spans="1:22" x14ac:dyDescent="0.25">
      <c r="A27" s="12" t="s">
        <v>657</v>
      </c>
      <c r="B27" s="12" t="s">
        <v>0</v>
      </c>
      <c r="C27" s="12">
        <v>19</v>
      </c>
      <c r="D27" s="12" t="s">
        <v>1210</v>
      </c>
      <c r="E27" s="12" t="s">
        <v>1209</v>
      </c>
      <c r="F27" s="12" t="s">
        <v>1076</v>
      </c>
      <c r="G27" s="12" t="s">
        <v>311</v>
      </c>
      <c r="H27" s="14">
        <v>12</v>
      </c>
      <c r="I27" s="12" t="s">
        <v>1099</v>
      </c>
      <c r="J27" s="12" t="s">
        <v>319</v>
      </c>
      <c r="K27" s="12" t="s">
        <v>319</v>
      </c>
      <c r="L27" s="12" t="s">
        <v>1099</v>
      </c>
      <c r="M27" s="12" t="s">
        <v>1074</v>
      </c>
      <c r="N27" s="12" t="s">
        <v>681</v>
      </c>
      <c r="O27" s="17">
        <v>18746509</v>
      </c>
      <c r="P27" s="17">
        <v>17612219</v>
      </c>
      <c r="Q27" s="24">
        <f t="shared" si="1"/>
        <v>93.949326778655163</v>
      </c>
      <c r="R27" s="17">
        <v>16330964</v>
      </c>
      <c r="S27" s="24">
        <f t="shared" ref="S27:S44" si="5">R27/P27*100</f>
        <v>92.725192663116445</v>
      </c>
      <c r="T27" s="17">
        <v>12300031</v>
      </c>
      <c r="U27" s="25">
        <f t="shared" si="2"/>
        <v>69.838053910185877</v>
      </c>
      <c r="V27" s="25">
        <f t="shared" si="3"/>
        <v>65.612381483933888</v>
      </c>
    </row>
    <row r="28" spans="1:22" x14ac:dyDescent="0.25">
      <c r="A28" s="12" t="s">
        <v>657</v>
      </c>
      <c r="B28" s="12" t="s">
        <v>0</v>
      </c>
      <c r="C28" s="12">
        <v>19</v>
      </c>
      <c r="D28" s="12" t="s">
        <v>1210</v>
      </c>
      <c r="E28" s="12" t="s">
        <v>1209</v>
      </c>
      <c r="F28" s="12" t="s">
        <v>1076</v>
      </c>
      <c r="G28" s="12" t="s">
        <v>311</v>
      </c>
      <c r="H28" s="14">
        <v>12</v>
      </c>
      <c r="I28" s="12" t="s">
        <v>1099</v>
      </c>
      <c r="J28" s="12" t="s">
        <v>319</v>
      </c>
      <c r="K28" s="12" t="s">
        <v>319</v>
      </c>
      <c r="L28" s="12" t="s">
        <v>1099</v>
      </c>
      <c r="M28" s="12" t="s">
        <v>1074</v>
      </c>
      <c r="N28" s="12" t="s">
        <v>682</v>
      </c>
      <c r="O28" s="17">
        <v>1722895</v>
      </c>
      <c r="P28" s="17">
        <v>1624189</v>
      </c>
      <c r="Q28" s="24">
        <f t="shared" si="1"/>
        <v>94.270921907603196</v>
      </c>
      <c r="R28" s="17">
        <v>1507803</v>
      </c>
      <c r="S28" s="24">
        <f t="shared" si="5"/>
        <v>92.834208334128604</v>
      </c>
      <c r="T28" s="17">
        <v>1134218</v>
      </c>
      <c r="U28" s="25">
        <f t="shared" si="2"/>
        <v>69.832882749482977</v>
      </c>
      <c r="V28" s="25">
        <f t="shared" si="3"/>
        <v>65.83210236259319</v>
      </c>
    </row>
    <row r="29" spans="1:22" x14ac:dyDescent="0.25">
      <c r="A29" s="12" t="s">
        <v>657</v>
      </c>
      <c r="B29" s="12" t="s">
        <v>0</v>
      </c>
      <c r="C29" s="12">
        <v>20</v>
      </c>
      <c r="D29" s="12" t="s">
        <v>1212</v>
      </c>
      <c r="E29" s="12" t="s">
        <v>1211</v>
      </c>
      <c r="F29" s="12" t="s">
        <v>1076</v>
      </c>
      <c r="G29" s="12" t="s">
        <v>311</v>
      </c>
      <c r="H29" s="14">
        <v>12</v>
      </c>
      <c r="I29" s="12" t="s">
        <v>1099</v>
      </c>
      <c r="J29" s="12" t="s">
        <v>319</v>
      </c>
      <c r="K29" s="12" t="s">
        <v>319</v>
      </c>
      <c r="L29" s="12" t="s">
        <v>1099</v>
      </c>
      <c r="M29" s="12" t="s">
        <v>1080</v>
      </c>
      <c r="N29" s="12" t="s">
        <v>683</v>
      </c>
      <c r="O29" s="17">
        <v>19546449</v>
      </c>
      <c r="P29" s="17">
        <v>19232629</v>
      </c>
      <c r="Q29" s="24">
        <f t="shared" si="1"/>
        <v>98.39449098913056</v>
      </c>
      <c r="R29" s="17">
        <v>17743762</v>
      </c>
      <c r="S29" s="24">
        <f t="shared" si="5"/>
        <v>92.258640251418569</v>
      </c>
      <c r="T29" s="17">
        <v>13077500</v>
      </c>
      <c r="U29" s="25">
        <f t="shared" si="2"/>
        <v>67.996424201808296</v>
      </c>
      <c r="V29" s="25">
        <f t="shared" si="3"/>
        <v>66.904735484179241</v>
      </c>
    </row>
    <row r="30" spans="1:22" x14ac:dyDescent="0.25">
      <c r="A30" s="12" t="s">
        <v>657</v>
      </c>
      <c r="B30" s="12" t="s">
        <v>0</v>
      </c>
      <c r="C30" s="12">
        <v>21</v>
      </c>
      <c r="D30" s="12" t="s">
        <v>1215</v>
      </c>
      <c r="E30" s="12" t="s">
        <v>1213</v>
      </c>
      <c r="F30" s="12" t="s">
        <v>1076</v>
      </c>
      <c r="G30" s="12" t="s">
        <v>311</v>
      </c>
      <c r="H30" s="14">
        <v>15</v>
      </c>
      <c r="I30" s="12" t="s">
        <v>1214</v>
      </c>
      <c r="J30" s="12" t="s">
        <v>319</v>
      </c>
      <c r="K30" s="12" t="s">
        <v>319</v>
      </c>
      <c r="L30" s="12" t="s">
        <v>1077</v>
      </c>
      <c r="M30" s="12" t="s">
        <v>1074</v>
      </c>
      <c r="N30" s="12" t="s">
        <v>684</v>
      </c>
      <c r="O30" s="17">
        <v>19858577</v>
      </c>
      <c r="P30" s="17">
        <v>19460154</v>
      </c>
      <c r="Q30" s="24">
        <f t="shared" si="1"/>
        <v>97.993698138592706</v>
      </c>
      <c r="R30" s="17">
        <v>18175049</v>
      </c>
      <c r="S30" s="24">
        <f t="shared" si="5"/>
        <v>93.396223894219958</v>
      </c>
      <c r="T30" s="17">
        <v>13113599</v>
      </c>
      <c r="U30" s="25">
        <f t="shared" si="2"/>
        <v>67.386923042849517</v>
      </c>
      <c r="V30" s="25">
        <f t="shared" si="3"/>
        <v>66.034937951495721</v>
      </c>
    </row>
    <row r="31" spans="1:22" x14ac:dyDescent="0.25">
      <c r="A31" s="12" t="s">
        <v>657</v>
      </c>
      <c r="B31" s="12" t="s">
        <v>0</v>
      </c>
      <c r="C31" s="12">
        <v>22</v>
      </c>
      <c r="D31" s="12" t="s">
        <v>1217</v>
      </c>
      <c r="E31" s="12" t="s">
        <v>1216</v>
      </c>
      <c r="F31" s="12" t="s">
        <v>1076</v>
      </c>
      <c r="G31" s="12" t="s">
        <v>311</v>
      </c>
      <c r="H31" s="14">
        <v>15</v>
      </c>
      <c r="I31" s="12" t="s">
        <v>1214</v>
      </c>
      <c r="J31" s="12" t="s">
        <v>319</v>
      </c>
      <c r="K31" s="12" t="s">
        <v>319</v>
      </c>
      <c r="L31" s="12" t="s">
        <v>1077</v>
      </c>
      <c r="M31" s="12" t="s">
        <v>1080</v>
      </c>
      <c r="N31" s="12" t="s">
        <v>685</v>
      </c>
      <c r="O31" s="17">
        <v>24493723</v>
      </c>
      <c r="P31" s="17">
        <v>24107146</v>
      </c>
      <c r="Q31" s="24">
        <f t="shared" si="1"/>
        <v>98.421730334747394</v>
      </c>
      <c r="R31" s="17">
        <v>22725120</v>
      </c>
      <c r="S31" s="24">
        <f t="shared" si="5"/>
        <v>94.267152154800897</v>
      </c>
      <c r="T31" s="17">
        <v>16331020</v>
      </c>
      <c r="U31" s="25">
        <f t="shared" si="2"/>
        <v>67.743481538627591</v>
      </c>
      <c r="V31" s="25">
        <f t="shared" si="3"/>
        <v>66.674306719317428</v>
      </c>
    </row>
    <row r="32" spans="1:22" x14ac:dyDescent="0.25">
      <c r="A32" s="12" t="s">
        <v>657</v>
      </c>
      <c r="B32" s="12" t="s">
        <v>0</v>
      </c>
      <c r="C32" s="12">
        <v>23</v>
      </c>
      <c r="D32" s="12" t="s">
        <v>1219</v>
      </c>
      <c r="E32" s="12" t="s">
        <v>1218</v>
      </c>
      <c r="F32" s="12" t="s">
        <v>1092</v>
      </c>
      <c r="G32" s="12" t="s">
        <v>311</v>
      </c>
      <c r="H32" s="14">
        <v>9</v>
      </c>
      <c r="I32" s="12" t="s">
        <v>1116</v>
      </c>
      <c r="J32" s="12" t="s">
        <v>315</v>
      </c>
      <c r="K32" s="12" t="s">
        <v>1172</v>
      </c>
      <c r="L32" s="12" t="s">
        <v>1114</v>
      </c>
      <c r="M32" s="12" t="s">
        <v>1074</v>
      </c>
      <c r="N32" s="12" t="s">
        <v>686</v>
      </c>
      <c r="O32" s="17">
        <v>22502740</v>
      </c>
      <c r="P32" s="17">
        <v>21617964</v>
      </c>
      <c r="Q32" s="24">
        <f t="shared" si="1"/>
        <v>96.068141035269477</v>
      </c>
      <c r="R32" s="17">
        <v>19376649</v>
      </c>
      <c r="S32" s="24">
        <f t="shared" si="5"/>
        <v>89.632164250065358</v>
      </c>
      <c r="T32" s="17">
        <v>14366387</v>
      </c>
      <c r="U32" s="25">
        <f t="shared" si="2"/>
        <v>66.455781867339596</v>
      </c>
      <c r="V32" s="25">
        <f t="shared" si="3"/>
        <v>63.842834250406845</v>
      </c>
    </row>
    <row r="33" spans="1:22" x14ac:dyDescent="0.25">
      <c r="A33" s="12" t="s">
        <v>657</v>
      </c>
      <c r="B33" s="12" t="s">
        <v>0</v>
      </c>
      <c r="C33" s="12">
        <v>24</v>
      </c>
      <c r="D33" s="12" t="s">
        <v>1221</v>
      </c>
      <c r="E33" s="12" t="s">
        <v>1220</v>
      </c>
      <c r="F33" s="12" t="s">
        <v>1092</v>
      </c>
      <c r="G33" s="12" t="s">
        <v>311</v>
      </c>
      <c r="H33" s="14">
        <v>9</v>
      </c>
      <c r="I33" s="12" t="s">
        <v>1116</v>
      </c>
      <c r="J33" s="12" t="s">
        <v>315</v>
      </c>
      <c r="K33" s="12" t="s">
        <v>1172</v>
      </c>
      <c r="L33" s="12" t="s">
        <v>1114</v>
      </c>
      <c r="M33" s="12" t="s">
        <v>1080</v>
      </c>
      <c r="N33" s="12" t="s">
        <v>687</v>
      </c>
      <c r="O33" s="17">
        <v>26244399</v>
      </c>
      <c r="P33" s="17">
        <v>25666265</v>
      </c>
      <c r="Q33" s="24">
        <f t="shared" si="1"/>
        <v>97.797114729127529</v>
      </c>
      <c r="R33" s="17">
        <v>23813883</v>
      </c>
      <c r="S33" s="24">
        <f t="shared" si="5"/>
        <v>92.782814328458002</v>
      </c>
      <c r="T33" s="17">
        <v>17304715</v>
      </c>
      <c r="U33" s="25">
        <f t="shared" si="2"/>
        <v>67.422022643341364</v>
      </c>
      <c r="V33" s="25">
        <f t="shared" si="3"/>
        <v>65.936792837206909</v>
      </c>
    </row>
    <row r="34" spans="1:22" x14ac:dyDescent="0.25">
      <c r="A34" s="12" t="s">
        <v>657</v>
      </c>
      <c r="B34" s="12" t="s">
        <v>0</v>
      </c>
      <c r="C34" s="12">
        <v>25</v>
      </c>
      <c r="D34" s="12" t="s">
        <v>1223</v>
      </c>
      <c r="E34" s="12" t="s">
        <v>1222</v>
      </c>
      <c r="F34" s="12" t="s">
        <v>1092</v>
      </c>
      <c r="G34" s="12" t="s">
        <v>311</v>
      </c>
      <c r="H34" s="14">
        <v>9</v>
      </c>
      <c r="I34" s="12" t="s">
        <v>1116</v>
      </c>
      <c r="J34" s="12" t="s">
        <v>316</v>
      </c>
      <c r="K34" s="12" t="s">
        <v>1177</v>
      </c>
      <c r="L34" s="12" t="s">
        <v>1118</v>
      </c>
      <c r="M34" s="12" t="s">
        <v>1074</v>
      </c>
      <c r="N34" s="12" t="s">
        <v>688</v>
      </c>
      <c r="O34" s="17">
        <v>13134223</v>
      </c>
      <c r="P34" s="17">
        <v>12925321</v>
      </c>
      <c r="Q34" s="24">
        <f t="shared" si="1"/>
        <v>98.409483377889956</v>
      </c>
      <c r="R34" s="17">
        <v>11793263</v>
      </c>
      <c r="S34" s="24">
        <f t="shared" si="5"/>
        <v>91.241548275667583</v>
      </c>
      <c r="T34" s="17">
        <v>8667741</v>
      </c>
      <c r="U34" s="25">
        <f t="shared" si="2"/>
        <v>67.060160440115951</v>
      </c>
      <c r="V34" s="25">
        <f t="shared" si="3"/>
        <v>65.993557441502247</v>
      </c>
    </row>
    <row r="35" spans="1:22" x14ac:dyDescent="0.25">
      <c r="A35" s="12" t="s">
        <v>657</v>
      </c>
      <c r="B35" s="12" t="s">
        <v>0</v>
      </c>
      <c r="C35" s="12">
        <v>25</v>
      </c>
      <c r="D35" s="12" t="s">
        <v>1223</v>
      </c>
      <c r="E35" s="12" t="s">
        <v>1222</v>
      </c>
      <c r="F35" s="12" t="s">
        <v>1092</v>
      </c>
      <c r="G35" s="12" t="s">
        <v>311</v>
      </c>
      <c r="H35" s="14">
        <v>9</v>
      </c>
      <c r="I35" s="12" t="s">
        <v>1116</v>
      </c>
      <c r="J35" s="12" t="s">
        <v>316</v>
      </c>
      <c r="K35" s="12" t="s">
        <v>1177</v>
      </c>
      <c r="L35" s="12" t="s">
        <v>1118</v>
      </c>
      <c r="M35" s="12" t="s">
        <v>1074</v>
      </c>
      <c r="N35" s="12" t="s">
        <v>689</v>
      </c>
      <c r="O35" s="17">
        <v>6745320</v>
      </c>
      <c r="P35" s="17">
        <v>6619344</v>
      </c>
      <c r="Q35" s="24">
        <f t="shared" si="1"/>
        <v>98.132394015406234</v>
      </c>
      <c r="R35" s="17">
        <v>6077002</v>
      </c>
      <c r="S35" s="24">
        <f t="shared" si="5"/>
        <v>91.806710755627748</v>
      </c>
      <c r="T35" s="17">
        <v>4456143</v>
      </c>
      <c r="U35" s="25">
        <f t="shared" si="2"/>
        <v>67.320009354401279</v>
      </c>
      <c r="V35" s="25">
        <f t="shared" si="3"/>
        <v>66.062736830869412</v>
      </c>
    </row>
    <row r="36" spans="1:22" x14ac:dyDescent="0.25">
      <c r="A36" s="12" t="s">
        <v>657</v>
      </c>
      <c r="B36" s="12" t="s">
        <v>0</v>
      </c>
      <c r="C36" s="12">
        <v>26</v>
      </c>
      <c r="D36" s="12" t="s">
        <v>1225</v>
      </c>
      <c r="E36" s="12" t="s">
        <v>1224</v>
      </c>
      <c r="F36" s="12" t="s">
        <v>1092</v>
      </c>
      <c r="G36" s="12" t="s">
        <v>311</v>
      </c>
      <c r="H36" s="14">
        <v>9</v>
      </c>
      <c r="I36" s="12" t="s">
        <v>1116</v>
      </c>
      <c r="J36" s="12" t="s">
        <v>316</v>
      </c>
      <c r="K36" s="12" t="s">
        <v>1177</v>
      </c>
      <c r="L36" s="12" t="s">
        <v>1118</v>
      </c>
      <c r="M36" s="12" t="s">
        <v>1080</v>
      </c>
      <c r="N36" s="12" t="s">
        <v>690</v>
      </c>
      <c r="O36" s="17">
        <v>15187792</v>
      </c>
      <c r="P36" s="17">
        <v>14898795</v>
      </c>
      <c r="Q36" s="24">
        <f t="shared" si="1"/>
        <v>98.097175678992713</v>
      </c>
      <c r="R36" s="17">
        <v>13779455</v>
      </c>
      <c r="S36" s="24">
        <f t="shared" si="5"/>
        <v>92.487043415256068</v>
      </c>
      <c r="T36" s="17">
        <v>10080686</v>
      </c>
      <c r="U36" s="25">
        <f t="shared" si="2"/>
        <v>67.661082658027041</v>
      </c>
      <c r="V36" s="25">
        <f t="shared" si="3"/>
        <v>66.373611121353264</v>
      </c>
    </row>
    <row r="37" spans="1:22" x14ac:dyDescent="0.25">
      <c r="A37" s="12" t="s">
        <v>657</v>
      </c>
      <c r="B37" s="12" t="s">
        <v>0</v>
      </c>
      <c r="C37" s="12">
        <v>26</v>
      </c>
      <c r="D37" s="12" t="s">
        <v>1225</v>
      </c>
      <c r="E37" s="12" t="s">
        <v>1224</v>
      </c>
      <c r="F37" s="12" t="s">
        <v>1092</v>
      </c>
      <c r="G37" s="12" t="s">
        <v>311</v>
      </c>
      <c r="H37" s="14">
        <v>9</v>
      </c>
      <c r="I37" s="12" t="s">
        <v>1116</v>
      </c>
      <c r="J37" s="12" t="s">
        <v>316</v>
      </c>
      <c r="K37" s="12" t="s">
        <v>1177</v>
      </c>
      <c r="L37" s="12" t="s">
        <v>1118</v>
      </c>
      <c r="M37" s="12" t="s">
        <v>1080</v>
      </c>
      <c r="N37" s="12" t="s">
        <v>691</v>
      </c>
      <c r="O37" s="17">
        <v>14006616</v>
      </c>
      <c r="P37" s="17">
        <v>13751918</v>
      </c>
      <c r="Q37" s="24">
        <f t="shared" si="1"/>
        <v>98.181587901031904</v>
      </c>
      <c r="R37" s="17">
        <v>12720721</v>
      </c>
      <c r="S37" s="24">
        <f t="shared" si="5"/>
        <v>92.501431436691234</v>
      </c>
      <c r="T37" s="17">
        <v>9302684</v>
      </c>
      <c r="U37" s="25">
        <f t="shared" si="2"/>
        <v>67.646447571895067</v>
      </c>
      <c r="V37" s="25">
        <f t="shared" si="3"/>
        <v>66.416356384725617</v>
      </c>
    </row>
    <row r="38" spans="1:22" x14ac:dyDescent="0.25">
      <c r="A38" s="12" t="s">
        <v>657</v>
      </c>
      <c r="B38" s="12" t="s">
        <v>0</v>
      </c>
      <c r="C38" s="12">
        <v>27</v>
      </c>
      <c r="D38" s="12" t="s">
        <v>1227</v>
      </c>
      <c r="E38" s="12" t="s">
        <v>1226</v>
      </c>
      <c r="F38" s="12" t="s">
        <v>1092</v>
      </c>
      <c r="G38" s="12" t="s">
        <v>311</v>
      </c>
      <c r="H38" s="14">
        <v>9</v>
      </c>
      <c r="I38" s="12" t="s">
        <v>1116</v>
      </c>
      <c r="J38" s="12" t="s">
        <v>317</v>
      </c>
      <c r="K38" s="12" t="s">
        <v>1183</v>
      </c>
      <c r="L38" s="12" t="s">
        <v>1109</v>
      </c>
      <c r="M38" s="12" t="s">
        <v>1074</v>
      </c>
      <c r="N38" s="12" t="s">
        <v>692</v>
      </c>
      <c r="O38" s="17">
        <v>18047020</v>
      </c>
      <c r="P38" s="17">
        <v>17754121</v>
      </c>
      <c r="Q38" s="24">
        <f t="shared" si="1"/>
        <v>98.377022910153585</v>
      </c>
      <c r="R38" s="17">
        <v>16111090</v>
      </c>
      <c r="S38" s="24">
        <f t="shared" si="5"/>
        <v>90.745635900532619</v>
      </c>
      <c r="T38" s="17">
        <v>11646914</v>
      </c>
      <c r="U38" s="25">
        <f t="shared" si="2"/>
        <v>65.601186338653434</v>
      </c>
      <c r="V38" s="25">
        <f t="shared" si="3"/>
        <v>64.536494113709637</v>
      </c>
    </row>
    <row r="39" spans="1:22" x14ac:dyDescent="0.25">
      <c r="A39" s="12" t="s">
        <v>657</v>
      </c>
      <c r="B39" s="12" t="s">
        <v>0</v>
      </c>
      <c r="C39" s="12">
        <v>27</v>
      </c>
      <c r="D39" s="12" t="s">
        <v>1227</v>
      </c>
      <c r="E39" s="12" t="s">
        <v>1226</v>
      </c>
      <c r="F39" s="12" t="s">
        <v>1092</v>
      </c>
      <c r="G39" s="12" t="s">
        <v>311</v>
      </c>
      <c r="H39" s="14">
        <v>9</v>
      </c>
      <c r="I39" s="12" t="s">
        <v>1116</v>
      </c>
      <c r="J39" s="12" t="s">
        <v>317</v>
      </c>
      <c r="K39" s="12" t="s">
        <v>1183</v>
      </c>
      <c r="L39" s="12" t="s">
        <v>1109</v>
      </c>
      <c r="M39" s="12" t="s">
        <v>1074</v>
      </c>
      <c r="N39" s="12" t="s">
        <v>693</v>
      </c>
      <c r="O39" s="17">
        <v>2457928</v>
      </c>
      <c r="P39" s="17">
        <v>2329866</v>
      </c>
      <c r="Q39" s="24">
        <f t="shared" si="1"/>
        <v>94.789839246715118</v>
      </c>
      <c r="R39" s="17">
        <v>2087742</v>
      </c>
      <c r="S39" s="24">
        <f t="shared" si="5"/>
        <v>89.607814354988662</v>
      </c>
      <c r="T39" s="17">
        <v>1498210</v>
      </c>
      <c r="U39" s="25">
        <f t="shared" si="2"/>
        <v>64.304556571064595</v>
      </c>
      <c r="V39" s="25">
        <f t="shared" si="3"/>
        <v>60.954185802025115</v>
      </c>
    </row>
    <row r="40" spans="1:22" x14ac:dyDescent="0.25">
      <c r="A40" s="12" t="s">
        <v>657</v>
      </c>
      <c r="B40" s="12" t="s">
        <v>0</v>
      </c>
      <c r="C40" s="12">
        <v>28</v>
      </c>
      <c r="D40" s="12" t="s">
        <v>1229</v>
      </c>
      <c r="E40" s="12" t="s">
        <v>1228</v>
      </c>
      <c r="F40" s="12" t="s">
        <v>1092</v>
      </c>
      <c r="G40" s="12" t="s">
        <v>311</v>
      </c>
      <c r="H40" s="14">
        <v>9</v>
      </c>
      <c r="I40" s="12" t="s">
        <v>1116</v>
      </c>
      <c r="J40" s="12" t="s">
        <v>317</v>
      </c>
      <c r="K40" s="12" t="s">
        <v>1183</v>
      </c>
      <c r="L40" s="12" t="s">
        <v>1109</v>
      </c>
      <c r="M40" s="12" t="s">
        <v>1080</v>
      </c>
      <c r="N40" s="12" t="s">
        <v>694</v>
      </c>
      <c r="O40" s="17">
        <v>23486500</v>
      </c>
      <c r="P40" s="17">
        <v>23176901</v>
      </c>
      <c r="Q40" s="24">
        <f t="shared" si="1"/>
        <v>98.681800183083908</v>
      </c>
      <c r="R40" s="17">
        <v>21183496</v>
      </c>
      <c r="S40" s="24">
        <f t="shared" si="5"/>
        <v>91.399173685903918</v>
      </c>
      <c r="T40" s="17">
        <v>15218385</v>
      </c>
      <c r="U40" s="25">
        <f t="shared" si="2"/>
        <v>65.661863076517434</v>
      </c>
      <c r="V40" s="25">
        <f t="shared" si="3"/>
        <v>64.796308517659085</v>
      </c>
    </row>
    <row r="41" spans="1:22" x14ac:dyDescent="0.25">
      <c r="A41" s="12" t="s">
        <v>657</v>
      </c>
      <c r="B41" s="12" t="s">
        <v>0</v>
      </c>
      <c r="C41" s="12">
        <v>29</v>
      </c>
      <c r="D41" s="12" t="s">
        <v>1231</v>
      </c>
      <c r="E41" s="12" t="s">
        <v>1230</v>
      </c>
      <c r="F41" s="12" t="s">
        <v>1092</v>
      </c>
      <c r="G41" s="12" t="s">
        <v>311</v>
      </c>
      <c r="H41" s="14">
        <v>9</v>
      </c>
      <c r="I41" s="12" t="s">
        <v>1116</v>
      </c>
      <c r="J41" s="12" t="s">
        <v>318</v>
      </c>
      <c r="K41" s="12" t="s">
        <v>1204</v>
      </c>
      <c r="L41" s="12" t="s">
        <v>1205</v>
      </c>
      <c r="M41" s="12" t="s">
        <v>1074</v>
      </c>
      <c r="N41" s="12" t="s">
        <v>695</v>
      </c>
      <c r="O41" s="17">
        <v>19203731</v>
      </c>
      <c r="P41" s="17">
        <v>18629395</v>
      </c>
      <c r="Q41" s="24">
        <f t="shared" ref="Q41:Q72" si="6">P41/O41*100</f>
        <v>97.009247838349751</v>
      </c>
      <c r="R41" s="17">
        <v>17141500</v>
      </c>
      <c r="S41" s="24">
        <f t="shared" si="5"/>
        <v>92.013186686953603</v>
      </c>
      <c r="T41" s="17">
        <v>13110823</v>
      </c>
      <c r="U41" s="25">
        <f t="shared" si="2"/>
        <v>70.377073436899053</v>
      </c>
      <c r="V41" s="25">
        <f t="shared" si="3"/>
        <v>68.272269591778809</v>
      </c>
    </row>
    <row r="42" spans="1:22" x14ac:dyDescent="0.25">
      <c r="A42" s="12" t="s">
        <v>657</v>
      </c>
      <c r="B42" s="12" t="s">
        <v>0</v>
      </c>
      <c r="C42" s="12">
        <v>29</v>
      </c>
      <c r="D42" s="12" t="s">
        <v>1231</v>
      </c>
      <c r="E42" s="12" t="s">
        <v>1230</v>
      </c>
      <c r="F42" s="12" t="s">
        <v>1092</v>
      </c>
      <c r="G42" s="12" t="s">
        <v>311</v>
      </c>
      <c r="H42" s="14">
        <v>9</v>
      </c>
      <c r="I42" s="12" t="s">
        <v>1116</v>
      </c>
      <c r="J42" s="12" t="s">
        <v>318</v>
      </c>
      <c r="K42" s="12" t="s">
        <v>1204</v>
      </c>
      <c r="L42" s="12" t="s">
        <v>1205</v>
      </c>
      <c r="M42" s="12" t="s">
        <v>1074</v>
      </c>
      <c r="N42" s="12" t="s">
        <v>696</v>
      </c>
      <c r="O42" s="17">
        <v>1879488</v>
      </c>
      <c r="P42" s="17">
        <v>1815707</v>
      </c>
      <c r="Q42" s="24">
        <f t="shared" si="6"/>
        <v>96.606469421459465</v>
      </c>
      <c r="R42" s="17">
        <v>1651066</v>
      </c>
      <c r="S42" s="24">
        <f t="shared" si="5"/>
        <v>90.932402639853237</v>
      </c>
      <c r="T42" s="17">
        <v>1264875</v>
      </c>
      <c r="U42" s="25">
        <f t="shared" si="2"/>
        <v>69.662946719927831</v>
      </c>
      <c r="V42" s="25">
        <f t="shared" si="3"/>
        <v>67.298913321074679</v>
      </c>
    </row>
    <row r="43" spans="1:22" x14ac:dyDescent="0.25">
      <c r="A43" s="12" t="s">
        <v>657</v>
      </c>
      <c r="B43" s="12" t="s">
        <v>0</v>
      </c>
      <c r="C43" s="12">
        <v>30</v>
      </c>
      <c r="D43" s="12" t="s">
        <v>1233</v>
      </c>
      <c r="E43" s="12" t="s">
        <v>1232</v>
      </c>
      <c r="F43" s="12" t="s">
        <v>1092</v>
      </c>
      <c r="G43" s="12" t="s">
        <v>311</v>
      </c>
      <c r="H43" s="14">
        <v>9</v>
      </c>
      <c r="I43" s="12" t="s">
        <v>1116</v>
      </c>
      <c r="J43" s="12" t="s">
        <v>318</v>
      </c>
      <c r="K43" s="12" t="s">
        <v>1204</v>
      </c>
      <c r="L43" s="12" t="s">
        <v>1205</v>
      </c>
      <c r="M43" s="12" t="s">
        <v>1080</v>
      </c>
      <c r="N43" s="12" t="s">
        <v>697</v>
      </c>
      <c r="O43" s="17">
        <v>18176458</v>
      </c>
      <c r="P43" s="17">
        <v>17875952</v>
      </c>
      <c r="Q43" s="24">
        <f t="shared" si="6"/>
        <v>98.346729599353182</v>
      </c>
      <c r="R43" s="17">
        <v>16387365</v>
      </c>
      <c r="S43" s="24">
        <f t="shared" si="5"/>
        <v>91.672684061805484</v>
      </c>
      <c r="T43" s="17">
        <v>12344362</v>
      </c>
      <c r="U43" s="25">
        <f t="shared" si="2"/>
        <v>69.055690013040987</v>
      </c>
      <c r="V43" s="25">
        <f t="shared" si="3"/>
        <v>67.914012730092949</v>
      </c>
    </row>
    <row r="44" spans="1:22" x14ac:dyDescent="0.25">
      <c r="A44" s="12" t="s">
        <v>657</v>
      </c>
      <c r="B44" s="12" t="s">
        <v>0</v>
      </c>
      <c r="C44" s="12">
        <v>30</v>
      </c>
      <c r="D44" s="12" t="s">
        <v>1233</v>
      </c>
      <c r="E44" s="12" t="s">
        <v>1232</v>
      </c>
      <c r="F44" s="12" t="s">
        <v>1092</v>
      </c>
      <c r="G44" s="12" t="s">
        <v>311</v>
      </c>
      <c r="H44" s="14">
        <v>9</v>
      </c>
      <c r="I44" s="12" t="s">
        <v>1116</v>
      </c>
      <c r="J44" s="12" t="s">
        <v>318</v>
      </c>
      <c r="K44" s="12" t="s">
        <v>1204</v>
      </c>
      <c r="L44" s="12" t="s">
        <v>1205</v>
      </c>
      <c r="M44" s="12" t="s">
        <v>1080</v>
      </c>
      <c r="N44" s="12" t="s">
        <v>698</v>
      </c>
      <c r="O44" s="17">
        <v>5429530</v>
      </c>
      <c r="P44" s="17">
        <v>5334521</v>
      </c>
      <c r="Q44" s="24">
        <f t="shared" si="6"/>
        <v>98.250143198398391</v>
      </c>
      <c r="R44" s="17">
        <v>4881562</v>
      </c>
      <c r="S44" s="24">
        <f t="shared" si="5"/>
        <v>91.508909609691287</v>
      </c>
      <c r="T44" s="17">
        <v>3685214</v>
      </c>
      <c r="U44" s="25">
        <f t="shared" si="2"/>
        <v>69.082378717789283</v>
      </c>
      <c r="V44" s="25">
        <f t="shared" si="3"/>
        <v>67.873536015087865</v>
      </c>
    </row>
    <row r="45" spans="1:22" x14ac:dyDescent="0.25">
      <c r="A45" s="12" t="s">
        <v>657</v>
      </c>
      <c r="B45" s="12" t="s">
        <v>0</v>
      </c>
      <c r="C45" s="12">
        <v>31</v>
      </c>
      <c r="D45" s="12" t="s">
        <v>1235</v>
      </c>
      <c r="E45" s="12" t="s">
        <v>1234</v>
      </c>
      <c r="F45" s="12" t="s">
        <v>1107</v>
      </c>
      <c r="G45" s="12" t="s">
        <v>311</v>
      </c>
      <c r="H45" s="14">
        <v>12</v>
      </c>
      <c r="I45" s="12" t="s">
        <v>1099</v>
      </c>
      <c r="J45" s="12" t="s">
        <v>315</v>
      </c>
      <c r="K45" s="12" t="s">
        <v>1172</v>
      </c>
      <c r="L45" s="12" t="s">
        <v>1100</v>
      </c>
      <c r="M45" s="12" t="s">
        <v>1074</v>
      </c>
      <c r="N45" s="12" t="s">
        <v>699</v>
      </c>
      <c r="O45" s="17">
        <v>32567755</v>
      </c>
      <c r="P45" s="17">
        <v>31941562</v>
      </c>
      <c r="Q45" s="24">
        <f t="shared" si="6"/>
        <v>98.077260775266822</v>
      </c>
      <c r="R45" s="17">
        <v>17833538</v>
      </c>
      <c r="S45" s="28"/>
      <c r="T45" s="17">
        <v>12940208</v>
      </c>
      <c r="U45" s="29"/>
      <c r="V45" s="29"/>
    </row>
    <row r="46" spans="1:22" x14ac:dyDescent="0.25">
      <c r="A46" s="12" t="s">
        <v>657</v>
      </c>
      <c r="B46" s="12" t="s">
        <v>0</v>
      </c>
      <c r="C46" s="12">
        <v>31</v>
      </c>
      <c r="D46" s="12" t="s">
        <v>1235</v>
      </c>
      <c r="E46" s="12" t="s">
        <v>1234</v>
      </c>
      <c r="F46" s="12" t="s">
        <v>1107</v>
      </c>
      <c r="G46" s="12" t="s">
        <v>311</v>
      </c>
      <c r="H46" s="14">
        <v>12</v>
      </c>
      <c r="I46" s="12" t="s">
        <v>1099</v>
      </c>
      <c r="J46" s="12" t="s">
        <v>315</v>
      </c>
      <c r="K46" s="12" t="s">
        <v>1172</v>
      </c>
      <c r="L46" s="12" t="s">
        <v>1100</v>
      </c>
      <c r="M46" s="12" t="s">
        <v>1074</v>
      </c>
      <c r="N46" s="12" t="s">
        <v>700</v>
      </c>
      <c r="O46" s="17">
        <v>18408546</v>
      </c>
      <c r="P46" s="17">
        <v>17913700</v>
      </c>
      <c r="Q46" s="24">
        <f t="shared" si="6"/>
        <v>97.311868085616325</v>
      </c>
      <c r="R46" s="17">
        <v>16833907</v>
      </c>
      <c r="S46" s="24">
        <f t="shared" ref="S46:S77" si="7">R46/P46*100</f>
        <v>93.972250288885036</v>
      </c>
      <c r="T46" s="17">
        <v>13052970</v>
      </c>
      <c r="U46" s="25">
        <f t="shared" si="2"/>
        <v>72.865851275839162</v>
      </c>
      <c r="V46" s="25">
        <f t="shared" ref="V46:V77" si="8">T46/O46*100</f>
        <v>70.907121073005982</v>
      </c>
    </row>
    <row r="47" spans="1:22" x14ac:dyDescent="0.25">
      <c r="A47" s="12" t="s">
        <v>657</v>
      </c>
      <c r="B47" s="12" t="s">
        <v>0</v>
      </c>
      <c r="C47" s="12">
        <v>32</v>
      </c>
      <c r="D47" s="12" t="s">
        <v>1237</v>
      </c>
      <c r="E47" s="12" t="s">
        <v>1236</v>
      </c>
      <c r="F47" s="12" t="s">
        <v>1107</v>
      </c>
      <c r="G47" s="12" t="s">
        <v>311</v>
      </c>
      <c r="H47" s="14">
        <v>12</v>
      </c>
      <c r="I47" s="12" t="s">
        <v>1099</v>
      </c>
      <c r="J47" s="12" t="s">
        <v>315</v>
      </c>
      <c r="K47" s="12" t="s">
        <v>1172</v>
      </c>
      <c r="L47" s="12" t="s">
        <v>1100</v>
      </c>
      <c r="M47" s="12" t="s">
        <v>1080</v>
      </c>
      <c r="N47" s="12" t="s">
        <v>701</v>
      </c>
      <c r="O47" s="17">
        <v>26194620</v>
      </c>
      <c r="P47" s="17">
        <v>25748324</v>
      </c>
      <c r="Q47" s="24">
        <f t="shared" si="6"/>
        <v>98.296230294617743</v>
      </c>
      <c r="R47" s="17">
        <v>24438735</v>
      </c>
      <c r="S47" s="24">
        <f t="shared" si="7"/>
        <v>94.913886433928667</v>
      </c>
      <c r="T47" s="17">
        <v>18624510</v>
      </c>
      <c r="U47" s="25">
        <f t="shared" si="2"/>
        <v>72.332902133746643</v>
      </c>
      <c r="V47" s="25">
        <f t="shared" si="8"/>
        <v>71.10051606016809</v>
      </c>
    </row>
    <row r="48" spans="1:22" x14ac:dyDescent="0.25">
      <c r="A48" s="12" t="s">
        <v>657</v>
      </c>
      <c r="B48" s="12" t="s">
        <v>0</v>
      </c>
      <c r="C48" s="12">
        <v>33</v>
      </c>
      <c r="D48" s="12" t="s">
        <v>1239</v>
      </c>
      <c r="E48" s="12" t="s">
        <v>1238</v>
      </c>
      <c r="F48" s="12" t="s">
        <v>1107</v>
      </c>
      <c r="G48" s="12" t="s">
        <v>311</v>
      </c>
      <c r="H48" s="14">
        <v>12</v>
      </c>
      <c r="I48" s="12" t="s">
        <v>1099</v>
      </c>
      <c r="J48" s="12" t="s">
        <v>316</v>
      </c>
      <c r="K48" s="12" t="s">
        <v>1177</v>
      </c>
      <c r="L48" s="12" t="s">
        <v>1113</v>
      </c>
      <c r="M48" s="12" t="s">
        <v>1074</v>
      </c>
      <c r="N48" s="12" t="s">
        <v>702</v>
      </c>
      <c r="O48" s="17">
        <v>35736609</v>
      </c>
      <c r="P48" s="17">
        <v>35166367</v>
      </c>
      <c r="Q48" s="24">
        <f t="shared" si="6"/>
        <v>98.404319783110921</v>
      </c>
      <c r="R48" s="17">
        <v>33442256</v>
      </c>
      <c r="S48" s="24">
        <f t="shared" si="7"/>
        <v>95.097272914202364</v>
      </c>
      <c r="T48" s="17">
        <v>25605300</v>
      </c>
      <c r="U48" s="25">
        <f t="shared" si="2"/>
        <v>72.811900074864141</v>
      </c>
      <c r="V48" s="25">
        <f t="shared" si="8"/>
        <v>71.65005498982849</v>
      </c>
    </row>
    <row r="49" spans="1:22" x14ac:dyDescent="0.25">
      <c r="A49" s="12" t="s">
        <v>657</v>
      </c>
      <c r="B49" s="12" t="s">
        <v>0</v>
      </c>
      <c r="C49" s="12">
        <v>34</v>
      </c>
      <c r="D49" s="12" t="s">
        <v>1241</v>
      </c>
      <c r="E49" s="12" t="s">
        <v>1240</v>
      </c>
      <c r="F49" s="12" t="s">
        <v>1107</v>
      </c>
      <c r="G49" s="12" t="s">
        <v>311</v>
      </c>
      <c r="H49" s="14">
        <v>12</v>
      </c>
      <c r="I49" s="12" t="s">
        <v>1099</v>
      </c>
      <c r="J49" s="12" t="s">
        <v>316</v>
      </c>
      <c r="K49" s="12" t="s">
        <v>1177</v>
      </c>
      <c r="L49" s="12" t="s">
        <v>1113</v>
      </c>
      <c r="M49" s="12" t="s">
        <v>1080</v>
      </c>
      <c r="N49" s="12" t="s">
        <v>703</v>
      </c>
      <c r="O49" s="17">
        <v>45272061</v>
      </c>
      <c r="P49" s="17">
        <v>44377418</v>
      </c>
      <c r="Q49" s="24">
        <f t="shared" si="6"/>
        <v>98.023851840984221</v>
      </c>
      <c r="R49" s="17">
        <v>41948406</v>
      </c>
      <c r="S49" s="24">
        <f t="shared" si="7"/>
        <v>94.526468394353174</v>
      </c>
      <c r="T49" s="17">
        <v>31828799</v>
      </c>
      <c r="U49" s="25">
        <f t="shared" si="2"/>
        <v>71.722962791571149</v>
      </c>
      <c r="V49" s="25">
        <f t="shared" si="8"/>
        <v>70.305610782773954</v>
      </c>
    </row>
    <row r="50" spans="1:22" x14ac:dyDescent="0.25">
      <c r="A50" s="12" t="s">
        <v>657</v>
      </c>
      <c r="B50" s="12" t="s">
        <v>0</v>
      </c>
      <c r="C50" s="12">
        <v>35</v>
      </c>
      <c r="D50" s="12" t="s">
        <v>1243</v>
      </c>
      <c r="E50" s="12" t="s">
        <v>1242</v>
      </c>
      <c r="F50" s="12" t="s">
        <v>1107</v>
      </c>
      <c r="G50" s="12" t="s">
        <v>311</v>
      </c>
      <c r="H50" s="14">
        <v>12</v>
      </c>
      <c r="I50" s="12" t="s">
        <v>1099</v>
      </c>
      <c r="J50" s="12" t="s">
        <v>317</v>
      </c>
      <c r="K50" s="12" t="s">
        <v>1183</v>
      </c>
      <c r="L50" s="12" t="s">
        <v>1104</v>
      </c>
      <c r="M50" s="12" t="s">
        <v>1074</v>
      </c>
      <c r="N50" s="12" t="s">
        <v>704</v>
      </c>
      <c r="O50" s="17">
        <v>22545542</v>
      </c>
      <c r="P50" s="17">
        <v>22140399</v>
      </c>
      <c r="Q50" s="24">
        <f t="shared" si="6"/>
        <v>98.203001728678771</v>
      </c>
      <c r="R50" s="17">
        <v>20401421</v>
      </c>
      <c r="S50" s="24">
        <f t="shared" si="7"/>
        <v>92.145679036768939</v>
      </c>
      <c r="T50" s="17">
        <v>14862252</v>
      </c>
      <c r="U50" s="25">
        <f t="shared" si="2"/>
        <v>67.127299738365153</v>
      </c>
      <c r="V50" s="25">
        <f t="shared" si="8"/>
        <v>65.921023322482114</v>
      </c>
    </row>
    <row r="51" spans="1:22" x14ac:dyDescent="0.25">
      <c r="A51" s="12" t="s">
        <v>657</v>
      </c>
      <c r="B51" s="12" t="s">
        <v>0</v>
      </c>
      <c r="C51" s="12">
        <v>36</v>
      </c>
      <c r="D51" s="12" t="s">
        <v>1245</v>
      </c>
      <c r="E51" s="12" t="s">
        <v>1244</v>
      </c>
      <c r="F51" s="12" t="s">
        <v>1107</v>
      </c>
      <c r="G51" s="12" t="s">
        <v>311</v>
      </c>
      <c r="H51" s="14">
        <v>12</v>
      </c>
      <c r="I51" s="12" t="s">
        <v>1099</v>
      </c>
      <c r="J51" s="12" t="s">
        <v>317</v>
      </c>
      <c r="K51" s="12" t="s">
        <v>1183</v>
      </c>
      <c r="L51" s="12" t="s">
        <v>1104</v>
      </c>
      <c r="M51" s="12" t="s">
        <v>1080</v>
      </c>
      <c r="N51" s="12" t="s">
        <v>705</v>
      </c>
      <c r="O51" s="17">
        <v>24741781</v>
      </c>
      <c r="P51" s="17">
        <v>24466524</v>
      </c>
      <c r="Q51" s="24">
        <f t="shared" si="6"/>
        <v>98.887481058861525</v>
      </c>
      <c r="R51" s="17">
        <v>22229316</v>
      </c>
      <c r="S51" s="24">
        <f t="shared" si="7"/>
        <v>90.85604477366708</v>
      </c>
      <c r="T51" s="17">
        <v>16121430</v>
      </c>
      <c r="U51" s="25">
        <f t="shared" si="2"/>
        <v>65.891787488897066</v>
      </c>
      <c r="V51" s="25">
        <f t="shared" si="8"/>
        <v>65.158728872428384</v>
      </c>
    </row>
    <row r="52" spans="1:22" x14ac:dyDescent="0.25">
      <c r="A52" s="12" t="s">
        <v>657</v>
      </c>
      <c r="B52" s="12" t="s">
        <v>0</v>
      </c>
      <c r="C52" s="12">
        <v>37</v>
      </c>
      <c r="D52" s="12" t="s">
        <v>1247</v>
      </c>
      <c r="E52" s="12" t="s">
        <v>1246</v>
      </c>
      <c r="F52" s="12" t="s">
        <v>1107</v>
      </c>
      <c r="G52" s="12" t="s">
        <v>311</v>
      </c>
      <c r="H52" s="14">
        <v>15</v>
      </c>
      <c r="I52" s="12" t="s">
        <v>1214</v>
      </c>
      <c r="J52" s="12" t="s">
        <v>319</v>
      </c>
      <c r="K52" s="12" t="s">
        <v>319</v>
      </c>
      <c r="L52" s="12" t="s">
        <v>1077</v>
      </c>
      <c r="M52" s="12" t="s">
        <v>1074</v>
      </c>
      <c r="N52" s="12" t="s">
        <v>706</v>
      </c>
      <c r="O52" s="17">
        <v>36692124</v>
      </c>
      <c r="P52" s="17">
        <v>35927370</v>
      </c>
      <c r="Q52" s="24">
        <f t="shared" si="6"/>
        <v>97.915754345537479</v>
      </c>
      <c r="R52" s="17">
        <v>31996500</v>
      </c>
      <c r="S52" s="24">
        <f t="shared" si="7"/>
        <v>89.058842882181466</v>
      </c>
      <c r="T52" s="17">
        <v>24568639</v>
      </c>
      <c r="U52" s="25">
        <f t="shared" si="2"/>
        <v>68.384184536747327</v>
      </c>
      <c r="V52" s="25">
        <f t="shared" si="8"/>
        <v>66.958890142200545</v>
      </c>
    </row>
    <row r="53" spans="1:22" x14ac:dyDescent="0.25">
      <c r="A53" s="12" t="s">
        <v>657</v>
      </c>
      <c r="B53" s="12" t="s">
        <v>0</v>
      </c>
      <c r="C53" s="12">
        <v>38</v>
      </c>
      <c r="D53" s="12" t="s">
        <v>1249</v>
      </c>
      <c r="E53" s="12" t="s">
        <v>1248</v>
      </c>
      <c r="F53" s="12" t="s">
        <v>1107</v>
      </c>
      <c r="G53" s="12" t="s">
        <v>311</v>
      </c>
      <c r="H53" s="14">
        <v>15</v>
      </c>
      <c r="I53" s="12" t="s">
        <v>1214</v>
      </c>
      <c r="J53" s="12" t="s">
        <v>319</v>
      </c>
      <c r="K53" s="12" t="s">
        <v>319</v>
      </c>
      <c r="L53" s="12" t="s">
        <v>1077</v>
      </c>
      <c r="M53" s="12" t="s">
        <v>1080</v>
      </c>
      <c r="N53" s="12" t="s">
        <v>707</v>
      </c>
      <c r="O53" s="17">
        <v>30136700</v>
      </c>
      <c r="P53" s="17">
        <v>29591013</v>
      </c>
      <c r="Q53" s="24">
        <f t="shared" si="6"/>
        <v>98.189294116475921</v>
      </c>
      <c r="R53" s="17">
        <v>27747571</v>
      </c>
      <c r="S53" s="24">
        <f t="shared" si="7"/>
        <v>93.77026396494098</v>
      </c>
      <c r="T53" s="17">
        <v>21563314</v>
      </c>
      <c r="U53" s="25">
        <f t="shared" si="2"/>
        <v>72.871158550739707</v>
      </c>
      <c r="V53" s="25">
        <f t="shared" si="8"/>
        <v>71.551676195469312</v>
      </c>
    </row>
    <row r="54" spans="1:22" x14ac:dyDescent="0.25">
      <c r="A54" s="12" t="s">
        <v>657</v>
      </c>
      <c r="B54" s="12" t="s">
        <v>0</v>
      </c>
      <c r="C54" s="12">
        <v>39</v>
      </c>
      <c r="D54" s="12" t="s">
        <v>1251</v>
      </c>
      <c r="E54" s="12" t="s">
        <v>1250</v>
      </c>
      <c r="F54" s="12" t="s">
        <v>1081</v>
      </c>
      <c r="G54" s="12" t="s">
        <v>311</v>
      </c>
      <c r="H54" s="14">
        <v>12</v>
      </c>
      <c r="I54" s="12" t="s">
        <v>1099</v>
      </c>
      <c r="J54" s="12" t="s">
        <v>315</v>
      </c>
      <c r="K54" s="12" t="s">
        <v>1172</v>
      </c>
      <c r="L54" s="12" t="s">
        <v>1100</v>
      </c>
      <c r="M54" s="12" t="s">
        <v>1074</v>
      </c>
      <c r="N54" s="12" t="s">
        <v>708</v>
      </c>
      <c r="O54" s="17">
        <v>20781290</v>
      </c>
      <c r="P54" s="17">
        <v>20483306</v>
      </c>
      <c r="Q54" s="24">
        <f t="shared" si="6"/>
        <v>98.566094790073194</v>
      </c>
      <c r="R54" s="17">
        <v>19200599</v>
      </c>
      <c r="S54" s="24">
        <f t="shared" si="7"/>
        <v>93.737793108202368</v>
      </c>
      <c r="T54" s="17">
        <v>14921664</v>
      </c>
      <c r="U54" s="25">
        <f t="shared" si="2"/>
        <v>72.847927966315595</v>
      </c>
      <c r="V54" s="25">
        <f t="shared" si="8"/>
        <v>71.803357731882869</v>
      </c>
    </row>
    <row r="55" spans="1:22" x14ac:dyDescent="0.25">
      <c r="A55" s="12" t="s">
        <v>657</v>
      </c>
      <c r="B55" s="12" t="s">
        <v>0</v>
      </c>
      <c r="C55" s="12">
        <v>40</v>
      </c>
      <c r="D55" s="12" t="s">
        <v>1253</v>
      </c>
      <c r="E55" s="12" t="s">
        <v>1252</v>
      </c>
      <c r="F55" s="12" t="s">
        <v>1081</v>
      </c>
      <c r="G55" s="12" t="s">
        <v>311</v>
      </c>
      <c r="H55" s="14">
        <v>12</v>
      </c>
      <c r="I55" s="12" t="s">
        <v>1099</v>
      </c>
      <c r="J55" s="12" t="s">
        <v>315</v>
      </c>
      <c r="K55" s="12" t="s">
        <v>1172</v>
      </c>
      <c r="L55" s="12" t="s">
        <v>1100</v>
      </c>
      <c r="M55" s="12" t="s">
        <v>1080</v>
      </c>
      <c r="N55" s="12" t="s">
        <v>709</v>
      </c>
      <c r="O55" s="17">
        <v>36715416</v>
      </c>
      <c r="P55" s="17">
        <v>36184285</v>
      </c>
      <c r="Q55" s="24">
        <f t="shared" si="6"/>
        <v>98.553384224217965</v>
      </c>
      <c r="R55" s="17">
        <v>33419916</v>
      </c>
      <c r="S55" s="24">
        <f t="shared" si="7"/>
        <v>92.360305032972192</v>
      </c>
      <c r="T55" s="17">
        <v>26078752</v>
      </c>
      <c r="U55" s="25">
        <f t="shared" si="2"/>
        <v>72.072039008094251</v>
      </c>
      <c r="V55" s="25">
        <f t="shared" si="8"/>
        <v>71.02943352187539</v>
      </c>
    </row>
    <row r="56" spans="1:22" x14ac:dyDescent="0.25">
      <c r="A56" s="12" t="s">
        <v>657</v>
      </c>
      <c r="B56" s="12" t="s">
        <v>0</v>
      </c>
      <c r="C56" s="12">
        <v>41</v>
      </c>
      <c r="D56" s="12" t="s">
        <v>1255</v>
      </c>
      <c r="E56" s="12" t="s">
        <v>1254</v>
      </c>
      <c r="F56" s="12" t="s">
        <v>1081</v>
      </c>
      <c r="G56" s="12" t="s">
        <v>311</v>
      </c>
      <c r="H56" s="14">
        <v>12</v>
      </c>
      <c r="I56" s="12" t="s">
        <v>1099</v>
      </c>
      <c r="J56" s="12" t="s">
        <v>316</v>
      </c>
      <c r="K56" s="12" t="s">
        <v>1177</v>
      </c>
      <c r="L56" s="12" t="s">
        <v>1113</v>
      </c>
      <c r="M56" s="12" t="s">
        <v>1074</v>
      </c>
      <c r="N56" s="12" t="s">
        <v>710</v>
      </c>
      <c r="O56" s="17">
        <v>39264214</v>
      </c>
      <c r="P56" s="17">
        <v>38063228</v>
      </c>
      <c r="Q56" s="24">
        <f t="shared" si="6"/>
        <v>96.941270745926559</v>
      </c>
      <c r="R56" s="17">
        <v>35502127</v>
      </c>
      <c r="S56" s="24">
        <f t="shared" si="7"/>
        <v>93.271456115072525</v>
      </c>
      <c r="T56" s="17">
        <v>28166152</v>
      </c>
      <c r="U56" s="25">
        <f t="shared" si="2"/>
        <v>73.998327204408412</v>
      </c>
      <c r="V56" s="25">
        <f t="shared" si="8"/>
        <v>71.734918722682181</v>
      </c>
    </row>
    <row r="57" spans="1:22" x14ac:dyDescent="0.25">
      <c r="A57" s="12" t="s">
        <v>657</v>
      </c>
      <c r="B57" s="12" t="s">
        <v>0</v>
      </c>
      <c r="C57" s="12">
        <v>42</v>
      </c>
      <c r="D57" s="12" t="s">
        <v>1257</v>
      </c>
      <c r="E57" s="12" t="s">
        <v>1256</v>
      </c>
      <c r="F57" s="12" t="s">
        <v>1081</v>
      </c>
      <c r="G57" s="12" t="s">
        <v>311</v>
      </c>
      <c r="H57" s="14">
        <v>12</v>
      </c>
      <c r="I57" s="12" t="s">
        <v>1099</v>
      </c>
      <c r="J57" s="12" t="s">
        <v>316</v>
      </c>
      <c r="K57" s="12" t="s">
        <v>1177</v>
      </c>
      <c r="L57" s="12" t="s">
        <v>1113</v>
      </c>
      <c r="M57" s="12" t="s">
        <v>1080</v>
      </c>
      <c r="N57" s="12" t="s">
        <v>711</v>
      </c>
      <c r="O57" s="17">
        <v>31125036</v>
      </c>
      <c r="P57" s="17">
        <v>30638562</v>
      </c>
      <c r="Q57" s="24">
        <f t="shared" si="6"/>
        <v>98.437033133070102</v>
      </c>
      <c r="R57" s="30">
        <v>28747539</v>
      </c>
      <c r="S57" s="24">
        <f t="shared" si="7"/>
        <v>93.827964249758196</v>
      </c>
      <c r="T57" s="17">
        <v>22767139</v>
      </c>
      <c r="U57" s="25">
        <f t="shared" si="2"/>
        <v>74.308771410355362</v>
      </c>
      <c r="V57" s="25">
        <f t="shared" si="8"/>
        <v>73.147349933988835</v>
      </c>
    </row>
    <row r="58" spans="1:22" x14ac:dyDescent="0.25">
      <c r="A58" s="12" t="s">
        <v>657</v>
      </c>
      <c r="B58" s="12" t="s">
        <v>0</v>
      </c>
      <c r="C58" s="12">
        <v>43</v>
      </c>
      <c r="D58" s="12" t="s">
        <v>1259</v>
      </c>
      <c r="E58" s="12" t="s">
        <v>1258</v>
      </c>
      <c r="F58" s="12" t="s">
        <v>1081</v>
      </c>
      <c r="G58" s="12" t="s">
        <v>311</v>
      </c>
      <c r="H58" s="14">
        <v>12</v>
      </c>
      <c r="I58" s="12" t="s">
        <v>1099</v>
      </c>
      <c r="J58" s="12" t="s">
        <v>317</v>
      </c>
      <c r="K58" s="12" t="s">
        <v>1183</v>
      </c>
      <c r="L58" s="12" t="s">
        <v>1104</v>
      </c>
      <c r="M58" s="12" t="s">
        <v>1074</v>
      </c>
      <c r="N58" s="12" t="s">
        <v>712</v>
      </c>
      <c r="O58" s="17">
        <v>18875115</v>
      </c>
      <c r="P58" s="17">
        <v>18618561</v>
      </c>
      <c r="Q58" s="24">
        <f t="shared" si="6"/>
        <v>98.640781791263251</v>
      </c>
      <c r="R58" s="30">
        <v>17055934</v>
      </c>
      <c r="S58" s="24">
        <f t="shared" si="7"/>
        <v>91.607154817174106</v>
      </c>
      <c r="T58" s="17">
        <v>12098435</v>
      </c>
      <c r="U58" s="25">
        <f t="shared" si="2"/>
        <v>64.980505206605386</v>
      </c>
      <c r="V58" s="25">
        <f t="shared" si="8"/>
        <v>64.09727834770807</v>
      </c>
    </row>
    <row r="59" spans="1:22" x14ac:dyDescent="0.25">
      <c r="A59" s="12" t="s">
        <v>657</v>
      </c>
      <c r="B59" s="12" t="s">
        <v>0</v>
      </c>
      <c r="C59" s="12">
        <v>43</v>
      </c>
      <c r="D59" s="12" t="s">
        <v>1259</v>
      </c>
      <c r="E59" s="12" t="s">
        <v>1258</v>
      </c>
      <c r="F59" s="12" t="s">
        <v>1081</v>
      </c>
      <c r="G59" s="12" t="s">
        <v>311</v>
      </c>
      <c r="H59" s="14">
        <v>12</v>
      </c>
      <c r="I59" s="12" t="s">
        <v>1099</v>
      </c>
      <c r="J59" s="12" t="s">
        <v>317</v>
      </c>
      <c r="K59" s="12" t="s">
        <v>1183</v>
      </c>
      <c r="L59" s="12" t="s">
        <v>1104</v>
      </c>
      <c r="M59" s="12" t="s">
        <v>1074</v>
      </c>
      <c r="N59" s="12" t="s">
        <v>713</v>
      </c>
      <c r="O59" s="17">
        <v>2271176</v>
      </c>
      <c r="P59" s="17">
        <v>2241695</v>
      </c>
      <c r="Q59" s="24">
        <f t="shared" si="6"/>
        <v>98.701950002994039</v>
      </c>
      <c r="R59" s="17">
        <v>2052986</v>
      </c>
      <c r="S59" s="24">
        <f t="shared" si="7"/>
        <v>91.581861047109442</v>
      </c>
      <c r="T59" s="17">
        <v>1453889</v>
      </c>
      <c r="U59" s="25">
        <f t="shared" si="2"/>
        <v>64.856682108850677</v>
      </c>
      <c r="V59" s="25">
        <f t="shared" si="8"/>
        <v>64.014809948678575</v>
      </c>
    </row>
    <row r="60" spans="1:22" x14ac:dyDescent="0.25">
      <c r="A60" s="12" t="s">
        <v>657</v>
      </c>
      <c r="B60" s="12" t="s">
        <v>0</v>
      </c>
      <c r="C60" s="12">
        <v>44</v>
      </c>
      <c r="D60" s="12" t="s">
        <v>1261</v>
      </c>
      <c r="E60" s="12" t="s">
        <v>1260</v>
      </c>
      <c r="F60" s="12" t="s">
        <v>1081</v>
      </c>
      <c r="G60" s="12" t="s">
        <v>311</v>
      </c>
      <c r="H60" s="14">
        <v>12</v>
      </c>
      <c r="I60" s="12" t="s">
        <v>1099</v>
      </c>
      <c r="J60" s="12" t="s">
        <v>317</v>
      </c>
      <c r="K60" s="12" t="s">
        <v>1183</v>
      </c>
      <c r="L60" s="12" t="s">
        <v>1104</v>
      </c>
      <c r="M60" s="12" t="s">
        <v>1080</v>
      </c>
      <c r="N60" s="12" t="s">
        <v>714</v>
      </c>
      <c r="O60" s="17">
        <v>28369067</v>
      </c>
      <c r="P60" s="17">
        <v>27569580</v>
      </c>
      <c r="Q60" s="24">
        <f t="shared" si="6"/>
        <v>97.181835412493484</v>
      </c>
      <c r="R60" s="17">
        <v>25577379</v>
      </c>
      <c r="S60" s="24">
        <f t="shared" si="7"/>
        <v>92.773916033541312</v>
      </c>
      <c r="T60" s="17">
        <v>19639984</v>
      </c>
      <c r="U60" s="25">
        <f t="shared" si="2"/>
        <v>71.237878850530194</v>
      </c>
      <c r="V60" s="25">
        <f t="shared" si="8"/>
        <v>69.230278175873735</v>
      </c>
    </row>
    <row r="61" spans="1:22" x14ac:dyDescent="0.25">
      <c r="A61" s="12" t="s">
        <v>657</v>
      </c>
      <c r="B61" s="12" t="s">
        <v>0</v>
      </c>
      <c r="C61" s="12">
        <v>45</v>
      </c>
      <c r="D61" s="12" t="s">
        <v>1264</v>
      </c>
      <c r="E61" s="12" t="s">
        <v>1262</v>
      </c>
      <c r="F61" s="12" t="s">
        <v>1081</v>
      </c>
      <c r="G61" s="12" t="s">
        <v>311</v>
      </c>
      <c r="H61" s="14">
        <v>12</v>
      </c>
      <c r="I61" s="12" t="s">
        <v>1099</v>
      </c>
      <c r="J61" s="12" t="s">
        <v>318</v>
      </c>
      <c r="K61" s="12" t="s">
        <v>1204</v>
      </c>
      <c r="L61" s="12" t="s">
        <v>1263</v>
      </c>
      <c r="M61" s="12" t="s">
        <v>1074</v>
      </c>
      <c r="N61" s="12" t="s">
        <v>715</v>
      </c>
      <c r="O61" s="17">
        <v>25049822</v>
      </c>
      <c r="P61" s="17">
        <v>24312882</v>
      </c>
      <c r="Q61" s="24">
        <f t="shared" si="6"/>
        <v>97.058102847996281</v>
      </c>
      <c r="R61" s="17">
        <v>22208995</v>
      </c>
      <c r="S61" s="24">
        <f t="shared" si="7"/>
        <v>91.346616168334137</v>
      </c>
      <c r="T61" s="17">
        <v>17488820</v>
      </c>
      <c r="U61" s="25">
        <f t="shared" si="2"/>
        <v>71.932319664941417</v>
      </c>
      <c r="V61" s="25">
        <f t="shared" si="8"/>
        <v>69.816144801348287</v>
      </c>
    </row>
    <row r="62" spans="1:22" x14ac:dyDescent="0.25">
      <c r="A62" s="12" t="s">
        <v>657</v>
      </c>
      <c r="B62" s="12" t="s">
        <v>0</v>
      </c>
      <c r="C62" s="12">
        <v>46</v>
      </c>
      <c r="D62" s="12" t="s">
        <v>1266</v>
      </c>
      <c r="E62" s="12" t="s">
        <v>1265</v>
      </c>
      <c r="F62" s="12" t="s">
        <v>1081</v>
      </c>
      <c r="G62" s="12" t="s">
        <v>311</v>
      </c>
      <c r="H62" s="14">
        <v>12</v>
      </c>
      <c r="I62" s="12" t="s">
        <v>1099</v>
      </c>
      <c r="J62" s="12" t="s">
        <v>318</v>
      </c>
      <c r="K62" s="12" t="s">
        <v>1204</v>
      </c>
      <c r="L62" s="12" t="s">
        <v>1263</v>
      </c>
      <c r="M62" s="12" t="s">
        <v>1080</v>
      </c>
      <c r="N62" s="12" t="s">
        <v>716</v>
      </c>
      <c r="O62" s="17">
        <v>20843946</v>
      </c>
      <c r="P62" s="17">
        <v>20303522</v>
      </c>
      <c r="Q62" s="24">
        <f t="shared" si="6"/>
        <v>97.407285549482808</v>
      </c>
      <c r="R62" s="17">
        <v>18609399</v>
      </c>
      <c r="S62" s="24">
        <f t="shared" si="7"/>
        <v>91.656014163454003</v>
      </c>
      <c r="T62" s="17">
        <v>14488408</v>
      </c>
      <c r="U62" s="25">
        <f t="shared" si="2"/>
        <v>71.35908735440087</v>
      </c>
      <c r="V62" s="25">
        <f t="shared" si="8"/>
        <v>69.508949984806151</v>
      </c>
    </row>
    <row r="63" spans="1:22" x14ac:dyDescent="0.25">
      <c r="A63" s="12" t="s">
        <v>657</v>
      </c>
      <c r="B63" s="12" t="s">
        <v>0</v>
      </c>
      <c r="C63" s="12">
        <v>47</v>
      </c>
      <c r="D63" s="12" t="s">
        <v>1268</v>
      </c>
      <c r="E63" s="12" t="s">
        <v>1267</v>
      </c>
      <c r="F63" s="12" t="s">
        <v>1081</v>
      </c>
      <c r="G63" s="12" t="s">
        <v>311</v>
      </c>
      <c r="H63" s="14">
        <v>15</v>
      </c>
      <c r="I63" s="12" t="s">
        <v>1214</v>
      </c>
      <c r="J63" s="12" t="s">
        <v>319</v>
      </c>
      <c r="K63" s="12" t="s">
        <v>319</v>
      </c>
      <c r="L63" s="12" t="s">
        <v>1077</v>
      </c>
      <c r="M63" s="12" t="s">
        <v>1074</v>
      </c>
      <c r="N63" s="12" t="s">
        <v>717</v>
      </c>
      <c r="O63" s="17">
        <v>28340281</v>
      </c>
      <c r="P63" s="17">
        <v>27919496</v>
      </c>
      <c r="Q63" s="24">
        <f t="shared" si="6"/>
        <v>98.515240551072864</v>
      </c>
      <c r="R63" s="17">
        <v>26009088</v>
      </c>
      <c r="S63" s="24">
        <f t="shared" si="7"/>
        <v>93.157440950939801</v>
      </c>
      <c r="T63" s="17">
        <v>19532996</v>
      </c>
      <c r="U63" s="25">
        <f t="shared" si="2"/>
        <v>69.961850314203375</v>
      </c>
      <c r="V63" s="25">
        <f t="shared" si="8"/>
        <v>68.923085131018993</v>
      </c>
    </row>
    <row r="64" spans="1:22" x14ac:dyDescent="0.25">
      <c r="A64" s="12" t="s">
        <v>657</v>
      </c>
      <c r="B64" s="12" t="s">
        <v>0</v>
      </c>
      <c r="C64" s="12">
        <v>48</v>
      </c>
      <c r="D64" s="12" t="s">
        <v>1270</v>
      </c>
      <c r="E64" s="12" t="s">
        <v>1269</v>
      </c>
      <c r="F64" s="12" t="s">
        <v>1081</v>
      </c>
      <c r="G64" s="12" t="s">
        <v>311</v>
      </c>
      <c r="H64" s="14">
        <v>15</v>
      </c>
      <c r="I64" s="12" t="s">
        <v>1214</v>
      </c>
      <c r="J64" s="12" t="s">
        <v>319</v>
      </c>
      <c r="K64" s="12" t="s">
        <v>319</v>
      </c>
      <c r="L64" s="12" t="s">
        <v>1077</v>
      </c>
      <c r="M64" s="12" t="s">
        <v>1080</v>
      </c>
      <c r="N64" s="12" t="s">
        <v>718</v>
      </c>
      <c r="O64" s="17">
        <v>16389889</v>
      </c>
      <c r="P64" s="17">
        <v>16146958</v>
      </c>
      <c r="Q64" s="24">
        <f t="shared" si="6"/>
        <v>98.517799601937512</v>
      </c>
      <c r="R64" s="17">
        <v>14532847</v>
      </c>
      <c r="S64" s="24">
        <f t="shared" si="7"/>
        <v>90.00362173481841</v>
      </c>
      <c r="T64" s="17">
        <v>10833411</v>
      </c>
      <c r="U64" s="25">
        <f t="shared" si="2"/>
        <v>67.092581772987828</v>
      </c>
      <c r="V64" s="25">
        <f t="shared" si="8"/>
        <v>66.098135258878202</v>
      </c>
    </row>
    <row r="65" spans="1:22" x14ac:dyDescent="0.25">
      <c r="A65" s="12" t="s">
        <v>657</v>
      </c>
      <c r="B65" s="12" t="s">
        <v>0</v>
      </c>
      <c r="C65" s="12">
        <v>48</v>
      </c>
      <c r="D65" s="12" t="s">
        <v>1270</v>
      </c>
      <c r="E65" s="12" t="s">
        <v>1269</v>
      </c>
      <c r="F65" s="12" t="s">
        <v>1081</v>
      </c>
      <c r="G65" s="12" t="s">
        <v>311</v>
      </c>
      <c r="H65" s="14">
        <v>15</v>
      </c>
      <c r="I65" s="12" t="s">
        <v>1214</v>
      </c>
      <c r="J65" s="12" t="s">
        <v>319</v>
      </c>
      <c r="K65" s="12" t="s">
        <v>319</v>
      </c>
      <c r="L65" s="12" t="s">
        <v>1077</v>
      </c>
      <c r="M65" s="12" t="s">
        <v>1080</v>
      </c>
      <c r="N65" s="12" t="s">
        <v>719</v>
      </c>
      <c r="O65" s="17">
        <v>5466284</v>
      </c>
      <c r="P65" s="17">
        <v>4953747</v>
      </c>
      <c r="Q65" s="24">
        <f t="shared" si="6"/>
        <v>90.623666827409622</v>
      </c>
      <c r="R65" s="17">
        <v>4456159</v>
      </c>
      <c r="S65" s="24">
        <f t="shared" si="7"/>
        <v>89.955320689570954</v>
      </c>
      <c r="T65" s="17">
        <v>3324299</v>
      </c>
      <c r="U65" s="25">
        <f t="shared" si="2"/>
        <v>67.106757773459151</v>
      </c>
      <c r="V65" s="25">
        <f t="shared" si="8"/>
        <v>60.814604583296436</v>
      </c>
    </row>
    <row r="66" spans="1:22" x14ac:dyDescent="0.25">
      <c r="A66" s="12" t="s">
        <v>657</v>
      </c>
      <c r="B66" s="12" t="s">
        <v>0</v>
      </c>
      <c r="C66" s="12">
        <v>49</v>
      </c>
      <c r="D66" s="12" t="s">
        <v>1272</v>
      </c>
      <c r="E66" s="12" t="s">
        <v>1271</v>
      </c>
      <c r="F66" s="12" t="s">
        <v>1081</v>
      </c>
      <c r="G66" s="12" t="s">
        <v>311</v>
      </c>
      <c r="H66" s="14">
        <v>18</v>
      </c>
      <c r="I66" s="12" t="s">
        <v>1082</v>
      </c>
      <c r="J66" s="12" t="s">
        <v>319</v>
      </c>
      <c r="K66" s="12" t="s">
        <v>319</v>
      </c>
      <c r="L66" s="12" t="s">
        <v>1082</v>
      </c>
      <c r="M66" s="12" t="s">
        <v>1074</v>
      </c>
      <c r="N66" s="12" t="s">
        <v>720</v>
      </c>
      <c r="O66" s="17">
        <v>31936371</v>
      </c>
      <c r="P66" s="17">
        <v>31349188</v>
      </c>
      <c r="Q66" s="24">
        <f t="shared" si="6"/>
        <v>98.161397235772341</v>
      </c>
      <c r="R66" s="17">
        <v>29420385</v>
      </c>
      <c r="S66" s="24">
        <f t="shared" si="7"/>
        <v>93.84735898103645</v>
      </c>
      <c r="T66" s="17">
        <v>23155308</v>
      </c>
      <c r="U66" s="25">
        <f t="shared" si="2"/>
        <v>73.862544701317304</v>
      </c>
      <c r="V66" s="25">
        <f t="shared" si="8"/>
        <v>72.504505912709988</v>
      </c>
    </row>
    <row r="67" spans="1:22" x14ac:dyDescent="0.25">
      <c r="A67" s="12" t="s">
        <v>657</v>
      </c>
      <c r="B67" s="12" t="s">
        <v>0</v>
      </c>
      <c r="C67" s="12">
        <v>50</v>
      </c>
      <c r="D67" s="12" t="s">
        <v>1274</v>
      </c>
      <c r="E67" s="12" t="s">
        <v>1273</v>
      </c>
      <c r="F67" s="12" t="s">
        <v>1081</v>
      </c>
      <c r="G67" s="12" t="s">
        <v>311</v>
      </c>
      <c r="H67" s="14">
        <v>18</v>
      </c>
      <c r="I67" s="12" t="s">
        <v>1082</v>
      </c>
      <c r="J67" s="12" t="s">
        <v>319</v>
      </c>
      <c r="K67" s="12" t="s">
        <v>319</v>
      </c>
      <c r="L67" s="12" t="s">
        <v>1082</v>
      </c>
      <c r="M67" s="12" t="s">
        <v>1080</v>
      </c>
      <c r="N67" s="12" t="s">
        <v>721</v>
      </c>
      <c r="O67" s="17">
        <v>7654377</v>
      </c>
      <c r="P67" s="17">
        <v>7549902</v>
      </c>
      <c r="Q67" s="24">
        <f t="shared" si="6"/>
        <v>98.635094665444356</v>
      </c>
      <c r="R67" s="17">
        <v>7061074</v>
      </c>
      <c r="S67" s="24">
        <f t="shared" si="7"/>
        <v>93.525372912125221</v>
      </c>
      <c r="T67" s="17">
        <v>5501802</v>
      </c>
      <c r="U67" s="25">
        <f t="shared" si="2"/>
        <v>72.872495563518569</v>
      </c>
      <c r="V67" s="25">
        <f t="shared" si="8"/>
        <v>71.877854984148286</v>
      </c>
    </row>
    <row r="68" spans="1:22" x14ac:dyDescent="0.25">
      <c r="A68" s="12" t="s">
        <v>657</v>
      </c>
      <c r="B68" s="12" t="s">
        <v>0</v>
      </c>
      <c r="C68" s="12">
        <v>51</v>
      </c>
      <c r="D68" s="12" t="s">
        <v>1276</v>
      </c>
      <c r="E68" s="12" t="s">
        <v>1275</v>
      </c>
      <c r="F68" s="12" t="s">
        <v>1081</v>
      </c>
      <c r="G68" s="12" t="s">
        <v>312</v>
      </c>
      <c r="H68" s="14">
        <v>9</v>
      </c>
      <c r="I68" s="12" t="s">
        <v>1091</v>
      </c>
      <c r="J68" s="12" t="s">
        <v>319</v>
      </c>
      <c r="K68" s="12" t="s">
        <v>319</v>
      </c>
      <c r="L68" s="12" t="s">
        <v>1091</v>
      </c>
      <c r="M68" s="12" t="s">
        <v>1074</v>
      </c>
      <c r="N68" s="12" t="s">
        <v>722</v>
      </c>
      <c r="O68" s="17">
        <v>7709556</v>
      </c>
      <c r="P68" s="17">
        <v>7329972</v>
      </c>
      <c r="Q68" s="24">
        <f t="shared" si="6"/>
        <v>95.076447982218426</v>
      </c>
      <c r="R68" s="17">
        <v>6806836</v>
      </c>
      <c r="S68" s="24">
        <f t="shared" si="7"/>
        <v>92.863055957103242</v>
      </c>
      <c r="T68" s="17">
        <v>5137435</v>
      </c>
      <c r="U68" s="25">
        <f t="shared" si="2"/>
        <v>70.088057635145134</v>
      </c>
      <c r="V68" s="25">
        <f t="shared" si="8"/>
        <v>66.637235659226036</v>
      </c>
    </row>
    <row r="69" spans="1:22" x14ac:dyDescent="0.25">
      <c r="A69" s="12" t="s">
        <v>657</v>
      </c>
      <c r="B69" s="12" t="s">
        <v>0</v>
      </c>
      <c r="C69" s="12">
        <v>51</v>
      </c>
      <c r="D69" s="12" t="s">
        <v>1276</v>
      </c>
      <c r="E69" s="12" t="s">
        <v>1275</v>
      </c>
      <c r="F69" s="12" t="s">
        <v>1081</v>
      </c>
      <c r="G69" s="12" t="s">
        <v>312</v>
      </c>
      <c r="H69" s="14">
        <v>9</v>
      </c>
      <c r="I69" s="12" t="s">
        <v>1091</v>
      </c>
      <c r="J69" s="12" t="s">
        <v>319</v>
      </c>
      <c r="K69" s="12" t="s">
        <v>319</v>
      </c>
      <c r="L69" s="12" t="s">
        <v>1091</v>
      </c>
      <c r="M69" s="12" t="s">
        <v>1074</v>
      </c>
      <c r="N69" s="12" t="s">
        <v>723</v>
      </c>
      <c r="O69" s="17">
        <v>18302542</v>
      </c>
      <c r="P69" s="17">
        <v>17573061</v>
      </c>
      <c r="Q69" s="24">
        <f t="shared" si="6"/>
        <v>96.014318666773164</v>
      </c>
      <c r="R69" s="17">
        <v>16405705</v>
      </c>
      <c r="S69" s="24">
        <f t="shared" si="7"/>
        <v>93.357127708143722</v>
      </c>
      <c r="T69" s="17">
        <v>12402016</v>
      </c>
      <c r="U69" s="25">
        <f t="shared" si="2"/>
        <v>70.574022362979335</v>
      </c>
      <c r="V69" s="25">
        <f t="shared" si="8"/>
        <v>67.76116672755073</v>
      </c>
    </row>
    <row r="70" spans="1:22" x14ac:dyDescent="0.25">
      <c r="A70" s="12" t="s">
        <v>657</v>
      </c>
      <c r="B70" s="12" t="s">
        <v>0</v>
      </c>
      <c r="C70" s="12">
        <v>52</v>
      </c>
      <c r="D70" s="12" t="s">
        <v>1278</v>
      </c>
      <c r="E70" s="12" t="s">
        <v>1277</v>
      </c>
      <c r="F70" s="12" t="s">
        <v>1081</v>
      </c>
      <c r="G70" s="12" t="s">
        <v>312</v>
      </c>
      <c r="H70" s="14">
        <v>9</v>
      </c>
      <c r="I70" s="12" t="s">
        <v>1091</v>
      </c>
      <c r="J70" s="12" t="s">
        <v>319</v>
      </c>
      <c r="K70" s="12" t="s">
        <v>319</v>
      </c>
      <c r="L70" s="12" t="s">
        <v>1091</v>
      </c>
      <c r="M70" s="12" t="s">
        <v>1080</v>
      </c>
      <c r="N70" s="12" t="s">
        <v>724</v>
      </c>
      <c r="O70" s="17">
        <v>10247356</v>
      </c>
      <c r="P70" s="17">
        <v>9936223</v>
      </c>
      <c r="Q70" s="24">
        <f t="shared" si="6"/>
        <v>96.963772899077568</v>
      </c>
      <c r="R70" s="17">
        <v>9315976</v>
      </c>
      <c r="S70" s="24">
        <f t="shared" si="7"/>
        <v>93.757718601927508</v>
      </c>
      <c r="T70" s="17">
        <v>6820163</v>
      </c>
      <c r="U70" s="25">
        <f t="shared" si="2"/>
        <v>68.639391446830459</v>
      </c>
      <c r="V70" s="25">
        <f t="shared" si="8"/>
        <v>66.555343641813565</v>
      </c>
    </row>
    <row r="71" spans="1:22" x14ac:dyDescent="0.25">
      <c r="A71" s="12" t="s">
        <v>657</v>
      </c>
      <c r="B71" s="12" t="s">
        <v>0</v>
      </c>
      <c r="C71" s="12">
        <v>52</v>
      </c>
      <c r="D71" s="12" t="s">
        <v>1278</v>
      </c>
      <c r="E71" s="12" t="s">
        <v>1277</v>
      </c>
      <c r="F71" s="12" t="s">
        <v>1081</v>
      </c>
      <c r="G71" s="12" t="s">
        <v>312</v>
      </c>
      <c r="H71" s="14">
        <v>9</v>
      </c>
      <c r="I71" s="12" t="s">
        <v>1091</v>
      </c>
      <c r="J71" s="12" t="s">
        <v>319</v>
      </c>
      <c r="K71" s="12" t="s">
        <v>319</v>
      </c>
      <c r="L71" s="12" t="s">
        <v>1091</v>
      </c>
      <c r="M71" s="12" t="s">
        <v>1080</v>
      </c>
      <c r="N71" s="12" t="s">
        <v>725</v>
      </c>
      <c r="O71" s="17">
        <v>26484298</v>
      </c>
      <c r="P71" s="17">
        <v>25780501</v>
      </c>
      <c r="Q71" s="24">
        <f t="shared" si="6"/>
        <v>97.342587672136901</v>
      </c>
      <c r="R71" s="17">
        <v>24189224</v>
      </c>
      <c r="S71" s="24">
        <f t="shared" si="7"/>
        <v>93.827594739140252</v>
      </c>
      <c r="T71" s="17">
        <v>17765963</v>
      </c>
      <c r="U71" s="25">
        <f t="shared" si="2"/>
        <v>68.912403990907706</v>
      </c>
      <c r="V71" s="25">
        <f t="shared" si="8"/>
        <v>67.0811172718265</v>
      </c>
    </row>
    <row r="72" spans="1:22" x14ac:dyDescent="0.25">
      <c r="A72" s="12" t="s">
        <v>657</v>
      </c>
      <c r="B72" s="12" t="s">
        <v>0</v>
      </c>
      <c r="C72" s="12">
        <v>53</v>
      </c>
      <c r="D72" s="12" t="s">
        <v>1280</v>
      </c>
      <c r="E72" s="12" t="s">
        <v>1279</v>
      </c>
      <c r="F72" s="12" t="s">
        <v>1089</v>
      </c>
      <c r="G72" s="12" t="s">
        <v>311</v>
      </c>
      <c r="H72" s="14">
        <v>12</v>
      </c>
      <c r="I72" s="12" t="s">
        <v>1099</v>
      </c>
      <c r="J72" s="12" t="s">
        <v>315</v>
      </c>
      <c r="K72" s="12" t="s">
        <v>1172</v>
      </c>
      <c r="L72" s="12" t="s">
        <v>1100</v>
      </c>
      <c r="M72" s="12" t="s">
        <v>1074</v>
      </c>
      <c r="N72" s="12" t="s">
        <v>726</v>
      </c>
      <c r="O72" s="17">
        <v>19696167</v>
      </c>
      <c r="P72" s="17">
        <v>19426261</v>
      </c>
      <c r="Q72" s="24">
        <f t="shared" si="6"/>
        <v>98.629652155162987</v>
      </c>
      <c r="R72" s="17">
        <v>17889041</v>
      </c>
      <c r="S72" s="24">
        <f t="shared" si="7"/>
        <v>92.086897216093206</v>
      </c>
      <c r="T72" s="17">
        <v>12955140</v>
      </c>
      <c r="U72" s="25">
        <f t="shared" si="2"/>
        <v>66.688798220100097</v>
      </c>
      <c r="V72" s="25">
        <f t="shared" si="8"/>
        <v>65.774929710943255</v>
      </c>
    </row>
    <row r="73" spans="1:22" x14ac:dyDescent="0.25">
      <c r="A73" s="12" t="s">
        <v>657</v>
      </c>
      <c r="B73" s="12" t="s">
        <v>0</v>
      </c>
      <c r="C73" s="12">
        <v>54</v>
      </c>
      <c r="D73" s="12" t="s">
        <v>1282</v>
      </c>
      <c r="E73" s="12" t="s">
        <v>1281</v>
      </c>
      <c r="F73" s="12" t="s">
        <v>1089</v>
      </c>
      <c r="G73" s="12" t="s">
        <v>311</v>
      </c>
      <c r="H73" s="14">
        <v>12</v>
      </c>
      <c r="I73" s="12" t="s">
        <v>1099</v>
      </c>
      <c r="J73" s="12" t="s">
        <v>315</v>
      </c>
      <c r="K73" s="12" t="s">
        <v>1172</v>
      </c>
      <c r="L73" s="12" t="s">
        <v>1100</v>
      </c>
      <c r="M73" s="12" t="s">
        <v>1080</v>
      </c>
      <c r="N73" s="12" t="s">
        <v>727</v>
      </c>
      <c r="O73" s="17">
        <v>26899759</v>
      </c>
      <c r="P73" s="17">
        <v>26571442</v>
      </c>
      <c r="Q73" s="24">
        <f t="shared" ref="Q73:Q104" si="9">P73/O73*100</f>
        <v>98.7794797715474</v>
      </c>
      <c r="R73" s="17">
        <v>23930492</v>
      </c>
      <c r="S73" s="24">
        <f t="shared" si="7"/>
        <v>90.060945883177894</v>
      </c>
      <c r="T73" s="17">
        <v>16906855</v>
      </c>
      <c r="U73" s="25">
        <f t="shared" ref="U73:U136" si="10">T73/P73*100</f>
        <v>63.627916768687221</v>
      </c>
      <c r="V73" s="25">
        <f t="shared" si="8"/>
        <v>62.85132517358241</v>
      </c>
    </row>
    <row r="74" spans="1:22" x14ac:dyDescent="0.25">
      <c r="A74" s="12" t="s">
        <v>657</v>
      </c>
      <c r="B74" s="12" t="s">
        <v>0</v>
      </c>
      <c r="C74" s="12">
        <v>55</v>
      </c>
      <c r="D74" s="12" t="s">
        <v>1284</v>
      </c>
      <c r="E74" s="12" t="s">
        <v>1283</v>
      </c>
      <c r="F74" s="12" t="s">
        <v>1089</v>
      </c>
      <c r="G74" s="12" t="s">
        <v>311</v>
      </c>
      <c r="H74" s="14">
        <v>12</v>
      </c>
      <c r="I74" s="12" t="s">
        <v>1099</v>
      </c>
      <c r="J74" s="12" t="s">
        <v>316</v>
      </c>
      <c r="K74" s="12" t="s">
        <v>1177</v>
      </c>
      <c r="L74" s="12" t="s">
        <v>1113</v>
      </c>
      <c r="M74" s="12" t="s">
        <v>1074</v>
      </c>
      <c r="N74" s="12" t="s">
        <v>728</v>
      </c>
      <c r="O74" s="17">
        <v>21804952</v>
      </c>
      <c r="P74" s="17">
        <v>21524563</v>
      </c>
      <c r="Q74" s="24">
        <f t="shared" si="9"/>
        <v>98.714104025544287</v>
      </c>
      <c r="R74" s="17">
        <v>19864156</v>
      </c>
      <c r="S74" s="24">
        <f t="shared" si="7"/>
        <v>92.28598973182406</v>
      </c>
      <c r="T74" s="17">
        <v>14301785</v>
      </c>
      <c r="U74" s="25">
        <f t="shared" si="10"/>
        <v>66.444020257228914</v>
      </c>
      <c r="V74" s="25">
        <f t="shared" si="8"/>
        <v>65.589619275474675</v>
      </c>
    </row>
    <row r="75" spans="1:22" x14ac:dyDescent="0.25">
      <c r="A75" s="12" t="s">
        <v>657</v>
      </c>
      <c r="B75" s="12" t="s">
        <v>0</v>
      </c>
      <c r="C75" s="12">
        <v>56</v>
      </c>
      <c r="D75" s="12" t="s">
        <v>1286</v>
      </c>
      <c r="E75" s="12" t="s">
        <v>1285</v>
      </c>
      <c r="F75" s="12" t="s">
        <v>1089</v>
      </c>
      <c r="G75" s="12" t="s">
        <v>311</v>
      </c>
      <c r="H75" s="14">
        <v>12</v>
      </c>
      <c r="I75" s="12" t="s">
        <v>1099</v>
      </c>
      <c r="J75" s="12" t="s">
        <v>316</v>
      </c>
      <c r="K75" s="12" t="s">
        <v>1177</v>
      </c>
      <c r="L75" s="12" t="s">
        <v>1113</v>
      </c>
      <c r="M75" s="12" t="s">
        <v>1080</v>
      </c>
      <c r="N75" s="12" t="s">
        <v>729</v>
      </c>
      <c r="O75" s="17">
        <v>21719696</v>
      </c>
      <c r="P75" s="17">
        <v>21333545</v>
      </c>
      <c r="Q75" s="24">
        <f t="shared" si="9"/>
        <v>98.22211600015028</v>
      </c>
      <c r="R75" s="17">
        <v>19564544</v>
      </c>
      <c r="S75" s="24">
        <f t="shared" si="7"/>
        <v>91.707890085778061</v>
      </c>
      <c r="T75" s="17">
        <v>13635012</v>
      </c>
      <c r="U75" s="25">
        <f t="shared" si="10"/>
        <v>63.913484608394896</v>
      </c>
      <c r="V75" s="25">
        <f t="shared" si="8"/>
        <v>62.777176991795834</v>
      </c>
    </row>
    <row r="76" spans="1:22" x14ac:dyDescent="0.25">
      <c r="A76" s="12" t="s">
        <v>657</v>
      </c>
      <c r="B76" s="12" t="s">
        <v>0</v>
      </c>
      <c r="C76" s="12">
        <v>57</v>
      </c>
      <c r="D76" s="12" t="s">
        <v>1288</v>
      </c>
      <c r="E76" s="12" t="s">
        <v>1287</v>
      </c>
      <c r="F76" s="12" t="s">
        <v>1089</v>
      </c>
      <c r="G76" s="12" t="s">
        <v>311</v>
      </c>
      <c r="H76" s="14">
        <v>12</v>
      </c>
      <c r="I76" s="12" t="s">
        <v>1099</v>
      </c>
      <c r="J76" s="12" t="s">
        <v>317</v>
      </c>
      <c r="K76" s="12" t="s">
        <v>1183</v>
      </c>
      <c r="L76" s="12" t="s">
        <v>1104</v>
      </c>
      <c r="M76" s="12" t="s">
        <v>1074</v>
      </c>
      <c r="N76" s="12" t="s">
        <v>730</v>
      </c>
      <c r="O76" s="17">
        <v>25093708</v>
      </c>
      <c r="P76" s="17">
        <v>24653699</v>
      </c>
      <c r="Q76" s="24">
        <f t="shared" si="9"/>
        <v>98.246536542148334</v>
      </c>
      <c r="R76" s="17">
        <v>22471368</v>
      </c>
      <c r="S76" s="24">
        <f t="shared" si="7"/>
        <v>91.148058552998478</v>
      </c>
      <c r="T76" s="17">
        <v>16032260</v>
      </c>
      <c r="U76" s="25">
        <f t="shared" si="10"/>
        <v>65.029835887912796</v>
      </c>
      <c r="V76" s="25">
        <f t="shared" si="8"/>
        <v>63.889561478917344</v>
      </c>
    </row>
    <row r="77" spans="1:22" x14ac:dyDescent="0.25">
      <c r="A77" s="12" t="s">
        <v>657</v>
      </c>
      <c r="B77" s="12" t="s">
        <v>0</v>
      </c>
      <c r="C77" s="12">
        <v>58</v>
      </c>
      <c r="D77" s="12" t="s">
        <v>1290</v>
      </c>
      <c r="E77" s="12" t="s">
        <v>1289</v>
      </c>
      <c r="F77" s="12" t="s">
        <v>1089</v>
      </c>
      <c r="G77" s="12" t="s">
        <v>311</v>
      </c>
      <c r="H77" s="14">
        <v>12</v>
      </c>
      <c r="I77" s="12" t="s">
        <v>1099</v>
      </c>
      <c r="J77" s="12" t="s">
        <v>317</v>
      </c>
      <c r="K77" s="12" t="s">
        <v>1183</v>
      </c>
      <c r="L77" s="12" t="s">
        <v>1104</v>
      </c>
      <c r="M77" s="12" t="s">
        <v>1080</v>
      </c>
      <c r="N77" s="12" t="s">
        <v>731</v>
      </c>
      <c r="O77" s="17">
        <v>25712196</v>
      </c>
      <c r="P77" s="17">
        <v>25282943</v>
      </c>
      <c r="Q77" s="24">
        <f t="shared" si="9"/>
        <v>98.330547106905996</v>
      </c>
      <c r="R77" s="17">
        <v>23088956</v>
      </c>
      <c r="S77" s="24">
        <f t="shared" si="7"/>
        <v>91.322264184197238</v>
      </c>
      <c r="T77" s="17">
        <v>16267881</v>
      </c>
      <c r="U77" s="25">
        <f t="shared" si="10"/>
        <v>64.343304495841323</v>
      </c>
      <c r="V77" s="25">
        <f t="shared" si="8"/>
        <v>63.269123337423217</v>
      </c>
    </row>
    <row r="78" spans="1:22" x14ac:dyDescent="0.25">
      <c r="A78" s="12" t="s">
        <v>657</v>
      </c>
      <c r="B78" s="12" t="s">
        <v>0</v>
      </c>
      <c r="C78" s="12">
        <v>59</v>
      </c>
      <c r="D78" s="12" t="s">
        <v>1292</v>
      </c>
      <c r="E78" s="12" t="s">
        <v>1291</v>
      </c>
      <c r="F78" s="12" t="s">
        <v>1089</v>
      </c>
      <c r="G78" s="12" t="s">
        <v>311</v>
      </c>
      <c r="H78" s="14">
        <v>12</v>
      </c>
      <c r="I78" s="12" t="s">
        <v>1099</v>
      </c>
      <c r="J78" s="12" t="s">
        <v>318</v>
      </c>
      <c r="K78" s="12" t="s">
        <v>1204</v>
      </c>
      <c r="L78" s="12" t="s">
        <v>1263</v>
      </c>
      <c r="M78" s="12" t="s">
        <v>1074</v>
      </c>
      <c r="N78" s="12" t="s">
        <v>732</v>
      </c>
      <c r="O78" s="17">
        <v>20715358</v>
      </c>
      <c r="P78" s="17">
        <v>20364316</v>
      </c>
      <c r="Q78" s="24">
        <f t="shared" si="9"/>
        <v>98.305402204490022</v>
      </c>
      <c r="R78" s="17">
        <v>18667560</v>
      </c>
      <c r="S78" s="24">
        <f t="shared" ref="S78:S109" si="11">R78/P78*100</f>
        <v>91.66799415212374</v>
      </c>
      <c r="T78" s="17">
        <v>14586161</v>
      </c>
      <c r="U78" s="25">
        <f t="shared" si="10"/>
        <v>71.626078676052757</v>
      </c>
      <c r="V78" s="25">
        <f t="shared" ref="V78:V109" si="12">T78/O78*100</f>
        <v>70.412304725798123</v>
      </c>
    </row>
    <row r="79" spans="1:22" x14ac:dyDescent="0.25">
      <c r="A79" s="12" t="s">
        <v>657</v>
      </c>
      <c r="B79" s="12" t="s">
        <v>0</v>
      </c>
      <c r="C79" s="12">
        <v>60</v>
      </c>
      <c r="D79" s="12" t="s">
        <v>1294</v>
      </c>
      <c r="E79" s="12" t="s">
        <v>1293</v>
      </c>
      <c r="F79" s="12" t="s">
        <v>1089</v>
      </c>
      <c r="G79" s="12" t="s">
        <v>311</v>
      </c>
      <c r="H79" s="14">
        <v>12</v>
      </c>
      <c r="I79" s="12" t="s">
        <v>1099</v>
      </c>
      <c r="J79" s="12" t="s">
        <v>318</v>
      </c>
      <c r="K79" s="12" t="s">
        <v>1204</v>
      </c>
      <c r="L79" s="12" t="s">
        <v>1263</v>
      </c>
      <c r="M79" s="12" t="s">
        <v>1080</v>
      </c>
      <c r="N79" s="12" t="s">
        <v>733</v>
      </c>
      <c r="O79" s="17">
        <v>20561601</v>
      </c>
      <c r="P79" s="17">
        <v>20069514</v>
      </c>
      <c r="Q79" s="24">
        <f t="shared" si="9"/>
        <v>97.606767099507479</v>
      </c>
      <c r="R79" s="17">
        <v>18268474</v>
      </c>
      <c r="S79" s="24">
        <f t="shared" si="11"/>
        <v>91.025990963209168</v>
      </c>
      <c r="T79" s="17">
        <v>14178700</v>
      </c>
      <c r="U79" s="25">
        <f t="shared" si="10"/>
        <v>70.647948923925114</v>
      </c>
      <c r="V79" s="25">
        <f t="shared" si="12"/>
        <v>68.957178966754583</v>
      </c>
    </row>
    <row r="80" spans="1:22" x14ac:dyDescent="0.25">
      <c r="A80" s="12" t="s">
        <v>657</v>
      </c>
      <c r="B80" s="12" t="s">
        <v>0</v>
      </c>
      <c r="C80" s="12">
        <v>61</v>
      </c>
      <c r="D80" s="12" t="s">
        <v>1297</v>
      </c>
      <c r="E80" s="12" t="s">
        <v>1295</v>
      </c>
      <c r="F80" s="12" t="s">
        <v>1089</v>
      </c>
      <c r="G80" s="12" t="s">
        <v>312</v>
      </c>
      <c r="H80" s="14">
        <v>9</v>
      </c>
      <c r="I80" s="12" t="s">
        <v>1091</v>
      </c>
      <c r="J80" s="12" t="s">
        <v>1296</v>
      </c>
      <c r="K80" s="12" t="s">
        <v>1296</v>
      </c>
      <c r="L80" s="12" t="s">
        <v>1093</v>
      </c>
      <c r="M80" s="12" t="s">
        <v>1074</v>
      </c>
      <c r="N80" s="12" t="s">
        <v>734</v>
      </c>
      <c r="O80" s="17">
        <v>10696030</v>
      </c>
      <c r="P80" s="17">
        <v>10099256</v>
      </c>
      <c r="Q80" s="24">
        <f t="shared" si="9"/>
        <v>94.420602784397573</v>
      </c>
      <c r="R80" s="17">
        <v>9443073</v>
      </c>
      <c r="S80" s="24">
        <f t="shared" si="11"/>
        <v>93.502659997924596</v>
      </c>
      <c r="T80" s="17">
        <v>7129261</v>
      </c>
      <c r="U80" s="25">
        <f t="shared" si="10"/>
        <v>70.591942614386653</v>
      </c>
      <c r="V80" s="25">
        <f t="shared" si="12"/>
        <v>66.653337733719894</v>
      </c>
    </row>
    <row r="81" spans="1:22" x14ac:dyDescent="0.25">
      <c r="A81" s="12" t="s">
        <v>657</v>
      </c>
      <c r="B81" s="12" t="s">
        <v>0</v>
      </c>
      <c r="C81" s="12">
        <v>61</v>
      </c>
      <c r="D81" s="12" t="s">
        <v>1297</v>
      </c>
      <c r="E81" s="12" t="s">
        <v>1295</v>
      </c>
      <c r="F81" s="12" t="s">
        <v>1089</v>
      </c>
      <c r="G81" s="12" t="s">
        <v>312</v>
      </c>
      <c r="H81" s="14">
        <v>9</v>
      </c>
      <c r="I81" s="12" t="s">
        <v>1091</v>
      </c>
      <c r="J81" s="12" t="s">
        <v>1296</v>
      </c>
      <c r="K81" s="12" t="s">
        <v>1296</v>
      </c>
      <c r="L81" s="12" t="s">
        <v>1093</v>
      </c>
      <c r="M81" s="12" t="s">
        <v>1074</v>
      </c>
      <c r="N81" s="12" t="s">
        <v>735</v>
      </c>
      <c r="O81" s="17">
        <v>20744339</v>
      </c>
      <c r="P81" s="17">
        <v>19820977</v>
      </c>
      <c r="Q81" s="24">
        <f t="shared" si="9"/>
        <v>95.548848290610749</v>
      </c>
      <c r="R81" s="17">
        <v>18610594</v>
      </c>
      <c r="S81" s="24">
        <f t="shared" si="11"/>
        <v>93.893424123341646</v>
      </c>
      <c r="T81" s="17">
        <v>14063634</v>
      </c>
      <c r="U81" s="25">
        <f t="shared" si="10"/>
        <v>70.953283483452907</v>
      </c>
      <c r="V81" s="25">
        <f t="shared" si="12"/>
        <v>67.795045192811401</v>
      </c>
    </row>
    <row r="82" spans="1:22" x14ac:dyDescent="0.25">
      <c r="A82" s="12" t="s">
        <v>657</v>
      </c>
      <c r="B82" s="12" t="s">
        <v>0</v>
      </c>
      <c r="C82" s="12">
        <v>62</v>
      </c>
      <c r="D82" s="12" t="s">
        <v>1300</v>
      </c>
      <c r="E82" s="12" t="s">
        <v>1298</v>
      </c>
      <c r="F82" s="12" t="s">
        <v>1089</v>
      </c>
      <c r="G82" s="12" t="s">
        <v>312</v>
      </c>
      <c r="H82" s="14">
        <v>9</v>
      </c>
      <c r="I82" s="12" t="s">
        <v>1091</v>
      </c>
      <c r="J82" s="12" t="s">
        <v>1299</v>
      </c>
      <c r="K82" s="12" t="s">
        <v>1299</v>
      </c>
      <c r="L82" s="12" t="s">
        <v>1094</v>
      </c>
      <c r="M82" s="12" t="s">
        <v>1074</v>
      </c>
      <c r="N82" s="12" t="s">
        <v>736</v>
      </c>
      <c r="O82" s="17">
        <v>18217826</v>
      </c>
      <c r="P82" s="17">
        <v>17688541</v>
      </c>
      <c r="Q82" s="24">
        <f t="shared" si="9"/>
        <v>97.094686270469381</v>
      </c>
      <c r="R82" s="17">
        <v>16573202</v>
      </c>
      <c r="S82" s="24">
        <f t="shared" si="11"/>
        <v>93.694567573436387</v>
      </c>
      <c r="T82" s="17">
        <v>12574373</v>
      </c>
      <c r="U82" s="25">
        <f t="shared" si="10"/>
        <v>71.087677610041439</v>
      </c>
      <c r="V82" s="25">
        <f t="shared" si="12"/>
        <v>69.022357552432439</v>
      </c>
    </row>
    <row r="83" spans="1:22" x14ac:dyDescent="0.25">
      <c r="A83" s="12" t="s">
        <v>657</v>
      </c>
      <c r="B83" s="12" t="s">
        <v>0</v>
      </c>
      <c r="C83" s="12">
        <v>62</v>
      </c>
      <c r="D83" s="12" t="s">
        <v>1300</v>
      </c>
      <c r="E83" s="12" t="s">
        <v>1298</v>
      </c>
      <c r="F83" s="12" t="s">
        <v>1089</v>
      </c>
      <c r="G83" s="12" t="s">
        <v>312</v>
      </c>
      <c r="H83" s="14">
        <v>9</v>
      </c>
      <c r="I83" s="12" t="s">
        <v>1091</v>
      </c>
      <c r="J83" s="12" t="s">
        <v>1299</v>
      </c>
      <c r="K83" s="12" t="s">
        <v>1299</v>
      </c>
      <c r="L83" s="12" t="s">
        <v>1094</v>
      </c>
      <c r="M83" s="12" t="s">
        <v>1074</v>
      </c>
      <c r="N83" s="12" t="s">
        <v>737</v>
      </c>
      <c r="O83" s="17">
        <v>2539673</v>
      </c>
      <c r="P83" s="17">
        <v>2446189</v>
      </c>
      <c r="Q83" s="24">
        <f t="shared" si="9"/>
        <v>96.319053673445367</v>
      </c>
      <c r="R83" s="17">
        <v>2279448</v>
      </c>
      <c r="S83" s="24">
        <f t="shared" si="11"/>
        <v>93.183641983509858</v>
      </c>
      <c r="T83" s="17">
        <v>1731090</v>
      </c>
      <c r="U83" s="25">
        <f t="shared" si="10"/>
        <v>70.76681319391102</v>
      </c>
      <c r="V83" s="25">
        <f t="shared" si="12"/>
        <v>68.161924783229964</v>
      </c>
    </row>
    <row r="84" spans="1:22" x14ac:dyDescent="0.25">
      <c r="A84" s="12" t="s">
        <v>657</v>
      </c>
      <c r="B84" s="12" t="s">
        <v>0</v>
      </c>
      <c r="C84" s="12">
        <v>62</v>
      </c>
      <c r="D84" s="12" t="s">
        <v>1300</v>
      </c>
      <c r="E84" s="12" t="s">
        <v>1298</v>
      </c>
      <c r="F84" s="12" t="s">
        <v>1089</v>
      </c>
      <c r="G84" s="12" t="s">
        <v>312</v>
      </c>
      <c r="H84" s="14">
        <v>9</v>
      </c>
      <c r="I84" s="12" t="s">
        <v>1091</v>
      </c>
      <c r="J84" s="12" t="s">
        <v>1299</v>
      </c>
      <c r="K84" s="12" t="s">
        <v>1299</v>
      </c>
      <c r="L84" s="12" t="s">
        <v>1094</v>
      </c>
      <c r="M84" s="12" t="s">
        <v>1074</v>
      </c>
      <c r="N84" s="12" t="s">
        <v>738</v>
      </c>
      <c r="O84" s="17">
        <v>2518935</v>
      </c>
      <c r="P84" s="17">
        <v>2430892</v>
      </c>
      <c r="Q84" s="24">
        <f t="shared" si="9"/>
        <v>96.504753000772155</v>
      </c>
      <c r="R84" s="17">
        <v>2263832</v>
      </c>
      <c r="S84" s="24">
        <f t="shared" si="11"/>
        <v>93.127625579416943</v>
      </c>
      <c r="T84" s="17">
        <v>1717761</v>
      </c>
      <c r="U84" s="25">
        <f t="shared" si="10"/>
        <v>70.663813941549023</v>
      </c>
      <c r="V84" s="25">
        <f t="shared" si="12"/>
        <v>68.193939105217083</v>
      </c>
    </row>
    <row r="85" spans="1:22" x14ac:dyDescent="0.25">
      <c r="A85" s="12" t="s">
        <v>657</v>
      </c>
      <c r="B85" s="12" t="s">
        <v>0</v>
      </c>
      <c r="C85" s="12">
        <v>63</v>
      </c>
      <c r="D85" s="12" t="s">
        <v>1302</v>
      </c>
      <c r="E85" s="12" t="s">
        <v>1301</v>
      </c>
      <c r="F85" s="12" t="s">
        <v>1089</v>
      </c>
      <c r="G85" s="12" t="s">
        <v>312</v>
      </c>
      <c r="H85" s="14">
        <v>9</v>
      </c>
      <c r="I85" s="12" t="s">
        <v>1091</v>
      </c>
      <c r="J85" s="12" t="s">
        <v>1296</v>
      </c>
      <c r="K85" s="12" t="s">
        <v>1296</v>
      </c>
      <c r="L85" s="12" t="s">
        <v>1093</v>
      </c>
      <c r="M85" s="12" t="s">
        <v>1080</v>
      </c>
      <c r="N85" s="12" t="s">
        <v>739</v>
      </c>
      <c r="O85" s="17">
        <v>19219860</v>
      </c>
      <c r="P85" s="17">
        <v>18808050</v>
      </c>
      <c r="Q85" s="24">
        <f t="shared" si="9"/>
        <v>97.857372530288984</v>
      </c>
      <c r="R85" s="17">
        <v>17544338</v>
      </c>
      <c r="S85" s="24">
        <f t="shared" si="11"/>
        <v>93.281004676189184</v>
      </c>
      <c r="T85" s="17">
        <v>13089090</v>
      </c>
      <c r="U85" s="25">
        <f t="shared" si="10"/>
        <v>69.593020010048889</v>
      </c>
      <c r="V85" s="25">
        <f t="shared" si="12"/>
        <v>68.101900846312091</v>
      </c>
    </row>
    <row r="86" spans="1:22" x14ac:dyDescent="0.25">
      <c r="A86" s="12" t="s">
        <v>657</v>
      </c>
      <c r="B86" s="12" t="s">
        <v>0</v>
      </c>
      <c r="C86" s="12">
        <v>63</v>
      </c>
      <c r="D86" s="12" t="s">
        <v>1302</v>
      </c>
      <c r="E86" s="12" t="s">
        <v>1301</v>
      </c>
      <c r="F86" s="12" t="s">
        <v>1089</v>
      </c>
      <c r="G86" s="12" t="s">
        <v>312</v>
      </c>
      <c r="H86" s="14">
        <v>9</v>
      </c>
      <c r="I86" s="12" t="s">
        <v>1091</v>
      </c>
      <c r="J86" s="12" t="s">
        <v>1296</v>
      </c>
      <c r="K86" s="12" t="s">
        <v>1296</v>
      </c>
      <c r="L86" s="12" t="s">
        <v>1093</v>
      </c>
      <c r="M86" s="12" t="s">
        <v>1080</v>
      </c>
      <c r="N86" s="12" t="s">
        <v>740</v>
      </c>
      <c r="O86" s="17">
        <v>1138718</v>
      </c>
      <c r="P86" s="17">
        <v>1106466</v>
      </c>
      <c r="Q86" s="24">
        <f t="shared" si="9"/>
        <v>97.16769208882269</v>
      </c>
      <c r="R86" s="17">
        <v>1030426</v>
      </c>
      <c r="S86" s="24">
        <f t="shared" si="11"/>
        <v>93.127669535259102</v>
      </c>
      <c r="T86" s="17">
        <v>770771</v>
      </c>
      <c r="U86" s="25">
        <f t="shared" si="10"/>
        <v>69.66061315937408</v>
      </c>
      <c r="V86" s="25">
        <f t="shared" si="12"/>
        <v>67.687610101886506</v>
      </c>
    </row>
    <row r="87" spans="1:22" x14ac:dyDescent="0.25">
      <c r="A87" s="12" t="s">
        <v>657</v>
      </c>
      <c r="B87" s="12" t="s">
        <v>0</v>
      </c>
      <c r="C87" s="12">
        <v>63</v>
      </c>
      <c r="D87" s="12" t="s">
        <v>1302</v>
      </c>
      <c r="E87" s="12" t="s">
        <v>1301</v>
      </c>
      <c r="F87" s="12" t="s">
        <v>1089</v>
      </c>
      <c r="G87" s="12" t="s">
        <v>312</v>
      </c>
      <c r="H87" s="14">
        <v>9</v>
      </c>
      <c r="I87" s="12" t="s">
        <v>1091</v>
      </c>
      <c r="J87" s="12" t="s">
        <v>1296</v>
      </c>
      <c r="K87" s="12" t="s">
        <v>1296</v>
      </c>
      <c r="L87" s="12" t="s">
        <v>1093</v>
      </c>
      <c r="M87" s="12" t="s">
        <v>1080</v>
      </c>
      <c r="N87" s="12" t="s">
        <v>741</v>
      </c>
      <c r="O87" s="17">
        <v>1134917</v>
      </c>
      <c r="P87" s="17">
        <v>1105947</v>
      </c>
      <c r="Q87" s="24">
        <f t="shared" si="9"/>
        <v>97.447390425907798</v>
      </c>
      <c r="R87" s="17">
        <v>1029412</v>
      </c>
      <c r="S87" s="24">
        <f t="shared" si="11"/>
        <v>93.079686458754352</v>
      </c>
      <c r="T87" s="17">
        <v>769205</v>
      </c>
      <c r="U87" s="25">
        <f t="shared" si="10"/>
        <v>69.55170546147329</v>
      </c>
      <c r="V87" s="25">
        <f t="shared" si="12"/>
        <v>67.776321968919319</v>
      </c>
    </row>
    <row r="88" spans="1:22" x14ac:dyDescent="0.25">
      <c r="A88" s="12" t="s">
        <v>657</v>
      </c>
      <c r="B88" s="12" t="s">
        <v>0</v>
      </c>
      <c r="C88" s="12">
        <v>64</v>
      </c>
      <c r="D88" s="12" t="s">
        <v>1304</v>
      </c>
      <c r="E88" s="12" t="s">
        <v>1303</v>
      </c>
      <c r="F88" s="12" t="s">
        <v>1089</v>
      </c>
      <c r="G88" s="12" t="s">
        <v>312</v>
      </c>
      <c r="H88" s="14">
        <v>9</v>
      </c>
      <c r="I88" s="12" t="s">
        <v>1091</v>
      </c>
      <c r="J88" s="12" t="s">
        <v>1299</v>
      </c>
      <c r="K88" s="12" t="s">
        <v>1299</v>
      </c>
      <c r="L88" s="12" t="s">
        <v>1094</v>
      </c>
      <c r="M88" s="12" t="s">
        <v>1080</v>
      </c>
      <c r="N88" s="12" t="s">
        <v>742</v>
      </c>
      <c r="O88" s="17">
        <v>20630899</v>
      </c>
      <c r="P88" s="17">
        <v>19531070</v>
      </c>
      <c r="Q88" s="24">
        <f t="shared" si="9"/>
        <v>94.669020482335739</v>
      </c>
      <c r="R88" s="17">
        <v>18058742</v>
      </c>
      <c r="S88" s="24">
        <f t="shared" si="11"/>
        <v>92.461611166208513</v>
      </c>
      <c r="T88" s="17">
        <v>13425951</v>
      </c>
      <c r="U88" s="25">
        <f t="shared" si="10"/>
        <v>68.741502641688342</v>
      </c>
      <c r="V88" s="25">
        <f t="shared" si="12"/>
        <v>65.076907215725313</v>
      </c>
    </row>
    <row r="89" spans="1:22" x14ac:dyDescent="0.25">
      <c r="A89" s="12" t="s">
        <v>657</v>
      </c>
      <c r="B89" s="12" t="s">
        <v>0</v>
      </c>
      <c r="C89" s="12">
        <v>65</v>
      </c>
      <c r="D89" s="12" t="s">
        <v>1306</v>
      </c>
      <c r="E89" s="12" t="s">
        <v>1305</v>
      </c>
      <c r="F89" s="12" t="s">
        <v>1095</v>
      </c>
      <c r="G89" s="12" t="s">
        <v>311</v>
      </c>
      <c r="H89" s="14">
        <v>15</v>
      </c>
      <c r="I89" s="12" t="s">
        <v>1214</v>
      </c>
      <c r="J89" s="12" t="s">
        <v>315</v>
      </c>
      <c r="K89" s="12" t="s">
        <v>1172</v>
      </c>
      <c r="L89" s="12" t="s">
        <v>1117</v>
      </c>
      <c r="M89" s="12" t="s">
        <v>1074</v>
      </c>
      <c r="N89" s="12" t="s">
        <v>743</v>
      </c>
      <c r="O89" s="17">
        <v>46710206</v>
      </c>
      <c r="P89" s="17">
        <v>46325958</v>
      </c>
      <c r="Q89" s="24">
        <f t="shared" si="9"/>
        <v>99.177378922285214</v>
      </c>
      <c r="R89" s="17">
        <v>43329691</v>
      </c>
      <c r="S89" s="24">
        <f t="shared" si="11"/>
        <v>93.532207148311969</v>
      </c>
      <c r="T89" s="17">
        <v>32752480</v>
      </c>
      <c r="U89" s="25">
        <f t="shared" si="10"/>
        <v>70.700059780738911</v>
      </c>
      <c r="V89" s="25">
        <f t="shared" si="12"/>
        <v>70.118466187025604</v>
      </c>
    </row>
    <row r="90" spans="1:22" x14ac:dyDescent="0.25">
      <c r="A90" s="12" t="s">
        <v>657</v>
      </c>
      <c r="B90" s="12" t="s">
        <v>0</v>
      </c>
      <c r="C90" s="12">
        <v>66</v>
      </c>
      <c r="D90" s="12" t="s">
        <v>1308</v>
      </c>
      <c r="E90" s="12" t="s">
        <v>1307</v>
      </c>
      <c r="F90" s="12" t="s">
        <v>1095</v>
      </c>
      <c r="G90" s="12" t="s">
        <v>311</v>
      </c>
      <c r="H90" s="14">
        <v>15</v>
      </c>
      <c r="I90" s="12" t="s">
        <v>1214</v>
      </c>
      <c r="J90" s="12" t="s">
        <v>315</v>
      </c>
      <c r="K90" s="12" t="s">
        <v>1172</v>
      </c>
      <c r="L90" s="12" t="s">
        <v>1117</v>
      </c>
      <c r="M90" s="12" t="s">
        <v>1080</v>
      </c>
      <c r="N90" s="12" t="s">
        <v>744</v>
      </c>
      <c r="O90" s="17">
        <v>39592263</v>
      </c>
      <c r="P90" s="17">
        <v>39207016</v>
      </c>
      <c r="Q90" s="24">
        <f t="shared" si="9"/>
        <v>99.026963929796082</v>
      </c>
      <c r="R90" s="17">
        <v>36612082</v>
      </c>
      <c r="S90" s="24">
        <f t="shared" si="11"/>
        <v>93.381454992647235</v>
      </c>
      <c r="T90" s="17">
        <v>27537721</v>
      </c>
      <c r="U90" s="25">
        <f t="shared" si="10"/>
        <v>70.236717326307101</v>
      </c>
      <c r="V90" s="25">
        <f t="shared" si="12"/>
        <v>69.553288732194972</v>
      </c>
    </row>
    <row r="91" spans="1:22" x14ac:dyDescent="0.25">
      <c r="A91" s="12" t="s">
        <v>657</v>
      </c>
      <c r="B91" s="12" t="s">
        <v>0</v>
      </c>
      <c r="C91" s="12">
        <v>67</v>
      </c>
      <c r="D91" s="12" t="s">
        <v>1310</v>
      </c>
      <c r="E91" s="12" t="s">
        <v>1309</v>
      </c>
      <c r="F91" s="12" t="s">
        <v>1095</v>
      </c>
      <c r="G91" s="12" t="s">
        <v>311</v>
      </c>
      <c r="H91" s="14">
        <v>15</v>
      </c>
      <c r="I91" s="12" t="s">
        <v>1214</v>
      </c>
      <c r="J91" s="12" t="s">
        <v>316</v>
      </c>
      <c r="K91" s="12" t="s">
        <v>1177</v>
      </c>
      <c r="L91" s="12" t="s">
        <v>1096</v>
      </c>
      <c r="M91" s="12" t="s">
        <v>1074</v>
      </c>
      <c r="N91" s="12" t="s">
        <v>745</v>
      </c>
      <c r="O91" s="17">
        <v>42179971</v>
      </c>
      <c r="P91" s="17">
        <v>41678198</v>
      </c>
      <c r="Q91" s="24">
        <f t="shared" si="9"/>
        <v>98.810399845936359</v>
      </c>
      <c r="R91" s="17">
        <v>39060321</v>
      </c>
      <c r="S91" s="24">
        <f t="shared" si="11"/>
        <v>93.718833525384184</v>
      </c>
      <c r="T91" s="17">
        <v>29777861</v>
      </c>
      <c r="U91" s="25">
        <f t="shared" si="10"/>
        <v>71.447093274042217</v>
      </c>
      <c r="V91" s="25">
        <f t="shared" si="12"/>
        <v>70.597158542380228</v>
      </c>
    </row>
    <row r="92" spans="1:22" x14ac:dyDescent="0.25">
      <c r="A92" s="12" t="s">
        <v>657</v>
      </c>
      <c r="B92" s="12" t="s">
        <v>0</v>
      </c>
      <c r="C92" s="12">
        <v>68</v>
      </c>
      <c r="D92" s="12" t="s">
        <v>1312</v>
      </c>
      <c r="E92" s="12" t="s">
        <v>1311</v>
      </c>
      <c r="F92" s="12" t="s">
        <v>1095</v>
      </c>
      <c r="G92" s="12" t="s">
        <v>311</v>
      </c>
      <c r="H92" s="14">
        <v>15</v>
      </c>
      <c r="I92" s="12" t="s">
        <v>1214</v>
      </c>
      <c r="J92" s="12" t="s">
        <v>316</v>
      </c>
      <c r="K92" s="12" t="s">
        <v>1177</v>
      </c>
      <c r="L92" s="12" t="s">
        <v>1096</v>
      </c>
      <c r="M92" s="12" t="s">
        <v>1080</v>
      </c>
      <c r="N92" s="12" t="s">
        <v>746</v>
      </c>
      <c r="O92" s="17">
        <v>50701237</v>
      </c>
      <c r="P92" s="17">
        <v>50024703</v>
      </c>
      <c r="Q92" s="24">
        <f t="shared" si="9"/>
        <v>98.665645968361687</v>
      </c>
      <c r="R92" s="17">
        <v>46758808</v>
      </c>
      <c r="S92" s="24">
        <f t="shared" si="11"/>
        <v>93.471435502575588</v>
      </c>
      <c r="T92" s="17">
        <v>35606415</v>
      </c>
      <c r="U92" s="25">
        <f t="shared" si="10"/>
        <v>71.177663963342269</v>
      </c>
      <c r="V92" s="25">
        <f t="shared" si="12"/>
        <v>70.227901934621443</v>
      </c>
    </row>
    <row r="93" spans="1:22" x14ac:dyDescent="0.25">
      <c r="A93" s="12" t="s">
        <v>657</v>
      </c>
      <c r="B93" s="12" t="s">
        <v>0</v>
      </c>
      <c r="C93" s="12">
        <v>69</v>
      </c>
      <c r="D93" s="12" t="s">
        <v>1314</v>
      </c>
      <c r="E93" s="12" t="s">
        <v>1313</v>
      </c>
      <c r="F93" s="12" t="s">
        <v>1095</v>
      </c>
      <c r="G93" s="12" t="s">
        <v>311</v>
      </c>
      <c r="H93" s="14">
        <v>15</v>
      </c>
      <c r="I93" s="12" t="s">
        <v>1214</v>
      </c>
      <c r="J93" s="12" t="s">
        <v>317</v>
      </c>
      <c r="K93" s="12" t="s">
        <v>1183</v>
      </c>
      <c r="L93" s="12" t="s">
        <v>1088</v>
      </c>
      <c r="M93" s="12" t="s">
        <v>1074</v>
      </c>
      <c r="N93" s="12" t="s">
        <v>747</v>
      </c>
      <c r="O93" s="17">
        <v>28929400</v>
      </c>
      <c r="P93" s="17">
        <v>27716065</v>
      </c>
      <c r="Q93" s="24">
        <f t="shared" si="9"/>
        <v>95.805875683560672</v>
      </c>
      <c r="R93" s="17">
        <v>25740866</v>
      </c>
      <c r="S93" s="24">
        <f t="shared" si="11"/>
        <v>92.873450830772697</v>
      </c>
      <c r="T93" s="17">
        <v>19405433</v>
      </c>
      <c r="U93" s="25">
        <f t="shared" si="10"/>
        <v>70.015108566096956</v>
      </c>
      <c r="V93" s="25">
        <f t="shared" si="12"/>
        <v>67.078587872544887</v>
      </c>
    </row>
    <row r="94" spans="1:22" x14ac:dyDescent="0.25">
      <c r="A94" s="12" t="s">
        <v>657</v>
      </c>
      <c r="B94" s="12" t="s">
        <v>0</v>
      </c>
      <c r="C94" s="12">
        <v>70</v>
      </c>
      <c r="D94" s="12" t="s">
        <v>1316</v>
      </c>
      <c r="E94" s="12" t="s">
        <v>1315</v>
      </c>
      <c r="F94" s="12" t="s">
        <v>1095</v>
      </c>
      <c r="G94" s="12" t="s">
        <v>311</v>
      </c>
      <c r="H94" s="14">
        <v>15</v>
      </c>
      <c r="I94" s="12" t="s">
        <v>1214</v>
      </c>
      <c r="J94" s="12" t="s">
        <v>317</v>
      </c>
      <c r="K94" s="12" t="s">
        <v>1183</v>
      </c>
      <c r="L94" s="12" t="s">
        <v>1088</v>
      </c>
      <c r="M94" s="12" t="s">
        <v>1080</v>
      </c>
      <c r="N94" s="12" t="s">
        <v>748</v>
      </c>
      <c r="O94" s="17">
        <v>27140993</v>
      </c>
      <c r="P94" s="17">
        <v>25702834</v>
      </c>
      <c r="Q94" s="24">
        <f t="shared" si="9"/>
        <v>94.701155554625444</v>
      </c>
      <c r="R94" s="17">
        <v>23925857</v>
      </c>
      <c r="S94" s="24">
        <f t="shared" si="11"/>
        <v>93.086454980022822</v>
      </c>
      <c r="T94" s="17">
        <v>17824217</v>
      </c>
      <c r="U94" s="25">
        <f t="shared" si="10"/>
        <v>69.347282871608627</v>
      </c>
      <c r="V94" s="25">
        <f t="shared" si="12"/>
        <v>65.672678225148204</v>
      </c>
    </row>
    <row r="95" spans="1:22" x14ac:dyDescent="0.25">
      <c r="A95" s="12" t="s">
        <v>657</v>
      </c>
      <c r="B95" s="12" t="s">
        <v>0</v>
      </c>
      <c r="C95" s="12">
        <v>71</v>
      </c>
      <c r="D95" s="12" t="s">
        <v>1318</v>
      </c>
      <c r="E95" s="12" t="s">
        <v>1317</v>
      </c>
      <c r="F95" s="12" t="s">
        <v>1095</v>
      </c>
      <c r="G95" s="12" t="s">
        <v>311</v>
      </c>
      <c r="H95" s="14">
        <v>18</v>
      </c>
      <c r="I95" s="12" t="s">
        <v>1082</v>
      </c>
      <c r="J95" s="12" t="s">
        <v>319</v>
      </c>
      <c r="K95" s="12" t="s">
        <v>319</v>
      </c>
      <c r="L95" s="12" t="s">
        <v>1082</v>
      </c>
      <c r="M95" s="12" t="s">
        <v>1074</v>
      </c>
      <c r="N95" s="12" t="s">
        <v>749</v>
      </c>
      <c r="O95" s="17">
        <v>21227417</v>
      </c>
      <c r="P95" s="17">
        <v>20342842</v>
      </c>
      <c r="Q95" s="24">
        <f t="shared" si="9"/>
        <v>95.832865581337572</v>
      </c>
      <c r="R95" s="17">
        <v>18965838</v>
      </c>
      <c r="S95" s="24">
        <f t="shared" si="11"/>
        <v>93.231014624210331</v>
      </c>
      <c r="T95" s="17">
        <v>14432776</v>
      </c>
      <c r="U95" s="25">
        <f t="shared" si="10"/>
        <v>70.947687643643903</v>
      </c>
      <c r="V95" s="25">
        <f t="shared" si="12"/>
        <v>67.991202132600492</v>
      </c>
    </row>
    <row r="96" spans="1:22" x14ac:dyDescent="0.25">
      <c r="A96" s="12" t="s">
        <v>657</v>
      </c>
      <c r="B96" s="12" t="s">
        <v>0</v>
      </c>
      <c r="C96" s="12">
        <v>72</v>
      </c>
      <c r="D96" s="12" t="s">
        <v>1320</v>
      </c>
      <c r="E96" s="12" t="s">
        <v>1319</v>
      </c>
      <c r="F96" s="12" t="s">
        <v>1095</v>
      </c>
      <c r="G96" s="12" t="s">
        <v>311</v>
      </c>
      <c r="H96" s="14">
        <v>18</v>
      </c>
      <c r="I96" s="12" t="s">
        <v>1082</v>
      </c>
      <c r="J96" s="12" t="s">
        <v>319</v>
      </c>
      <c r="K96" s="12" t="s">
        <v>319</v>
      </c>
      <c r="L96" s="12" t="s">
        <v>1082</v>
      </c>
      <c r="M96" s="12" t="s">
        <v>1080</v>
      </c>
      <c r="N96" s="12" t="s">
        <v>750</v>
      </c>
      <c r="O96" s="17">
        <v>35150035</v>
      </c>
      <c r="P96" s="17">
        <v>34575718</v>
      </c>
      <c r="Q96" s="24">
        <f t="shared" si="9"/>
        <v>98.366098355236346</v>
      </c>
      <c r="R96" s="30">
        <v>32370520</v>
      </c>
      <c r="S96" s="24">
        <f t="shared" si="11"/>
        <v>93.622119430751951</v>
      </c>
      <c r="T96" s="17">
        <v>25355435</v>
      </c>
      <c r="U96" s="25">
        <f t="shared" si="10"/>
        <v>73.333068600339686</v>
      </c>
      <c r="V96" s="25">
        <f t="shared" si="12"/>
        <v>72.134878386323081</v>
      </c>
    </row>
    <row r="97" spans="1:22" x14ac:dyDescent="0.25">
      <c r="A97" s="12" t="s">
        <v>657</v>
      </c>
      <c r="B97" s="12" t="s">
        <v>0</v>
      </c>
      <c r="C97" s="12">
        <v>73</v>
      </c>
      <c r="D97" s="12" t="s">
        <v>1322</v>
      </c>
      <c r="E97" s="12" t="s">
        <v>1321</v>
      </c>
      <c r="F97" s="12" t="s">
        <v>1095</v>
      </c>
      <c r="G97" s="12" t="s">
        <v>312</v>
      </c>
      <c r="H97" s="14">
        <v>9</v>
      </c>
      <c r="I97" s="12" t="s">
        <v>1091</v>
      </c>
      <c r="J97" s="12" t="s">
        <v>1296</v>
      </c>
      <c r="K97" s="12" t="s">
        <v>1296</v>
      </c>
      <c r="L97" s="12" t="s">
        <v>1093</v>
      </c>
      <c r="M97" s="12" t="s">
        <v>1074</v>
      </c>
      <c r="N97" s="12" t="s">
        <v>751</v>
      </c>
      <c r="O97" s="17">
        <v>12644769</v>
      </c>
      <c r="P97" s="17">
        <v>12089496</v>
      </c>
      <c r="Q97" s="24">
        <f t="shared" si="9"/>
        <v>95.608674227263464</v>
      </c>
      <c r="R97" s="17">
        <v>11187202</v>
      </c>
      <c r="S97" s="24">
        <f t="shared" si="11"/>
        <v>92.536545774943804</v>
      </c>
      <c r="T97" s="17">
        <v>8391155</v>
      </c>
      <c r="U97" s="25">
        <f t="shared" si="10"/>
        <v>69.408642014522357</v>
      </c>
      <c r="V97" s="25">
        <f t="shared" si="12"/>
        <v>66.360682429232199</v>
      </c>
    </row>
    <row r="98" spans="1:22" x14ac:dyDescent="0.25">
      <c r="A98" s="12" t="s">
        <v>657</v>
      </c>
      <c r="B98" s="12" t="s">
        <v>0</v>
      </c>
      <c r="C98" s="12">
        <v>73</v>
      </c>
      <c r="D98" s="12" t="s">
        <v>1322</v>
      </c>
      <c r="E98" s="12" t="s">
        <v>1321</v>
      </c>
      <c r="F98" s="12" t="s">
        <v>1095</v>
      </c>
      <c r="G98" s="12" t="s">
        <v>312</v>
      </c>
      <c r="H98" s="14">
        <v>9</v>
      </c>
      <c r="I98" s="12" t="s">
        <v>1091</v>
      </c>
      <c r="J98" s="12" t="s">
        <v>1296</v>
      </c>
      <c r="K98" s="12" t="s">
        <v>1296</v>
      </c>
      <c r="L98" s="12" t="s">
        <v>1093</v>
      </c>
      <c r="M98" s="12" t="s">
        <v>1074</v>
      </c>
      <c r="N98" s="12" t="s">
        <v>752</v>
      </c>
      <c r="O98" s="17">
        <v>14120301</v>
      </c>
      <c r="P98" s="17">
        <v>13669087</v>
      </c>
      <c r="Q98" s="24">
        <f t="shared" si="9"/>
        <v>96.804501547098752</v>
      </c>
      <c r="R98" s="17">
        <v>12658736</v>
      </c>
      <c r="S98" s="24">
        <f t="shared" si="11"/>
        <v>92.608496822062804</v>
      </c>
      <c r="T98" s="17">
        <v>9534535</v>
      </c>
      <c r="U98" s="25">
        <f t="shared" si="10"/>
        <v>69.752537239685424</v>
      </c>
      <c r="V98" s="25">
        <f t="shared" si="12"/>
        <v>67.523595991331902</v>
      </c>
    </row>
    <row r="99" spans="1:22" x14ac:dyDescent="0.25">
      <c r="A99" s="12" t="s">
        <v>657</v>
      </c>
      <c r="B99" s="12" t="s">
        <v>0</v>
      </c>
      <c r="C99" s="12">
        <v>74</v>
      </c>
      <c r="D99" s="12" t="s">
        <v>1324</v>
      </c>
      <c r="E99" s="12" t="s">
        <v>1323</v>
      </c>
      <c r="F99" s="12" t="s">
        <v>1095</v>
      </c>
      <c r="G99" s="12" t="s">
        <v>312</v>
      </c>
      <c r="H99" s="14">
        <v>9</v>
      </c>
      <c r="I99" s="12" t="s">
        <v>1091</v>
      </c>
      <c r="J99" s="12" t="s">
        <v>1296</v>
      </c>
      <c r="K99" s="12" t="s">
        <v>1296</v>
      </c>
      <c r="L99" s="12" t="s">
        <v>1093</v>
      </c>
      <c r="M99" s="12" t="s">
        <v>1080</v>
      </c>
      <c r="N99" s="12" t="s">
        <v>753</v>
      </c>
      <c r="O99" s="17">
        <v>18787429</v>
      </c>
      <c r="P99" s="17">
        <v>17888783</v>
      </c>
      <c r="Q99" s="24">
        <f t="shared" si="9"/>
        <v>95.216769681471575</v>
      </c>
      <c r="R99" s="17">
        <v>16502477</v>
      </c>
      <c r="S99" s="24">
        <f t="shared" si="11"/>
        <v>92.250417482284846</v>
      </c>
      <c r="T99" s="17">
        <v>12372751</v>
      </c>
      <c r="U99" s="25">
        <f t="shared" si="10"/>
        <v>69.164855988246927</v>
      </c>
      <c r="V99" s="25">
        <f t="shared" si="12"/>
        <v>65.8565416268506</v>
      </c>
    </row>
    <row r="100" spans="1:22" x14ac:dyDescent="0.25">
      <c r="A100" s="12" t="s">
        <v>657</v>
      </c>
      <c r="B100" s="12" t="s">
        <v>0</v>
      </c>
      <c r="C100" s="12">
        <v>74</v>
      </c>
      <c r="D100" s="12" t="s">
        <v>1324</v>
      </c>
      <c r="E100" s="12" t="s">
        <v>1323</v>
      </c>
      <c r="F100" s="12" t="s">
        <v>1095</v>
      </c>
      <c r="G100" s="12" t="s">
        <v>312</v>
      </c>
      <c r="H100" s="14">
        <v>9</v>
      </c>
      <c r="I100" s="12" t="s">
        <v>1091</v>
      </c>
      <c r="J100" s="12" t="s">
        <v>1296</v>
      </c>
      <c r="K100" s="12" t="s">
        <v>1296</v>
      </c>
      <c r="L100" s="12" t="s">
        <v>1093</v>
      </c>
      <c r="M100" s="12" t="s">
        <v>1080</v>
      </c>
      <c r="N100" s="12" t="s">
        <v>754</v>
      </c>
      <c r="O100" s="17">
        <v>4266386</v>
      </c>
      <c r="P100" s="17">
        <v>4121677</v>
      </c>
      <c r="Q100" s="24">
        <f t="shared" si="9"/>
        <v>96.608159693004808</v>
      </c>
      <c r="R100" s="17">
        <v>3845384</v>
      </c>
      <c r="S100" s="24">
        <f t="shared" si="11"/>
        <v>93.296587772404294</v>
      </c>
      <c r="T100" s="17">
        <v>2895624</v>
      </c>
      <c r="U100" s="25">
        <f t="shared" si="10"/>
        <v>70.253540003255949</v>
      </c>
      <c r="V100" s="25">
        <f t="shared" si="12"/>
        <v>67.870652116334526</v>
      </c>
    </row>
    <row r="101" spans="1:22" x14ac:dyDescent="0.25">
      <c r="A101" s="12" t="s">
        <v>657</v>
      </c>
      <c r="B101" s="12" t="s">
        <v>0</v>
      </c>
      <c r="C101" s="12">
        <v>75</v>
      </c>
      <c r="D101" s="12" t="s">
        <v>1326</v>
      </c>
      <c r="E101" s="12" t="s">
        <v>1325</v>
      </c>
      <c r="F101" s="12" t="s">
        <v>1095</v>
      </c>
      <c r="G101" s="12" t="s">
        <v>312</v>
      </c>
      <c r="H101" s="14">
        <v>9</v>
      </c>
      <c r="I101" s="12" t="s">
        <v>1091</v>
      </c>
      <c r="J101" s="12" t="s">
        <v>1299</v>
      </c>
      <c r="K101" s="12" t="s">
        <v>1299</v>
      </c>
      <c r="L101" s="12" t="s">
        <v>1094</v>
      </c>
      <c r="M101" s="12" t="s">
        <v>1074</v>
      </c>
      <c r="N101" s="12" t="s">
        <v>755</v>
      </c>
      <c r="O101" s="17">
        <v>16743977</v>
      </c>
      <c r="P101" s="17">
        <v>16062983</v>
      </c>
      <c r="Q101" s="24">
        <f t="shared" si="9"/>
        <v>95.932901723407767</v>
      </c>
      <c r="R101" s="17">
        <v>15030722</v>
      </c>
      <c r="S101" s="24">
        <f t="shared" si="11"/>
        <v>93.573665613665895</v>
      </c>
      <c r="T101" s="17">
        <v>11215558</v>
      </c>
      <c r="U101" s="25">
        <f t="shared" si="10"/>
        <v>69.822386041247753</v>
      </c>
      <c r="V101" s="25">
        <f t="shared" si="12"/>
        <v>66.982640981888594</v>
      </c>
    </row>
    <row r="102" spans="1:22" x14ac:dyDescent="0.25">
      <c r="A102" s="12" t="s">
        <v>657</v>
      </c>
      <c r="B102" s="12" t="s">
        <v>0</v>
      </c>
      <c r="C102" s="12">
        <v>75</v>
      </c>
      <c r="D102" s="12" t="s">
        <v>1326</v>
      </c>
      <c r="E102" s="12" t="s">
        <v>1325</v>
      </c>
      <c r="F102" s="12" t="s">
        <v>1095</v>
      </c>
      <c r="G102" s="12" t="s">
        <v>312</v>
      </c>
      <c r="H102" s="14">
        <v>9</v>
      </c>
      <c r="I102" s="12" t="s">
        <v>1091</v>
      </c>
      <c r="J102" s="12" t="s">
        <v>1299</v>
      </c>
      <c r="K102" s="12" t="s">
        <v>1299</v>
      </c>
      <c r="L102" s="12" t="s">
        <v>1094</v>
      </c>
      <c r="M102" s="12" t="s">
        <v>1074</v>
      </c>
      <c r="N102" s="12" t="s">
        <v>756</v>
      </c>
      <c r="O102" s="17">
        <v>8520688</v>
      </c>
      <c r="P102" s="17">
        <v>8300211</v>
      </c>
      <c r="Q102" s="24">
        <f t="shared" si="9"/>
        <v>97.412450731678007</v>
      </c>
      <c r="R102" s="17">
        <v>7786519</v>
      </c>
      <c r="S102" s="24">
        <f t="shared" si="11"/>
        <v>93.811097091387197</v>
      </c>
      <c r="T102" s="17">
        <v>5830525</v>
      </c>
      <c r="U102" s="25">
        <f t="shared" si="10"/>
        <v>70.245503397443755</v>
      </c>
      <c r="V102" s="25">
        <f t="shared" si="12"/>
        <v>68.427866388254103</v>
      </c>
    </row>
    <row r="103" spans="1:22" x14ac:dyDescent="0.25">
      <c r="A103" s="12" t="s">
        <v>657</v>
      </c>
      <c r="B103" s="12" t="s">
        <v>0</v>
      </c>
      <c r="C103" s="12">
        <v>76</v>
      </c>
      <c r="D103" s="12" t="s">
        <v>1328</v>
      </c>
      <c r="E103" s="12" t="s">
        <v>1327</v>
      </c>
      <c r="F103" s="12" t="s">
        <v>1095</v>
      </c>
      <c r="G103" s="12" t="s">
        <v>312</v>
      </c>
      <c r="H103" s="14">
        <v>9</v>
      </c>
      <c r="I103" s="12" t="s">
        <v>1091</v>
      </c>
      <c r="J103" s="12" t="s">
        <v>1299</v>
      </c>
      <c r="K103" s="12" t="s">
        <v>1299</v>
      </c>
      <c r="L103" s="12" t="s">
        <v>1094</v>
      </c>
      <c r="M103" s="12" t="s">
        <v>1080</v>
      </c>
      <c r="N103" s="12" t="s">
        <v>757</v>
      </c>
      <c r="O103" s="17">
        <v>15484467</v>
      </c>
      <c r="P103" s="17">
        <v>14868048</v>
      </c>
      <c r="Q103" s="24">
        <f t="shared" si="9"/>
        <v>96.019113864235678</v>
      </c>
      <c r="R103" s="17">
        <v>13851846</v>
      </c>
      <c r="S103" s="24">
        <f t="shared" si="11"/>
        <v>93.165195592588887</v>
      </c>
      <c r="T103" s="17">
        <v>10217050</v>
      </c>
      <c r="U103" s="25">
        <f t="shared" si="10"/>
        <v>68.718166634920735</v>
      </c>
      <c r="V103" s="25">
        <f t="shared" si="12"/>
        <v>65.98257466659976</v>
      </c>
    </row>
    <row r="104" spans="1:22" x14ac:dyDescent="0.25">
      <c r="A104" s="12" t="s">
        <v>657</v>
      </c>
      <c r="B104" s="12" t="s">
        <v>0</v>
      </c>
      <c r="C104" s="12">
        <v>76</v>
      </c>
      <c r="D104" s="12" t="s">
        <v>1328</v>
      </c>
      <c r="E104" s="12" t="s">
        <v>1327</v>
      </c>
      <c r="F104" s="12" t="s">
        <v>1095</v>
      </c>
      <c r="G104" s="12" t="s">
        <v>312</v>
      </c>
      <c r="H104" s="14">
        <v>9</v>
      </c>
      <c r="I104" s="12" t="s">
        <v>1091</v>
      </c>
      <c r="J104" s="12" t="s">
        <v>1299</v>
      </c>
      <c r="K104" s="12" t="s">
        <v>1299</v>
      </c>
      <c r="L104" s="12" t="s">
        <v>1094</v>
      </c>
      <c r="M104" s="12" t="s">
        <v>1080</v>
      </c>
      <c r="N104" s="12" t="s">
        <v>758</v>
      </c>
      <c r="O104" s="17">
        <v>10510977</v>
      </c>
      <c r="P104" s="17">
        <v>10199149</v>
      </c>
      <c r="Q104" s="24">
        <f t="shared" si="9"/>
        <v>97.033310985268074</v>
      </c>
      <c r="R104" s="17">
        <v>9542026</v>
      </c>
      <c r="S104" s="24">
        <f t="shared" si="11"/>
        <v>93.557080105408801</v>
      </c>
      <c r="T104" s="17">
        <v>7073702</v>
      </c>
      <c r="U104" s="25">
        <f t="shared" si="10"/>
        <v>69.355806057936803</v>
      </c>
      <c r="V104" s="25">
        <f t="shared" si="12"/>
        <v>67.298234978537195</v>
      </c>
    </row>
    <row r="105" spans="1:22" x14ac:dyDescent="0.25">
      <c r="A105" s="12" t="s">
        <v>657</v>
      </c>
      <c r="B105" s="12" t="s">
        <v>0</v>
      </c>
      <c r="C105" s="12">
        <v>77</v>
      </c>
      <c r="D105" s="12" t="s">
        <v>1330</v>
      </c>
      <c r="E105" s="12" t="s">
        <v>1329</v>
      </c>
      <c r="F105" s="12" t="s">
        <v>1073</v>
      </c>
      <c r="G105" s="12" t="s">
        <v>311</v>
      </c>
      <c r="H105" s="14">
        <v>15</v>
      </c>
      <c r="I105" s="12" t="s">
        <v>1214</v>
      </c>
      <c r="J105" s="12" t="s">
        <v>315</v>
      </c>
      <c r="K105" s="12" t="s">
        <v>1172</v>
      </c>
      <c r="L105" s="12" t="s">
        <v>1117</v>
      </c>
      <c r="M105" s="12" t="s">
        <v>1074</v>
      </c>
      <c r="N105" s="12" t="s">
        <v>759</v>
      </c>
      <c r="O105" s="17">
        <v>18433938</v>
      </c>
      <c r="P105" s="17">
        <v>18169538</v>
      </c>
      <c r="Q105" s="24">
        <f t="shared" ref="Q105:Q136" si="13">P105/O105*100</f>
        <v>98.565689002534356</v>
      </c>
      <c r="R105" s="17">
        <v>16610946</v>
      </c>
      <c r="S105" s="24">
        <f t="shared" si="11"/>
        <v>91.421950299451751</v>
      </c>
      <c r="T105" s="17">
        <v>12343238</v>
      </c>
      <c r="U105" s="25">
        <f t="shared" si="10"/>
        <v>67.933692094977872</v>
      </c>
      <c r="V105" s="25">
        <f t="shared" si="12"/>
        <v>66.959311678275142</v>
      </c>
    </row>
    <row r="106" spans="1:22" x14ac:dyDescent="0.25">
      <c r="A106" s="12" t="s">
        <v>657</v>
      </c>
      <c r="B106" s="12" t="s">
        <v>0</v>
      </c>
      <c r="C106" s="12">
        <v>77</v>
      </c>
      <c r="D106" s="12" t="s">
        <v>1330</v>
      </c>
      <c r="E106" s="12" t="s">
        <v>1329</v>
      </c>
      <c r="F106" s="12" t="s">
        <v>1073</v>
      </c>
      <c r="G106" s="12" t="s">
        <v>311</v>
      </c>
      <c r="H106" s="14">
        <v>15</v>
      </c>
      <c r="I106" s="12" t="s">
        <v>1214</v>
      </c>
      <c r="J106" s="12" t="s">
        <v>315</v>
      </c>
      <c r="K106" s="12" t="s">
        <v>1172</v>
      </c>
      <c r="L106" s="12" t="s">
        <v>1117</v>
      </c>
      <c r="M106" s="12" t="s">
        <v>1074</v>
      </c>
      <c r="N106" s="12" t="s">
        <v>760</v>
      </c>
      <c r="O106" s="17">
        <v>3189722</v>
      </c>
      <c r="P106" s="17">
        <v>2879161</v>
      </c>
      <c r="Q106" s="24">
        <f t="shared" si="13"/>
        <v>90.263696961678789</v>
      </c>
      <c r="R106" s="17">
        <v>2622222</v>
      </c>
      <c r="S106" s="24">
        <f t="shared" si="11"/>
        <v>91.075907182682741</v>
      </c>
      <c r="T106" s="17">
        <v>1950555</v>
      </c>
      <c r="U106" s="25">
        <f t="shared" si="10"/>
        <v>67.747340284200845</v>
      </c>
      <c r="V106" s="25">
        <f t="shared" si="12"/>
        <v>61.151253933728391</v>
      </c>
    </row>
    <row r="107" spans="1:22" x14ac:dyDescent="0.25">
      <c r="A107" s="12" t="s">
        <v>657</v>
      </c>
      <c r="B107" s="12" t="s">
        <v>0</v>
      </c>
      <c r="C107" s="12">
        <v>78</v>
      </c>
      <c r="D107" s="12" t="s">
        <v>1332</v>
      </c>
      <c r="E107" s="12" t="s">
        <v>1331</v>
      </c>
      <c r="F107" s="12" t="s">
        <v>1073</v>
      </c>
      <c r="G107" s="12" t="s">
        <v>311</v>
      </c>
      <c r="H107" s="14">
        <v>15</v>
      </c>
      <c r="I107" s="12" t="s">
        <v>1214</v>
      </c>
      <c r="J107" s="12" t="s">
        <v>315</v>
      </c>
      <c r="K107" s="12" t="s">
        <v>1172</v>
      </c>
      <c r="L107" s="12" t="s">
        <v>1117</v>
      </c>
      <c r="M107" s="12" t="s">
        <v>1080</v>
      </c>
      <c r="N107" s="12" t="s">
        <v>761</v>
      </c>
      <c r="O107" s="17">
        <v>58472248</v>
      </c>
      <c r="P107" s="17">
        <v>58043381</v>
      </c>
      <c r="Q107" s="24">
        <f t="shared" si="13"/>
        <v>99.266546071565443</v>
      </c>
      <c r="R107" s="17">
        <v>54462936</v>
      </c>
      <c r="S107" s="24">
        <f t="shared" si="11"/>
        <v>93.831432734767802</v>
      </c>
      <c r="T107" s="17">
        <v>40302413</v>
      </c>
      <c r="U107" s="25">
        <f t="shared" si="10"/>
        <v>69.434985188061333</v>
      </c>
      <c r="V107" s="25">
        <f t="shared" si="12"/>
        <v>68.925711561491525</v>
      </c>
    </row>
    <row r="108" spans="1:22" x14ac:dyDescent="0.25">
      <c r="A108" s="12" t="s">
        <v>657</v>
      </c>
      <c r="B108" s="12" t="s">
        <v>0</v>
      </c>
      <c r="C108" s="12">
        <v>79</v>
      </c>
      <c r="D108" s="12" t="s">
        <v>1334</v>
      </c>
      <c r="E108" s="12" t="s">
        <v>1333</v>
      </c>
      <c r="F108" s="12" t="s">
        <v>1073</v>
      </c>
      <c r="G108" s="12" t="s">
        <v>311</v>
      </c>
      <c r="H108" s="14">
        <v>15</v>
      </c>
      <c r="I108" s="12" t="s">
        <v>1214</v>
      </c>
      <c r="J108" s="12" t="s">
        <v>316</v>
      </c>
      <c r="K108" s="12" t="s">
        <v>1177</v>
      </c>
      <c r="L108" s="12" t="s">
        <v>1096</v>
      </c>
      <c r="M108" s="12" t="s">
        <v>1074</v>
      </c>
      <c r="N108" s="12" t="s">
        <v>762</v>
      </c>
      <c r="O108" s="17">
        <v>22404478</v>
      </c>
      <c r="P108" s="17">
        <v>21997134</v>
      </c>
      <c r="Q108" s="24">
        <f t="shared" si="13"/>
        <v>98.181863464973389</v>
      </c>
      <c r="R108" s="17">
        <v>20068437</v>
      </c>
      <c r="S108" s="24">
        <f t="shared" si="11"/>
        <v>91.232053230207171</v>
      </c>
      <c r="T108" s="17">
        <v>15083472</v>
      </c>
      <c r="U108" s="25">
        <f t="shared" si="10"/>
        <v>68.570169186585844</v>
      </c>
      <c r="V108" s="25">
        <f t="shared" si="12"/>
        <v>67.323469888474975</v>
      </c>
    </row>
    <row r="109" spans="1:22" x14ac:dyDescent="0.25">
      <c r="A109" s="12" t="s">
        <v>657</v>
      </c>
      <c r="B109" s="12" t="s">
        <v>0</v>
      </c>
      <c r="C109" s="12">
        <v>80</v>
      </c>
      <c r="D109" s="12" t="s">
        <v>1336</v>
      </c>
      <c r="E109" s="12" t="s">
        <v>1335</v>
      </c>
      <c r="F109" s="12" t="s">
        <v>1073</v>
      </c>
      <c r="G109" s="12" t="s">
        <v>311</v>
      </c>
      <c r="H109" s="14">
        <v>15</v>
      </c>
      <c r="I109" s="12" t="s">
        <v>1214</v>
      </c>
      <c r="J109" s="12" t="s">
        <v>316</v>
      </c>
      <c r="K109" s="12" t="s">
        <v>1177</v>
      </c>
      <c r="L109" s="12" t="s">
        <v>1096</v>
      </c>
      <c r="M109" s="12" t="s">
        <v>1080</v>
      </c>
      <c r="N109" s="12" t="s">
        <v>763</v>
      </c>
      <c r="O109" s="17">
        <v>12484718</v>
      </c>
      <c r="P109" s="17">
        <v>12397393</v>
      </c>
      <c r="Q109" s="24">
        <f t="shared" si="13"/>
        <v>99.300544874141323</v>
      </c>
      <c r="R109" s="17">
        <v>11386039</v>
      </c>
      <c r="S109" s="24">
        <f t="shared" si="11"/>
        <v>91.842204244069706</v>
      </c>
      <c r="T109" s="17">
        <v>8628370</v>
      </c>
      <c r="U109" s="25">
        <f t="shared" si="10"/>
        <v>69.598261505463284</v>
      </c>
      <c r="V109" s="25">
        <f t="shared" si="12"/>
        <v>69.111452897854804</v>
      </c>
    </row>
    <row r="110" spans="1:22" x14ac:dyDescent="0.25">
      <c r="A110" s="12" t="s">
        <v>657</v>
      </c>
      <c r="B110" s="12" t="s">
        <v>0</v>
      </c>
      <c r="C110" s="12">
        <v>80</v>
      </c>
      <c r="D110" s="12" t="s">
        <v>1336</v>
      </c>
      <c r="E110" s="12" t="s">
        <v>1335</v>
      </c>
      <c r="F110" s="12" t="s">
        <v>1073</v>
      </c>
      <c r="G110" s="12" t="s">
        <v>311</v>
      </c>
      <c r="H110" s="14">
        <v>15</v>
      </c>
      <c r="I110" s="12" t="s">
        <v>1214</v>
      </c>
      <c r="J110" s="12" t="s">
        <v>316</v>
      </c>
      <c r="K110" s="12" t="s">
        <v>1177</v>
      </c>
      <c r="L110" s="12" t="s">
        <v>1096</v>
      </c>
      <c r="M110" s="12" t="s">
        <v>1080</v>
      </c>
      <c r="N110" s="12" t="s">
        <v>764</v>
      </c>
      <c r="O110" s="17">
        <v>39616709</v>
      </c>
      <c r="P110" s="17">
        <v>39290496</v>
      </c>
      <c r="Q110" s="24">
        <f t="shared" si="13"/>
        <v>99.176577236640227</v>
      </c>
      <c r="R110" s="17">
        <v>36243591</v>
      </c>
      <c r="S110" s="24">
        <f t="shared" ref="S110:S141" si="14">R110/P110*100</f>
        <v>92.245185705978358</v>
      </c>
      <c r="T110" s="17">
        <v>27448408</v>
      </c>
      <c r="U110" s="25">
        <f t="shared" si="10"/>
        <v>69.860171783018473</v>
      </c>
      <c r="V110" s="25">
        <f t="shared" ref="V110:V141" si="15">T110/O110*100</f>
        <v>69.284927226034853</v>
      </c>
    </row>
    <row r="111" spans="1:22" x14ac:dyDescent="0.25">
      <c r="A111" s="12" t="s">
        <v>657</v>
      </c>
      <c r="B111" s="12" t="s">
        <v>0</v>
      </c>
      <c r="C111" s="12">
        <v>81</v>
      </c>
      <c r="D111" s="12" t="s">
        <v>1338</v>
      </c>
      <c r="E111" s="12" t="s">
        <v>1337</v>
      </c>
      <c r="F111" s="12" t="s">
        <v>1073</v>
      </c>
      <c r="G111" s="12" t="s">
        <v>311</v>
      </c>
      <c r="H111" s="14">
        <v>15</v>
      </c>
      <c r="I111" s="12" t="s">
        <v>1214</v>
      </c>
      <c r="J111" s="12" t="s">
        <v>317</v>
      </c>
      <c r="K111" s="12" t="s">
        <v>1183</v>
      </c>
      <c r="L111" s="12" t="s">
        <v>1088</v>
      </c>
      <c r="M111" s="12" t="s">
        <v>1074</v>
      </c>
      <c r="N111" s="12" t="s">
        <v>765</v>
      </c>
      <c r="O111" s="17">
        <v>53178482</v>
      </c>
      <c r="P111" s="17">
        <v>52819102</v>
      </c>
      <c r="Q111" s="24">
        <f t="shared" si="13"/>
        <v>99.324200341032679</v>
      </c>
      <c r="R111" s="17">
        <v>49166119</v>
      </c>
      <c r="S111" s="24">
        <f t="shared" si="14"/>
        <v>93.083973673009439</v>
      </c>
      <c r="T111" s="17">
        <v>36756644</v>
      </c>
      <c r="U111" s="25">
        <f t="shared" si="10"/>
        <v>69.589679885129442</v>
      </c>
      <c r="V111" s="25">
        <f t="shared" si="15"/>
        <v>69.119393065789282</v>
      </c>
    </row>
    <row r="112" spans="1:22" x14ac:dyDescent="0.25">
      <c r="A112" s="12" t="s">
        <v>657</v>
      </c>
      <c r="B112" s="12" t="s">
        <v>0</v>
      </c>
      <c r="C112" s="12">
        <v>82</v>
      </c>
      <c r="D112" s="12" t="s">
        <v>1340</v>
      </c>
      <c r="E112" s="12" t="s">
        <v>1339</v>
      </c>
      <c r="F112" s="12" t="s">
        <v>1073</v>
      </c>
      <c r="G112" s="12" t="s">
        <v>311</v>
      </c>
      <c r="H112" s="14">
        <v>15</v>
      </c>
      <c r="I112" s="12" t="s">
        <v>1214</v>
      </c>
      <c r="J112" s="12" t="s">
        <v>317</v>
      </c>
      <c r="K112" s="12" t="s">
        <v>1183</v>
      </c>
      <c r="L112" s="12" t="s">
        <v>1088</v>
      </c>
      <c r="M112" s="12" t="s">
        <v>1080</v>
      </c>
      <c r="N112" s="12" t="s">
        <v>766</v>
      </c>
      <c r="O112" s="17">
        <v>58103834</v>
      </c>
      <c r="P112" s="17">
        <v>57685594</v>
      </c>
      <c r="Q112" s="24">
        <f t="shared" si="13"/>
        <v>99.280185193975328</v>
      </c>
      <c r="R112" s="17">
        <v>53622079</v>
      </c>
      <c r="S112" s="24">
        <f t="shared" si="14"/>
        <v>92.955754256426658</v>
      </c>
      <c r="T112" s="17">
        <v>39609783</v>
      </c>
      <c r="U112" s="25">
        <f t="shared" si="10"/>
        <v>68.664947785750456</v>
      </c>
      <c r="V112" s="25">
        <f t="shared" si="15"/>
        <v>68.170687325039509</v>
      </c>
    </row>
    <row r="113" spans="1:22" x14ac:dyDescent="0.25">
      <c r="A113" s="12" t="s">
        <v>657</v>
      </c>
      <c r="B113" s="12" t="s">
        <v>0</v>
      </c>
      <c r="C113" s="12">
        <v>83</v>
      </c>
      <c r="D113" s="12" t="s">
        <v>1343</v>
      </c>
      <c r="E113" s="12" t="s">
        <v>1341</v>
      </c>
      <c r="F113" s="12" t="s">
        <v>1073</v>
      </c>
      <c r="G113" s="12" t="s">
        <v>311</v>
      </c>
      <c r="H113" s="14">
        <v>15</v>
      </c>
      <c r="I113" s="12" t="s">
        <v>1214</v>
      </c>
      <c r="J113" s="12" t="s">
        <v>318</v>
      </c>
      <c r="K113" s="12" t="s">
        <v>1204</v>
      </c>
      <c r="L113" s="12" t="s">
        <v>1342</v>
      </c>
      <c r="M113" s="12" t="s">
        <v>1074</v>
      </c>
      <c r="N113" s="12" t="s">
        <v>767</v>
      </c>
      <c r="O113" s="17">
        <v>19033292</v>
      </c>
      <c r="P113" s="17">
        <v>18425542</v>
      </c>
      <c r="Q113" s="24">
        <f t="shared" si="13"/>
        <v>96.806910754061875</v>
      </c>
      <c r="R113" s="17">
        <v>16627751</v>
      </c>
      <c r="S113" s="24">
        <f t="shared" si="14"/>
        <v>90.242941021762064</v>
      </c>
      <c r="T113" s="17">
        <v>12755527</v>
      </c>
      <c r="U113" s="25">
        <f t="shared" si="10"/>
        <v>69.227418113399324</v>
      </c>
      <c r="V113" s="25">
        <f t="shared" si="15"/>
        <v>67.016924870379754</v>
      </c>
    </row>
    <row r="114" spans="1:22" x14ac:dyDescent="0.25">
      <c r="A114" s="12" t="s">
        <v>657</v>
      </c>
      <c r="B114" s="12" t="s">
        <v>0</v>
      </c>
      <c r="C114" s="12">
        <v>83</v>
      </c>
      <c r="D114" s="12" t="s">
        <v>1343</v>
      </c>
      <c r="E114" s="12" t="s">
        <v>1341</v>
      </c>
      <c r="F114" s="12" t="s">
        <v>1073</v>
      </c>
      <c r="G114" s="12" t="s">
        <v>311</v>
      </c>
      <c r="H114" s="14">
        <v>15</v>
      </c>
      <c r="I114" s="12" t="s">
        <v>1214</v>
      </c>
      <c r="J114" s="12" t="s">
        <v>318</v>
      </c>
      <c r="K114" s="12" t="s">
        <v>1204</v>
      </c>
      <c r="L114" s="12" t="s">
        <v>1342</v>
      </c>
      <c r="M114" s="12" t="s">
        <v>1074</v>
      </c>
      <c r="N114" s="12" t="s">
        <v>768</v>
      </c>
      <c r="O114" s="17">
        <v>1257323</v>
      </c>
      <c r="P114" s="17">
        <v>1225262</v>
      </c>
      <c r="Q114" s="24">
        <f t="shared" si="13"/>
        <v>97.45005857683347</v>
      </c>
      <c r="R114" s="17">
        <v>1105909</v>
      </c>
      <c r="S114" s="24">
        <f t="shared" si="14"/>
        <v>90.25898134439818</v>
      </c>
      <c r="T114" s="17">
        <v>848854</v>
      </c>
      <c r="U114" s="25">
        <f t="shared" si="10"/>
        <v>69.279386776052803</v>
      </c>
      <c r="V114" s="25">
        <f t="shared" si="15"/>
        <v>67.512802994934475</v>
      </c>
    </row>
    <row r="115" spans="1:22" x14ac:dyDescent="0.25">
      <c r="A115" s="12" t="s">
        <v>657</v>
      </c>
      <c r="B115" s="12" t="s">
        <v>0</v>
      </c>
      <c r="C115" s="12">
        <v>84</v>
      </c>
      <c r="D115" s="12" t="s">
        <v>1345</v>
      </c>
      <c r="E115" s="12" t="s">
        <v>1344</v>
      </c>
      <c r="F115" s="12" t="s">
        <v>1073</v>
      </c>
      <c r="G115" s="12" t="s">
        <v>311</v>
      </c>
      <c r="H115" s="14">
        <v>15</v>
      </c>
      <c r="I115" s="12" t="s">
        <v>1214</v>
      </c>
      <c r="J115" s="12" t="s">
        <v>318</v>
      </c>
      <c r="K115" s="12" t="s">
        <v>1204</v>
      </c>
      <c r="L115" s="12" t="s">
        <v>1342</v>
      </c>
      <c r="M115" s="12" t="s">
        <v>1080</v>
      </c>
      <c r="N115" s="12" t="s">
        <v>769</v>
      </c>
      <c r="O115" s="17">
        <v>29538302</v>
      </c>
      <c r="P115" s="17">
        <v>28830148</v>
      </c>
      <c r="Q115" s="24">
        <f t="shared" si="13"/>
        <v>97.602590697325795</v>
      </c>
      <c r="R115" s="17">
        <v>26050245</v>
      </c>
      <c r="S115" s="24">
        <f t="shared" si="14"/>
        <v>90.357652690509951</v>
      </c>
      <c r="T115" s="17">
        <v>20104667</v>
      </c>
      <c r="U115" s="25">
        <f t="shared" si="10"/>
        <v>69.734872675644951</v>
      </c>
      <c r="V115" s="25">
        <f t="shared" si="15"/>
        <v>68.063042350911033</v>
      </c>
    </row>
    <row r="116" spans="1:22" x14ac:dyDescent="0.25">
      <c r="A116" s="12" t="s">
        <v>657</v>
      </c>
      <c r="B116" s="12" t="s">
        <v>0</v>
      </c>
      <c r="C116" s="12">
        <v>85</v>
      </c>
      <c r="D116" s="12" t="s">
        <v>1347</v>
      </c>
      <c r="E116" s="12" t="s">
        <v>1346</v>
      </c>
      <c r="F116" s="12" t="s">
        <v>1073</v>
      </c>
      <c r="G116" s="12" t="s">
        <v>311</v>
      </c>
      <c r="H116" s="14">
        <v>18</v>
      </c>
      <c r="I116" s="12" t="s">
        <v>1082</v>
      </c>
      <c r="J116" s="12" t="s">
        <v>319</v>
      </c>
      <c r="K116" s="12" t="s">
        <v>319</v>
      </c>
      <c r="L116" s="12" t="s">
        <v>1082</v>
      </c>
      <c r="M116" s="12" t="s">
        <v>1074</v>
      </c>
      <c r="N116" s="12" t="s">
        <v>770</v>
      </c>
      <c r="O116" s="17">
        <v>24314495</v>
      </c>
      <c r="P116" s="17">
        <v>23603497</v>
      </c>
      <c r="Q116" s="24">
        <f t="shared" si="13"/>
        <v>97.0758265799886</v>
      </c>
      <c r="R116" s="17">
        <v>21835574</v>
      </c>
      <c r="S116" s="24">
        <f t="shared" si="14"/>
        <v>92.509910713653994</v>
      </c>
      <c r="T116" s="17">
        <v>16774034</v>
      </c>
      <c r="U116" s="25">
        <f t="shared" si="10"/>
        <v>71.065884855960121</v>
      </c>
      <c r="V116" s="25">
        <f t="shared" si="15"/>
        <v>68.987795140306233</v>
      </c>
    </row>
    <row r="117" spans="1:22" x14ac:dyDescent="0.25">
      <c r="A117" s="12" t="s">
        <v>657</v>
      </c>
      <c r="B117" s="12" t="s">
        <v>0</v>
      </c>
      <c r="C117" s="12">
        <v>86</v>
      </c>
      <c r="D117" s="12" t="s">
        <v>1349</v>
      </c>
      <c r="E117" s="12" t="s">
        <v>1348</v>
      </c>
      <c r="F117" s="12" t="s">
        <v>1073</v>
      </c>
      <c r="G117" s="12" t="s">
        <v>311</v>
      </c>
      <c r="H117" s="14">
        <v>18</v>
      </c>
      <c r="I117" s="12" t="s">
        <v>1082</v>
      </c>
      <c r="J117" s="12" t="s">
        <v>319</v>
      </c>
      <c r="K117" s="12" t="s">
        <v>319</v>
      </c>
      <c r="L117" s="12" t="s">
        <v>1082</v>
      </c>
      <c r="M117" s="12" t="s">
        <v>1080</v>
      </c>
      <c r="N117" s="12" t="s">
        <v>771</v>
      </c>
      <c r="O117" s="17">
        <v>24178543</v>
      </c>
      <c r="P117" s="17">
        <v>23240038</v>
      </c>
      <c r="Q117" s="24">
        <f t="shared" si="13"/>
        <v>96.118438567617588</v>
      </c>
      <c r="R117" s="17">
        <v>21624474</v>
      </c>
      <c r="S117" s="24">
        <f t="shared" si="14"/>
        <v>93.04835904313066</v>
      </c>
      <c r="T117" s="17">
        <v>16716831</v>
      </c>
      <c r="U117" s="25">
        <f t="shared" si="10"/>
        <v>71.931168959362296</v>
      </c>
      <c r="V117" s="25">
        <f t="shared" si="15"/>
        <v>69.139116447173848</v>
      </c>
    </row>
    <row r="118" spans="1:22" x14ac:dyDescent="0.25">
      <c r="A118" s="12" t="s">
        <v>657</v>
      </c>
      <c r="B118" s="12" t="s">
        <v>0</v>
      </c>
      <c r="C118" s="12">
        <v>87</v>
      </c>
      <c r="D118" s="12" t="s">
        <v>1351</v>
      </c>
      <c r="E118" s="12" t="s">
        <v>1350</v>
      </c>
      <c r="F118" s="12" t="s">
        <v>1073</v>
      </c>
      <c r="G118" s="12" t="s">
        <v>312</v>
      </c>
      <c r="H118" s="14">
        <v>9</v>
      </c>
      <c r="I118" s="12" t="s">
        <v>1091</v>
      </c>
      <c r="J118" s="12" t="s">
        <v>1296</v>
      </c>
      <c r="K118" s="12" t="s">
        <v>1296</v>
      </c>
      <c r="L118" s="12" t="s">
        <v>1093</v>
      </c>
      <c r="M118" s="12" t="s">
        <v>1074</v>
      </c>
      <c r="N118" s="12" t="s">
        <v>772</v>
      </c>
      <c r="O118" s="17">
        <v>9839539</v>
      </c>
      <c r="P118" s="17">
        <v>9449805</v>
      </c>
      <c r="Q118" s="24">
        <f t="shared" si="13"/>
        <v>96.039103051474257</v>
      </c>
      <c r="R118" s="17">
        <v>8851710</v>
      </c>
      <c r="S118" s="24">
        <f t="shared" si="14"/>
        <v>93.670821778862106</v>
      </c>
      <c r="T118" s="17">
        <v>6602440</v>
      </c>
      <c r="U118" s="25">
        <f t="shared" si="10"/>
        <v>69.868531678696016</v>
      </c>
      <c r="V118" s="25">
        <f t="shared" si="15"/>
        <v>67.101111139454801</v>
      </c>
    </row>
    <row r="119" spans="1:22" x14ac:dyDescent="0.25">
      <c r="A119" s="12" t="s">
        <v>657</v>
      </c>
      <c r="B119" s="12" t="s">
        <v>0</v>
      </c>
      <c r="C119" s="12">
        <v>87</v>
      </c>
      <c r="D119" s="12" t="s">
        <v>1351</v>
      </c>
      <c r="E119" s="12" t="s">
        <v>1350</v>
      </c>
      <c r="F119" s="12" t="s">
        <v>1073</v>
      </c>
      <c r="G119" s="12" t="s">
        <v>312</v>
      </c>
      <c r="H119" s="14">
        <v>9</v>
      </c>
      <c r="I119" s="12" t="s">
        <v>1091</v>
      </c>
      <c r="J119" s="12" t="s">
        <v>1296</v>
      </c>
      <c r="K119" s="12" t="s">
        <v>1296</v>
      </c>
      <c r="L119" s="12" t="s">
        <v>1093</v>
      </c>
      <c r="M119" s="12" t="s">
        <v>1074</v>
      </c>
      <c r="N119" s="12" t="s">
        <v>773</v>
      </c>
      <c r="O119" s="17">
        <v>23536873</v>
      </c>
      <c r="P119" s="17">
        <v>22887656</v>
      </c>
      <c r="Q119" s="24">
        <f t="shared" si="13"/>
        <v>97.241702413060565</v>
      </c>
      <c r="R119" s="17">
        <v>21491816</v>
      </c>
      <c r="S119" s="24">
        <f t="shared" si="14"/>
        <v>93.901341404292339</v>
      </c>
      <c r="T119" s="17">
        <v>16043120</v>
      </c>
      <c r="U119" s="25">
        <f t="shared" si="10"/>
        <v>70.095076577522846</v>
      </c>
      <c r="V119" s="25">
        <f t="shared" si="15"/>
        <v>68.161645771721666</v>
      </c>
    </row>
    <row r="120" spans="1:22" x14ac:dyDescent="0.25">
      <c r="A120" s="12" t="s">
        <v>657</v>
      </c>
      <c r="B120" s="12" t="s">
        <v>0</v>
      </c>
      <c r="C120" s="12">
        <v>88</v>
      </c>
      <c r="D120" s="12" t="s">
        <v>1353</v>
      </c>
      <c r="E120" s="12" t="s">
        <v>1352</v>
      </c>
      <c r="F120" s="12" t="s">
        <v>1073</v>
      </c>
      <c r="G120" s="12" t="s">
        <v>312</v>
      </c>
      <c r="H120" s="14">
        <v>9</v>
      </c>
      <c r="I120" s="12" t="s">
        <v>1091</v>
      </c>
      <c r="J120" s="12" t="s">
        <v>1296</v>
      </c>
      <c r="K120" s="12" t="s">
        <v>1296</v>
      </c>
      <c r="L120" s="12" t="s">
        <v>1093</v>
      </c>
      <c r="M120" s="12" t="s">
        <v>1080</v>
      </c>
      <c r="N120" s="12" t="s">
        <v>774</v>
      </c>
      <c r="O120" s="17">
        <v>10683715</v>
      </c>
      <c r="P120" s="17">
        <v>10207626</v>
      </c>
      <c r="Q120" s="24">
        <f t="shared" si="13"/>
        <v>95.543787905237082</v>
      </c>
      <c r="R120" s="17">
        <v>9573687</v>
      </c>
      <c r="S120" s="24">
        <f t="shared" si="14"/>
        <v>93.789554985654846</v>
      </c>
      <c r="T120" s="17">
        <v>7073886</v>
      </c>
      <c r="U120" s="25">
        <f t="shared" si="10"/>
        <v>69.300011579577856</v>
      </c>
      <c r="V120" s="25">
        <f t="shared" si="15"/>
        <v>66.211856081896599</v>
      </c>
    </row>
    <row r="121" spans="1:22" x14ac:dyDescent="0.25">
      <c r="A121" s="12" t="s">
        <v>657</v>
      </c>
      <c r="B121" s="12" t="s">
        <v>0</v>
      </c>
      <c r="C121" s="12">
        <v>88</v>
      </c>
      <c r="D121" s="12" t="s">
        <v>1353</v>
      </c>
      <c r="E121" s="12" t="s">
        <v>1352</v>
      </c>
      <c r="F121" s="12" t="s">
        <v>1073</v>
      </c>
      <c r="G121" s="12" t="s">
        <v>312</v>
      </c>
      <c r="H121" s="14">
        <v>9</v>
      </c>
      <c r="I121" s="12" t="s">
        <v>1091</v>
      </c>
      <c r="J121" s="12" t="s">
        <v>1296</v>
      </c>
      <c r="K121" s="12" t="s">
        <v>1296</v>
      </c>
      <c r="L121" s="12" t="s">
        <v>1093</v>
      </c>
      <c r="M121" s="12" t="s">
        <v>1080</v>
      </c>
      <c r="N121" s="12" t="s">
        <v>775</v>
      </c>
      <c r="O121" s="17">
        <v>21576039</v>
      </c>
      <c r="P121" s="17">
        <v>20817054</v>
      </c>
      <c r="Q121" s="24">
        <f t="shared" si="13"/>
        <v>96.4822783273612</v>
      </c>
      <c r="R121" s="17">
        <v>19629526</v>
      </c>
      <c r="S121" s="24">
        <f t="shared" si="14"/>
        <v>94.295407986163653</v>
      </c>
      <c r="T121" s="17">
        <v>14500509</v>
      </c>
      <c r="U121" s="25">
        <f t="shared" si="10"/>
        <v>69.656873638315957</v>
      </c>
      <c r="V121" s="25">
        <f t="shared" si="15"/>
        <v>67.206538697858306</v>
      </c>
    </row>
    <row r="122" spans="1:22" x14ac:dyDescent="0.25">
      <c r="A122" s="12" t="s">
        <v>657</v>
      </c>
      <c r="B122" s="12" t="s">
        <v>0</v>
      </c>
      <c r="C122" s="12">
        <v>89</v>
      </c>
      <c r="D122" s="12" t="s">
        <v>1355</v>
      </c>
      <c r="E122" s="12" t="s">
        <v>1354</v>
      </c>
      <c r="F122" s="12" t="s">
        <v>1073</v>
      </c>
      <c r="G122" s="12" t="s">
        <v>312</v>
      </c>
      <c r="H122" s="14">
        <v>9</v>
      </c>
      <c r="I122" s="12" t="s">
        <v>1091</v>
      </c>
      <c r="J122" s="12" t="s">
        <v>1299</v>
      </c>
      <c r="K122" s="12" t="s">
        <v>1299</v>
      </c>
      <c r="L122" s="12" t="s">
        <v>1094</v>
      </c>
      <c r="M122" s="12" t="s">
        <v>1074</v>
      </c>
      <c r="N122" s="12" t="s">
        <v>776</v>
      </c>
      <c r="O122" s="17">
        <v>10772850</v>
      </c>
      <c r="P122" s="17">
        <v>10365196</v>
      </c>
      <c r="Q122" s="24">
        <f t="shared" si="13"/>
        <v>96.215913152044266</v>
      </c>
      <c r="R122" s="17">
        <v>9711073</v>
      </c>
      <c r="S122" s="24">
        <f t="shared" si="14"/>
        <v>93.689236556645909</v>
      </c>
      <c r="T122" s="17">
        <v>7268452</v>
      </c>
      <c r="U122" s="25">
        <f t="shared" si="10"/>
        <v>70.123632973269395</v>
      </c>
      <c r="V122" s="25">
        <f t="shared" si="15"/>
        <v>67.470093800619139</v>
      </c>
    </row>
    <row r="123" spans="1:22" x14ac:dyDescent="0.25">
      <c r="A123" s="12" t="s">
        <v>657</v>
      </c>
      <c r="B123" s="12" t="s">
        <v>0</v>
      </c>
      <c r="C123" s="12">
        <v>89</v>
      </c>
      <c r="D123" s="12" t="s">
        <v>1355</v>
      </c>
      <c r="E123" s="12" t="s">
        <v>1354</v>
      </c>
      <c r="F123" s="12" t="s">
        <v>1073</v>
      </c>
      <c r="G123" s="12" t="s">
        <v>312</v>
      </c>
      <c r="H123" s="14">
        <v>9</v>
      </c>
      <c r="I123" s="12" t="s">
        <v>1091</v>
      </c>
      <c r="J123" s="12" t="s">
        <v>1299</v>
      </c>
      <c r="K123" s="12" t="s">
        <v>1299</v>
      </c>
      <c r="L123" s="12" t="s">
        <v>1094</v>
      </c>
      <c r="M123" s="12" t="s">
        <v>1074</v>
      </c>
      <c r="N123" s="12" t="s">
        <v>777</v>
      </c>
      <c r="O123" s="17">
        <v>25527057</v>
      </c>
      <c r="P123" s="17">
        <v>24871008</v>
      </c>
      <c r="Q123" s="24">
        <f t="shared" si="13"/>
        <v>97.429985759815551</v>
      </c>
      <c r="R123" s="17">
        <v>23337339</v>
      </c>
      <c r="S123" s="24">
        <f t="shared" si="14"/>
        <v>93.833506868720391</v>
      </c>
      <c r="T123" s="17">
        <v>17481235</v>
      </c>
      <c r="U123" s="25">
        <f t="shared" si="10"/>
        <v>70.287601531871971</v>
      </c>
      <c r="V123" s="25">
        <f t="shared" si="15"/>
        <v>68.481200163418762</v>
      </c>
    </row>
    <row r="124" spans="1:22" x14ac:dyDescent="0.25">
      <c r="A124" s="12" t="s">
        <v>657</v>
      </c>
      <c r="B124" s="12" t="s">
        <v>0</v>
      </c>
      <c r="C124" s="12">
        <v>90</v>
      </c>
      <c r="D124" s="12" t="s">
        <v>1357</v>
      </c>
      <c r="E124" s="12" t="s">
        <v>1356</v>
      </c>
      <c r="F124" s="12" t="s">
        <v>1073</v>
      </c>
      <c r="G124" s="12" t="s">
        <v>312</v>
      </c>
      <c r="H124" s="14">
        <v>9</v>
      </c>
      <c r="I124" s="12" t="s">
        <v>1091</v>
      </c>
      <c r="J124" s="12" t="s">
        <v>1299</v>
      </c>
      <c r="K124" s="12" t="s">
        <v>1299</v>
      </c>
      <c r="L124" s="12" t="s">
        <v>1094</v>
      </c>
      <c r="M124" s="12" t="s">
        <v>1080</v>
      </c>
      <c r="N124" s="12" t="s">
        <v>778</v>
      </c>
      <c r="O124" s="17">
        <v>22529182</v>
      </c>
      <c r="P124" s="17">
        <v>22039790</v>
      </c>
      <c r="Q124" s="24">
        <f t="shared" si="13"/>
        <v>97.827741815037939</v>
      </c>
      <c r="R124" s="17">
        <v>20590093</v>
      </c>
      <c r="S124" s="24">
        <f t="shared" si="14"/>
        <v>93.422364732150356</v>
      </c>
      <c r="T124" s="17">
        <v>15137841</v>
      </c>
      <c r="U124" s="25">
        <f t="shared" si="10"/>
        <v>68.684143542202534</v>
      </c>
      <c r="V124" s="25">
        <f t="shared" si="15"/>
        <v>67.192146612335947</v>
      </c>
    </row>
    <row r="125" spans="1:22" x14ac:dyDescent="0.25">
      <c r="A125" s="12" t="s">
        <v>657</v>
      </c>
      <c r="B125" s="12" t="s">
        <v>0</v>
      </c>
      <c r="C125" s="12">
        <v>91</v>
      </c>
      <c r="D125" s="12" t="s">
        <v>1360</v>
      </c>
      <c r="E125" s="12" t="s">
        <v>1358</v>
      </c>
      <c r="F125" s="12" t="s">
        <v>1073</v>
      </c>
      <c r="G125" s="12" t="s">
        <v>312</v>
      </c>
      <c r="H125" s="14">
        <v>12</v>
      </c>
      <c r="I125" s="12" t="s">
        <v>1359</v>
      </c>
      <c r="J125" s="12" t="s">
        <v>1296</v>
      </c>
      <c r="K125" s="12" t="s">
        <v>1296</v>
      </c>
      <c r="L125" s="12" t="s">
        <v>1101</v>
      </c>
      <c r="M125" s="12" t="s">
        <v>1074</v>
      </c>
      <c r="N125" s="12" t="s">
        <v>779</v>
      </c>
      <c r="O125" s="17">
        <v>17621700</v>
      </c>
      <c r="P125" s="17">
        <v>16884367</v>
      </c>
      <c r="Q125" s="24">
        <f t="shared" si="13"/>
        <v>95.815766923736078</v>
      </c>
      <c r="R125" s="17">
        <v>14815682</v>
      </c>
      <c r="S125" s="24">
        <f t="shared" si="14"/>
        <v>87.747926824855199</v>
      </c>
      <c r="T125" s="17">
        <v>11417733</v>
      </c>
      <c r="U125" s="25">
        <f t="shared" si="10"/>
        <v>67.623103667433909</v>
      </c>
      <c r="V125" s="25">
        <f t="shared" si="15"/>
        <v>64.793595396584891</v>
      </c>
    </row>
    <row r="126" spans="1:22" x14ac:dyDescent="0.25">
      <c r="A126" s="12" t="s">
        <v>657</v>
      </c>
      <c r="B126" s="12" t="s">
        <v>0</v>
      </c>
      <c r="C126" s="12">
        <v>91</v>
      </c>
      <c r="D126" s="12" t="s">
        <v>1360</v>
      </c>
      <c r="E126" s="12" t="s">
        <v>1358</v>
      </c>
      <c r="F126" s="12" t="s">
        <v>1073</v>
      </c>
      <c r="G126" s="12" t="s">
        <v>312</v>
      </c>
      <c r="H126" s="14">
        <v>12</v>
      </c>
      <c r="I126" s="12" t="s">
        <v>1359</v>
      </c>
      <c r="J126" s="12" t="s">
        <v>1296</v>
      </c>
      <c r="K126" s="12" t="s">
        <v>1296</v>
      </c>
      <c r="L126" s="12" t="s">
        <v>1101</v>
      </c>
      <c r="M126" s="12" t="s">
        <v>1074</v>
      </c>
      <c r="N126" s="12" t="s">
        <v>780</v>
      </c>
      <c r="O126" s="17">
        <v>16986739</v>
      </c>
      <c r="P126" s="17">
        <v>16242224</v>
      </c>
      <c r="Q126" s="24">
        <f t="shared" si="13"/>
        <v>95.61708106541225</v>
      </c>
      <c r="R126" s="17">
        <v>14264271</v>
      </c>
      <c r="S126" s="24">
        <f t="shared" si="14"/>
        <v>87.822154158199027</v>
      </c>
      <c r="T126" s="17">
        <v>10989162</v>
      </c>
      <c r="U126" s="25">
        <f t="shared" si="10"/>
        <v>67.657988216392042</v>
      </c>
      <c r="V126" s="25">
        <f t="shared" si="15"/>
        <v>64.692593440094655</v>
      </c>
    </row>
    <row r="127" spans="1:22" x14ac:dyDescent="0.25">
      <c r="A127" s="12" t="s">
        <v>657</v>
      </c>
      <c r="B127" s="12" t="s">
        <v>0</v>
      </c>
      <c r="C127" s="12">
        <v>92</v>
      </c>
      <c r="D127" s="12" t="s">
        <v>1362</v>
      </c>
      <c r="E127" s="12" t="s">
        <v>1361</v>
      </c>
      <c r="F127" s="12" t="s">
        <v>1073</v>
      </c>
      <c r="G127" s="12" t="s">
        <v>312</v>
      </c>
      <c r="H127" s="14">
        <v>12</v>
      </c>
      <c r="I127" s="12" t="s">
        <v>1359</v>
      </c>
      <c r="J127" s="12" t="s">
        <v>1296</v>
      </c>
      <c r="K127" s="12" t="s">
        <v>1296</v>
      </c>
      <c r="L127" s="12" t="s">
        <v>1101</v>
      </c>
      <c r="M127" s="12" t="s">
        <v>1080</v>
      </c>
      <c r="N127" s="12" t="s">
        <v>781</v>
      </c>
      <c r="O127" s="17">
        <v>21189041</v>
      </c>
      <c r="P127" s="17">
        <v>20366760</v>
      </c>
      <c r="Q127" s="24">
        <f t="shared" si="13"/>
        <v>96.11930997726607</v>
      </c>
      <c r="R127" s="17">
        <v>17048479</v>
      </c>
      <c r="S127" s="24">
        <f t="shared" si="14"/>
        <v>83.707369262464908</v>
      </c>
      <c r="T127" s="17">
        <v>13065927</v>
      </c>
      <c r="U127" s="25">
        <f t="shared" si="10"/>
        <v>64.153193733318403</v>
      </c>
      <c r="V127" s="25">
        <f t="shared" si="15"/>
        <v>61.663607144844356</v>
      </c>
    </row>
    <row r="128" spans="1:22" x14ac:dyDescent="0.25">
      <c r="A128" s="12" t="s">
        <v>657</v>
      </c>
      <c r="B128" s="12" t="s">
        <v>0</v>
      </c>
      <c r="C128" s="12">
        <v>92</v>
      </c>
      <c r="D128" s="12" t="s">
        <v>1362</v>
      </c>
      <c r="E128" s="12" t="s">
        <v>1361</v>
      </c>
      <c r="F128" s="12" t="s">
        <v>1073</v>
      </c>
      <c r="G128" s="12" t="s">
        <v>312</v>
      </c>
      <c r="H128" s="14">
        <v>12</v>
      </c>
      <c r="I128" s="12" t="s">
        <v>1359</v>
      </c>
      <c r="J128" s="12" t="s">
        <v>1296</v>
      </c>
      <c r="K128" s="12" t="s">
        <v>1296</v>
      </c>
      <c r="L128" s="12" t="s">
        <v>1101</v>
      </c>
      <c r="M128" s="12" t="s">
        <v>1080</v>
      </c>
      <c r="N128" s="12" t="s">
        <v>782</v>
      </c>
      <c r="O128" s="17">
        <v>20456103</v>
      </c>
      <c r="P128" s="17">
        <v>19646255</v>
      </c>
      <c r="Q128" s="24">
        <f t="shared" si="13"/>
        <v>96.04104457237041</v>
      </c>
      <c r="R128" s="17">
        <v>16480770</v>
      </c>
      <c r="S128" s="24">
        <f t="shared" si="14"/>
        <v>83.88759079020403</v>
      </c>
      <c r="T128" s="17">
        <v>12628101</v>
      </c>
      <c r="U128" s="25">
        <f t="shared" si="10"/>
        <v>64.277395361100631</v>
      </c>
      <c r="V128" s="25">
        <f t="shared" si="15"/>
        <v>61.732681928713404</v>
      </c>
    </row>
    <row r="129" spans="1:22" x14ac:dyDescent="0.25">
      <c r="A129" s="12" t="s">
        <v>657</v>
      </c>
      <c r="B129" s="12" t="s">
        <v>0</v>
      </c>
      <c r="C129" s="12">
        <v>93</v>
      </c>
      <c r="D129" s="12" t="s">
        <v>1364</v>
      </c>
      <c r="E129" s="12" t="s">
        <v>1363</v>
      </c>
      <c r="F129" s="12" t="s">
        <v>1073</v>
      </c>
      <c r="G129" s="12" t="s">
        <v>312</v>
      </c>
      <c r="H129" s="14">
        <v>12</v>
      </c>
      <c r="I129" s="12" t="s">
        <v>1359</v>
      </c>
      <c r="J129" s="12" t="s">
        <v>1299</v>
      </c>
      <c r="K129" s="12" t="s">
        <v>1299</v>
      </c>
      <c r="L129" s="12" t="s">
        <v>1102</v>
      </c>
      <c r="M129" s="12" t="s">
        <v>1074</v>
      </c>
      <c r="N129" s="12" t="s">
        <v>783</v>
      </c>
      <c r="O129" s="17">
        <v>53259343</v>
      </c>
      <c r="P129" s="17">
        <v>52335521</v>
      </c>
      <c r="Q129" s="24">
        <f t="shared" si="13"/>
        <v>98.265427344832247</v>
      </c>
      <c r="R129" s="17">
        <v>48801319</v>
      </c>
      <c r="S129" s="24">
        <f t="shared" si="14"/>
        <v>93.247030062049063</v>
      </c>
      <c r="T129" s="17">
        <v>37094597</v>
      </c>
      <c r="U129" s="25">
        <f t="shared" si="10"/>
        <v>70.878432642334829</v>
      </c>
      <c r="V129" s="25">
        <f t="shared" si="15"/>
        <v>69.648994731309401</v>
      </c>
    </row>
    <row r="130" spans="1:22" x14ac:dyDescent="0.25">
      <c r="A130" s="12" t="s">
        <v>657</v>
      </c>
      <c r="B130" s="12" t="s">
        <v>0</v>
      </c>
      <c r="C130" s="12">
        <v>94</v>
      </c>
      <c r="D130" s="12" t="s">
        <v>1366</v>
      </c>
      <c r="E130" s="12" t="s">
        <v>1365</v>
      </c>
      <c r="F130" s="12" t="s">
        <v>1073</v>
      </c>
      <c r="G130" s="12" t="s">
        <v>312</v>
      </c>
      <c r="H130" s="14">
        <v>12</v>
      </c>
      <c r="I130" s="12" t="s">
        <v>1359</v>
      </c>
      <c r="J130" s="12" t="s">
        <v>1299</v>
      </c>
      <c r="K130" s="12" t="s">
        <v>1299</v>
      </c>
      <c r="L130" s="12" t="s">
        <v>1102</v>
      </c>
      <c r="M130" s="12" t="s">
        <v>1080</v>
      </c>
      <c r="N130" s="12" t="s">
        <v>784</v>
      </c>
      <c r="O130" s="17">
        <v>40990695</v>
      </c>
      <c r="P130" s="17">
        <v>40350977</v>
      </c>
      <c r="Q130" s="24">
        <f t="shared" si="13"/>
        <v>98.439358005518088</v>
      </c>
      <c r="R130" s="17">
        <v>37599747</v>
      </c>
      <c r="S130" s="24">
        <f t="shared" si="14"/>
        <v>93.181751212616234</v>
      </c>
      <c r="T130" s="17">
        <v>28325862</v>
      </c>
      <c r="U130" s="25">
        <f t="shared" si="10"/>
        <v>70.198701756341606</v>
      </c>
      <c r="V130" s="25">
        <f t="shared" si="15"/>
        <v>69.103151337151019</v>
      </c>
    </row>
    <row r="131" spans="1:22" x14ac:dyDescent="0.25">
      <c r="A131" s="12" t="s">
        <v>657</v>
      </c>
      <c r="B131" s="12" t="s">
        <v>0</v>
      </c>
      <c r="C131" s="12">
        <v>95</v>
      </c>
      <c r="D131" s="12" t="s">
        <v>1368</v>
      </c>
      <c r="E131" s="12" t="s">
        <v>1367</v>
      </c>
      <c r="F131" s="12" t="s">
        <v>1085</v>
      </c>
      <c r="G131" s="12" t="s">
        <v>311</v>
      </c>
      <c r="H131" s="14">
        <v>15</v>
      </c>
      <c r="I131" s="12" t="s">
        <v>1214</v>
      </c>
      <c r="J131" s="12" t="s">
        <v>315</v>
      </c>
      <c r="K131" s="12" t="s">
        <v>1172</v>
      </c>
      <c r="L131" s="12" t="s">
        <v>1117</v>
      </c>
      <c r="M131" s="12" t="s">
        <v>1074</v>
      </c>
      <c r="N131" s="12" t="s">
        <v>785</v>
      </c>
      <c r="O131" s="17">
        <v>20825950</v>
      </c>
      <c r="P131" s="17">
        <v>20550205</v>
      </c>
      <c r="Q131" s="24">
        <f t="shared" si="13"/>
        <v>98.675954758366373</v>
      </c>
      <c r="R131" s="17">
        <v>19157442</v>
      </c>
      <c r="S131" s="24">
        <f t="shared" si="14"/>
        <v>93.222632085665325</v>
      </c>
      <c r="T131" s="17">
        <v>14260682</v>
      </c>
      <c r="U131" s="25">
        <f t="shared" si="10"/>
        <v>69.394353973597831</v>
      </c>
      <c r="V131" s="25">
        <f t="shared" si="15"/>
        <v>68.475541331848007</v>
      </c>
    </row>
    <row r="132" spans="1:22" x14ac:dyDescent="0.25">
      <c r="A132" s="12" t="s">
        <v>657</v>
      </c>
      <c r="B132" s="12" t="s">
        <v>0</v>
      </c>
      <c r="C132" s="12">
        <v>96</v>
      </c>
      <c r="D132" s="12" t="s">
        <v>1370</v>
      </c>
      <c r="E132" s="12" t="s">
        <v>1369</v>
      </c>
      <c r="F132" s="12" t="s">
        <v>1085</v>
      </c>
      <c r="G132" s="12" t="s">
        <v>311</v>
      </c>
      <c r="H132" s="14">
        <v>15</v>
      </c>
      <c r="I132" s="12" t="s">
        <v>1214</v>
      </c>
      <c r="J132" s="12" t="s">
        <v>315</v>
      </c>
      <c r="K132" s="12" t="s">
        <v>1172</v>
      </c>
      <c r="L132" s="12" t="s">
        <v>1117</v>
      </c>
      <c r="M132" s="12" t="s">
        <v>1080</v>
      </c>
      <c r="N132" s="12" t="s">
        <v>786</v>
      </c>
      <c r="O132" s="17">
        <v>20643178</v>
      </c>
      <c r="P132" s="17">
        <v>20289467</v>
      </c>
      <c r="Q132" s="24">
        <f t="shared" si="13"/>
        <v>98.286547739887723</v>
      </c>
      <c r="R132" s="17">
        <v>18904286</v>
      </c>
      <c r="S132" s="24">
        <f t="shared" si="14"/>
        <v>93.172905922072772</v>
      </c>
      <c r="T132" s="17">
        <v>13895295</v>
      </c>
      <c r="U132" s="25">
        <f t="shared" si="10"/>
        <v>68.485263807077828</v>
      </c>
      <c r="V132" s="25">
        <f t="shared" si="15"/>
        <v>67.311801506531594</v>
      </c>
    </row>
    <row r="133" spans="1:22" x14ac:dyDescent="0.25">
      <c r="A133" s="12" t="s">
        <v>657</v>
      </c>
      <c r="B133" s="12" t="s">
        <v>0</v>
      </c>
      <c r="C133" s="12">
        <v>97</v>
      </c>
      <c r="D133" s="12" t="s">
        <v>1372</v>
      </c>
      <c r="E133" s="12" t="s">
        <v>1371</v>
      </c>
      <c r="F133" s="12" t="s">
        <v>1085</v>
      </c>
      <c r="G133" s="12" t="s">
        <v>311</v>
      </c>
      <c r="H133" s="14">
        <v>15</v>
      </c>
      <c r="I133" s="12" t="s">
        <v>1214</v>
      </c>
      <c r="J133" s="12" t="s">
        <v>316</v>
      </c>
      <c r="K133" s="12" t="s">
        <v>1177</v>
      </c>
      <c r="L133" s="12" t="s">
        <v>1096</v>
      </c>
      <c r="M133" s="12" t="s">
        <v>1074</v>
      </c>
      <c r="N133" s="12" t="s">
        <v>787</v>
      </c>
      <c r="O133" s="17">
        <v>22524987</v>
      </c>
      <c r="P133" s="17">
        <v>22099277</v>
      </c>
      <c r="Q133" s="24">
        <f t="shared" si="13"/>
        <v>98.11005440313906</v>
      </c>
      <c r="R133" s="17">
        <v>20168656</v>
      </c>
      <c r="S133" s="24">
        <f t="shared" si="14"/>
        <v>91.263872569224773</v>
      </c>
      <c r="T133" s="17">
        <v>15524840</v>
      </c>
      <c r="U133" s="25">
        <f t="shared" si="10"/>
        <v>70.250443034855849</v>
      </c>
      <c r="V133" s="25">
        <f t="shared" si="15"/>
        <v>68.922747879943273</v>
      </c>
    </row>
    <row r="134" spans="1:22" x14ac:dyDescent="0.25">
      <c r="A134" s="12" t="s">
        <v>657</v>
      </c>
      <c r="B134" s="12" t="s">
        <v>0</v>
      </c>
      <c r="C134" s="12">
        <v>98</v>
      </c>
      <c r="D134" s="12" t="s">
        <v>1374</v>
      </c>
      <c r="E134" s="12" t="s">
        <v>1373</v>
      </c>
      <c r="F134" s="12" t="s">
        <v>1085</v>
      </c>
      <c r="G134" s="12" t="s">
        <v>311</v>
      </c>
      <c r="H134" s="14">
        <v>15</v>
      </c>
      <c r="I134" s="12" t="s">
        <v>1214</v>
      </c>
      <c r="J134" s="12" t="s">
        <v>316</v>
      </c>
      <c r="K134" s="12" t="s">
        <v>1177</v>
      </c>
      <c r="L134" s="12" t="s">
        <v>1096</v>
      </c>
      <c r="M134" s="12" t="s">
        <v>1080</v>
      </c>
      <c r="N134" s="12" t="s">
        <v>788</v>
      </c>
      <c r="O134" s="17">
        <v>26440200</v>
      </c>
      <c r="P134" s="17">
        <v>25894331</v>
      </c>
      <c r="Q134" s="24">
        <f t="shared" si="13"/>
        <v>97.935458128153343</v>
      </c>
      <c r="R134" s="17">
        <v>24144394</v>
      </c>
      <c r="S134" s="24">
        <f t="shared" si="14"/>
        <v>93.242007294955798</v>
      </c>
      <c r="T134" s="17">
        <v>18224683</v>
      </c>
      <c r="U134" s="25">
        <f t="shared" si="10"/>
        <v>70.380976438433578</v>
      </c>
      <c r="V134" s="25">
        <f t="shared" si="15"/>
        <v>68.927931710047574</v>
      </c>
    </row>
    <row r="135" spans="1:22" x14ac:dyDescent="0.25">
      <c r="A135" s="12" t="s">
        <v>657</v>
      </c>
      <c r="B135" s="12" t="s">
        <v>0</v>
      </c>
      <c r="C135" s="12">
        <v>99</v>
      </c>
      <c r="D135" s="12" t="s">
        <v>1376</v>
      </c>
      <c r="E135" s="12" t="s">
        <v>1375</v>
      </c>
      <c r="F135" s="12" t="s">
        <v>1085</v>
      </c>
      <c r="G135" s="12" t="s">
        <v>311</v>
      </c>
      <c r="H135" s="14">
        <v>15</v>
      </c>
      <c r="I135" s="12" t="s">
        <v>1214</v>
      </c>
      <c r="J135" s="12" t="s">
        <v>317</v>
      </c>
      <c r="K135" s="12" t="s">
        <v>1183</v>
      </c>
      <c r="L135" s="12" t="s">
        <v>1088</v>
      </c>
      <c r="M135" s="12" t="s">
        <v>1074</v>
      </c>
      <c r="N135" s="12" t="s">
        <v>789</v>
      </c>
      <c r="O135" s="17">
        <v>12890664</v>
      </c>
      <c r="P135" s="17">
        <v>12524478</v>
      </c>
      <c r="Q135" s="24">
        <f t="shared" si="13"/>
        <v>97.159292958066402</v>
      </c>
      <c r="R135" s="17">
        <v>11252613</v>
      </c>
      <c r="S135" s="24">
        <f t="shared" si="14"/>
        <v>89.844965993792314</v>
      </c>
      <c r="T135" s="17">
        <v>8466937</v>
      </c>
      <c r="U135" s="25">
        <f t="shared" si="10"/>
        <v>67.603112880233411</v>
      </c>
      <c r="V135" s="25">
        <f t="shared" si="15"/>
        <v>65.682706492078296</v>
      </c>
    </row>
    <row r="136" spans="1:22" x14ac:dyDescent="0.25">
      <c r="A136" s="12" t="s">
        <v>657</v>
      </c>
      <c r="B136" s="12" t="s">
        <v>0</v>
      </c>
      <c r="C136" s="12">
        <v>99</v>
      </c>
      <c r="D136" s="12" t="s">
        <v>1376</v>
      </c>
      <c r="E136" s="12" t="s">
        <v>1375</v>
      </c>
      <c r="F136" s="12" t="s">
        <v>1085</v>
      </c>
      <c r="G136" s="12" t="s">
        <v>311</v>
      </c>
      <c r="H136" s="14">
        <v>15</v>
      </c>
      <c r="I136" s="12" t="s">
        <v>1214</v>
      </c>
      <c r="J136" s="12" t="s">
        <v>317</v>
      </c>
      <c r="K136" s="12" t="s">
        <v>1183</v>
      </c>
      <c r="L136" s="12" t="s">
        <v>1088</v>
      </c>
      <c r="M136" s="12" t="s">
        <v>1074</v>
      </c>
      <c r="N136" s="12" t="s">
        <v>790</v>
      </c>
      <c r="O136" s="17">
        <v>10729377</v>
      </c>
      <c r="P136" s="17">
        <v>10475239</v>
      </c>
      <c r="Q136" s="24">
        <f t="shared" si="13"/>
        <v>97.631381579750624</v>
      </c>
      <c r="R136" s="17">
        <v>9417923</v>
      </c>
      <c r="S136" s="24">
        <f t="shared" si="14"/>
        <v>89.90652146456992</v>
      </c>
      <c r="T136" s="17">
        <v>7089940</v>
      </c>
      <c r="U136" s="25">
        <f t="shared" si="10"/>
        <v>67.68284714076691</v>
      </c>
      <c r="V136" s="25">
        <f t="shared" si="15"/>
        <v>66.079698756041466</v>
      </c>
    </row>
    <row r="137" spans="1:22" x14ac:dyDescent="0.25">
      <c r="A137" s="12" t="s">
        <v>657</v>
      </c>
      <c r="B137" s="12" t="s">
        <v>0</v>
      </c>
      <c r="C137" s="12">
        <v>100</v>
      </c>
      <c r="D137" s="12" t="s">
        <v>1378</v>
      </c>
      <c r="E137" s="12" t="s">
        <v>1377</v>
      </c>
      <c r="F137" s="12" t="s">
        <v>1085</v>
      </c>
      <c r="G137" s="12" t="s">
        <v>311</v>
      </c>
      <c r="H137" s="14">
        <v>15</v>
      </c>
      <c r="I137" s="12" t="s">
        <v>1214</v>
      </c>
      <c r="J137" s="12" t="s">
        <v>317</v>
      </c>
      <c r="K137" s="12" t="s">
        <v>1183</v>
      </c>
      <c r="L137" s="12" t="s">
        <v>1088</v>
      </c>
      <c r="M137" s="12" t="s">
        <v>1080</v>
      </c>
      <c r="N137" s="12" t="s">
        <v>791</v>
      </c>
      <c r="O137" s="17">
        <v>20216033</v>
      </c>
      <c r="P137" s="17">
        <v>19639118</v>
      </c>
      <c r="Q137" s="24">
        <f t="shared" ref="Q137:Q168" si="16">P137/O137*100</f>
        <v>97.146250206457424</v>
      </c>
      <c r="R137" s="17">
        <v>18253307</v>
      </c>
      <c r="S137" s="24">
        <f t="shared" si="14"/>
        <v>92.943618954781982</v>
      </c>
      <c r="T137" s="17">
        <v>13706802</v>
      </c>
      <c r="U137" s="25">
        <f t="shared" ref="U137:U169" si="17">T137/P137*100</f>
        <v>69.793368520928496</v>
      </c>
      <c r="V137" s="25">
        <f t="shared" si="15"/>
        <v>67.801640410856081</v>
      </c>
    </row>
    <row r="138" spans="1:22" x14ac:dyDescent="0.25">
      <c r="A138" s="12" t="s">
        <v>657</v>
      </c>
      <c r="B138" s="12" t="s">
        <v>0</v>
      </c>
      <c r="C138" s="12">
        <v>101</v>
      </c>
      <c r="D138" s="12" t="s">
        <v>1380</v>
      </c>
      <c r="E138" s="12" t="s">
        <v>1379</v>
      </c>
      <c r="F138" s="12" t="s">
        <v>1085</v>
      </c>
      <c r="G138" s="12" t="s">
        <v>311</v>
      </c>
      <c r="H138" s="14">
        <v>15</v>
      </c>
      <c r="I138" s="12" t="s">
        <v>1214</v>
      </c>
      <c r="J138" s="12" t="s">
        <v>318</v>
      </c>
      <c r="K138" s="12" t="s">
        <v>1204</v>
      </c>
      <c r="L138" s="12" t="s">
        <v>1342</v>
      </c>
      <c r="M138" s="12" t="s">
        <v>1074</v>
      </c>
      <c r="N138" s="12" t="s">
        <v>792</v>
      </c>
      <c r="O138" s="17">
        <v>23276924</v>
      </c>
      <c r="P138" s="17">
        <v>23000793</v>
      </c>
      <c r="Q138" s="24">
        <f t="shared" si="16"/>
        <v>98.813713530189816</v>
      </c>
      <c r="R138" s="17">
        <v>20674409</v>
      </c>
      <c r="S138" s="24">
        <f t="shared" si="14"/>
        <v>89.88563568221322</v>
      </c>
      <c r="T138" s="17">
        <v>15326741</v>
      </c>
      <c r="U138" s="25">
        <f t="shared" si="17"/>
        <v>66.635706864541589</v>
      </c>
      <c r="V138" s="25">
        <f t="shared" si="15"/>
        <v>65.845216489945145</v>
      </c>
    </row>
    <row r="139" spans="1:22" x14ac:dyDescent="0.25">
      <c r="A139" s="12" t="s">
        <v>657</v>
      </c>
      <c r="B139" s="12" t="s">
        <v>0</v>
      </c>
      <c r="C139" s="12">
        <v>102</v>
      </c>
      <c r="D139" s="12" t="s">
        <v>1382</v>
      </c>
      <c r="E139" s="12" t="s">
        <v>1381</v>
      </c>
      <c r="F139" s="12" t="s">
        <v>1085</v>
      </c>
      <c r="G139" s="12" t="s">
        <v>311</v>
      </c>
      <c r="H139" s="14">
        <v>15</v>
      </c>
      <c r="I139" s="12" t="s">
        <v>1214</v>
      </c>
      <c r="J139" s="12" t="s">
        <v>318</v>
      </c>
      <c r="K139" s="12" t="s">
        <v>1204</v>
      </c>
      <c r="L139" s="12" t="s">
        <v>1342</v>
      </c>
      <c r="M139" s="12" t="s">
        <v>1080</v>
      </c>
      <c r="N139" s="12" t="s">
        <v>793</v>
      </c>
      <c r="O139" s="17">
        <v>15647009</v>
      </c>
      <c r="P139" s="17">
        <v>15205096</v>
      </c>
      <c r="Q139" s="24">
        <f t="shared" si="16"/>
        <v>97.17573499190803</v>
      </c>
      <c r="R139" s="17">
        <v>13876010</v>
      </c>
      <c r="S139" s="24">
        <f t="shared" si="14"/>
        <v>91.258943712029179</v>
      </c>
      <c r="T139" s="17">
        <v>10528945</v>
      </c>
      <c r="U139" s="25">
        <f t="shared" si="17"/>
        <v>69.246159313956326</v>
      </c>
      <c r="V139" s="25">
        <f t="shared" si="15"/>
        <v>67.290464267004637</v>
      </c>
    </row>
    <row r="140" spans="1:22" x14ac:dyDescent="0.25">
      <c r="A140" s="12" t="s">
        <v>657</v>
      </c>
      <c r="B140" s="12" t="s">
        <v>0</v>
      </c>
      <c r="C140" s="12">
        <v>102</v>
      </c>
      <c r="D140" s="12" t="s">
        <v>1382</v>
      </c>
      <c r="E140" s="12" t="s">
        <v>1381</v>
      </c>
      <c r="F140" s="12" t="s">
        <v>1085</v>
      </c>
      <c r="G140" s="12" t="s">
        <v>311</v>
      </c>
      <c r="H140" s="14">
        <v>15</v>
      </c>
      <c r="I140" s="12" t="s">
        <v>1214</v>
      </c>
      <c r="J140" s="12" t="s">
        <v>318</v>
      </c>
      <c r="K140" s="12" t="s">
        <v>1204</v>
      </c>
      <c r="L140" s="12" t="s">
        <v>1342</v>
      </c>
      <c r="M140" s="12" t="s">
        <v>1080</v>
      </c>
      <c r="N140" s="12" t="s">
        <v>794</v>
      </c>
      <c r="O140" s="17">
        <v>7161505</v>
      </c>
      <c r="P140" s="17">
        <v>7003203</v>
      </c>
      <c r="Q140" s="24">
        <f t="shared" si="16"/>
        <v>97.7895428405063</v>
      </c>
      <c r="R140" s="17">
        <v>6389742</v>
      </c>
      <c r="S140" s="24">
        <f t="shared" si="14"/>
        <v>91.240279626336701</v>
      </c>
      <c r="T140" s="17">
        <v>4849514</v>
      </c>
      <c r="U140" s="25">
        <f t="shared" si="17"/>
        <v>69.247085940533211</v>
      </c>
      <c r="V140" s="25">
        <f t="shared" si="15"/>
        <v>67.716408771619925</v>
      </c>
    </row>
    <row r="141" spans="1:22" x14ac:dyDescent="0.25">
      <c r="A141" s="12" t="s">
        <v>657</v>
      </c>
      <c r="B141" s="12" t="s">
        <v>0</v>
      </c>
      <c r="C141" s="12">
        <v>103</v>
      </c>
      <c r="D141" s="12" t="s">
        <v>1384</v>
      </c>
      <c r="E141" s="12" t="s">
        <v>1383</v>
      </c>
      <c r="F141" s="12" t="s">
        <v>1085</v>
      </c>
      <c r="G141" s="12" t="s">
        <v>312</v>
      </c>
      <c r="H141" s="14">
        <v>9</v>
      </c>
      <c r="I141" s="12" t="s">
        <v>1091</v>
      </c>
      <c r="J141" s="12" t="s">
        <v>1296</v>
      </c>
      <c r="K141" s="12" t="s">
        <v>1296</v>
      </c>
      <c r="L141" s="12" t="s">
        <v>1093</v>
      </c>
      <c r="M141" s="12" t="s">
        <v>1074</v>
      </c>
      <c r="N141" s="12" t="s">
        <v>795</v>
      </c>
      <c r="O141" s="17">
        <v>21316092</v>
      </c>
      <c r="P141" s="17">
        <v>20903381</v>
      </c>
      <c r="Q141" s="24">
        <f t="shared" si="16"/>
        <v>98.063852417225448</v>
      </c>
      <c r="R141" s="17">
        <v>19351132</v>
      </c>
      <c r="S141" s="24">
        <f t="shared" si="14"/>
        <v>92.574172570456426</v>
      </c>
      <c r="T141" s="17">
        <v>14409184</v>
      </c>
      <c r="U141" s="25">
        <f t="shared" si="17"/>
        <v>68.932312911485468</v>
      </c>
      <c r="V141" s="25">
        <f t="shared" si="15"/>
        <v>67.597681601299158</v>
      </c>
    </row>
    <row r="142" spans="1:22" x14ac:dyDescent="0.25">
      <c r="A142" s="12" t="s">
        <v>657</v>
      </c>
      <c r="B142" s="12" t="s">
        <v>0</v>
      </c>
      <c r="C142" s="12">
        <v>104</v>
      </c>
      <c r="D142" s="12" t="s">
        <v>1386</v>
      </c>
      <c r="E142" s="12" t="s">
        <v>1385</v>
      </c>
      <c r="F142" s="12" t="s">
        <v>1085</v>
      </c>
      <c r="G142" s="12" t="s">
        <v>312</v>
      </c>
      <c r="H142" s="14">
        <v>9</v>
      </c>
      <c r="I142" s="12" t="s">
        <v>1091</v>
      </c>
      <c r="J142" s="12" t="s">
        <v>1296</v>
      </c>
      <c r="K142" s="12" t="s">
        <v>1296</v>
      </c>
      <c r="L142" s="12" t="s">
        <v>1093</v>
      </c>
      <c r="M142" s="12" t="s">
        <v>1080</v>
      </c>
      <c r="N142" s="12" t="s">
        <v>796</v>
      </c>
      <c r="O142" s="17">
        <v>24365469</v>
      </c>
      <c r="P142" s="17">
        <v>23845003</v>
      </c>
      <c r="Q142" s="24">
        <f t="shared" si="16"/>
        <v>97.863919631508011</v>
      </c>
      <c r="R142" s="17">
        <v>22237115</v>
      </c>
      <c r="S142" s="24">
        <f t="shared" ref="S142:S169" si="18">R142/P142*100</f>
        <v>93.256918441150958</v>
      </c>
      <c r="T142" s="17">
        <v>16545515</v>
      </c>
      <c r="U142" s="25">
        <f t="shared" si="17"/>
        <v>69.387766485078657</v>
      </c>
      <c r="V142" s="25">
        <f t="shared" ref="V142:V169" si="19">T142/O142*100</f>
        <v>67.905588027055828</v>
      </c>
    </row>
    <row r="143" spans="1:22" x14ac:dyDescent="0.25">
      <c r="A143" s="12" t="s">
        <v>657</v>
      </c>
      <c r="B143" s="12" t="s">
        <v>0</v>
      </c>
      <c r="C143" s="12">
        <v>105</v>
      </c>
      <c r="D143" s="12" t="s">
        <v>1389</v>
      </c>
      <c r="E143" s="12" t="s">
        <v>1387</v>
      </c>
      <c r="F143" s="12" t="s">
        <v>1085</v>
      </c>
      <c r="G143" s="12" t="s">
        <v>312</v>
      </c>
      <c r="H143" s="14">
        <v>9</v>
      </c>
      <c r="I143" s="12" t="s">
        <v>1091</v>
      </c>
      <c r="J143" s="12" t="s">
        <v>1388</v>
      </c>
      <c r="K143" s="12" t="s">
        <v>1388</v>
      </c>
      <c r="L143" s="12" t="s">
        <v>1106</v>
      </c>
      <c r="M143" s="12" t="s">
        <v>1074</v>
      </c>
      <c r="N143" s="12" t="s">
        <v>797</v>
      </c>
      <c r="O143" s="17">
        <v>19542687</v>
      </c>
      <c r="P143" s="17">
        <v>18830097</v>
      </c>
      <c r="Q143" s="24">
        <f t="shared" si="16"/>
        <v>96.35367439492839</v>
      </c>
      <c r="R143" s="17">
        <v>17416061</v>
      </c>
      <c r="S143" s="24">
        <f t="shared" si="18"/>
        <v>92.49055381923948</v>
      </c>
      <c r="T143" s="17">
        <v>13623403</v>
      </c>
      <c r="U143" s="25">
        <f t="shared" si="17"/>
        <v>72.349085615437886</v>
      </c>
      <c r="V143" s="25">
        <f t="shared" si="19"/>
        <v>69.711002381606988</v>
      </c>
    </row>
    <row r="144" spans="1:22" x14ac:dyDescent="0.25">
      <c r="A144" s="12" t="s">
        <v>657</v>
      </c>
      <c r="B144" s="12" t="s">
        <v>0</v>
      </c>
      <c r="C144" s="12">
        <v>106</v>
      </c>
      <c r="D144" s="12" t="s">
        <v>1391</v>
      </c>
      <c r="E144" s="12" t="s">
        <v>1390</v>
      </c>
      <c r="F144" s="12" t="s">
        <v>1085</v>
      </c>
      <c r="G144" s="12" t="s">
        <v>312</v>
      </c>
      <c r="H144" s="14">
        <v>9</v>
      </c>
      <c r="I144" s="12" t="s">
        <v>1091</v>
      </c>
      <c r="J144" s="12" t="s">
        <v>1388</v>
      </c>
      <c r="K144" s="12" t="s">
        <v>1388</v>
      </c>
      <c r="L144" s="12" t="s">
        <v>1106</v>
      </c>
      <c r="M144" s="12" t="s">
        <v>1080</v>
      </c>
      <c r="N144" s="12" t="s">
        <v>798</v>
      </c>
      <c r="O144" s="17">
        <v>15969081</v>
      </c>
      <c r="P144" s="17">
        <v>15352110</v>
      </c>
      <c r="Q144" s="24">
        <f t="shared" si="16"/>
        <v>96.136465210490201</v>
      </c>
      <c r="R144" s="17">
        <v>13960752</v>
      </c>
      <c r="S144" s="24">
        <f t="shared" si="18"/>
        <v>90.937024291774875</v>
      </c>
      <c r="T144" s="17">
        <v>9991427</v>
      </c>
      <c r="U144" s="25">
        <f t="shared" si="17"/>
        <v>65.081783546365941</v>
      </c>
      <c r="V144" s="25">
        <f t="shared" si="19"/>
        <v>62.567326197418623</v>
      </c>
    </row>
    <row r="145" spans="1:22" x14ac:dyDescent="0.25">
      <c r="A145" s="12" t="s">
        <v>657</v>
      </c>
      <c r="B145" s="12" t="s">
        <v>0</v>
      </c>
      <c r="C145" s="12">
        <v>106</v>
      </c>
      <c r="D145" s="12" t="s">
        <v>1391</v>
      </c>
      <c r="E145" s="12" t="s">
        <v>1390</v>
      </c>
      <c r="F145" s="12" t="s">
        <v>1085</v>
      </c>
      <c r="G145" s="12" t="s">
        <v>312</v>
      </c>
      <c r="H145" s="14">
        <v>9</v>
      </c>
      <c r="I145" s="12" t="s">
        <v>1091</v>
      </c>
      <c r="J145" s="12" t="s">
        <v>1388</v>
      </c>
      <c r="K145" s="12" t="s">
        <v>1388</v>
      </c>
      <c r="L145" s="12" t="s">
        <v>1106</v>
      </c>
      <c r="M145" s="12" t="s">
        <v>1080</v>
      </c>
      <c r="N145" s="12" t="s">
        <v>799</v>
      </c>
      <c r="O145" s="17">
        <v>16041828</v>
      </c>
      <c r="P145" s="17">
        <v>15412793</v>
      </c>
      <c r="Q145" s="24">
        <f t="shared" si="16"/>
        <v>96.078782293389509</v>
      </c>
      <c r="R145" s="17">
        <v>14014550</v>
      </c>
      <c r="S145" s="24">
        <f t="shared" si="18"/>
        <v>90.92803620991991</v>
      </c>
      <c r="T145" s="17">
        <v>10028200</v>
      </c>
      <c r="U145" s="25">
        <f t="shared" si="17"/>
        <v>65.064132114147</v>
      </c>
      <c r="V145" s="25">
        <f t="shared" si="19"/>
        <v>62.512825845034612</v>
      </c>
    </row>
    <row r="146" spans="1:22" x14ac:dyDescent="0.25">
      <c r="A146" s="12" t="s">
        <v>657</v>
      </c>
      <c r="B146" s="12" t="s">
        <v>0</v>
      </c>
      <c r="C146" s="12">
        <v>107</v>
      </c>
      <c r="D146" s="12" t="s">
        <v>1393</v>
      </c>
      <c r="E146" s="12" t="s">
        <v>1392</v>
      </c>
      <c r="F146" s="12" t="s">
        <v>1085</v>
      </c>
      <c r="G146" s="12" t="s">
        <v>312</v>
      </c>
      <c r="H146" s="14">
        <v>9</v>
      </c>
      <c r="I146" s="12" t="s">
        <v>1091</v>
      </c>
      <c r="J146" s="12" t="s">
        <v>1299</v>
      </c>
      <c r="K146" s="12" t="s">
        <v>1299</v>
      </c>
      <c r="L146" s="12" t="s">
        <v>1094</v>
      </c>
      <c r="M146" s="12" t="s">
        <v>1074</v>
      </c>
      <c r="N146" s="12" t="s">
        <v>800</v>
      </c>
      <c r="O146" s="17">
        <v>23723456</v>
      </c>
      <c r="P146" s="17">
        <v>22946513</v>
      </c>
      <c r="Q146" s="24">
        <f t="shared" si="16"/>
        <v>96.725000775603689</v>
      </c>
      <c r="R146" s="17">
        <v>21247546</v>
      </c>
      <c r="S146" s="24">
        <f t="shared" si="18"/>
        <v>92.595968720824814</v>
      </c>
      <c r="T146" s="17">
        <v>15541019</v>
      </c>
      <c r="U146" s="25">
        <f t="shared" si="17"/>
        <v>67.727148782910945</v>
      </c>
      <c r="V146" s="25">
        <f t="shared" si="19"/>
        <v>65.509085185564857</v>
      </c>
    </row>
    <row r="147" spans="1:22" x14ac:dyDescent="0.25">
      <c r="A147" s="12" t="s">
        <v>657</v>
      </c>
      <c r="B147" s="12" t="s">
        <v>0</v>
      </c>
      <c r="C147" s="12">
        <v>107</v>
      </c>
      <c r="D147" s="12" t="s">
        <v>1393</v>
      </c>
      <c r="E147" s="12" t="s">
        <v>1392</v>
      </c>
      <c r="F147" s="12" t="s">
        <v>1085</v>
      </c>
      <c r="G147" s="12" t="s">
        <v>312</v>
      </c>
      <c r="H147" s="14">
        <v>9</v>
      </c>
      <c r="I147" s="12" t="s">
        <v>1091</v>
      </c>
      <c r="J147" s="12" t="s">
        <v>1299</v>
      </c>
      <c r="K147" s="12" t="s">
        <v>1299</v>
      </c>
      <c r="L147" s="12" t="s">
        <v>1094</v>
      </c>
      <c r="M147" s="12" t="s">
        <v>1074</v>
      </c>
      <c r="N147" s="12" t="s">
        <v>801</v>
      </c>
      <c r="O147" s="17">
        <v>23836126</v>
      </c>
      <c r="P147" s="17">
        <v>23052843</v>
      </c>
      <c r="Q147" s="24">
        <f t="shared" si="16"/>
        <v>96.713882952288472</v>
      </c>
      <c r="R147" s="17">
        <v>21357013</v>
      </c>
      <c r="S147" s="24">
        <f t="shared" si="18"/>
        <v>92.643727283441791</v>
      </c>
      <c r="T147" s="17">
        <v>15621985</v>
      </c>
      <c r="U147" s="25">
        <f t="shared" si="17"/>
        <v>67.765980100588891</v>
      </c>
      <c r="V147" s="25">
        <f t="shared" si="19"/>
        <v>65.539110675954632</v>
      </c>
    </row>
    <row r="148" spans="1:22" x14ac:dyDescent="0.25">
      <c r="A148" s="12" t="s">
        <v>657</v>
      </c>
      <c r="B148" s="12" t="s">
        <v>0</v>
      </c>
      <c r="C148" s="12">
        <v>108</v>
      </c>
      <c r="D148" s="12" t="s">
        <v>1395</v>
      </c>
      <c r="E148" s="12" t="s">
        <v>1394</v>
      </c>
      <c r="F148" s="12" t="s">
        <v>1085</v>
      </c>
      <c r="G148" s="12" t="s">
        <v>312</v>
      </c>
      <c r="H148" s="14">
        <v>9</v>
      </c>
      <c r="I148" s="12" t="s">
        <v>1091</v>
      </c>
      <c r="J148" s="12" t="s">
        <v>1299</v>
      </c>
      <c r="K148" s="12" t="s">
        <v>1299</v>
      </c>
      <c r="L148" s="12" t="s">
        <v>1094</v>
      </c>
      <c r="M148" s="12" t="s">
        <v>1080</v>
      </c>
      <c r="N148" s="12" t="s">
        <v>802</v>
      </c>
      <c r="O148" s="17">
        <v>20985057</v>
      </c>
      <c r="P148" s="17">
        <v>20157570</v>
      </c>
      <c r="Q148" s="24">
        <f t="shared" si="16"/>
        <v>96.056779831477229</v>
      </c>
      <c r="R148" s="17">
        <v>18792459</v>
      </c>
      <c r="S148" s="24">
        <f t="shared" si="18"/>
        <v>93.227799779437703</v>
      </c>
      <c r="T148" s="17">
        <v>14406578</v>
      </c>
      <c r="U148" s="25">
        <f t="shared" si="17"/>
        <v>71.469815062033774</v>
      </c>
      <c r="V148" s="25">
        <f t="shared" si="19"/>
        <v>68.651602900101722</v>
      </c>
    </row>
    <row r="149" spans="1:22" x14ac:dyDescent="0.25">
      <c r="A149" s="12" t="s">
        <v>657</v>
      </c>
      <c r="B149" s="12" t="s">
        <v>0</v>
      </c>
      <c r="C149" s="12">
        <v>109</v>
      </c>
      <c r="D149" s="12" t="s">
        <v>1397</v>
      </c>
      <c r="E149" s="12" t="s">
        <v>1396</v>
      </c>
      <c r="F149" s="12" t="s">
        <v>1085</v>
      </c>
      <c r="G149" s="12" t="s">
        <v>312</v>
      </c>
      <c r="H149" s="14">
        <v>12</v>
      </c>
      <c r="I149" s="12" t="s">
        <v>1359</v>
      </c>
      <c r="J149" s="12" t="s">
        <v>1296</v>
      </c>
      <c r="K149" s="12" t="s">
        <v>1296</v>
      </c>
      <c r="L149" s="12" t="s">
        <v>1101</v>
      </c>
      <c r="M149" s="12" t="s">
        <v>1074</v>
      </c>
      <c r="N149" s="12" t="s">
        <v>803</v>
      </c>
      <c r="O149" s="17">
        <v>19788466</v>
      </c>
      <c r="P149" s="17">
        <v>19066223</v>
      </c>
      <c r="Q149" s="24">
        <f t="shared" si="16"/>
        <v>96.350181969638271</v>
      </c>
      <c r="R149" s="17">
        <v>16285406</v>
      </c>
      <c r="S149" s="24">
        <f t="shared" si="18"/>
        <v>85.414956071792517</v>
      </c>
      <c r="T149" s="17">
        <v>12697719</v>
      </c>
      <c r="U149" s="25">
        <f t="shared" si="17"/>
        <v>66.597978005397295</v>
      </c>
      <c r="V149" s="25">
        <f t="shared" si="19"/>
        <v>64.167272996299957</v>
      </c>
    </row>
    <row r="150" spans="1:22" x14ac:dyDescent="0.25">
      <c r="A150" s="12" t="s">
        <v>657</v>
      </c>
      <c r="B150" s="12" t="s">
        <v>0</v>
      </c>
      <c r="C150" s="12">
        <v>109</v>
      </c>
      <c r="D150" s="12" t="s">
        <v>1397</v>
      </c>
      <c r="E150" s="12" t="s">
        <v>1396</v>
      </c>
      <c r="F150" s="12" t="s">
        <v>1085</v>
      </c>
      <c r="G150" s="12" t="s">
        <v>312</v>
      </c>
      <c r="H150" s="14">
        <v>12</v>
      </c>
      <c r="I150" s="12" t="s">
        <v>1359</v>
      </c>
      <c r="J150" s="12" t="s">
        <v>1296</v>
      </c>
      <c r="K150" s="12" t="s">
        <v>1296</v>
      </c>
      <c r="L150" s="12" t="s">
        <v>1101</v>
      </c>
      <c r="M150" s="12" t="s">
        <v>1074</v>
      </c>
      <c r="N150" s="12" t="s">
        <v>804</v>
      </c>
      <c r="O150" s="17">
        <v>19043246</v>
      </c>
      <c r="P150" s="17">
        <v>18308754</v>
      </c>
      <c r="Q150" s="24">
        <f t="shared" si="16"/>
        <v>96.14303149788644</v>
      </c>
      <c r="R150" s="17">
        <v>15688757</v>
      </c>
      <c r="S150" s="24">
        <f t="shared" si="18"/>
        <v>85.689921881084857</v>
      </c>
      <c r="T150" s="17">
        <v>12232887</v>
      </c>
      <c r="U150" s="25">
        <f t="shared" si="17"/>
        <v>66.814415661491765</v>
      </c>
      <c r="V150" s="25">
        <f t="shared" si="19"/>
        <v>64.237404694556801</v>
      </c>
    </row>
    <row r="151" spans="1:22" x14ac:dyDescent="0.25">
      <c r="A151" s="12" t="s">
        <v>657</v>
      </c>
      <c r="B151" s="12" t="s">
        <v>0</v>
      </c>
      <c r="C151" s="12">
        <v>110</v>
      </c>
      <c r="D151" s="12" t="s">
        <v>1399</v>
      </c>
      <c r="E151" s="12" t="s">
        <v>1398</v>
      </c>
      <c r="F151" s="12" t="s">
        <v>1085</v>
      </c>
      <c r="G151" s="12" t="s">
        <v>312</v>
      </c>
      <c r="H151" s="14">
        <v>12</v>
      </c>
      <c r="I151" s="12" t="s">
        <v>1359</v>
      </c>
      <c r="J151" s="12" t="s">
        <v>1296</v>
      </c>
      <c r="K151" s="12" t="s">
        <v>1296</v>
      </c>
      <c r="L151" s="12" t="s">
        <v>1101</v>
      </c>
      <c r="M151" s="12" t="s">
        <v>1080</v>
      </c>
      <c r="N151" s="12" t="s">
        <v>805</v>
      </c>
      <c r="O151" s="17">
        <v>23026643</v>
      </c>
      <c r="P151" s="17">
        <v>21688693</v>
      </c>
      <c r="Q151" s="24">
        <f t="shared" si="16"/>
        <v>94.189556853771521</v>
      </c>
      <c r="R151" s="17">
        <v>18072839</v>
      </c>
      <c r="S151" s="24">
        <f t="shared" si="18"/>
        <v>83.328391434191076</v>
      </c>
      <c r="T151" s="17">
        <v>13740929</v>
      </c>
      <c r="U151" s="25">
        <f t="shared" si="17"/>
        <v>63.355265344942637</v>
      </c>
      <c r="V151" s="25">
        <f t="shared" si="19"/>
        <v>59.674043671932552</v>
      </c>
    </row>
    <row r="152" spans="1:22" x14ac:dyDescent="0.25">
      <c r="A152" s="12" t="s">
        <v>657</v>
      </c>
      <c r="B152" s="12" t="s">
        <v>0</v>
      </c>
      <c r="C152" s="12">
        <v>110</v>
      </c>
      <c r="D152" s="12" t="s">
        <v>1399</v>
      </c>
      <c r="E152" s="12" t="s">
        <v>1398</v>
      </c>
      <c r="F152" s="12" t="s">
        <v>1085</v>
      </c>
      <c r="G152" s="12" t="s">
        <v>312</v>
      </c>
      <c r="H152" s="14">
        <v>12</v>
      </c>
      <c r="I152" s="12" t="s">
        <v>1359</v>
      </c>
      <c r="J152" s="12" t="s">
        <v>1296</v>
      </c>
      <c r="K152" s="12" t="s">
        <v>1296</v>
      </c>
      <c r="L152" s="12" t="s">
        <v>1101</v>
      </c>
      <c r="M152" s="12" t="s">
        <v>1080</v>
      </c>
      <c r="N152" s="12" t="s">
        <v>806</v>
      </c>
      <c r="O152" s="17">
        <v>22323897</v>
      </c>
      <c r="P152" s="17">
        <v>20992350</v>
      </c>
      <c r="Q152" s="24">
        <f t="shared" si="16"/>
        <v>94.035329046716171</v>
      </c>
      <c r="R152" s="17">
        <v>17511535</v>
      </c>
      <c r="S152" s="24">
        <f t="shared" si="18"/>
        <v>83.418650127308283</v>
      </c>
      <c r="T152" s="17">
        <v>13316919</v>
      </c>
      <c r="U152" s="25">
        <f t="shared" si="17"/>
        <v>63.437009196207192</v>
      </c>
      <c r="V152" s="25">
        <f t="shared" si="19"/>
        <v>59.653200335049029</v>
      </c>
    </row>
    <row r="153" spans="1:22" x14ac:dyDescent="0.25">
      <c r="A153" s="12" t="s">
        <v>657</v>
      </c>
      <c r="B153" s="12" t="s">
        <v>0</v>
      </c>
      <c r="C153" s="12">
        <v>111</v>
      </c>
      <c r="D153" s="12" t="s">
        <v>1401</v>
      </c>
      <c r="E153" s="12" t="s">
        <v>1400</v>
      </c>
      <c r="F153" s="12" t="s">
        <v>1085</v>
      </c>
      <c r="G153" s="12" t="s">
        <v>312</v>
      </c>
      <c r="H153" s="14">
        <v>12</v>
      </c>
      <c r="I153" s="12" t="s">
        <v>1359</v>
      </c>
      <c r="J153" s="12" t="s">
        <v>1299</v>
      </c>
      <c r="K153" s="12" t="s">
        <v>1299</v>
      </c>
      <c r="L153" s="12" t="s">
        <v>1102</v>
      </c>
      <c r="M153" s="12" t="s">
        <v>1074</v>
      </c>
      <c r="N153" s="12" t="s">
        <v>807</v>
      </c>
      <c r="O153" s="17">
        <v>19837014</v>
      </c>
      <c r="P153" s="17">
        <v>18847329</v>
      </c>
      <c r="Q153" s="24">
        <f t="shared" si="16"/>
        <v>95.010917469736128</v>
      </c>
      <c r="R153" s="17">
        <v>16408179</v>
      </c>
      <c r="S153" s="24">
        <f t="shared" si="18"/>
        <v>87.058378404706573</v>
      </c>
      <c r="T153" s="17">
        <v>13027980</v>
      </c>
      <c r="U153" s="25">
        <f t="shared" si="17"/>
        <v>69.123746924564216</v>
      </c>
      <c r="V153" s="25">
        <f t="shared" si="19"/>
        <v>65.675106142486968</v>
      </c>
    </row>
    <row r="154" spans="1:22" x14ac:dyDescent="0.25">
      <c r="A154" s="12" t="s">
        <v>657</v>
      </c>
      <c r="B154" s="12" t="s">
        <v>0</v>
      </c>
      <c r="C154" s="12">
        <v>111</v>
      </c>
      <c r="D154" s="12" t="s">
        <v>1401</v>
      </c>
      <c r="E154" s="12" t="s">
        <v>1400</v>
      </c>
      <c r="F154" s="12" t="s">
        <v>1085</v>
      </c>
      <c r="G154" s="12" t="s">
        <v>312</v>
      </c>
      <c r="H154" s="14">
        <v>12</v>
      </c>
      <c r="I154" s="12" t="s">
        <v>1359</v>
      </c>
      <c r="J154" s="12" t="s">
        <v>1299</v>
      </c>
      <c r="K154" s="12" t="s">
        <v>1299</v>
      </c>
      <c r="L154" s="12" t="s">
        <v>1102</v>
      </c>
      <c r="M154" s="12" t="s">
        <v>1074</v>
      </c>
      <c r="N154" s="12" t="s">
        <v>808</v>
      </c>
      <c r="O154" s="17">
        <v>19178537</v>
      </c>
      <c r="P154" s="17">
        <v>18198576</v>
      </c>
      <c r="Q154" s="24">
        <f t="shared" si="16"/>
        <v>94.89032453309656</v>
      </c>
      <c r="R154" s="17">
        <v>15844684</v>
      </c>
      <c r="S154" s="24">
        <f t="shared" si="18"/>
        <v>87.065515455714788</v>
      </c>
      <c r="T154" s="17">
        <v>12578589</v>
      </c>
      <c r="U154" s="25">
        <f t="shared" si="17"/>
        <v>69.118534329279385</v>
      </c>
      <c r="V154" s="25">
        <f t="shared" si="19"/>
        <v>65.586801537572967</v>
      </c>
    </row>
    <row r="155" spans="1:22" x14ac:dyDescent="0.25">
      <c r="A155" s="12" t="s">
        <v>657</v>
      </c>
      <c r="B155" s="12" t="s">
        <v>0</v>
      </c>
      <c r="C155" s="12">
        <v>112</v>
      </c>
      <c r="D155" s="12" t="s">
        <v>1403</v>
      </c>
      <c r="E155" s="12" t="s">
        <v>1402</v>
      </c>
      <c r="F155" s="12" t="s">
        <v>1085</v>
      </c>
      <c r="G155" s="12" t="s">
        <v>312</v>
      </c>
      <c r="H155" s="14">
        <v>12</v>
      </c>
      <c r="I155" s="12" t="s">
        <v>1359</v>
      </c>
      <c r="J155" s="12" t="s">
        <v>1299</v>
      </c>
      <c r="K155" s="12" t="s">
        <v>1299</v>
      </c>
      <c r="L155" s="12" t="s">
        <v>1102</v>
      </c>
      <c r="M155" s="12" t="s">
        <v>1080</v>
      </c>
      <c r="N155" s="12" t="s">
        <v>809</v>
      </c>
      <c r="O155" s="17">
        <v>20850583</v>
      </c>
      <c r="P155" s="17">
        <v>19420623</v>
      </c>
      <c r="Q155" s="24">
        <f t="shared" si="16"/>
        <v>93.141870421560881</v>
      </c>
      <c r="R155" s="17">
        <v>16487986</v>
      </c>
      <c r="S155" s="24">
        <f t="shared" si="18"/>
        <v>84.899367028544859</v>
      </c>
      <c r="T155" s="17">
        <v>12827043</v>
      </c>
      <c r="U155" s="25">
        <f t="shared" si="17"/>
        <v>66.04856600120398</v>
      </c>
      <c r="V155" s="25">
        <f t="shared" si="19"/>
        <v>61.518869760140518</v>
      </c>
    </row>
    <row r="156" spans="1:22" x14ac:dyDescent="0.25">
      <c r="A156" s="12" t="s">
        <v>657</v>
      </c>
      <c r="B156" s="12" t="s">
        <v>0</v>
      </c>
      <c r="C156" s="12">
        <v>112</v>
      </c>
      <c r="D156" s="12" t="s">
        <v>1403</v>
      </c>
      <c r="E156" s="12" t="s">
        <v>1402</v>
      </c>
      <c r="F156" s="12" t="s">
        <v>1085</v>
      </c>
      <c r="G156" s="12" t="s">
        <v>312</v>
      </c>
      <c r="H156" s="14">
        <v>12</v>
      </c>
      <c r="I156" s="12" t="s">
        <v>1359</v>
      </c>
      <c r="J156" s="12" t="s">
        <v>1299</v>
      </c>
      <c r="K156" s="12" t="s">
        <v>1299</v>
      </c>
      <c r="L156" s="12" t="s">
        <v>1102</v>
      </c>
      <c r="M156" s="12" t="s">
        <v>1080</v>
      </c>
      <c r="N156" s="12" t="s">
        <v>810</v>
      </c>
      <c r="O156" s="17">
        <v>20317592</v>
      </c>
      <c r="P156" s="17">
        <v>18903412</v>
      </c>
      <c r="Q156" s="24">
        <f t="shared" si="16"/>
        <v>93.039627924411519</v>
      </c>
      <c r="R156" s="17">
        <v>16061534</v>
      </c>
      <c r="S156" s="24">
        <f t="shared" si="18"/>
        <v>84.966322481888454</v>
      </c>
      <c r="T156" s="17">
        <v>12494596</v>
      </c>
      <c r="U156" s="25">
        <f t="shared" si="17"/>
        <v>66.097041105595125</v>
      </c>
      <c r="V156" s="25">
        <f t="shared" si="19"/>
        <v>61.496441113691034</v>
      </c>
    </row>
    <row r="157" spans="1:22" x14ac:dyDescent="0.25">
      <c r="A157" s="12" t="s">
        <v>657</v>
      </c>
      <c r="B157" s="12" t="s">
        <v>0</v>
      </c>
      <c r="C157" s="12">
        <v>113</v>
      </c>
      <c r="D157" s="12" t="s">
        <v>1405</v>
      </c>
      <c r="E157" s="12" t="s">
        <v>1404</v>
      </c>
      <c r="F157" s="12" t="s">
        <v>1105</v>
      </c>
      <c r="G157" s="12" t="s">
        <v>311</v>
      </c>
      <c r="H157" s="14">
        <v>18</v>
      </c>
      <c r="I157" s="12" t="s">
        <v>1082</v>
      </c>
      <c r="J157" s="12" t="s">
        <v>315</v>
      </c>
      <c r="K157" s="12" t="s">
        <v>1172</v>
      </c>
      <c r="L157" s="12" t="s">
        <v>1110</v>
      </c>
      <c r="M157" s="12" t="s">
        <v>1074</v>
      </c>
      <c r="N157" s="12" t="s">
        <v>811</v>
      </c>
      <c r="O157" s="17">
        <v>16205634</v>
      </c>
      <c r="P157" s="17">
        <v>15821630</v>
      </c>
      <c r="Q157" s="24">
        <f t="shared" si="16"/>
        <v>97.630429022400477</v>
      </c>
      <c r="R157" s="17">
        <v>15024562</v>
      </c>
      <c r="S157" s="24">
        <f t="shared" si="18"/>
        <v>94.962162558472158</v>
      </c>
      <c r="T157" s="17">
        <v>11551275</v>
      </c>
      <c r="U157" s="25">
        <f t="shared" si="17"/>
        <v>73.009386517065565</v>
      </c>
      <c r="V157" s="25">
        <f t="shared" si="19"/>
        <v>71.279377283233728</v>
      </c>
    </row>
    <row r="158" spans="1:22" x14ac:dyDescent="0.25">
      <c r="A158" s="12" t="s">
        <v>657</v>
      </c>
      <c r="B158" s="12" t="s">
        <v>0</v>
      </c>
      <c r="C158" s="12">
        <v>114</v>
      </c>
      <c r="D158" s="12" t="s">
        <v>1407</v>
      </c>
      <c r="E158" s="12" t="s">
        <v>1406</v>
      </c>
      <c r="F158" s="12" t="s">
        <v>1105</v>
      </c>
      <c r="G158" s="12" t="s">
        <v>311</v>
      </c>
      <c r="H158" s="14">
        <v>18</v>
      </c>
      <c r="I158" s="12" t="s">
        <v>1082</v>
      </c>
      <c r="J158" s="12" t="s">
        <v>315</v>
      </c>
      <c r="K158" s="12" t="s">
        <v>1172</v>
      </c>
      <c r="L158" s="12" t="s">
        <v>1110</v>
      </c>
      <c r="M158" s="12" t="s">
        <v>1080</v>
      </c>
      <c r="N158" s="12" t="s">
        <v>812</v>
      </c>
      <c r="O158" s="17">
        <v>33301934</v>
      </c>
      <c r="P158" s="17">
        <v>32262223</v>
      </c>
      <c r="Q158" s="24">
        <f t="shared" si="16"/>
        <v>96.877926068798274</v>
      </c>
      <c r="R158" s="17">
        <v>30353702</v>
      </c>
      <c r="S158" s="24">
        <f t="shared" si="18"/>
        <v>94.084347504510148</v>
      </c>
      <c r="T158" s="17">
        <v>23248454</v>
      </c>
      <c r="U158" s="25">
        <f t="shared" si="17"/>
        <v>72.060917810902254</v>
      </c>
      <c r="V158" s="25">
        <f t="shared" si="19"/>
        <v>69.811122681343377</v>
      </c>
    </row>
    <row r="159" spans="1:22" x14ac:dyDescent="0.25">
      <c r="A159" s="12" t="s">
        <v>657</v>
      </c>
      <c r="B159" s="12" t="s">
        <v>0</v>
      </c>
      <c r="C159" s="12">
        <v>115</v>
      </c>
      <c r="D159" s="12" t="s">
        <v>1409</v>
      </c>
      <c r="E159" s="12" t="s">
        <v>1408</v>
      </c>
      <c r="F159" s="12" t="s">
        <v>1105</v>
      </c>
      <c r="G159" s="12" t="s">
        <v>311</v>
      </c>
      <c r="H159" s="14">
        <v>18</v>
      </c>
      <c r="I159" s="12" t="s">
        <v>1082</v>
      </c>
      <c r="J159" s="12" t="s">
        <v>316</v>
      </c>
      <c r="K159" s="12" t="s">
        <v>1177</v>
      </c>
      <c r="L159" s="12" t="s">
        <v>1097</v>
      </c>
      <c r="M159" s="12" t="s">
        <v>1074</v>
      </c>
      <c r="N159" s="12" t="s">
        <v>813</v>
      </c>
      <c r="O159" s="17">
        <v>20898370</v>
      </c>
      <c r="P159" s="17">
        <v>20312828</v>
      </c>
      <c r="Q159" s="24">
        <f t="shared" si="16"/>
        <v>97.198145118494878</v>
      </c>
      <c r="R159" s="17">
        <v>19142990</v>
      </c>
      <c r="S159" s="24">
        <f t="shared" si="18"/>
        <v>94.240890534789145</v>
      </c>
      <c r="T159" s="17">
        <v>14405563</v>
      </c>
      <c r="U159" s="25">
        <f t="shared" si="17"/>
        <v>70.91854959831295</v>
      </c>
      <c r="V159" s="25">
        <f t="shared" si="19"/>
        <v>68.931514754499986</v>
      </c>
    </row>
    <row r="160" spans="1:22" x14ac:dyDescent="0.25">
      <c r="A160" s="12" t="s">
        <v>657</v>
      </c>
      <c r="B160" s="12" t="s">
        <v>0</v>
      </c>
      <c r="C160" s="12">
        <v>116</v>
      </c>
      <c r="D160" s="12" t="s">
        <v>1411</v>
      </c>
      <c r="E160" s="12" t="s">
        <v>1410</v>
      </c>
      <c r="F160" s="12" t="s">
        <v>1105</v>
      </c>
      <c r="G160" s="12" t="s">
        <v>311</v>
      </c>
      <c r="H160" s="14">
        <v>18</v>
      </c>
      <c r="I160" s="12" t="s">
        <v>1082</v>
      </c>
      <c r="J160" s="12" t="s">
        <v>316</v>
      </c>
      <c r="K160" s="12" t="s">
        <v>1177</v>
      </c>
      <c r="L160" s="12" t="s">
        <v>1097</v>
      </c>
      <c r="M160" s="12" t="s">
        <v>1080</v>
      </c>
      <c r="N160" s="12" t="s">
        <v>814</v>
      </c>
      <c r="O160" s="17">
        <v>23859562</v>
      </c>
      <c r="P160" s="17">
        <v>23049750</v>
      </c>
      <c r="Q160" s="24">
        <f t="shared" si="16"/>
        <v>96.605922606626223</v>
      </c>
      <c r="R160" s="17">
        <v>21398460</v>
      </c>
      <c r="S160" s="24">
        <f t="shared" si="18"/>
        <v>92.835974359808674</v>
      </c>
      <c r="T160" s="17">
        <v>15974026</v>
      </c>
      <c r="U160" s="25">
        <f t="shared" si="17"/>
        <v>69.302382889185353</v>
      </c>
      <c r="V160" s="25">
        <f t="shared" si="19"/>
        <v>66.950206378474178</v>
      </c>
    </row>
    <row r="161" spans="1:22" x14ac:dyDescent="0.25">
      <c r="A161" s="12" t="s">
        <v>657</v>
      </c>
      <c r="B161" s="12" t="s">
        <v>0</v>
      </c>
      <c r="C161" s="12">
        <v>117</v>
      </c>
      <c r="D161" s="12" t="s">
        <v>1413</v>
      </c>
      <c r="E161" s="12" t="s">
        <v>1412</v>
      </c>
      <c r="F161" s="12" t="s">
        <v>1105</v>
      </c>
      <c r="G161" s="12" t="s">
        <v>311</v>
      </c>
      <c r="H161" s="14">
        <v>18</v>
      </c>
      <c r="I161" s="12" t="s">
        <v>1082</v>
      </c>
      <c r="J161" s="12" t="s">
        <v>317</v>
      </c>
      <c r="K161" s="12" t="s">
        <v>1183</v>
      </c>
      <c r="L161" s="12" t="s">
        <v>1098</v>
      </c>
      <c r="M161" s="12" t="s">
        <v>1074</v>
      </c>
      <c r="N161" s="12" t="s">
        <v>815</v>
      </c>
      <c r="O161" s="17">
        <v>21461471</v>
      </c>
      <c r="P161" s="17">
        <v>20947332</v>
      </c>
      <c r="Q161" s="24">
        <f t="shared" si="16"/>
        <v>97.604362720523667</v>
      </c>
      <c r="R161" s="17">
        <v>19563598</v>
      </c>
      <c r="S161" s="24">
        <f t="shared" si="18"/>
        <v>93.39422318794584</v>
      </c>
      <c r="T161" s="17">
        <v>14823978</v>
      </c>
      <c r="U161" s="25">
        <f t="shared" si="17"/>
        <v>70.767857214465309</v>
      </c>
      <c r="V161" s="25">
        <f t="shared" si="19"/>
        <v>69.072516045149001</v>
      </c>
    </row>
    <row r="162" spans="1:22" x14ac:dyDescent="0.25">
      <c r="A162" s="12" t="s">
        <v>657</v>
      </c>
      <c r="B162" s="12" t="s">
        <v>0</v>
      </c>
      <c r="C162" s="12">
        <v>118</v>
      </c>
      <c r="D162" s="12" t="s">
        <v>1415</v>
      </c>
      <c r="E162" s="12" t="s">
        <v>1414</v>
      </c>
      <c r="F162" s="12" t="s">
        <v>1105</v>
      </c>
      <c r="G162" s="12" t="s">
        <v>311</v>
      </c>
      <c r="H162" s="14">
        <v>18</v>
      </c>
      <c r="I162" s="12" t="s">
        <v>1082</v>
      </c>
      <c r="J162" s="12" t="s">
        <v>317</v>
      </c>
      <c r="K162" s="12" t="s">
        <v>1183</v>
      </c>
      <c r="L162" s="12" t="s">
        <v>1098</v>
      </c>
      <c r="M162" s="12" t="s">
        <v>1080</v>
      </c>
      <c r="N162" s="12" t="s">
        <v>816</v>
      </c>
      <c r="O162" s="17">
        <v>23981864</v>
      </c>
      <c r="P162" s="17">
        <v>23420358</v>
      </c>
      <c r="Q162" s="24">
        <f t="shared" si="16"/>
        <v>97.658622365634301</v>
      </c>
      <c r="R162" s="17">
        <v>21794632</v>
      </c>
      <c r="S162" s="24">
        <f t="shared" si="18"/>
        <v>93.058492103323104</v>
      </c>
      <c r="T162" s="17">
        <v>16556940</v>
      </c>
      <c r="U162" s="25">
        <f t="shared" si="17"/>
        <v>70.694649501087909</v>
      </c>
      <c r="V162" s="25">
        <f t="shared" si="19"/>
        <v>69.039420788976201</v>
      </c>
    </row>
    <row r="163" spans="1:22" x14ac:dyDescent="0.25">
      <c r="A163" s="12" t="s">
        <v>657</v>
      </c>
      <c r="B163" s="12" t="s">
        <v>0</v>
      </c>
      <c r="C163" s="12">
        <v>119</v>
      </c>
      <c r="D163" s="12" t="s">
        <v>1417</v>
      </c>
      <c r="E163" s="12" t="s">
        <v>1416</v>
      </c>
      <c r="F163" s="12" t="s">
        <v>1105</v>
      </c>
      <c r="G163" s="12" t="s">
        <v>312</v>
      </c>
      <c r="H163" s="14">
        <v>12</v>
      </c>
      <c r="I163" s="12" t="s">
        <v>1359</v>
      </c>
      <c r="J163" s="12" t="s">
        <v>1296</v>
      </c>
      <c r="K163" s="12" t="s">
        <v>1296</v>
      </c>
      <c r="L163" s="12" t="s">
        <v>1101</v>
      </c>
      <c r="M163" s="12" t="s">
        <v>1074</v>
      </c>
      <c r="N163" s="12" t="s">
        <v>817</v>
      </c>
      <c r="O163" s="17">
        <v>16920247</v>
      </c>
      <c r="P163" s="17">
        <v>16212239</v>
      </c>
      <c r="Q163" s="24">
        <f t="shared" si="16"/>
        <v>95.81561663963889</v>
      </c>
      <c r="R163" s="17">
        <v>14013804</v>
      </c>
      <c r="S163" s="24">
        <f t="shared" si="18"/>
        <v>86.439658334669261</v>
      </c>
      <c r="T163" s="17">
        <v>10887441</v>
      </c>
      <c r="U163" s="25">
        <f t="shared" si="17"/>
        <v>67.15569021650866</v>
      </c>
      <c r="V163" s="25">
        <f t="shared" si="19"/>
        <v>64.345638689553411</v>
      </c>
    </row>
    <row r="164" spans="1:22" x14ac:dyDescent="0.25">
      <c r="A164" s="12" t="s">
        <v>657</v>
      </c>
      <c r="B164" s="12" t="s">
        <v>0</v>
      </c>
      <c r="C164" s="12">
        <v>119</v>
      </c>
      <c r="D164" s="12" t="s">
        <v>1417</v>
      </c>
      <c r="E164" s="12" t="s">
        <v>1416</v>
      </c>
      <c r="F164" s="12" t="s">
        <v>1105</v>
      </c>
      <c r="G164" s="12" t="s">
        <v>312</v>
      </c>
      <c r="H164" s="14">
        <v>12</v>
      </c>
      <c r="I164" s="12" t="s">
        <v>1359</v>
      </c>
      <c r="J164" s="12" t="s">
        <v>1296</v>
      </c>
      <c r="K164" s="12" t="s">
        <v>1296</v>
      </c>
      <c r="L164" s="12" t="s">
        <v>1101</v>
      </c>
      <c r="M164" s="12" t="s">
        <v>1074</v>
      </c>
      <c r="N164" s="12" t="s">
        <v>818</v>
      </c>
      <c r="O164" s="17">
        <v>16341909</v>
      </c>
      <c r="P164" s="17">
        <v>15642643</v>
      </c>
      <c r="Q164" s="24">
        <f t="shared" si="16"/>
        <v>95.721026227719179</v>
      </c>
      <c r="R164" s="17">
        <v>13547114</v>
      </c>
      <c r="S164" s="24">
        <f t="shared" si="18"/>
        <v>86.603740812853687</v>
      </c>
      <c r="T164" s="17">
        <v>10523667</v>
      </c>
      <c r="U164" s="25">
        <f t="shared" si="17"/>
        <v>67.275504529509504</v>
      </c>
      <c r="V164" s="25">
        <f t="shared" si="19"/>
        <v>64.396803335522179</v>
      </c>
    </row>
    <row r="165" spans="1:22" x14ac:dyDescent="0.25">
      <c r="A165" s="12" t="s">
        <v>657</v>
      </c>
      <c r="B165" s="12" t="s">
        <v>0</v>
      </c>
      <c r="C165" s="12">
        <v>120</v>
      </c>
      <c r="D165" s="12" t="s">
        <v>1419</v>
      </c>
      <c r="E165" s="12" t="s">
        <v>1418</v>
      </c>
      <c r="F165" s="12" t="s">
        <v>1105</v>
      </c>
      <c r="G165" s="12" t="s">
        <v>312</v>
      </c>
      <c r="H165" s="14">
        <v>12</v>
      </c>
      <c r="I165" s="12" t="s">
        <v>1359</v>
      </c>
      <c r="J165" s="12" t="s">
        <v>1296</v>
      </c>
      <c r="K165" s="12" t="s">
        <v>1296</v>
      </c>
      <c r="L165" s="12" t="s">
        <v>1101</v>
      </c>
      <c r="M165" s="12" t="s">
        <v>1080</v>
      </c>
      <c r="N165" s="12" t="s">
        <v>819</v>
      </c>
      <c r="O165" s="17">
        <v>21273674</v>
      </c>
      <c r="P165" s="17">
        <v>20496600</v>
      </c>
      <c r="Q165" s="24">
        <f t="shared" si="16"/>
        <v>96.347250597146513</v>
      </c>
      <c r="R165" s="17">
        <v>19080924</v>
      </c>
      <c r="S165" s="24">
        <f t="shared" si="18"/>
        <v>93.093117882965956</v>
      </c>
      <c r="T165" s="17">
        <v>13925350</v>
      </c>
      <c r="U165" s="25">
        <f t="shared" si="17"/>
        <v>67.939804650527407</v>
      </c>
      <c r="V165" s="25">
        <f t="shared" si="19"/>
        <v>65.458133841855428</v>
      </c>
    </row>
    <row r="166" spans="1:22" x14ac:dyDescent="0.25">
      <c r="A166" s="12" t="s">
        <v>657</v>
      </c>
      <c r="B166" s="12" t="s">
        <v>0</v>
      </c>
      <c r="C166" s="12">
        <v>121</v>
      </c>
      <c r="D166" s="12" t="s">
        <v>1421</v>
      </c>
      <c r="E166" s="12" t="s">
        <v>1420</v>
      </c>
      <c r="F166" s="12" t="s">
        <v>1105</v>
      </c>
      <c r="G166" s="12" t="s">
        <v>312</v>
      </c>
      <c r="H166" s="14">
        <v>12</v>
      </c>
      <c r="I166" s="12" t="s">
        <v>1359</v>
      </c>
      <c r="J166" s="12" t="s">
        <v>1299</v>
      </c>
      <c r="K166" s="12" t="s">
        <v>1299</v>
      </c>
      <c r="L166" s="12" t="s">
        <v>1102</v>
      </c>
      <c r="M166" s="12" t="s">
        <v>1074</v>
      </c>
      <c r="N166" s="12" t="s">
        <v>820</v>
      </c>
      <c r="O166" s="17">
        <v>18751671</v>
      </c>
      <c r="P166" s="17">
        <v>17744994</v>
      </c>
      <c r="Q166" s="24">
        <f t="shared" si="16"/>
        <v>94.631534437650927</v>
      </c>
      <c r="R166" s="17">
        <v>14783090</v>
      </c>
      <c r="S166" s="24">
        <f t="shared" si="18"/>
        <v>83.308509430885124</v>
      </c>
      <c r="T166" s="17">
        <v>11520155</v>
      </c>
      <c r="U166" s="25">
        <f t="shared" si="17"/>
        <v>64.920591125587308</v>
      </c>
      <c r="V166" s="25">
        <f t="shared" si="19"/>
        <v>61.435351548136694</v>
      </c>
    </row>
    <row r="167" spans="1:22" x14ac:dyDescent="0.25">
      <c r="A167" s="12" t="s">
        <v>657</v>
      </c>
      <c r="B167" s="12" t="s">
        <v>0</v>
      </c>
      <c r="C167" s="12">
        <v>121</v>
      </c>
      <c r="D167" s="12" t="s">
        <v>1421</v>
      </c>
      <c r="E167" s="12" t="s">
        <v>1420</v>
      </c>
      <c r="F167" s="12" t="s">
        <v>1105</v>
      </c>
      <c r="G167" s="12" t="s">
        <v>312</v>
      </c>
      <c r="H167" s="14">
        <v>12</v>
      </c>
      <c r="I167" s="12" t="s">
        <v>1359</v>
      </c>
      <c r="J167" s="12" t="s">
        <v>1299</v>
      </c>
      <c r="K167" s="12" t="s">
        <v>1299</v>
      </c>
      <c r="L167" s="12" t="s">
        <v>1102</v>
      </c>
      <c r="M167" s="12" t="s">
        <v>1074</v>
      </c>
      <c r="N167" s="12" t="s">
        <v>821</v>
      </c>
      <c r="O167" s="17">
        <v>18261692</v>
      </c>
      <c r="P167" s="17">
        <v>17253906</v>
      </c>
      <c r="Q167" s="24">
        <f t="shared" si="16"/>
        <v>94.481420451073205</v>
      </c>
      <c r="R167" s="17">
        <v>14387594</v>
      </c>
      <c r="S167" s="24">
        <f t="shared" si="18"/>
        <v>83.387460207561119</v>
      </c>
      <c r="T167" s="17">
        <v>11209997</v>
      </c>
      <c r="U167" s="25">
        <f t="shared" si="17"/>
        <v>64.970778211032325</v>
      </c>
      <c r="V167" s="25">
        <f t="shared" si="19"/>
        <v>61.385314131899719</v>
      </c>
    </row>
    <row r="168" spans="1:22" x14ac:dyDescent="0.25">
      <c r="A168" s="12" t="s">
        <v>657</v>
      </c>
      <c r="B168" s="12" t="s">
        <v>0</v>
      </c>
      <c r="C168" s="12">
        <v>122</v>
      </c>
      <c r="D168" s="12" t="s">
        <v>1423</v>
      </c>
      <c r="E168" s="12" t="s">
        <v>1422</v>
      </c>
      <c r="F168" s="12" t="s">
        <v>1105</v>
      </c>
      <c r="G168" s="12" t="s">
        <v>312</v>
      </c>
      <c r="H168" s="14">
        <v>12</v>
      </c>
      <c r="I168" s="12" t="s">
        <v>1359</v>
      </c>
      <c r="J168" s="12" t="s">
        <v>1299</v>
      </c>
      <c r="K168" s="12" t="s">
        <v>1299</v>
      </c>
      <c r="L168" s="12" t="s">
        <v>1102</v>
      </c>
      <c r="M168" s="12" t="s">
        <v>1080</v>
      </c>
      <c r="N168" s="12" t="s">
        <v>822</v>
      </c>
      <c r="O168" s="17">
        <v>22266939</v>
      </c>
      <c r="P168" s="17">
        <v>21464199</v>
      </c>
      <c r="Q168" s="24">
        <f t="shared" si="16"/>
        <v>96.394924331539229</v>
      </c>
      <c r="R168" s="17">
        <v>18404230</v>
      </c>
      <c r="S168" s="24">
        <f t="shared" si="18"/>
        <v>85.74384723138283</v>
      </c>
      <c r="T168" s="17">
        <v>14202950</v>
      </c>
      <c r="U168" s="25">
        <f t="shared" si="17"/>
        <v>66.170417074496939</v>
      </c>
      <c r="V168" s="25">
        <f t="shared" si="19"/>
        <v>63.784923468825241</v>
      </c>
    </row>
    <row r="169" spans="1:22" x14ac:dyDescent="0.25">
      <c r="A169" s="12" t="s">
        <v>657</v>
      </c>
      <c r="B169" s="12" t="s">
        <v>0</v>
      </c>
      <c r="C169" s="12">
        <v>122</v>
      </c>
      <c r="D169" s="12" t="s">
        <v>1423</v>
      </c>
      <c r="E169" s="12" t="s">
        <v>1422</v>
      </c>
      <c r="F169" s="12" t="s">
        <v>1105</v>
      </c>
      <c r="G169" s="12" t="s">
        <v>312</v>
      </c>
      <c r="H169" s="14">
        <v>12</v>
      </c>
      <c r="I169" s="12" t="s">
        <v>1359</v>
      </c>
      <c r="J169" s="12" t="s">
        <v>1299</v>
      </c>
      <c r="K169" s="12" t="s">
        <v>1299</v>
      </c>
      <c r="L169" s="12" t="s">
        <v>1102</v>
      </c>
      <c r="M169" s="12" t="s">
        <v>1080</v>
      </c>
      <c r="N169" s="12" t="s">
        <v>823</v>
      </c>
      <c r="O169" s="17">
        <v>21519186</v>
      </c>
      <c r="P169" s="17">
        <v>20719750</v>
      </c>
      <c r="Q169" s="24">
        <f t="shared" ref="Q169" si="20">P169/O169*100</f>
        <v>96.28500817828332</v>
      </c>
      <c r="R169" s="17">
        <v>17805598</v>
      </c>
      <c r="S169" s="24">
        <f t="shared" si="18"/>
        <v>85.93539014708189</v>
      </c>
      <c r="T169" s="17">
        <v>13740215</v>
      </c>
      <c r="U169" s="25">
        <f t="shared" si="17"/>
        <v>66.314579085172369</v>
      </c>
      <c r="V169" s="25">
        <f t="shared" si="19"/>
        <v>63.850997895552361</v>
      </c>
    </row>
    <row r="170" spans="1:22" x14ac:dyDescent="0.25">
      <c r="A170" s="12" t="s">
        <v>657</v>
      </c>
      <c r="B170" s="12" t="s">
        <v>0</v>
      </c>
      <c r="C170" s="12">
        <v>123</v>
      </c>
      <c r="D170" s="12" t="s">
        <v>1425</v>
      </c>
      <c r="E170" s="12" t="s">
        <v>1424</v>
      </c>
      <c r="F170" s="12" t="s">
        <v>1105</v>
      </c>
      <c r="G170" s="12" t="s">
        <v>312</v>
      </c>
      <c r="H170" s="14" t="s">
        <v>313</v>
      </c>
      <c r="I170" s="12" t="s">
        <v>1108</v>
      </c>
      <c r="J170" s="12" t="s">
        <v>319</v>
      </c>
      <c r="K170" s="12" t="s">
        <v>319</v>
      </c>
      <c r="L170" s="12" t="s">
        <v>1108</v>
      </c>
      <c r="M170" s="12" t="s">
        <v>1074</v>
      </c>
      <c r="N170" s="12" t="s">
        <v>1181</v>
      </c>
      <c r="O170" s="18" t="s">
        <v>1181</v>
      </c>
      <c r="P170" s="18" t="s">
        <v>1181</v>
      </c>
      <c r="Q170" s="18" t="s">
        <v>1181</v>
      </c>
      <c r="R170" s="18" t="s">
        <v>1181</v>
      </c>
      <c r="S170" s="18" t="s">
        <v>1181</v>
      </c>
      <c r="T170" s="18" t="s">
        <v>1181</v>
      </c>
      <c r="U170" s="12" t="s">
        <v>1181</v>
      </c>
      <c r="V170" s="12" t="s">
        <v>1181</v>
      </c>
    </row>
    <row r="171" spans="1:22" x14ac:dyDescent="0.25">
      <c r="A171" s="12" t="s">
        <v>657</v>
      </c>
      <c r="B171" s="12" t="s">
        <v>0</v>
      </c>
      <c r="C171" s="12">
        <v>124</v>
      </c>
      <c r="D171" s="12" t="s">
        <v>1427</v>
      </c>
      <c r="E171" s="12" t="s">
        <v>1426</v>
      </c>
      <c r="F171" s="12" t="s">
        <v>1105</v>
      </c>
      <c r="G171" s="12" t="s">
        <v>312</v>
      </c>
      <c r="H171" s="14" t="s">
        <v>313</v>
      </c>
      <c r="I171" s="12" t="s">
        <v>1108</v>
      </c>
      <c r="J171" s="12" t="s">
        <v>319</v>
      </c>
      <c r="K171" s="12" t="s">
        <v>319</v>
      </c>
      <c r="L171" s="12" t="s">
        <v>1108</v>
      </c>
      <c r="M171" s="12" t="s">
        <v>1080</v>
      </c>
      <c r="N171" s="12" t="s">
        <v>1181</v>
      </c>
      <c r="O171" s="18" t="s">
        <v>1181</v>
      </c>
      <c r="P171" s="18" t="s">
        <v>1181</v>
      </c>
      <c r="Q171" s="18" t="s">
        <v>1181</v>
      </c>
      <c r="R171" s="18" t="s">
        <v>1181</v>
      </c>
      <c r="S171" s="18" t="s">
        <v>1181</v>
      </c>
      <c r="T171" s="18" t="s">
        <v>1181</v>
      </c>
      <c r="U171" s="12" t="s">
        <v>1181</v>
      </c>
      <c r="V171" s="12" t="s">
        <v>1181</v>
      </c>
    </row>
    <row r="172" spans="1:22" x14ac:dyDescent="0.25">
      <c r="A172" s="12" t="s">
        <v>657</v>
      </c>
      <c r="B172" s="12" t="s">
        <v>0</v>
      </c>
      <c r="C172" s="12">
        <v>125</v>
      </c>
      <c r="D172" s="12" t="s">
        <v>1429</v>
      </c>
      <c r="E172" s="12" t="s">
        <v>1428</v>
      </c>
      <c r="F172" s="12" t="s">
        <v>1084</v>
      </c>
      <c r="G172" s="12" t="s">
        <v>311</v>
      </c>
      <c r="H172" s="14">
        <v>18</v>
      </c>
      <c r="I172" s="12" t="s">
        <v>1082</v>
      </c>
      <c r="J172" s="12" t="s">
        <v>315</v>
      </c>
      <c r="K172" s="12" t="s">
        <v>1172</v>
      </c>
      <c r="L172" s="12" t="s">
        <v>1110</v>
      </c>
      <c r="M172" s="12" t="s">
        <v>1074</v>
      </c>
      <c r="N172" s="12" t="s">
        <v>824</v>
      </c>
      <c r="O172" s="17">
        <v>29851302</v>
      </c>
      <c r="P172" s="17">
        <v>28471139</v>
      </c>
      <c r="Q172" s="24">
        <f t="shared" ref="Q172:Q190" si="21">P172/O172*100</f>
        <v>95.376540024954366</v>
      </c>
      <c r="R172" s="17">
        <v>26391858</v>
      </c>
      <c r="S172" s="24">
        <f t="shared" ref="S172:S190" si="22">R172/P172*100</f>
        <v>92.696881568384043</v>
      </c>
      <c r="T172" s="17">
        <v>19820663</v>
      </c>
      <c r="U172" s="25">
        <f t="shared" ref="U172:U190" si="23">T172/P172*100</f>
        <v>69.616684460709493</v>
      </c>
      <c r="V172" s="25">
        <f t="shared" ref="V172:V190" si="24">T172/O172*100</f>
        <v>66.397984918714769</v>
      </c>
    </row>
    <row r="173" spans="1:22" x14ac:dyDescent="0.25">
      <c r="A173" s="12" t="s">
        <v>657</v>
      </c>
      <c r="B173" s="12" t="s">
        <v>0</v>
      </c>
      <c r="C173" s="12">
        <v>126</v>
      </c>
      <c r="D173" s="12" t="s">
        <v>1431</v>
      </c>
      <c r="E173" s="12" t="s">
        <v>1430</v>
      </c>
      <c r="F173" s="12" t="s">
        <v>1084</v>
      </c>
      <c r="G173" s="12" t="s">
        <v>311</v>
      </c>
      <c r="H173" s="14">
        <v>18</v>
      </c>
      <c r="I173" s="12" t="s">
        <v>1082</v>
      </c>
      <c r="J173" s="12" t="s">
        <v>315</v>
      </c>
      <c r="K173" s="12" t="s">
        <v>1172</v>
      </c>
      <c r="L173" s="12" t="s">
        <v>1110</v>
      </c>
      <c r="M173" s="12" t="s">
        <v>1080</v>
      </c>
      <c r="N173" s="12" t="s">
        <v>825</v>
      </c>
      <c r="O173" s="17">
        <v>26414124</v>
      </c>
      <c r="P173" s="17">
        <v>25654157</v>
      </c>
      <c r="Q173" s="24">
        <f t="shared" si="21"/>
        <v>97.12287638234757</v>
      </c>
      <c r="R173" s="17">
        <v>23872459</v>
      </c>
      <c r="S173" s="24">
        <f t="shared" si="22"/>
        <v>93.054934527764829</v>
      </c>
      <c r="T173" s="17">
        <v>17849623</v>
      </c>
      <c r="U173" s="25">
        <f t="shared" si="23"/>
        <v>69.57789725852227</v>
      </c>
      <c r="V173" s="25">
        <f t="shared" si="24"/>
        <v>67.576055143831383</v>
      </c>
    </row>
    <row r="174" spans="1:22" x14ac:dyDescent="0.25">
      <c r="A174" s="12" t="s">
        <v>657</v>
      </c>
      <c r="B174" s="12" t="s">
        <v>0</v>
      </c>
      <c r="C174" s="12">
        <v>127</v>
      </c>
      <c r="D174" s="12" t="s">
        <v>1433</v>
      </c>
      <c r="E174" s="12" t="s">
        <v>1432</v>
      </c>
      <c r="F174" s="12" t="s">
        <v>1084</v>
      </c>
      <c r="G174" s="12" t="s">
        <v>311</v>
      </c>
      <c r="H174" s="14">
        <v>18</v>
      </c>
      <c r="I174" s="12" t="s">
        <v>1082</v>
      </c>
      <c r="J174" s="12" t="s">
        <v>316</v>
      </c>
      <c r="K174" s="12" t="s">
        <v>1177</v>
      </c>
      <c r="L174" s="12" t="s">
        <v>1097</v>
      </c>
      <c r="M174" s="12" t="s">
        <v>1074</v>
      </c>
      <c r="N174" s="12" t="s">
        <v>826</v>
      </c>
      <c r="O174" s="17">
        <v>28528889</v>
      </c>
      <c r="P174" s="17">
        <v>27840069</v>
      </c>
      <c r="Q174" s="24">
        <f t="shared" si="21"/>
        <v>97.585535139486154</v>
      </c>
      <c r="R174" s="17">
        <v>25827415</v>
      </c>
      <c r="S174" s="24">
        <f t="shared" si="22"/>
        <v>92.770657285368074</v>
      </c>
      <c r="T174" s="17">
        <v>19519059</v>
      </c>
      <c r="U174" s="25">
        <f t="shared" si="23"/>
        <v>70.111388732549472</v>
      </c>
      <c r="V174" s="25">
        <f t="shared" si="24"/>
        <v>68.418573888383804</v>
      </c>
    </row>
    <row r="175" spans="1:22" x14ac:dyDescent="0.25">
      <c r="A175" s="12" t="s">
        <v>657</v>
      </c>
      <c r="B175" s="12" t="s">
        <v>0</v>
      </c>
      <c r="C175" s="12">
        <v>128</v>
      </c>
      <c r="D175" s="12" t="s">
        <v>1435</v>
      </c>
      <c r="E175" s="12" t="s">
        <v>1434</v>
      </c>
      <c r="F175" s="12" t="s">
        <v>1084</v>
      </c>
      <c r="G175" s="12" t="s">
        <v>311</v>
      </c>
      <c r="H175" s="14">
        <v>18</v>
      </c>
      <c r="I175" s="12" t="s">
        <v>1082</v>
      </c>
      <c r="J175" s="12" t="s">
        <v>316</v>
      </c>
      <c r="K175" s="12" t="s">
        <v>1177</v>
      </c>
      <c r="L175" s="12" t="s">
        <v>1097</v>
      </c>
      <c r="M175" s="12" t="s">
        <v>1080</v>
      </c>
      <c r="N175" s="12" t="s">
        <v>827</v>
      </c>
      <c r="O175" s="17">
        <v>26486807</v>
      </c>
      <c r="P175" s="17">
        <v>25820578</v>
      </c>
      <c r="Q175" s="24">
        <f t="shared" si="21"/>
        <v>97.484676050231343</v>
      </c>
      <c r="R175" s="17">
        <v>23949773</v>
      </c>
      <c r="S175" s="24">
        <f t="shared" si="22"/>
        <v>92.754596740630674</v>
      </c>
      <c r="T175" s="17">
        <v>17898399</v>
      </c>
      <c r="U175" s="25">
        <f t="shared" si="23"/>
        <v>69.318351432721599</v>
      </c>
      <c r="V175" s="25">
        <f t="shared" si="24"/>
        <v>67.574770337549566</v>
      </c>
    </row>
    <row r="176" spans="1:22" x14ac:dyDescent="0.25">
      <c r="A176" s="12" t="s">
        <v>657</v>
      </c>
      <c r="B176" s="12" t="s">
        <v>0</v>
      </c>
      <c r="C176" s="12">
        <v>129</v>
      </c>
      <c r="D176" s="12" t="s">
        <v>1437</v>
      </c>
      <c r="E176" s="12" t="s">
        <v>1436</v>
      </c>
      <c r="F176" s="12" t="s">
        <v>1084</v>
      </c>
      <c r="G176" s="12" t="s">
        <v>311</v>
      </c>
      <c r="H176" s="14">
        <v>18</v>
      </c>
      <c r="I176" s="12" t="s">
        <v>1082</v>
      </c>
      <c r="J176" s="12" t="s">
        <v>317</v>
      </c>
      <c r="K176" s="12" t="s">
        <v>1183</v>
      </c>
      <c r="L176" s="12" t="s">
        <v>1098</v>
      </c>
      <c r="M176" s="12" t="s">
        <v>1074</v>
      </c>
      <c r="N176" s="12" t="s">
        <v>828</v>
      </c>
      <c r="O176" s="17">
        <v>24864431</v>
      </c>
      <c r="P176" s="17">
        <v>24265406</v>
      </c>
      <c r="Q176" s="24">
        <f t="shared" si="21"/>
        <v>97.590835680092582</v>
      </c>
      <c r="R176" s="17">
        <v>22570746</v>
      </c>
      <c r="S176" s="24">
        <f t="shared" si="22"/>
        <v>93.016148174071361</v>
      </c>
      <c r="T176" s="17">
        <v>17138187</v>
      </c>
      <c r="U176" s="25">
        <f t="shared" si="23"/>
        <v>70.628066144864832</v>
      </c>
      <c r="V176" s="25">
        <f t="shared" si="24"/>
        <v>68.926519975462142</v>
      </c>
    </row>
    <row r="177" spans="1:22" x14ac:dyDescent="0.25">
      <c r="A177" s="12" t="s">
        <v>657</v>
      </c>
      <c r="B177" s="12" t="s">
        <v>0</v>
      </c>
      <c r="C177" s="12">
        <v>130</v>
      </c>
      <c r="D177" s="12" t="s">
        <v>1439</v>
      </c>
      <c r="E177" s="12" t="s">
        <v>1438</v>
      </c>
      <c r="F177" s="12" t="s">
        <v>1084</v>
      </c>
      <c r="G177" s="12" t="s">
        <v>311</v>
      </c>
      <c r="H177" s="14">
        <v>18</v>
      </c>
      <c r="I177" s="12" t="s">
        <v>1082</v>
      </c>
      <c r="J177" s="12" t="s">
        <v>317</v>
      </c>
      <c r="K177" s="12" t="s">
        <v>1183</v>
      </c>
      <c r="L177" s="12" t="s">
        <v>1098</v>
      </c>
      <c r="M177" s="12" t="s">
        <v>1080</v>
      </c>
      <c r="N177" s="12" t="s">
        <v>829</v>
      </c>
      <c r="O177" s="17">
        <v>23250041</v>
      </c>
      <c r="P177" s="17">
        <v>22450980</v>
      </c>
      <c r="Q177" s="24">
        <f t="shared" si="21"/>
        <v>96.563184555244447</v>
      </c>
      <c r="R177" s="17">
        <v>20736283</v>
      </c>
      <c r="S177" s="24">
        <f t="shared" si="22"/>
        <v>92.362484844759564</v>
      </c>
      <c r="T177" s="17">
        <v>15591217</v>
      </c>
      <c r="U177" s="25">
        <f t="shared" si="23"/>
        <v>69.445596584202562</v>
      </c>
      <c r="V177" s="25">
        <f t="shared" si="24"/>
        <v>67.058879595094041</v>
      </c>
    </row>
    <row r="178" spans="1:22" x14ac:dyDescent="0.25">
      <c r="A178" s="12" t="s">
        <v>657</v>
      </c>
      <c r="B178" s="12" t="s">
        <v>0</v>
      </c>
      <c r="C178" s="12">
        <v>131</v>
      </c>
      <c r="D178" s="12" t="s">
        <v>1442</v>
      </c>
      <c r="E178" s="12" t="s">
        <v>1440</v>
      </c>
      <c r="F178" s="12" t="s">
        <v>1084</v>
      </c>
      <c r="G178" s="12" t="s">
        <v>311</v>
      </c>
      <c r="H178" s="14">
        <v>18</v>
      </c>
      <c r="I178" s="12" t="s">
        <v>1082</v>
      </c>
      <c r="J178" s="12" t="s">
        <v>318</v>
      </c>
      <c r="K178" s="12" t="s">
        <v>1204</v>
      </c>
      <c r="L178" s="12" t="s">
        <v>1441</v>
      </c>
      <c r="M178" s="12" t="s">
        <v>1074</v>
      </c>
      <c r="N178" s="12" t="s">
        <v>830</v>
      </c>
      <c r="O178" s="17">
        <v>22282433</v>
      </c>
      <c r="P178" s="17">
        <v>21543524</v>
      </c>
      <c r="Q178" s="24">
        <f t="shared" si="21"/>
        <v>96.683894438277903</v>
      </c>
      <c r="R178" s="17">
        <v>19575390</v>
      </c>
      <c r="S178" s="24">
        <f t="shared" si="22"/>
        <v>90.864382261694971</v>
      </c>
      <c r="T178" s="17">
        <v>15133252</v>
      </c>
      <c r="U178" s="25">
        <f t="shared" si="23"/>
        <v>70.245016553466371</v>
      </c>
      <c r="V178" s="25">
        <f t="shared" si="24"/>
        <v>67.91561765270427</v>
      </c>
    </row>
    <row r="179" spans="1:22" x14ac:dyDescent="0.25">
      <c r="A179" s="12" t="s">
        <v>657</v>
      </c>
      <c r="B179" s="12" t="s">
        <v>0</v>
      </c>
      <c r="C179" s="12">
        <v>132</v>
      </c>
      <c r="D179" s="12" t="s">
        <v>1444</v>
      </c>
      <c r="E179" s="12" t="s">
        <v>1443</v>
      </c>
      <c r="F179" s="12" t="s">
        <v>1084</v>
      </c>
      <c r="G179" s="12" t="s">
        <v>311</v>
      </c>
      <c r="H179" s="14">
        <v>18</v>
      </c>
      <c r="I179" s="12" t="s">
        <v>1082</v>
      </c>
      <c r="J179" s="12" t="s">
        <v>318</v>
      </c>
      <c r="K179" s="12" t="s">
        <v>1204</v>
      </c>
      <c r="L179" s="12" t="s">
        <v>1441</v>
      </c>
      <c r="M179" s="12" t="s">
        <v>1080</v>
      </c>
      <c r="N179" s="12" t="s">
        <v>831</v>
      </c>
      <c r="O179" s="17">
        <v>17094813</v>
      </c>
      <c r="P179" s="17">
        <v>16691097</v>
      </c>
      <c r="Q179" s="24">
        <f t="shared" si="21"/>
        <v>97.638371358610357</v>
      </c>
      <c r="R179" s="17">
        <v>15202452</v>
      </c>
      <c r="S179" s="24">
        <f t="shared" si="22"/>
        <v>91.081203350504751</v>
      </c>
      <c r="T179" s="17">
        <v>11666026</v>
      </c>
      <c r="U179" s="25">
        <f t="shared" si="23"/>
        <v>69.893704410201437</v>
      </c>
      <c r="V179" s="25">
        <f t="shared" si="24"/>
        <v>68.243074668321896</v>
      </c>
    </row>
    <row r="180" spans="1:22" x14ac:dyDescent="0.25">
      <c r="A180" s="12" t="s">
        <v>657</v>
      </c>
      <c r="B180" s="12" t="s">
        <v>0</v>
      </c>
      <c r="C180" s="12">
        <v>132</v>
      </c>
      <c r="D180" s="12" t="s">
        <v>1444</v>
      </c>
      <c r="E180" s="12" t="s">
        <v>1443</v>
      </c>
      <c r="F180" s="12" t="s">
        <v>1084</v>
      </c>
      <c r="G180" s="12" t="s">
        <v>311</v>
      </c>
      <c r="H180" s="14">
        <v>18</v>
      </c>
      <c r="I180" s="12" t="s">
        <v>1082</v>
      </c>
      <c r="J180" s="12" t="s">
        <v>318</v>
      </c>
      <c r="K180" s="12" t="s">
        <v>1204</v>
      </c>
      <c r="L180" s="12" t="s">
        <v>1441</v>
      </c>
      <c r="M180" s="12" t="s">
        <v>1080</v>
      </c>
      <c r="N180" s="12" t="s">
        <v>832</v>
      </c>
      <c r="O180" s="17">
        <v>5041880</v>
      </c>
      <c r="P180" s="17">
        <v>4945079</v>
      </c>
      <c r="Q180" s="24">
        <f t="shared" si="21"/>
        <v>98.080061405666143</v>
      </c>
      <c r="R180" s="17">
        <v>4507846</v>
      </c>
      <c r="S180" s="24">
        <f t="shared" si="22"/>
        <v>91.158220121458129</v>
      </c>
      <c r="T180" s="17">
        <v>3460333</v>
      </c>
      <c r="U180" s="25">
        <f t="shared" si="23"/>
        <v>69.975282498014693</v>
      </c>
      <c r="V180" s="25">
        <f t="shared" si="24"/>
        <v>68.631800042841164</v>
      </c>
    </row>
    <row r="181" spans="1:22" x14ac:dyDescent="0.25">
      <c r="A181" s="12" t="s">
        <v>657</v>
      </c>
      <c r="B181" s="12" t="s">
        <v>0</v>
      </c>
      <c r="C181" s="12">
        <v>133</v>
      </c>
      <c r="D181" s="12" t="s">
        <v>1446</v>
      </c>
      <c r="E181" s="12" t="s">
        <v>1445</v>
      </c>
      <c r="F181" s="12" t="s">
        <v>1084</v>
      </c>
      <c r="G181" s="12" t="s">
        <v>312</v>
      </c>
      <c r="H181" s="14">
        <v>12</v>
      </c>
      <c r="I181" s="12" t="s">
        <v>1359</v>
      </c>
      <c r="J181" s="12" t="s">
        <v>1296</v>
      </c>
      <c r="K181" s="12" t="s">
        <v>1296</v>
      </c>
      <c r="L181" s="12" t="s">
        <v>1101</v>
      </c>
      <c r="M181" s="12" t="s">
        <v>1074</v>
      </c>
      <c r="N181" s="12" t="s">
        <v>833</v>
      </c>
      <c r="O181" s="17">
        <v>16236041</v>
      </c>
      <c r="P181" s="17">
        <v>15458348</v>
      </c>
      <c r="Q181" s="24">
        <f t="shared" si="21"/>
        <v>95.210082310090243</v>
      </c>
      <c r="R181" s="17">
        <v>13744991</v>
      </c>
      <c r="S181" s="24">
        <f t="shared" si="22"/>
        <v>88.916299464858724</v>
      </c>
      <c r="T181" s="17">
        <v>10675758</v>
      </c>
      <c r="U181" s="25">
        <f t="shared" si="23"/>
        <v>69.061441753025605</v>
      </c>
      <c r="V181" s="25">
        <f t="shared" si="24"/>
        <v>65.753455537590725</v>
      </c>
    </row>
    <row r="182" spans="1:22" x14ac:dyDescent="0.25">
      <c r="A182" s="12" t="s">
        <v>657</v>
      </c>
      <c r="B182" s="12" t="s">
        <v>0</v>
      </c>
      <c r="C182" s="12">
        <v>133</v>
      </c>
      <c r="D182" s="12" t="s">
        <v>1446</v>
      </c>
      <c r="E182" s="12" t="s">
        <v>1445</v>
      </c>
      <c r="F182" s="12" t="s">
        <v>1084</v>
      </c>
      <c r="G182" s="12" t="s">
        <v>312</v>
      </c>
      <c r="H182" s="14">
        <v>12</v>
      </c>
      <c r="I182" s="12" t="s">
        <v>1359</v>
      </c>
      <c r="J182" s="12" t="s">
        <v>1296</v>
      </c>
      <c r="K182" s="12" t="s">
        <v>1296</v>
      </c>
      <c r="L182" s="12" t="s">
        <v>1101</v>
      </c>
      <c r="M182" s="12" t="s">
        <v>1074</v>
      </c>
      <c r="N182" s="12" t="s">
        <v>834</v>
      </c>
      <c r="O182" s="17">
        <v>15733002</v>
      </c>
      <c r="P182" s="17">
        <v>14959350</v>
      </c>
      <c r="Q182" s="24">
        <f t="shared" si="21"/>
        <v>95.08261678222631</v>
      </c>
      <c r="R182" s="17">
        <v>13308123</v>
      </c>
      <c r="S182" s="24">
        <f t="shared" si="22"/>
        <v>88.961906767339499</v>
      </c>
      <c r="T182" s="17">
        <v>10337480</v>
      </c>
      <c r="U182" s="25">
        <f t="shared" si="23"/>
        <v>69.103804643918352</v>
      </c>
      <c r="V182" s="25">
        <f t="shared" si="24"/>
        <v>65.705705751515183</v>
      </c>
    </row>
    <row r="183" spans="1:22" x14ac:dyDescent="0.25">
      <c r="A183" s="12" t="s">
        <v>657</v>
      </c>
      <c r="B183" s="12" t="s">
        <v>0</v>
      </c>
      <c r="C183" s="12">
        <v>134</v>
      </c>
      <c r="D183" s="12" t="s">
        <v>1448</v>
      </c>
      <c r="E183" s="12" t="s">
        <v>1447</v>
      </c>
      <c r="F183" s="12" t="s">
        <v>1084</v>
      </c>
      <c r="G183" s="12" t="s">
        <v>312</v>
      </c>
      <c r="H183" s="14">
        <v>12</v>
      </c>
      <c r="I183" s="12" t="s">
        <v>1359</v>
      </c>
      <c r="J183" s="12" t="s">
        <v>1296</v>
      </c>
      <c r="K183" s="12" t="s">
        <v>1296</v>
      </c>
      <c r="L183" s="12" t="s">
        <v>1101</v>
      </c>
      <c r="M183" s="12" t="s">
        <v>1080</v>
      </c>
      <c r="N183" s="12" t="s">
        <v>835</v>
      </c>
      <c r="O183" s="17">
        <v>18804282</v>
      </c>
      <c r="P183" s="17">
        <v>17990709</v>
      </c>
      <c r="Q183" s="24">
        <f t="shared" si="21"/>
        <v>95.673469478919742</v>
      </c>
      <c r="R183" s="17">
        <v>15862872</v>
      </c>
      <c r="S183" s="24">
        <f t="shared" si="22"/>
        <v>88.172578412557272</v>
      </c>
      <c r="T183" s="17">
        <v>12293215</v>
      </c>
      <c r="U183" s="25">
        <f t="shared" si="23"/>
        <v>68.330909026431357</v>
      </c>
      <c r="V183" s="25">
        <f t="shared" si="24"/>
        <v>65.37455139207124</v>
      </c>
    </row>
    <row r="184" spans="1:22" x14ac:dyDescent="0.25">
      <c r="A184" s="12" t="s">
        <v>657</v>
      </c>
      <c r="B184" s="12" t="s">
        <v>0</v>
      </c>
      <c r="C184" s="12">
        <v>134</v>
      </c>
      <c r="D184" s="12" t="s">
        <v>1448</v>
      </c>
      <c r="E184" s="12" t="s">
        <v>1447</v>
      </c>
      <c r="F184" s="12" t="s">
        <v>1084</v>
      </c>
      <c r="G184" s="12" t="s">
        <v>312</v>
      </c>
      <c r="H184" s="14">
        <v>12</v>
      </c>
      <c r="I184" s="12" t="s">
        <v>1359</v>
      </c>
      <c r="J184" s="12" t="s">
        <v>1296</v>
      </c>
      <c r="K184" s="12" t="s">
        <v>1296</v>
      </c>
      <c r="L184" s="12" t="s">
        <v>1101</v>
      </c>
      <c r="M184" s="12" t="s">
        <v>1080</v>
      </c>
      <c r="N184" s="12" t="s">
        <v>836</v>
      </c>
      <c r="O184" s="17">
        <v>18192145</v>
      </c>
      <c r="P184" s="17">
        <v>17368070</v>
      </c>
      <c r="Q184" s="24">
        <f t="shared" si="21"/>
        <v>95.470160335683346</v>
      </c>
      <c r="R184" s="17">
        <v>15318827</v>
      </c>
      <c r="S184" s="24">
        <f t="shared" si="22"/>
        <v>88.201089700813043</v>
      </c>
      <c r="T184" s="17">
        <v>11877809</v>
      </c>
      <c r="U184" s="25">
        <f t="shared" si="23"/>
        <v>68.388767433572056</v>
      </c>
      <c r="V184" s="25">
        <f t="shared" si="24"/>
        <v>65.290865920428843</v>
      </c>
    </row>
    <row r="185" spans="1:22" x14ac:dyDescent="0.25">
      <c r="A185" s="12" t="s">
        <v>657</v>
      </c>
      <c r="B185" s="12" t="s">
        <v>0</v>
      </c>
      <c r="C185" s="12">
        <v>135</v>
      </c>
      <c r="D185" s="12" t="s">
        <v>1450</v>
      </c>
      <c r="E185" s="12" t="s">
        <v>1449</v>
      </c>
      <c r="F185" s="12" t="s">
        <v>1084</v>
      </c>
      <c r="G185" s="12" t="s">
        <v>312</v>
      </c>
      <c r="H185" s="14">
        <v>12</v>
      </c>
      <c r="I185" s="12" t="s">
        <v>1359</v>
      </c>
      <c r="J185" s="12" t="s">
        <v>1299</v>
      </c>
      <c r="K185" s="12" t="s">
        <v>1299</v>
      </c>
      <c r="L185" s="12" t="s">
        <v>1102</v>
      </c>
      <c r="M185" s="12" t="s">
        <v>1074</v>
      </c>
      <c r="N185" s="12" t="s">
        <v>837</v>
      </c>
      <c r="O185" s="17">
        <v>24567205</v>
      </c>
      <c r="P185" s="17">
        <v>23720227</v>
      </c>
      <c r="Q185" s="24">
        <f t="shared" si="21"/>
        <v>96.552403905938831</v>
      </c>
      <c r="R185" s="17">
        <v>22068301</v>
      </c>
      <c r="S185" s="24">
        <f t="shared" si="22"/>
        <v>93.035791773830837</v>
      </c>
      <c r="T185" s="17">
        <v>16427053</v>
      </c>
      <c r="U185" s="25">
        <f t="shared" si="23"/>
        <v>69.253354953137674</v>
      </c>
      <c r="V185" s="25">
        <f t="shared" si="24"/>
        <v>66.865778992766991</v>
      </c>
    </row>
    <row r="186" spans="1:22" x14ac:dyDescent="0.25">
      <c r="A186" s="12" t="s">
        <v>657</v>
      </c>
      <c r="B186" s="12" t="s">
        <v>0</v>
      </c>
      <c r="C186" s="12">
        <v>135</v>
      </c>
      <c r="D186" s="12" t="s">
        <v>1450</v>
      </c>
      <c r="E186" s="12" t="s">
        <v>1449</v>
      </c>
      <c r="F186" s="12" t="s">
        <v>1084</v>
      </c>
      <c r="G186" s="12" t="s">
        <v>312</v>
      </c>
      <c r="H186" s="14">
        <v>12</v>
      </c>
      <c r="I186" s="12" t="s">
        <v>1359</v>
      </c>
      <c r="J186" s="12" t="s">
        <v>1299</v>
      </c>
      <c r="K186" s="12" t="s">
        <v>1299</v>
      </c>
      <c r="L186" s="12" t="s">
        <v>1102</v>
      </c>
      <c r="M186" s="12" t="s">
        <v>1074</v>
      </c>
      <c r="N186" s="12" t="s">
        <v>838</v>
      </c>
      <c r="O186" s="17">
        <v>24586206</v>
      </c>
      <c r="P186" s="17">
        <v>23731438</v>
      </c>
      <c r="Q186" s="24">
        <f t="shared" si="21"/>
        <v>96.523383884443177</v>
      </c>
      <c r="R186" s="17">
        <v>22084556</v>
      </c>
      <c r="S186" s="24">
        <f t="shared" si="22"/>
        <v>93.060336251010156</v>
      </c>
      <c r="T186" s="17">
        <v>16445012</v>
      </c>
      <c r="U186" s="25">
        <f t="shared" si="23"/>
        <v>69.29631487143763</v>
      </c>
      <c r="V186" s="25">
        <f t="shared" si="24"/>
        <v>66.88714802113023</v>
      </c>
    </row>
    <row r="187" spans="1:22" x14ac:dyDescent="0.25">
      <c r="A187" s="12" t="s">
        <v>657</v>
      </c>
      <c r="B187" s="12" t="s">
        <v>0</v>
      </c>
      <c r="C187" s="12">
        <v>136</v>
      </c>
      <c r="D187" s="12" t="s">
        <v>1452</v>
      </c>
      <c r="E187" s="12" t="s">
        <v>1451</v>
      </c>
      <c r="F187" s="12" t="s">
        <v>1084</v>
      </c>
      <c r="G187" s="12" t="s">
        <v>312</v>
      </c>
      <c r="H187" s="14">
        <v>12</v>
      </c>
      <c r="I187" s="12" t="s">
        <v>1359</v>
      </c>
      <c r="J187" s="12" t="s">
        <v>1299</v>
      </c>
      <c r="K187" s="12" t="s">
        <v>1299</v>
      </c>
      <c r="L187" s="12" t="s">
        <v>1102</v>
      </c>
      <c r="M187" s="12" t="s">
        <v>1080</v>
      </c>
      <c r="N187" s="12" t="s">
        <v>839</v>
      </c>
      <c r="O187" s="17">
        <v>5703796</v>
      </c>
      <c r="P187" s="17">
        <v>5463056</v>
      </c>
      <c r="Q187" s="24">
        <f t="shared" si="21"/>
        <v>95.779302064800348</v>
      </c>
      <c r="R187" s="17">
        <v>4576224</v>
      </c>
      <c r="S187" s="24">
        <f t="shared" si="22"/>
        <v>83.76674154539144</v>
      </c>
      <c r="T187" s="17">
        <v>3571859</v>
      </c>
      <c r="U187" s="25">
        <f t="shared" si="23"/>
        <v>65.382068205048611</v>
      </c>
      <c r="V187" s="25">
        <f t="shared" si="24"/>
        <v>62.622488602327294</v>
      </c>
    </row>
    <row r="188" spans="1:22" x14ac:dyDescent="0.25">
      <c r="A188" s="12" t="s">
        <v>657</v>
      </c>
      <c r="B188" s="12" t="s">
        <v>0</v>
      </c>
      <c r="C188" s="12">
        <v>136</v>
      </c>
      <c r="D188" s="12" t="s">
        <v>1452</v>
      </c>
      <c r="E188" s="12" t="s">
        <v>1451</v>
      </c>
      <c r="F188" s="12" t="s">
        <v>1084</v>
      </c>
      <c r="G188" s="12" t="s">
        <v>312</v>
      </c>
      <c r="H188" s="14">
        <v>12</v>
      </c>
      <c r="I188" s="12" t="s">
        <v>1359</v>
      </c>
      <c r="J188" s="12" t="s">
        <v>1299</v>
      </c>
      <c r="K188" s="12" t="s">
        <v>1299</v>
      </c>
      <c r="L188" s="12" t="s">
        <v>1102</v>
      </c>
      <c r="M188" s="12" t="s">
        <v>1080</v>
      </c>
      <c r="N188" s="12" t="s">
        <v>840</v>
      </c>
      <c r="O188" s="17">
        <v>53938022</v>
      </c>
      <c r="P188" s="17">
        <v>52348866</v>
      </c>
      <c r="Q188" s="24">
        <f t="shared" si="21"/>
        <v>97.053736972408814</v>
      </c>
      <c r="R188" s="17">
        <v>42197194</v>
      </c>
      <c r="S188" s="24">
        <f t="shared" si="22"/>
        <v>80.607656333950004</v>
      </c>
      <c r="T188" s="17">
        <v>32985792</v>
      </c>
      <c r="U188" s="25">
        <f t="shared" si="23"/>
        <v>63.011473830206754</v>
      </c>
      <c r="V188" s="25">
        <f t="shared" si="24"/>
        <v>61.154990073607074</v>
      </c>
    </row>
    <row r="189" spans="1:22" x14ac:dyDescent="0.25">
      <c r="A189" s="12" t="s">
        <v>657</v>
      </c>
      <c r="B189" s="12" t="s">
        <v>0</v>
      </c>
      <c r="C189" s="12">
        <v>137</v>
      </c>
      <c r="D189" s="12" t="s">
        <v>1454</v>
      </c>
      <c r="E189" s="12" t="s">
        <v>1453</v>
      </c>
      <c r="F189" s="12" t="s">
        <v>1084</v>
      </c>
      <c r="G189" s="12" t="s">
        <v>312</v>
      </c>
      <c r="H189" s="14" t="s">
        <v>313</v>
      </c>
      <c r="I189" s="12" t="s">
        <v>1108</v>
      </c>
      <c r="J189" s="12" t="s">
        <v>1296</v>
      </c>
      <c r="K189" s="12" t="s">
        <v>1296</v>
      </c>
      <c r="L189" s="12" t="s">
        <v>1111</v>
      </c>
      <c r="M189" s="12" t="s">
        <v>1074</v>
      </c>
      <c r="N189" s="12" t="s">
        <v>841</v>
      </c>
      <c r="O189" s="17">
        <v>24012763</v>
      </c>
      <c r="P189" s="17">
        <v>23106151</v>
      </c>
      <c r="Q189" s="24">
        <f t="shared" si="21"/>
        <v>96.224457801878103</v>
      </c>
      <c r="R189" s="17">
        <v>21644646</v>
      </c>
      <c r="S189" s="24">
        <f t="shared" si="22"/>
        <v>93.674822777709707</v>
      </c>
      <c r="T189" s="17">
        <v>16132295</v>
      </c>
      <c r="U189" s="25">
        <f t="shared" si="23"/>
        <v>69.818183911288372</v>
      </c>
      <c r="V189" s="25">
        <f t="shared" si="24"/>
        <v>67.182168915755341</v>
      </c>
    </row>
    <row r="190" spans="1:22" x14ac:dyDescent="0.25">
      <c r="A190" s="12" t="s">
        <v>657</v>
      </c>
      <c r="B190" s="12" t="s">
        <v>0</v>
      </c>
      <c r="C190" s="12">
        <v>138</v>
      </c>
      <c r="D190" s="12" t="s">
        <v>1456</v>
      </c>
      <c r="E190" s="12" t="s">
        <v>1455</v>
      </c>
      <c r="F190" s="12" t="s">
        <v>1084</v>
      </c>
      <c r="G190" s="12" t="s">
        <v>312</v>
      </c>
      <c r="H190" s="14" t="s">
        <v>313</v>
      </c>
      <c r="I190" s="12" t="s">
        <v>1108</v>
      </c>
      <c r="J190" s="12" t="s">
        <v>1296</v>
      </c>
      <c r="K190" s="12" t="s">
        <v>1296</v>
      </c>
      <c r="L190" s="12" t="s">
        <v>1111</v>
      </c>
      <c r="M190" s="12" t="s">
        <v>1080</v>
      </c>
      <c r="N190" s="12" t="s">
        <v>842</v>
      </c>
      <c r="O190" s="17">
        <v>19726616</v>
      </c>
      <c r="P190" s="17">
        <v>18587945</v>
      </c>
      <c r="Q190" s="24">
        <f t="shared" si="21"/>
        <v>94.227742862739362</v>
      </c>
      <c r="R190" s="17">
        <v>17167054</v>
      </c>
      <c r="S190" s="24">
        <f t="shared" si="22"/>
        <v>92.355846759822029</v>
      </c>
      <c r="T190" s="17">
        <v>12664522</v>
      </c>
      <c r="U190" s="25">
        <f t="shared" si="23"/>
        <v>68.132986190781182</v>
      </c>
      <c r="V190" s="25">
        <f t="shared" si="24"/>
        <v>64.200175032554995</v>
      </c>
    </row>
    <row r="191" spans="1:22" x14ac:dyDescent="0.25">
      <c r="A191" s="12" t="s">
        <v>657</v>
      </c>
      <c r="B191" s="12" t="s">
        <v>0</v>
      </c>
      <c r="C191" s="12">
        <v>139</v>
      </c>
      <c r="D191" s="12" t="s">
        <v>1458</v>
      </c>
      <c r="E191" s="12" t="s">
        <v>1457</v>
      </c>
      <c r="F191" s="12" t="s">
        <v>1084</v>
      </c>
      <c r="G191" s="12" t="s">
        <v>312</v>
      </c>
      <c r="H191" s="14" t="s">
        <v>313</v>
      </c>
      <c r="I191" s="12" t="s">
        <v>1108</v>
      </c>
      <c r="J191" s="12" t="s">
        <v>1299</v>
      </c>
      <c r="K191" s="12" t="s">
        <v>1299</v>
      </c>
      <c r="L191" s="12" t="s">
        <v>1112</v>
      </c>
      <c r="M191" s="12" t="s">
        <v>1074</v>
      </c>
      <c r="N191" s="12" t="s">
        <v>1181</v>
      </c>
      <c r="O191" s="18" t="s">
        <v>1181</v>
      </c>
      <c r="P191" s="18" t="s">
        <v>1181</v>
      </c>
      <c r="Q191" s="18" t="s">
        <v>1181</v>
      </c>
      <c r="R191" s="18" t="s">
        <v>1181</v>
      </c>
      <c r="S191" s="18" t="s">
        <v>1181</v>
      </c>
      <c r="T191" s="18" t="s">
        <v>1181</v>
      </c>
      <c r="U191" s="12" t="s">
        <v>1181</v>
      </c>
      <c r="V191" s="12" t="s">
        <v>1181</v>
      </c>
    </row>
    <row r="192" spans="1:22" x14ac:dyDescent="0.25">
      <c r="A192" s="12" t="s">
        <v>657</v>
      </c>
      <c r="B192" s="12" t="s">
        <v>0</v>
      </c>
      <c r="C192" s="12">
        <v>140</v>
      </c>
      <c r="D192" s="12" t="s">
        <v>1460</v>
      </c>
      <c r="E192" s="12" t="s">
        <v>1459</v>
      </c>
      <c r="F192" s="12" t="s">
        <v>1084</v>
      </c>
      <c r="G192" s="12" t="s">
        <v>312</v>
      </c>
      <c r="H192" s="14" t="s">
        <v>313</v>
      </c>
      <c r="I192" s="12" t="s">
        <v>1108</v>
      </c>
      <c r="J192" s="12" t="s">
        <v>1299</v>
      </c>
      <c r="K192" s="12" t="s">
        <v>1299</v>
      </c>
      <c r="L192" s="12" t="s">
        <v>1112</v>
      </c>
      <c r="M192" s="12" t="s">
        <v>1080</v>
      </c>
      <c r="N192" s="12" t="s">
        <v>843</v>
      </c>
      <c r="O192" s="17">
        <v>27270183</v>
      </c>
      <c r="P192" s="17">
        <v>26282758</v>
      </c>
      <c r="Q192" s="24">
        <f t="shared" ref="Q192:Q223" si="25">P192/O192*100</f>
        <v>96.379103873266999</v>
      </c>
      <c r="R192" s="17">
        <v>24613275</v>
      </c>
      <c r="S192" s="24">
        <f t="shared" ref="S192:S200" si="26">R192/P192*100</f>
        <v>93.647991584444839</v>
      </c>
      <c r="T192" s="17">
        <v>19112328</v>
      </c>
      <c r="U192" s="25">
        <f t="shared" ref="U192:U255" si="27">T192/P192*100</f>
        <v>72.718121895731031</v>
      </c>
      <c r="V192" s="25">
        <f t="shared" ref="V192:V223" si="28">T192/O192*100</f>
        <v>70.085074236575522</v>
      </c>
    </row>
    <row r="193" spans="1:22" x14ac:dyDescent="0.25">
      <c r="A193" s="12" t="s">
        <v>657</v>
      </c>
      <c r="B193" s="12" t="s">
        <v>0</v>
      </c>
      <c r="C193" s="12">
        <v>141</v>
      </c>
      <c r="D193" s="12" t="s">
        <v>1462</v>
      </c>
      <c r="E193" s="12" t="s">
        <v>1461</v>
      </c>
      <c r="F193" s="12" t="s">
        <v>1078</v>
      </c>
      <c r="G193" s="12" t="s">
        <v>311</v>
      </c>
      <c r="H193" s="14">
        <v>18</v>
      </c>
      <c r="I193" s="12" t="s">
        <v>1082</v>
      </c>
      <c r="J193" s="12" t="s">
        <v>315</v>
      </c>
      <c r="K193" s="12" t="s">
        <v>1172</v>
      </c>
      <c r="L193" s="12" t="s">
        <v>1110</v>
      </c>
      <c r="M193" s="12" t="s">
        <v>1074</v>
      </c>
      <c r="N193" s="12" t="s">
        <v>844</v>
      </c>
      <c r="O193" s="17">
        <v>21049876</v>
      </c>
      <c r="P193" s="17">
        <v>20538040</v>
      </c>
      <c r="Q193" s="24">
        <f t="shared" si="25"/>
        <v>97.56846073582571</v>
      </c>
      <c r="R193" s="17">
        <v>19322129</v>
      </c>
      <c r="S193" s="24">
        <f t="shared" si="26"/>
        <v>94.0797125723779</v>
      </c>
      <c r="T193" s="17">
        <v>14574076</v>
      </c>
      <c r="U193" s="25">
        <f t="shared" si="27"/>
        <v>70.961377035004318</v>
      </c>
      <c r="V193" s="25">
        <f t="shared" si="28"/>
        <v>69.23592328999942</v>
      </c>
    </row>
    <row r="194" spans="1:22" x14ac:dyDescent="0.25">
      <c r="A194" s="12" t="s">
        <v>657</v>
      </c>
      <c r="B194" s="12" t="s">
        <v>0</v>
      </c>
      <c r="C194" s="12">
        <v>142</v>
      </c>
      <c r="D194" s="12" t="s">
        <v>1464</v>
      </c>
      <c r="E194" s="12" t="s">
        <v>1463</v>
      </c>
      <c r="F194" s="12" t="s">
        <v>1078</v>
      </c>
      <c r="G194" s="12" t="s">
        <v>311</v>
      </c>
      <c r="H194" s="14">
        <v>18</v>
      </c>
      <c r="I194" s="12" t="s">
        <v>1082</v>
      </c>
      <c r="J194" s="12" t="s">
        <v>315</v>
      </c>
      <c r="K194" s="12" t="s">
        <v>1172</v>
      </c>
      <c r="L194" s="12" t="s">
        <v>1110</v>
      </c>
      <c r="M194" s="12" t="s">
        <v>1080</v>
      </c>
      <c r="N194" s="12" t="s">
        <v>845</v>
      </c>
      <c r="O194" s="17">
        <v>34913525</v>
      </c>
      <c r="P194" s="17">
        <v>33968352</v>
      </c>
      <c r="Q194" s="24">
        <f t="shared" si="25"/>
        <v>97.292817038669114</v>
      </c>
      <c r="R194" s="17">
        <v>31385212</v>
      </c>
      <c r="S194" s="24">
        <f t="shared" si="26"/>
        <v>92.39545091854913</v>
      </c>
      <c r="T194" s="17">
        <v>24043201</v>
      </c>
      <c r="U194" s="25">
        <f t="shared" si="27"/>
        <v>70.78118184832752</v>
      </c>
      <c r="V194" s="25">
        <f t="shared" si="28"/>
        <v>68.865005753500981</v>
      </c>
    </row>
    <row r="195" spans="1:22" x14ac:dyDescent="0.25">
      <c r="A195" s="12" t="s">
        <v>657</v>
      </c>
      <c r="B195" s="12" t="s">
        <v>0</v>
      </c>
      <c r="C195" s="12">
        <v>143</v>
      </c>
      <c r="D195" s="12" t="s">
        <v>1466</v>
      </c>
      <c r="E195" s="12" t="s">
        <v>1465</v>
      </c>
      <c r="F195" s="12" t="s">
        <v>1078</v>
      </c>
      <c r="G195" s="12" t="s">
        <v>311</v>
      </c>
      <c r="H195" s="14">
        <v>18</v>
      </c>
      <c r="I195" s="12" t="s">
        <v>1082</v>
      </c>
      <c r="J195" s="12" t="s">
        <v>315</v>
      </c>
      <c r="K195" s="12" t="s">
        <v>1172</v>
      </c>
      <c r="L195" s="12" t="s">
        <v>1110</v>
      </c>
      <c r="M195" s="12" t="s">
        <v>1083</v>
      </c>
      <c r="N195" s="12" t="s">
        <v>846</v>
      </c>
      <c r="O195" s="17">
        <v>24130051</v>
      </c>
      <c r="P195" s="17">
        <v>23492209</v>
      </c>
      <c r="Q195" s="24">
        <f t="shared" si="25"/>
        <v>97.356648769619255</v>
      </c>
      <c r="R195" s="17">
        <v>21906179</v>
      </c>
      <c r="S195" s="24">
        <f t="shared" si="26"/>
        <v>93.248697898098897</v>
      </c>
      <c r="T195" s="17">
        <v>16375754</v>
      </c>
      <c r="U195" s="25">
        <f t="shared" si="27"/>
        <v>69.707169725929134</v>
      </c>
      <c r="V195" s="25">
        <f t="shared" si="28"/>
        <v>67.864564397315192</v>
      </c>
    </row>
    <row r="196" spans="1:22" x14ac:dyDescent="0.25">
      <c r="A196" s="12" t="s">
        <v>657</v>
      </c>
      <c r="B196" s="12" t="s">
        <v>0</v>
      </c>
      <c r="C196" s="12">
        <v>144</v>
      </c>
      <c r="D196" s="12" t="s">
        <v>1468</v>
      </c>
      <c r="E196" s="12" t="s">
        <v>1467</v>
      </c>
      <c r="F196" s="12" t="s">
        <v>1078</v>
      </c>
      <c r="G196" s="12" t="s">
        <v>311</v>
      </c>
      <c r="H196" s="14">
        <v>18</v>
      </c>
      <c r="I196" s="12" t="s">
        <v>1082</v>
      </c>
      <c r="J196" s="12" t="s">
        <v>316</v>
      </c>
      <c r="K196" s="12" t="s">
        <v>1177</v>
      </c>
      <c r="L196" s="12" t="s">
        <v>1097</v>
      </c>
      <c r="M196" s="12" t="s">
        <v>1074</v>
      </c>
      <c r="N196" s="12" t="s">
        <v>847</v>
      </c>
      <c r="O196" s="17">
        <v>17902017</v>
      </c>
      <c r="P196" s="17">
        <v>17533346</v>
      </c>
      <c r="Q196" s="24">
        <f t="shared" si="25"/>
        <v>97.940617529298507</v>
      </c>
      <c r="R196" s="17">
        <v>16342555</v>
      </c>
      <c r="S196" s="24">
        <f t="shared" si="26"/>
        <v>93.208421256273624</v>
      </c>
      <c r="T196" s="17">
        <v>12516220</v>
      </c>
      <c r="U196" s="25">
        <f t="shared" si="27"/>
        <v>71.385233600021365</v>
      </c>
      <c r="V196" s="25">
        <f t="shared" si="28"/>
        <v>69.915138612593211</v>
      </c>
    </row>
    <row r="197" spans="1:22" x14ac:dyDescent="0.25">
      <c r="A197" s="12" t="s">
        <v>657</v>
      </c>
      <c r="B197" s="12" t="s">
        <v>0</v>
      </c>
      <c r="C197" s="12">
        <v>144</v>
      </c>
      <c r="D197" s="12" t="s">
        <v>1468</v>
      </c>
      <c r="E197" s="12" t="s">
        <v>1467</v>
      </c>
      <c r="F197" s="12" t="s">
        <v>1078</v>
      </c>
      <c r="G197" s="12" t="s">
        <v>311</v>
      </c>
      <c r="H197" s="14">
        <v>18</v>
      </c>
      <c r="I197" s="12" t="s">
        <v>1082</v>
      </c>
      <c r="J197" s="12" t="s">
        <v>316</v>
      </c>
      <c r="K197" s="12" t="s">
        <v>1177</v>
      </c>
      <c r="L197" s="12" t="s">
        <v>1097</v>
      </c>
      <c r="M197" s="12" t="s">
        <v>1074</v>
      </c>
      <c r="N197" s="12" t="s">
        <v>848</v>
      </c>
      <c r="O197" s="17">
        <v>4633926</v>
      </c>
      <c r="P197" s="17">
        <v>4544446</v>
      </c>
      <c r="Q197" s="24">
        <f t="shared" si="25"/>
        <v>98.069023976645283</v>
      </c>
      <c r="R197" s="17">
        <v>4232623</v>
      </c>
      <c r="S197" s="24">
        <f t="shared" si="26"/>
        <v>93.138371541877703</v>
      </c>
      <c r="T197" s="17">
        <v>3242842</v>
      </c>
      <c r="U197" s="25">
        <f t="shared" si="27"/>
        <v>71.358356992249441</v>
      </c>
      <c r="V197" s="25">
        <f t="shared" si="28"/>
        <v>69.980444228069246</v>
      </c>
    </row>
    <row r="198" spans="1:22" x14ac:dyDescent="0.25">
      <c r="A198" s="12" t="s">
        <v>657</v>
      </c>
      <c r="B198" s="12" t="s">
        <v>0</v>
      </c>
      <c r="C198" s="12">
        <v>145</v>
      </c>
      <c r="D198" s="12" t="s">
        <v>1470</v>
      </c>
      <c r="E198" s="12" t="s">
        <v>1469</v>
      </c>
      <c r="F198" s="12" t="s">
        <v>1078</v>
      </c>
      <c r="G198" s="12" t="s">
        <v>311</v>
      </c>
      <c r="H198" s="14">
        <v>18</v>
      </c>
      <c r="I198" s="12" t="s">
        <v>1082</v>
      </c>
      <c r="J198" s="12" t="s">
        <v>316</v>
      </c>
      <c r="K198" s="12" t="s">
        <v>1177</v>
      </c>
      <c r="L198" s="12" t="s">
        <v>1097</v>
      </c>
      <c r="M198" s="12" t="s">
        <v>1080</v>
      </c>
      <c r="N198" s="12" t="s">
        <v>849</v>
      </c>
      <c r="O198" s="17">
        <v>19181484</v>
      </c>
      <c r="P198" s="17">
        <v>18836681</v>
      </c>
      <c r="Q198" s="24">
        <f t="shared" si="25"/>
        <v>98.202417498041342</v>
      </c>
      <c r="R198" s="17">
        <v>17702882</v>
      </c>
      <c r="S198" s="24">
        <f t="shared" si="26"/>
        <v>93.980898227240772</v>
      </c>
      <c r="T198" s="17">
        <v>13471917</v>
      </c>
      <c r="U198" s="25">
        <f t="shared" si="27"/>
        <v>71.519589889535212</v>
      </c>
      <c r="V198" s="25">
        <f t="shared" si="28"/>
        <v>70.233966256208333</v>
      </c>
    </row>
    <row r="199" spans="1:22" x14ac:dyDescent="0.25">
      <c r="A199" s="12" t="s">
        <v>657</v>
      </c>
      <c r="B199" s="12" t="s">
        <v>0</v>
      </c>
      <c r="C199" s="12">
        <v>145</v>
      </c>
      <c r="D199" s="12" t="s">
        <v>1470</v>
      </c>
      <c r="E199" s="12" t="s">
        <v>1469</v>
      </c>
      <c r="F199" s="12" t="s">
        <v>1078</v>
      </c>
      <c r="G199" s="12" t="s">
        <v>311</v>
      </c>
      <c r="H199" s="14">
        <v>18</v>
      </c>
      <c r="I199" s="12" t="s">
        <v>1082</v>
      </c>
      <c r="J199" s="12" t="s">
        <v>316</v>
      </c>
      <c r="K199" s="12" t="s">
        <v>1177</v>
      </c>
      <c r="L199" s="12" t="s">
        <v>1097</v>
      </c>
      <c r="M199" s="12" t="s">
        <v>1080</v>
      </c>
      <c r="N199" s="12" t="s">
        <v>850</v>
      </c>
      <c r="O199" s="17">
        <v>1705163</v>
      </c>
      <c r="P199" s="17">
        <v>1676873</v>
      </c>
      <c r="Q199" s="24">
        <f t="shared" si="25"/>
        <v>98.340921073234639</v>
      </c>
      <c r="R199" s="17">
        <v>1574631</v>
      </c>
      <c r="S199" s="24">
        <f t="shared" si="26"/>
        <v>93.902817923599457</v>
      </c>
      <c r="T199" s="17">
        <v>1198752</v>
      </c>
      <c r="U199" s="25">
        <f t="shared" si="27"/>
        <v>71.487345791839928</v>
      </c>
      <c r="V199" s="25">
        <f t="shared" si="28"/>
        <v>70.301314302503641</v>
      </c>
    </row>
    <row r="200" spans="1:22" x14ac:dyDescent="0.25">
      <c r="A200" s="12" t="s">
        <v>657</v>
      </c>
      <c r="B200" s="12" t="s">
        <v>0</v>
      </c>
      <c r="C200" s="12">
        <v>146</v>
      </c>
      <c r="D200" s="12" t="s">
        <v>1472</v>
      </c>
      <c r="E200" s="12" t="s">
        <v>1471</v>
      </c>
      <c r="F200" s="12" t="s">
        <v>1078</v>
      </c>
      <c r="G200" s="12" t="s">
        <v>311</v>
      </c>
      <c r="H200" s="14">
        <v>18</v>
      </c>
      <c r="I200" s="12" t="s">
        <v>1082</v>
      </c>
      <c r="J200" s="12" t="s">
        <v>316</v>
      </c>
      <c r="K200" s="12" t="s">
        <v>1177</v>
      </c>
      <c r="L200" s="12" t="s">
        <v>1097</v>
      </c>
      <c r="M200" s="12" t="s">
        <v>1083</v>
      </c>
      <c r="N200" s="12" t="s">
        <v>851</v>
      </c>
      <c r="O200" s="17">
        <v>18948674</v>
      </c>
      <c r="P200" s="17">
        <v>18454716</v>
      </c>
      <c r="Q200" s="24">
        <f t="shared" si="25"/>
        <v>97.393179068888941</v>
      </c>
      <c r="R200" s="17">
        <v>17388486</v>
      </c>
      <c r="S200" s="24">
        <f t="shared" si="26"/>
        <v>94.222452407287122</v>
      </c>
      <c r="T200" s="17">
        <v>13180868</v>
      </c>
      <c r="U200" s="25">
        <f t="shared" si="27"/>
        <v>71.42276261525781</v>
      </c>
      <c r="V200" s="25">
        <f t="shared" si="28"/>
        <v>69.560899089825483</v>
      </c>
    </row>
    <row r="201" spans="1:22" x14ac:dyDescent="0.25">
      <c r="A201" s="12" t="s">
        <v>657</v>
      </c>
      <c r="B201" s="12" t="s">
        <v>0</v>
      </c>
      <c r="C201" s="12">
        <v>146</v>
      </c>
      <c r="D201" s="12" t="s">
        <v>1472</v>
      </c>
      <c r="E201" s="12" t="s">
        <v>1471</v>
      </c>
      <c r="F201" s="12" t="s">
        <v>1078</v>
      </c>
      <c r="G201" s="12" t="s">
        <v>311</v>
      </c>
      <c r="H201" s="14">
        <v>18</v>
      </c>
      <c r="I201" s="12" t="s">
        <v>1082</v>
      </c>
      <c r="J201" s="12" t="s">
        <v>316</v>
      </c>
      <c r="K201" s="12" t="s">
        <v>1177</v>
      </c>
      <c r="L201" s="12" t="s">
        <v>1097</v>
      </c>
      <c r="M201" s="12" t="s">
        <v>1083</v>
      </c>
      <c r="N201" s="12" t="s">
        <v>852</v>
      </c>
      <c r="O201" s="17">
        <v>1489911</v>
      </c>
      <c r="P201" s="17">
        <v>1449652</v>
      </c>
      <c r="Q201" s="24">
        <f t="shared" si="25"/>
        <v>97.297892290210626</v>
      </c>
      <c r="R201" s="26"/>
      <c r="S201" s="27"/>
      <c r="T201" s="17">
        <v>1033437</v>
      </c>
      <c r="U201" s="25">
        <f t="shared" si="27"/>
        <v>71.288626511742123</v>
      </c>
      <c r="V201" s="25">
        <f t="shared" si="28"/>
        <v>69.362331038565401</v>
      </c>
    </row>
    <row r="202" spans="1:22" x14ac:dyDescent="0.25">
      <c r="A202" s="12" t="s">
        <v>657</v>
      </c>
      <c r="B202" s="12" t="s">
        <v>0</v>
      </c>
      <c r="C202" s="12">
        <v>147</v>
      </c>
      <c r="D202" s="12" t="s">
        <v>1474</v>
      </c>
      <c r="E202" s="12" t="s">
        <v>1473</v>
      </c>
      <c r="F202" s="12" t="s">
        <v>1078</v>
      </c>
      <c r="G202" s="12" t="s">
        <v>311</v>
      </c>
      <c r="H202" s="14">
        <v>18</v>
      </c>
      <c r="I202" s="12" t="s">
        <v>1082</v>
      </c>
      <c r="J202" s="12" t="s">
        <v>317</v>
      </c>
      <c r="K202" s="12" t="s">
        <v>1183</v>
      </c>
      <c r="L202" s="12" t="s">
        <v>1098</v>
      </c>
      <c r="M202" s="12" t="s">
        <v>1074</v>
      </c>
      <c r="N202" s="12" t="s">
        <v>853</v>
      </c>
      <c r="O202" s="17">
        <v>6484854</v>
      </c>
      <c r="P202" s="17">
        <v>6346553</v>
      </c>
      <c r="Q202" s="24">
        <f t="shared" si="25"/>
        <v>97.867322841809539</v>
      </c>
      <c r="R202" s="17">
        <v>5922516</v>
      </c>
      <c r="S202" s="24">
        <f t="shared" ref="S202:S233" si="29">R202/P202*100</f>
        <v>93.318625086720303</v>
      </c>
      <c r="T202" s="17">
        <v>4504278</v>
      </c>
      <c r="U202" s="25">
        <f t="shared" si="27"/>
        <v>70.972037892065188</v>
      </c>
      <c r="V202" s="25">
        <f t="shared" si="28"/>
        <v>69.458433451238847</v>
      </c>
    </row>
    <row r="203" spans="1:22" x14ac:dyDescent="0.25">
      <c r="A203" s="12" t="s">
        <v>657</v>
      </c>
      <c r="B203" s="12" t="s">
        <v>0</v>
      </c>
      <c r="C203" s="12">
        <v>147</v>
      </c>
      <c r="D203" s="12" t="s">
        <v>1474</v>
      </c>
      <c r="E203" s="12" t="s">
        <v>1473</v>
      </c>
      <c r="F203" s="12" t="s">
        <v>1078</v>
      </c>
      <c r="G203" s="12" t="s">
        <v>311</v>
      </c>
      <c r="H203" s="14">
        <v>18</v>
      </c>
      <c r="I203" s="12" t="s">
        <v>1082</v>
      </c>
      <c r="J203" s="12" t="s">
        <v>317</v>
      </c>
      <c r="K203" s="12" t="s">
        <v>1183</v>
      </c>
      <c r="L203" s="12" t="s">
        <v>1098</v>
      </c>
      <c r="M203" s="12" t="s">
        <v>1074</v>
      </c>
      <c r="N203" s="12" t="s">
        <v>854</v>
      </c>
      <c r="O203" s="17">
        <v>22027076</v>
      </c>
      <c r="P203" s="17">
        <v>21452297</v>
      </c>
      <c r="Q203" s="24">
        <f t="shared" si="25"/>
        <v>97.390579666588522</v>
      </c>
      <c r="R203" s="17">
        <v>20001368</v>
      </c>
      <c r="S203" s="24">
        <f t="shared" si="29"/>
        <v>93.236486517038244</v>
      </c>
      <c r="T203" s="17">
        <v>15177852</v>
      </c>
      <c r="U203" s="25">
        <f t="shared" si="27"/>
        <v>70.751640255586608</v>
      </c>
      <c r="V203" s="25">
        <f t="shared" si="28"/>
        <v>68.90543256853519</v>
      </c>
    </row>
    <row r="204" spans="1:22" x14ac:dyDescent="0.25">
      <c r="A204" s="12" t="s">
        <v>657</v>
      </c>
      <c r="B204" s="12" t="s">
        <v>0</v>
      </c>
      <c r="C204" s="12">
        <v>148</v>
      </c>
      <c r="D204" s="12" t="s">
        <v>1476</v>
      </c>
      <c r="E204" s="12" t="s">
        <v>1475</v>
      </c>
      <c r="F204" s="12" t="s">
        <v>1078</v>
      </c>
      <c r="G204" s="12" t="s">
        <v>311</v>
      </c>
      <c r="H204" s="14">
        <v>18</v>
      </c>
      <c r="I204" s="12" t="s">
        <v>1082</v>
      </c>
      <c r="J204" s="12" t="s">
        <v>317</v>
      </c>
      <c r="K204" s="12" t="s">
        <v>1183</v>
      </c>
      <c r="L204" s="12" t="s">
        <v>1098</v>
      </c>
      <c r="M204" s="12" t="s">
        <v>1080</v>
      </c>
      <c r="N204" s="12" t="s">
        <v>855</v>
      </c>
      <c r="O204" s="17">
        <v>20419868</v>
      </c>
      <c r="P204" s="17">
        <v>19936818</v>
      </c>
      <c r="Q204" s="24">
        <f t="shared" si="25"/>
        <v>97.634411740565611</v>
      </c>
      <c r="R204" s="17">
        <v>18427925</v>
      </c>
      <c r="S204" s="24">
        <f t="shared" si="29"/>
        <v>92.431625748903357</v>
      </c>
      <c r="T204" s="17">
        <v>13968528</v>
      </c>
      <c r="U204" s="25">
        <f t="shared" si="27"/>
        <v>70.063979116426694</v>
      </c>
      <c r="V204" s="25">
        <f t="shared" si="28"/>
        <v>68.406553852355955</v>
      </c>
    </row>
    <row r="205" spans="1:22" x14ac:dyDescent="0.25">
      <c r="A205" s="12" t="s">
        <v>657</v>
      </c>
      <c r="B205" s="12" t="s">
        <v>0</v>
      </c>
      <c r="C205" s="12">
        <v>149</v>
      </c>
      <c r="D205" s="12" t="s">
        <v>1478</v>
      </c>
      <c r="E205" s="12" t="s">
        <v>1477</v>
      </c>
      <c r="F205" s="12" t="s">
        <v>1078</v>
      </c>
      <c r="G205" s="12" t="s">
        <v>311</v>
      </c>
      <c r="H205" s="14">
        <v>18</v>
      </c>
      <c r="I205" s="12" t="s">
        <v>1082</v>
      </c>
      <c r="J205" s="12" t="s">
        <v>317</v>
      </c>
      <c r="K205" s="12" t="s">
        <v>1183</v>
      </c>
      <c r="L205" s="12" t="s">
        <v>1098</v>
      </c>
      <c r="M205" s="12" t="s">
        <v>1083</v>
      </c>
      <c r="N205" s="12" t="s">
        <v>856</v>
      </c>
      <c r="O205" s="17">
        <v>12783273</v>
      </c>
      <c r="P205" s="17">
        <v>12459271</v>
      </c>
      <c r="Q205" s="24">
        <f t="shared" si="25"/>
        <v>97.46542219664714</v>
      </c>
      <c r="R205" s="17">
        <v>11507574</v>
      </c>
      <c r="S205" s="24">
        <f t="shared" si="29"/>
        <v>92.361535438148834</v>
      </c>
      <c r="T205" s="17">
        <v>8816451</v>
      </c>
      <c r="U205" s="25">
        <f t="shared" si="27"/>
        <v>70.762173806156071</v>
      </c>
      <c r="V205" s="25">
        <f t="shared" si="28"/>
        <v>68.968651455695266</v>
      </c>
    </row>
    <row r="206" spans="1:22" x14ac:dyDescent="0.25">
      <c r="A206" s="12" t="s">
        <v>657</v>
      </c>
      <c r="B206" s="12" t="s">
        <v>0</v>
      </c>
      <c r="C206" s="12">
        <v>149</v>
      </c>
      <c r="D206" s="12" t="s">
        <v>1478</v>
      </c>
      <c r="E206" s="12" t="s">
        <v>1477</v>
      </c>
      <c r="F206" s="12" t="s">
        <v>1078</v>
      </c>
      <c r="G206" s="12" t="s">
        <v>311</v>
      </c>
      <c r="H206" s="14">
        <v>18</v>
      </c>
      <c r="I206" s="12" t="s">
        <v>1082</v>
      </c>
      <c r="J206" s="12" t="s">
        <v>317</v>
      </c>
      <c r="K206" s="12" t="s">
        <v>1183</v>
      </c>
      <c r="L206" s="12" t="s">
        <v>1098</v>
      </c>
      <c r="M206" s="12" t="s">
        <v>1083</v>
      </c>
      <c r="N206" s="12" t="s">
        <v>857</v>
      </c>
      <c r="O206" s="17">
        <v>6389899</v>
      </c>
      <c r="P206" s="17">
        <v>6265785</v>
      </c>
      <c r="Q206" s="24">
        <f t="shared" si="25"/>
        <v>98.057653180433675</v>
      </c>
      <c r="R206" s="17">
        <v>5787321</v>
      </c>
      <c r="S206" s="24">
        <f t="shared" si="29"/>
        <v>92.363861830560737</v>
      </c>
      <c r="T206" s="17">
        <v>4433405</v>
      </c>
      <c r="U206" s="25">
        <f t="shared" si="27"/>
        <v>70.75577920404227</v>
      </c>
      <c r="V206" s="25">
        <f t="shared" si="28"/>
        <v>69.381456577013196</v>
      </c>
    </row>
    <row r="207" spans="1:22" x14ac:dyDescent="0.25">
      <c r="A207" s="12" t="s">
        <v>657</v>
      </c>
      <c r="B207" s="12" t="s">
        <v>0</v>
      </c>
      <c r="C207" s="12">
        <v>149</v>
      </c>
      <c r="D207" s="12" t="s">
        <v>1478</v>
      </c>
      <c r="E207" s="12" t="s">
        <v>1477</v>
      </c>
      <c r="F207" s="12" t="s">
        <v>1078</v>
      </c>
      <c r="G207" s="12" t="s">
        <v>311</v>
      </c>
      <c r="H207" s="14">
        <v>18</v>
      </c>
      <c r="I207" s="12" t="s">
        <v>1082</v>
      </c>
      <c r="J207" s="12" t="s">
        <v>317</v>
      </c>
      <c r="K207" s="12" t="s">
        <v>1183</v>
      </c>
      <c r="L207" s="12" t="s">
        <v>1098</v>
      </c>
      <c r="M207" s="12" t="s">
        <v>1083</v>
      </c>
      <c r="N207" s="12" t="s">
        <v>858</v>
      </c>
      <c r="O207" s="17">
        <v>4296612</v>
      </c>
      <c r="P207" s="17">
        <v>4235225</v>
      </c>
      <c r="Q207" s="24">
        <f t="shared" si="25"/>
        <v>98.571269642220429</v>
      </c>
      <c r="R207" s="17">
        <v>3902902</v>
      </c>
      <c r="S207" s="24">
        <f t="shared" si="29"/>
        <v>92.15335666936231</v>
      </c>
      <c r="T207" s="17">
        <v>3001266</v>
      </c>
      <c r="U207" s="25">
        <f t="shared" si="27"/>
        <v>70.864381467336443</v>
      </c>
      <c r="V207" s="25">
        <f t="shared" si="28"/>
        <v>69.851920536459886</v>
      </c>
    </row>
    <row r="208" spans="1:22" x14ac:dyDescent="0.25">
      <c r="A208" s="12" t="s">
        <v>657</v>
      </c>
      <c r="B208" s="12" t="s">
        <v>0</v>
      </c>
      <c r="C208" s="12">
        <v>150</v>
      </c>
      <c r="D208" s="12" t="s">
        <v>1480</v>
      </c>
      <c r="E208" s="12" t="s">
        <v>1479</v>
      </c>
      <c r="F208" s="12" t="s">
        <v>1078</v>
      </c>
      <c r="G208" s="12" t="s">
        <v>311</v>
      </c>
      <c r="H208" s="14">
        <v>18</v>
      </c>
      <c r="I208" s="12" t="s">
        <v>1082</v>
      </c>
      <c r="J208" s="12" t="s">
        <v>318</v>
      </c>
      <c r="K208" s="12" t="s">
        <v>1204</v>
      </c>
      <c r="L208" s="12" t="s">
        <v>1441</v>
      </c>
      <c r="M208" s="12" t="s">
        <v>1074</v>
      </c>
      <c r="N208" s="12" t="s">
        <v>859</v>
      </c>
      <c r="O208" s="17">
        <v>18721615</v>
      </c>
      <c r="P208" s="17">
        <v>18285118</v>
      </c>
      <c r="Q208" s="24">
        <f t="shared" si="25"/>
        <v>97.668486399276986</v>
      </c>
      <c r="R208" s="17">
        <v>16581066</v>
      </c>
      <c r="S208" s="24">
        <f t="shared" si="29"/>
        <v>90.680661727203514</v>
      </c>
      <c r="T208" s="17">
        <v>12739726</v>
      </c>
      <c r="U208" s="25">
        <f t="shared" si="27"/>
        <v>69.672648544023616</v>
      </c>
      <c r="V208" s="25">
        <f t="shared" si="28"/>
        <v>68.04822126723576</v>
      </c>
    </row>
    <row r="209" spans="1:22" x14ac:dyDescent="0.25">
      <c r="A209" s="12" t="s">
        <v>657</v>
      </c>
      <c r="B209" s="12" t="s">
        <v>0</v>
      </c>
      <c r="C209" s="12">
        <v>150</v>
      </c>
      <c r="D209" s="12" t="s">
        <v>1480</v>
      </c>
      <c r="E209" s="12" t="s">
        <v>1479</v>
      </c>
      <c r="F209" s="12" t="s">
        <v>1078</v>
      </c>
      <c r="G209" s="12" t="s">
        <v>311</v>
      </c>
      <c r="H209" s="14">
        <v>18</v>
      </c>
      <c r="I209" s="12" t="s">
        <v>1082</v>
      </c>
      <c r="J209" s="12" t="s">
        <v>318</v>
      </c>
      <c r="K209" s="12" t="s">
        <v>1204</v>
      </c>
      <c r="L209" s="12" t="s">
        <v>1441</v>
      </c>
      <c r="M209" s="12" t="s">
        <v>1074</v>
      </c>
      <c r="N209" s="12" t="s">
        <v>860</v>
      </c>
      <c r="O209" s="17">
        <v>3950870</v>
      </c>
      <c r="P209" s="17">
        <v>3864154</v>
      </c>
      <c r="Q209" s="24">
        <f t="shared" si="25"/>
        <v>97.805141652344929</v>
      </c>
      <c r="R209" s="17">
        <v>3500113</v>
      </c>
      <c r="S209" s="24">
        <f t="shared" si="29"/>
        <v>90.579024541982548</v>
      </c>
      <c r="T209" s="17">
        <v>2690620</v>
      </c>
      <c r="U209" s="25">
        <f t="shared" si="27"/>
        <v>69.630247655761139</v>
      </c>
      <c r="V209" s="25">
        <f t="shared" si="28"/>
        <v>68.101962352595763</v>
      </c>
    </row>
    <row r="210" spans="1:22" x14ac:dyDescent="0.25">
      <c r="A210" s="12" t="s">
        <v>657</v>
      </c>
      <c r="B210" s="12" t="s">
        <v>0</v>
      </c>
      <c r="C210" s="12">
        <v>151</v>
      </c>
      <c r="D210" s="12" t="s">
        <v>1482</v>
      </c>
      <c r="E210" s="12" t="s">
        <v>1481</v>
      </c>
      <c r="F210" s="12" t="s">
        <v>1078</v>
      </c>
      <c r="G210" s="12" t="s">
        <v>311</v>
      </c>
      <c r="H210" s="14">
        <v>18</v>
      </c>
      <c r="I210" s="12" t="s">
        <v>1082</v>
      </c>
      <c r="J210" s="12" t="s">
        <v>318</v>
      </c>
      <c r="K210" s="12" t="s">
        <v>1204</v>
      </c>
      <c r="L210" s="12" t="s">
        <v>1441</v>
      </c>
      <c r="M210" s="12" t="s">
        <v>1080</v>
      </c>
      <c r="N210" s="12" t="s">
        <v>861</v>
      </c>
      <c r="O210" s="17">
        <v>20939298</v>
      </c>
      <c r="P210" s="17">
        <v>20419767</v>
      </c>
      <c r="Q210" s="24">
        <f t="shared" si="25"/>
        <v>97.518870976476862</v>
      </c>
      <c r="R210" s="17">
        <v>18386422</v>
      </c>
      <c r="S210" s="24">
        <f t="shared" si="29"/>
        <v>90.042271295260122</v>
      </c>
      <c r="T210" s="17">
        <v>14069631</v>
      </c>
      <c r="U210" s="25">
        <f t="shared" si="27"/>
        <v>68.902015385386122</v>
      </c>
      <c r="V210" s="25">
        <f t="shared" si="28"/>
        <v>67.192467483866935</v>
      </c>
    </row>
    <row r="211" spans="1:22" x14ac:dyDescent="0.25">
      <c r="A211" s="12" t="s">
        <v>657</v>
      </c>
      <c r="B211" s="12" t="s">
        <v>0</v>
      </c>
      <c r="C211" s="12">
        <v>152</v>
      </c>
      <c r="D211" s="12" t="s">
        <v>1484</v>
      </c>
      <c r="E211" s="12" t="s">
        <v>1483</v>
      </c>
      <c r="F211" s="12" t="s">
        <v>1078</v>
      </c>
      <c r="G211" s="12" t="s">
        <v>311</v>
      </c>
      <c r="H211" s="14">
        <v>18</v>
      </c>
      <c r="I211" s="12" t="s">
        <v>1082</v>
      </c>
      <c r="J211" s="12" t="s">
        <v>318</v>
      </c>
      <c r="K211" s="12" t="s">
        <v>1204</v>
      </c>
      <c r="L211" s="12" t="s">
        <v>1441</v>
      </c>
      <c r="M211" s="12" t="s">
        <v>1083</v>
      </c>
      <c r="N211" s="12" t="s">
        <v>862</v>
      </c>
      <c r="O211" s="17">
        <v>27740786</v>
      </c>
      <c r="P211" s="17">
        <v>27257709</v>
      </c>
      <c r="Q211" s="24">
        <f t="shared" si="25"/>
        <v>98.258603775682502</v>
      </c>
      <c r="R211" s="17">
        <v>24849582</v>
      </c>
      <c r="S211" s="24">
        <f t="shared" si="29"/>
        <v>91.165336015583705</v>
      </c>
      <c r="T211" s="17">
        <v>18893397</v>
      </c>
      <c r="U211" s="25">
        <f t="shared" si="27"/>
        <v>69.31395811731646</v>
      </c>
      <c r="V211" s="25">
        <f t="shared" si="28"/>
        <v>68.106927467736497</v>
      </c>
    </row>
    <row r="212" spans="1:22" x14ac:dyDescent="0.25">
      <c r="A212" s="12" t="s">
        <v>657</v>
      </c>
      <c r="B212" s="12" t="s">
        <v>0</v>
      </c>
      <c r="C212" s="12">
        <v>153</v>
      </c>
      <c r="D212" s="12" t="s">
        <v>1486</v>
      </c>
      <c r="E212" s="12" t="s">
        <v>1485</v>
      </c>
      <c r="F212" s="12" t="s">
        <v>1078</v>
      </c>
      <c r="G212" s="12" t="s">
        <v>312</v>
      </c>
      <c r="H212" s="14">
        <v>12</v>
      </c>
      <c r="I212" s="12" t="s">
        <v>1359</v>
      </c>
      <c r="J212" s="12" t="s">
        <v>1296</v>
      </c>
      <c r="K212" s="12" t="s">
        <v>1296</v>
      </c>
      <c r="L212" s="12" t="s">
        <v>1101</v>
      </c>
      <c r="M212" s="12" t="s">
        <v>1074</v>
      </c>
      <c r="N212" s="12" t="s">
        <v>863</v>
      </c>
      <c r="O212" s="17">
        <v>18411485</v>
      </c>
      <c r="P212" s="17">
        <v>17660794</v>
      </c>
      <c r="Q212" s="24">
        <f t="shared" si="25"/>
        <v>95.922702595689586</v>
      </c>
      <c r="R212" s="17">
        <v>16413590</v>
      </c>
      <c r="S212" s="24">
        <f t="shared" si="29"/>
        <v>92.938007203979623</v>
      </c>
      <c r="T212" s="17">
        <v>12404418</v>
      </c>
      <c r="U212" s="25">
        <f t="shared" si="27"/>
        <v>70.237034642949808</v>
      </c>
      <c r="V212" s="25">
        <f t="shared" si="28"/>
        <v>67.3732618525882</v>
      </c>
    </row>
    <row r="213" spans="1:22" x14ac:dyDescent="0.25">
      <c r="A213" s="12" t="s">
        <v>657</v>
      </c>
      <c r="B213" s="12" t="s">
        <v>0</v>
      </c>
      <c r="C213" s="12">
        <v>153</v>
      </c>
      <c r="D213" s="12" t="s">
        <v>1486</v>
      </c>
      <c r="E213" s="12" t="s">
        <v>1485</v>
      </c>
      <c r="F213" s="12" t="s">
        <v>1078</v>
      </c>
      <c r="G213" s="12" t="s">
        <v>312</v>
      </c>
      <c r="H213" s="14">
        <v>12</v>
      </c>
      <c r="I213" s="12" t="s">
        <v>1359</v>
      </c>
      <c r="J213" s="12" t="s">
        <v>1296</v>
      </c>
      <c r="K213" s="12" t="s">
        <v>1296</v>
      </c>
      <c r="L213" s="12" t="s">
        <v>1101</v>
      </c>
      <c r="M213" s="12" t="s">
        <v>1074</v>
      </c>
      <c r="N213" s="12" t="s">
        <v>864</v>
      </c>
      <c r="O213" s="17">
        <v>7963207</v>
      </c>
      <c r="P213" s="17">
        <v>7779773</v>
      </c>
      <c r="Q213" s="24">
        <f t="shared" si="25"/>
        <v>97.696480827385244</v>
      </c>
      <c r="R213" s="17">
        <v>7217869</v>
      </c>
      <c r="S213" s="24">
        <f t="shared" si="29"/>
        <v>92.777372810234951</v>
      </c>
      <c r="T213" s="17">
        <v>5492276</v>
      </c>
      <c r="U213" s="25">
        <f t="shared" si="27"/>
        <v>70.59686702941076</v>
      </c>
      <c r="V213" s="25">
        <f t="shared" si="28"/>
        <v>68.970654662122939</v>
      </c>
    </row>
    <row r="214" spans="1:22" x14ac:dyDescent="0.25">
      <c r="A214" s="12" t="s">
        <v>657</v>
      </c>
      <c r="B214" s="12" t="s">
        <v>0</v>
      </c>
      <c r="C214" s="12">
        <v>154</v>
      </c>
      <c r="D214" s="12" t="s">
        <v>1488</v>
      </c>
      <c r="E214" s="12" t="s">
        <v>1487</v>
      </c>
      <c r="F214" s="12" t="s">
        <v>1078</v>
      </c>
      <c r="G214" s="12" t="s">
        <v>312</v>
      </c>
      <c r="H214" s="14">
        <v>12</v>
      </c>
      <c r="I214" s="12" t="s">
        <v>1359</v>
      </c>
      <c r="J214" s="12" t="s">
        <v>1296</v>
      </c>
      <c r="K214" s="12" t="s">
        <v>1296</v>
      </c>
      <c r="L214" s="12" t="s">
        <v>1101</v>
      </c>
      <c r="M214" s="12" t="s">
        <v>1080</v>
      </c>
      <c r="N214" s="12" t="s">
        <v>865</v>
      </c>
      <c r="O214" s="17">
        <v>16503754</v>
      </c>
      <c r="P214" s="17">
        <v>15993678</v>
      </c>
      <c r="Q214" s="24">
        <f t="shared" si="25"/>
        <v>96.909333476492677</v>
      </c>
      <c r="R214" s="17">
        <v>13707955</v>
      </c>
      <c r="S214" s="24">
        <f t="shared" si="29"/>
        <v>85.708584354393025</v>
      </c>
      <c r="T214" s="17">
        <v>10760124</v>
      </c>
      <c r="U214" s="25">
        <f t="shared" si="27"/>
        <v>67.277357966066347</v>
      </c>
      <c r="V214" s="25">
        <f t="shared" si="28"/>
        <v>65.198039185508947</v>
      </c>
    </row>
    <row r="215" spans="1:22" x14ac:dyDescent="0.25">
      <c r="A215" s="12" t="s">
        <v>657</v>
      </c>
      <c r="B215" s="12" t="s">
        <v>0</v>
      </c>
      <c r="C215" s="12">
        <v>154</v>
      </c>
      <c r="D215" s="12" t="s">
        <v>1488</v>
      </c>
      <c r="E215" s="12" t="s">
        <v>1487</v>
      </c>
      <c r="F215" s="12" t="s">
        <v>1078</v>
      </c>
      <c r="G215" s="12" t="s">
        <v>312</v>
      </c>
      <c r="H215" s="14">
        <v>12</v>
      </c>
      <c r="I215" s="12" t="s">
        <v>1359</v>
      </c>
      <c r="J215" s="12" t="s">
        <v>1296</v>
      </c>
      <c r="K215" s="12" t="s">
        <v>1296</v>
      </c>
      <c r="L215" s="12" t="s">
        <v>1101</v>
      </c>
      <c r="M215" s="12" t="s">
        <v>1080</v>
      </c>
      <c r="N215" s="12" t="s">
        <v>866</v>
      </c>
      <c r="O215" s="17">
        <v>4386399</v>
      </c>
      <c r="P215" s="17">
        <v>4286305</v>
      </c>
      <c r="Q215" s="24">
        <f t="shared" si="25"/>
        <v>97.718082645924369</v>
      </c>
      <c r="R215" s="17">
        <v>3567330</v>
      </c>
      <c r="S215" s="24">
        <f t="shared" si="29"/>
        <v>83.226228651484206</v>
      </c>
      <c r="T215" s="17">
        <v>2806914</v>
      </c>
      <c r="U215" s="25">
        <f t="shared" si="27"/>
        <v>65.485633896794553</v>
      </c>
      <c r="V215" s="25">
        <f t="shared" si="28"/>
        <v>63.991305852477169</v>
      </c>
    </row>
    <row r="216" spans="1:22" x14ac:dyDescent="0.25">
      <c r="A216" s="12" t="s">
        <v>657</v>
      </c>
      <c r="B216" s="12" t="s">
        <v>0</v>
      </c>
      <c r="C216" s="12">
        <v>155</v>
      </c>
      <c r="D216" s="12" t="s">
        <v>1490</v>
      </c>
      <c r="E216" s="12" t="s">
        <v>1489</v>
      </c>
      <c r="F216" s="12" t="s">
        <v>1078</v>
      </c>
      <c r="G216" s="12" t="s">
        <v>312</v>
      </c>
      <c r="H216" s="14">
        <v>12</v>
      </c>
      <c r="I216" s="12" t="s">
        <v>1359</v>
      </c>
      <c r="J216" s="12" t="s">
        <v>1296</v>
      </c>
      <c r="K216" s="12" t="s">
        <v>1296</v>
      </c>
      <c r="L216" s="12" t="s">
        <v>1101</v>
      </c>
      <c r="M216" s="12" t="s">
        <v>1083</v>
      </c>
      <c r="N216" s="12" t="s">
        <v>867</v>
      </c>
      <c r="O216" s="17">
        <v>22078067</v>
      </c>
      <c r="P216" s="17">
        <v>21329487</v>
      </c>
      <c r="Q216" s="24">
        <f t="shared" si="25"/>
        <v>96.609395197505293</v>
      </c>
      <c r="R216" s="17">
        <v>18644495</v>
      </c>
      <c r="S216" s="24">
        <f t="shared" si="29"/>
        <v>87.411830392357771</v>
      </c>
      <c r="T216" s="17">
        <v>14519861</v>
      </c>
      <c r="U216" s="25">
        <f t="shared" si="27"/>
        <v>68.074121988962972</v>
      </c>
      <c r="V216" s="25">
        <f t="shared" si="28"/>
        <v>65.76599753954909</v>
      </c>
    </row>
    <row r="217" spans="1:22" x14ac:dyDescent="0.25">
      <c r="A217" s="12" t="s">
        <v>657</v>
      </c>
      <c r="B217" s="12" t="s">
        <v>0</v>
      </c>
      <c r="C217" s="12">
        <v>156</v>
      </c>
      <c r="D217" s="12" t="s">
        <v>1492</v>
      </c>
      <c r="E217" s="12" t="s">
        <v>1491</v>
      </c>
      <c r="F217" s="12" t="s">
        <v>1078</v>
      </c>
      <c r="G217" s="12" t="s">
        <v>312</v>
      </c>
      <c r="H217" s="14">
        <v>12</v>
      </c>
      <c r="I217" s="12" t="s">
        <v>1359</v>
      </c>
      <c r="J217" s="12" t="s">
        <v>1388</v>
      </c>
      <c r="K217" s="12" t="s">
        <v>1388</v>
      </c>
      <c r="L217" s="12" t="s">
        <v>1115</v>
      </c>
      <c r="M217" s="12" t="s">
        <v>1074</v>
      </c>
      <c r="N217" s="12" t="s">
        <v>868</v>
      </c>
      <c r="O217" s="17">
        <v>22425604</v>
      </c>
      <c r="P217" s="17">
        <v>21804476</v>
      </c>
      <c r="Q217" s="24">
        <f t="shared" si="25"/>
        <v>97.230273039691596</v>
      </c>
      <c r="R217" s="17">
        <v>20117821</v>
      </c>
      <c r="S217" s="24">
        <f t="shared" si="29"/>
        <v>92.264638691615431</v>
      </c>
      <c r="T217" s="17">
        <v>15711848</v>
      </c>
      <c r="U217" s="25">
        <f t="shared" si="27"/>
        <v>72.057902239888733</v>
      </c>
      <c r="V217" s="25">
        <f t="shared" si="28"/>
        <v>70.062095094517858</v>
      </c>
    </row>
    <row r="218" spans="1:22" x14ac:dyDescent="0.25">
      <c r="A218" s="12" t="s">
        <v>657</v>
      </c>
      <c r="B218" s="12" t="s">
        <v>0</v>
      </c>
      <c r="C218" s="12">
        <v>157</v>
      </c>
      <c r="D218" s="12" t="s">
        <v>1494</v>
      </c>
      <c r="E218" s="12" t="s">
        <v>1493</v>
      </c>
      <c r="F218" s="12" t="s">
        <v>1078</v>
      </c>
      <c r="G218" s="12" t="s">
        <v>312</v>
      </c>
      <c r="H218" s="14">
        <v>12</v>
      </c>
      <c r="I218" s="12" t="s">
        <v>1359</v>
      </c>
      <c r="J218" s="12" t="s">
        <v>1388</v>
      </c>
      <c r="K218" s="12" t="s">
        <v>1388</v>
      </c>
      <c r="L218" s="12" t="s">
        <v>1115</v>
      </c>
      <c r="M218" s="12" t="s">
        <v>1080</v>
      </c>
      <c r="N218" s="12" t="s">
        <v>869</v>
      </c>
      <c r="O218" s="17">
        <v>25090707</v>
      </c>
      <c r="P218" s="17">
        <v>24180811</v>
      </c>
      <c r="Q218" s="24">
        <f t="shared" si="25"/>
        <v>96.373573690051856</v>
      </c>
      <c r="R218" s="17">
        <v>22302402</v>
      </c>
      <c r="S218" s="24">
        <f t="shared" si="29"/>
        <v>92.231819685452237</v>
      </c>
      <c r="T218" s="17">
        <v>16368853</v>
      </c>
      <c r="U218" s="25">
        <f t="shared" si="27"/>
        <v>67.693564951150734</v>
      </c>
      <c r="V218" s="25">
        <f t="shared" si="28"/>
        <v>65.23870770162037</v>
      </c>
    </row>
    <row r="219" spans="1:22" x14ac:dyDescent="0.25">
      <c r="A219" s="12" t="s">
        <v>657</v>
      </c>
      <c r="B219" s="12" t="s">
        <v>0</v>
      </c>
      <c r="C219" s="12">
        <v>157</v>
      </c>
      <c r="D219" s="12" t="s">
        <v>1494</v>
      </c>
      <c r="E219" s="12" t="s">
        <v>1493</v>
      </c>
      <c r="F219" s="12" t="s">
        <v>1078</v>
      </c>
      <c r="G219" s="12" t="s">
        <v>312</v>
      </c>
      <c r="H219" s="14">
        <v>12</v>
      </c>
      <c r="I219" s="12" t="s">
        <v>1359</v>
      </c>
      <c r="J219" s="12" t="s">
        <v>1388</v>
      </c>
      <c r="K219" s="12" t="s">
        <v>1388</v>
      </c>
      <c r="L219" s="12" t="s">
        <v>1115</v>
      </c>
      <c r="M219" s="12" t="s">
        <v>1080</v>
      </c>
      <c r="N219" s="12" t="s">
        <v>870</v>
      </c>
      <c r="O219" s="17">
        <v>24857032</v>
      </c>
      <c r="P219" s="17">
        <v>23950521</v>
      </c>
      <c r="Q219" s="24">
        <f t="shared" si="25"/>
        <v>96.353100402332828</v>
      </c>
      <c r="R219" s="17">
        <v>22091970</v>
      </c>
      <c r="S219" s="24">
        <f t="shared" si="29"/>
        <v>92.240039371168578</v>
      </c>
      <c r="T219" s="17">
        <v>16215259</v>
      </c>
      <c r="U219" s="25">
        <f t="shared" si="27"/>
        <v>67.703157689137541</v>
      </c>
      <c r="V219" s="25">
        <f t="shared" si="28"/>
        <v>65.234091503764418</v>
      </c>
    </row>
    <row r="220" spans="1:22" x14ac:dyDescent="0.25">
      <c r="A220" s="12" t="s">
        <v>657</v>
      </c>
      <c r="B220" s="12" t="s">
        <v>0</v>
      </c>
      <c r="C220" s="12">
        <v>158</v>
      </c>
      <c r="D220" s="12" t="s">
        <v>1496</v>
      </c>
      <c r="E220" s="12" t="s">
        <v>1495</v>
      </c>
      <c r="F220" s="12" t="s">
        <v>1078</v>
      </c>
      <c r="G220" s="12" t="s">
        <v>312</v>
      </c>
      <c r="H220" s="14">
        <v>12</v>
      </c>
      <c r="I220" s="12" t="s">
        <v>1359</v>
      </c>
      <c r="J220" s="12" t="s">
        <v>1388</v>
      </c>
      <c r="K220" s="12" t="s">
        <v>1388</v>
      </c>
      <c r="L220" s="12" t="s">
        <v>1115</v>
      </c>
      <c r="M220" s="12" t="s">
        <v>1083</v>
      </c>
      <c r="N220" s="12" t="s">
        <v>871</v>
      </c>
      <c r="O220" s="17">
        <v>27496724</v>
      </c>
      <c r="P220" s="17">
        <v>26263113</v>
      </c>
      <c r="Q220" s="24">
        <f t="shared" si="25"/>
        <v>95.513607366463006</v>
      </c>
      <c r="R220" s="17">
        <v>24217575</v>
      </c>
      <c r="S220" s="24">
        <f t="shared" si="29"/>
        <v>92.211365042674103</v>
      </c>
      <c r="T220" s="17">
        <v>18365800</v>
      </c>
      <c r="U220" s="25">
        <f t="shared" si="27"/>
        <v>69.930019339291576</v>
      </c>
      <c r="V220" s="25">
        <f t="shared" si="28"/>
        <v>66.792684103022609</v>
      </c>
    </row>
    <row r="221" spans="1:22" x14ac:dyDescent="0.25">
      <c r="A221" s="12" t="s">
        <v>657</v>
      </c>
      <c r="B221" s="12" t="s">
        <v>0</v>
      </c>
      <c r="C221" s="12">
        <v>159</v>
      </c>
      <c r="D221" s="12" t="s">
        <v>1498</v>
      </c>
      <c r="E221" s="12" t="s">
        <v>1497</v>
      </c>
      <c r="F221" s="12" t="s">
        <v>1078</v>
      </c>
      <c r="G221" s="12" t="s">
        <v>312</v>
      </c>
      <c r="H221" s="14">
        <v>12</v>
      </c>
      <c r="I221" s="12" t="s">
        <v>1359</v>
      </c>
      <c r="J221" s="12" t="s">
        <v>1299</v>
      </c>
      <c r="K221" s="12" t="s">
        <v>1299</v>
      </c>
      <c r="L221" s="12" t="s">
        <v>1102</v>
      </c>
      <c r="M221" s="12" t="s">
        <v>1074</v>
      </c>
      <c r="N221" s="12" t="s">
        <v>872</v>
      </c>
      <c r="O221" s="17">
        <v>27452875</v>
      </c>
      <c r="P221" s="17">
        <v>26318016</v>
      </c>
      <c r="Q221" s="24">
        <f t="shared" si="25"/>
        <v>95.866156094762388</v>
      </c>
      <c r="R221" s="17">
        <v>24030651</v>
      </c>
      <c r="S221" s="24">
        <f t="shared" si="29"/>
        <v>91.308748349419659</v>
      </c>
      <c r="T221" s="17">
        <v>18209076</v>
      </c>
      <c r="U221" s="25">
        <f t="shared" si="27"/>
        <v>69.18863488797939</v>
      </c>
      <c r="V221" s="25">
        <f t="shared" si="28"/>
        <v>66.32848472154555</v>
      </c>
    </row>
    <row r="222" spans="1:22" x14ac:dyDescent="0.25">
      <c r="A222" s="12" t="s">
        <v>657</v>
      </c>
      <c r="B222" s="12" t="s">
        <v>0</v>
      </c>
      <c r="C222" s="12">
        <v>160</v>
      </c>
      <c r="D222" s="12" t="s">
        <v>1500</v>
      </c>
      <c r="E222" s="12" t="s">
        <v>1499</v>
      </c>
      <c r="F222" s="12" t="s">
        <v>1078</v>
      </c>
      <c r="G222" s="12" t="s">
        <v>312</v>
      </c>
      <c r="H222" s="14">
        <v>12</v>
      </c>
      <c r="I222" s="12" t="s">
        <v>1359</v>
      </c>
      <c r="J222" s="12" t="s">
        <v>1299</v>
      </c>
      <c r="K222" s="12" t="s">
        <v>1299</v>
      </c>
      <c r="L222" s="12" t="s">
        <v>1102</v>
      </c>
      <c r="M222" s="12" t="s">
        <v>1080</v>
      </c>
      <c r="N222" s="12" t="s">
        <v>873</v>
      </c>
      <c r="O222" s="17">
        <v>4267442</v>
      </c>
      <c r="P222" s="17">
        <v>4041618</v>
      </c>
      <c r="Q222" s="24">
        <f t="shared" si="25"/>
        <v>94.708211617170193</v>
      </c>
      <c r="R222" s="17">
        <v>3248354</v>
      </c>
      <c r="S222" s="24">
        <f t="shared" si="29"/>
        <v>80.372613146517054</v>
      </c>
      <c r="T222" s="17">
        <v>2557984</v>
      </c>
      <c r="U222" s="25">
        <f t="shared" si="27"/>
        <v>63.291087876192151</v>
      </c>
      <c r="V222" s="25">
        <f t="shared" si="28"/>
        <v>59.941857440593218</v>
      </c>
    </row>
    <row r="223" spans="1:22" x14ac:dyDescent="0.25">
      <c r="A223" s="12" t="s">
        <v>657</v>
      </c>
      <c r="B223" s="12" t="s">
        <v>0</v>
      </c>
      <c r="C223" s="12">
        <v>160</v>
      </c>
      <c r="D223" s="12" t="s">
        <v>1500</v>
      </c>
      <c r="E223" s="12" t="s">
        <v>1499</v>
      </c>
      <c r="F223" s="12" t="s">
        <v>1078</v>
      </c>
      <c r="G223" s="12" t="s">
        <v>312</v>
      </c>
      <c r="H223" s="14">
        <v>12</v>
      </c>
      <c r="I223" s="12" t="s">
        <v>1359</v>
      </c>
      <c r="J223" s="12" t="s">
        <v>1299</v>
      </c>
      <c r="K223" s="12" t="s">
        <v>1299</v>
      </c>
      <c r="L223" s="12" t="s">
        <v>1102</v>
      </c>
      <c r="M223" s="12" t="s">
        <v>1080</v>
      </c>
      <c r="N223" s="12" t="s">
        <v>874</v>
      </c>
      <c r="O223" s="17">
        <v>30599136</v>
      </c>
      <c r="P223" s="17">
        <v>29272463</v>
      </c>
      <c r="Q223" s="24">
        <f t="shared" si="25"/>
        <v>95.664344901764537</v>
      </c>
      <c r="R223" s="17">
        <v>22767898</v>
      </c>
      <c r="S223" s="24">
        <f t="shared" si="29"/>
        <v>77.779235727448011</v>
      </c>
      <c r="T223" s="17">
        <v>17961668</v>
      </c>
      <c r="U223" s="25">
        <f t="shared" si="27"/>
        <v>61.3602893613701</v>
      </c>
      <c r="V223" s="25">
        <f t="shared" si="28"/>
        <v>58.699918847381838</v>
      </c>
    </row>
    <row r="224" spans="1:22" x14ac:dyDescent="0.25">
      <c r="A224" s="12" t="s">
        <v>657</v>
      </c>
      <c r="B224" s="12" t="s">
        <v>0</v>
      </c>
      <c r="C224" s="12">
        <v>161</v>
      </c>
      <c r="D224" s="12" t="s">
        <v>1502</v>
      </c>
      <c r="E224" s="12" t="s">
        <v>1501</v>
      </c>
      <c r="F224" s="12" t="s">
        <v>1078</v>
      </c>
      <c r="G224" s="12" t="s">
        <v>312</v>
      </c>
      <c r="H224" s="14">
        <v>12</v>
      </c>
      <c r="I224" s="12" t="s">
        <v>1359</v>
      </c>
      <c r="J224" s="12" t="s">
        <v>1299</v>
      </c>
      <c r="K224" s="12" t="s">
        <v>1299</v>
      </c>
      <c r="L224" s="12" t="s">
        <v>1102</v>
      </c>
      <c r="M224" s="12" t="s">
        <v>1083</v>
      </c>
      <c r="N224" s="12" t="s">
        <v>875</v>
      </c>
      <c r="O224" s="17">
        <v>27643620</v>
      </c>
      <c r="P224" s="17">
        <v>26227724</v>
      </c>
      <c r="Q224" s="24">
        <f t="shared" ref="Q224:Q255" si="30">P224/O224*100</f>
        <v>94.87803695753307</v>
      </c>
      <c r="R224" s="17">
        <v>24193084</v>
      </c>
      <c r="S224" s="24">
        <f t="shared" si="29"/>
        <v>92.24240730915119</v>
      </c>
      <c r="T224" s="17">
        <v>18445133</v>
      </c>
      <c r="U224" s="25">
        <f t="shared" si="27"/>
        <v>70.326853370883427</v>
      </c>
      <c r="V224" s="25">
        <f t="shared" ref="V224:V255" si="31">T224/O224*100</f>
        <v>66.724737932296847</v>
      </c>
    </row>
    <row r="225" spans="1:22" x14ac:dyDescent="0.25">
      <c r="A225" s="12" t="s">
        <v>657</v>
      </c>
      <c r="B225" s="12" t="s">
        <v>0</v>
      </c>
      <c r="C225" s="12">
        <v>162</v>
      </c>
      <c r="D225" s="12" t="s">
        <v>1504</v>
      </c>
      <c r="E225" s="12" t="s">
        <v>1503</v>
      </c>
      <c r="F225" s="12" t="s">
        <v>1078</v>
      </c>
      <c r="G225" s="12" t="s">
        <v>312</v>
      </c>
      <c r="H225" s="14" t="s">
        <v>313</v>
      </c>
      <c r="I225" s="12" t="s">
        <v>1108</v>
      </c>
      <c r="J225" s="12" t="s">
        <v>1296</v>
      </c>
      <c r="K225" s="12" t="s">
        <v>1296</v>
      </c>
      <c r="L225" s="12" t="s">
        <v>1111</v>
      </c>
      <c r="M225" s="12" t="s">
        <v>1074</v>
      </c>
      <c r="N225" s="12" t="s">
        <v>876</v>
      </c>
      <c r="O225" s="17">
        <v>27331520</v>
      </c>
      <c r="P225" s="17">
        <v>26607364</v>
      </c>
      <c r="Q225" s="24">
        <f t="shared" si="30"/>
        <v>97.350473006989731</v>
      </c>
      <c r="R225" s="17">
        <v>24770448</v>
      </c>
      <c r="S225" s="24">
        <f t="shared" si="29"/>
        <v>93.096212011080837</v>
      </c>
      <c r="T225" s="17">
        <v>18553661</v>
      </c>
      <c r="U225" s="25">
        <f t="shared" si="27"/>
        <v>69.731300703068527</v>
      </c>
      <c r="V225" s="25">
        <f t="shared" si="31"/>
        <v>67.883751068363566</v>
      </c>
    </row>
    <row r="226" spans="1:22" x14ac:dyDescent="0.25">
      <c r="A226" s="12" t="s">
        <v>657</v>
      </c>
      <c r="B226" s="12" t="s">
        <v>0</v>
      </c>
      <c r="C226" s="12">
        <v>163</v>
      </c>
      <c r="D226" s="12" t="s">
        <v>1506</v>
      </c>
      <c r="E226" s="12" t="s">
        <v>1505</v>
      </c>
      <c r="F226" s="12" t="s">
        <v>1078</v>
      </c>
      <c r="G226" s="12" t="s">
        <v>312</v>
      </c>
      <c r="H226" s="14" t="s">
        <v>313</v>
      </c>
      <c r="I226" s="12" t="s">
        <v>1108</v>
      </c>
      <c r="J226" s="12" t="s">
        <v>1296</v>
      </c>
      <c r="K226" s="12" t="s">
        <v>1296</v>
      </c>
      <c r="L226" s="12" t="s">
        <v>1111</v>
      </c>
      <c r="M226" s="12" t="s">
        <v>1080</v>
      </c>
      <c r="N226" s="12" t="s">
        <v>877</v>
      </c>
      <c r="O226" s="17">
        <v>21109054</v>
      </c>
      <c r="P226" s="17">
        <v>19980696</v>
      </c>
      <c r="Q226" s="24">
        <f t="shared" si="30"/>
        <v>94.654625451240022</v>
      </c>
      <c r="R226" s="17">
        <v>18652811</v>
      </c>
      <c r="S226" s="24">
        <f t="shared" si="29"/>
        <v>93.354160435652489</v>
      </c>
      <c r="T226" s="17">
        <v>13798376</v>
      </c>
      <c r="U226" s="25">
        <f t="shared" si="27"/>
        <v>69.058535298269888</v>
      </c>
      <c r="V226" s="25">
        <f t="shared" si="31"/>
        <v>65.367097928689745</v>
      </c>
    </row>
    <row r="227" spans="1:22" x14ac:dyDescent="0.25">
      <c r="A227" s="12" t="s">
        <v>657</v>
      </c>
      <c r="B227" s="12" t="s">
        <v>0</v>
      </c>
      <c r="C227" s="12">
        <v>164</v>
      </c>
      <c r="D227" s="12" t="s">
        <v>1508</v>
      </c>
      <c r="E227" s="12" t="s">
        <v>1507</v>
      </c>
      <c r="F227" s="12" t="s">
        <v>1078</v>
      </c>
      <c r="G227" s="12" t="s">
        <v>312</v>
      </c>
      <c r="H227" s="14" t="s">
        <v>313</v>
      </c>
      <c r="I227" s="12" t="s">
        <v>1108</v>
      </c>
      <c r="J227" s="12" t="s">
        <v>1296</v>
      </c>
      <c r="K227" s="12" t="s">
        <v>1296</v>
      </c>
      <c r="L227" s="12" t="s">
        <v>1111</v>
      </c>
      <c r="M227" s="12" t="s">
        <v>1083</v>
      </c>
      <c r="N227" s="12" t="s">
        <v>878</v>
      </c>
      <c r="O227" s="17">
        <v>23039288</v>
      </c>
      <c r="P227" s="17">
        <v>21362882</v>
      </c>
      <c r="Q227" s="24">
        <f t="shared" si="30"/>
        <v>92.723707434014457</v>
      </c>
      <c r="R227" s="17">
        <v>19872857</v>
      </c>
      <c r="S227" s="24">
        <f t="shared" si="29"/>
        <v>93.025168607868551</v>
      </c>
      <c r="T227" s="17">
        <v>14754509</v>
      </c>
      <c r="U227" s="25">
        <f t="shared" si="27"/>
        <v>69.066097916938361</v>
      </c>
      <c r="V227" s="25">
        <f t="shared" si="31"/>
        <v>64.040646568591882</v>
      </c>
    </row>
    <row r="228" spans="1:22" x14ac:dyDescent="0.25">
      <c r="A228" s="12" t="s">
        <v>657</v>
      </c>
      <c r="B228" s="12" t="s">
        <v>0</v>
      </c>
      <c r="C228" s="12">
        <v>165</v>
      </c>
      <c r="D228" s="12" t="s">
        <v>1510</v>
      </c>
      <c r="E228" s="12" t="s">
        <v>1509</v>
      </c>
      <c r="F228" s="12" t="s">
        <v>1078</v>
      </c>
      <c r="G228" s="12" t="s">
        <v>312</v>
      </c>
      <c r="H228" s="14" t="s">
        <v>313</v>
      </c>
      <c r="I228" s="12" t="s">
        <v>1108</v>
      </c>
      <c r="J228" s="12" t="s">
        <v>1299</v>
      </c>
      <c r="K228" s="12" t="s">
        <v>1299</v>
      </c>
      <c r="L228" s="12" t="s">
        <v>1112</v>
      </c>
      <c r="M228" s="12" t="s">
        <v>1074</v>
      </c>
      <c r="N228" s="12" t="s">
        <v>879</v>
      </c>
      <c r="O228" s="17">
        <v>18317186</v>
      </c>
      <c r="P228" s="17">
        <v>16604979</v>
      </c>
      <c r="Q228" s="24">
        <f t="shared" si="30"/>
        <v>90.652456114165133</v>
      </c>
      <c r="R228" s="17">
        <v>15113414</v>
      </c>
      <c r="S228" s="24">
        <f t="shared" si="29"/>
        <v>91.017362924698674</v>
      </c>
      <c r="T228" s="17">
        <v>11473124</v>
      </c>
      <c r="U228" s="25">
        <f t="shared" si="27"/>
        <v>69.094480637404004</v>
      </c>
      <c r="V228" s="25">
        <f t="shared" si="31"/>
        <v>62.635843737132987</v>
      </c>
    </row>
    <row r="229" spans="1:22" x14ac:dyDescent="0.25">
      <c r="A229" s="12" t="s">
        <v>657</v>
      </c>
      <c r="B229" s="12" t="s">
        <v>0</v>
      </c>
      <c r="C229" s="12">
        <v>165</v>
      </c>
      <c r="D229" s="12" t="s">
        <v>1510</v>
      </c>
      <c r="E229" s="12" t="s">
        <v>1509</v>
      </c>
      <c r="F229" s="12" t="s">
        <v>1078</v>
      </c>
      <c r="G229" s="12" t="s">
        <v>312</v>
      </c>
      <c r="H229" s="14" t="s">
        <v>313</v>
      </c>
      <c r="I229" s="12" t="s">
        <v>1108</v>
      </c>
      <c r="J229" s="12" t="s">
        <v>1299</v>
      </c>
      <c r="K229" s="12" t="s">
        <v>1299</v>
      </c>
      <c r="L229" s="12" t="s">
        <v>1112</v>
      </c>
      <c r="M229" s="12" t="s">
        <v>1074</v>
      </c>
      <c r="N229" s="12" t="s">
        <v>880</v>
      </c>
      <c r="O229" s="17">
        <v>9397509</v>
      </c>
      <c r="P229" s="17">
        <v>8632388</v>
      </c>
      <c r="Q229" s="24">
        <f t="shared" si="30"/>
        <v>91.858257331809952</v>
      </c>
      <c r="R229" s="17">
        <v>7762520</v>
      </c>
      <c r="S229" s="24">
        <f t="shared" si="29"/>
        <v>89.923205490763394</v>
      </c>
      <c r="T229" s="17">
        <v>5912598</v>
      </c>
      <c r="U229" s="25">
        <f t="shared" si="27"/>
        <v>68.493190991878492</v>
      </c>
      <c r="V229" s="25">
        <f t="shared" si="31"/>
        <v>62.916651636087821</v>
      </c>
    </row>
    <row r="230" spans="1:22" x14ac:dyDescent="0.25">
      <c r="A230" s="12" t="s">
        <v>657</v>
      </c>
      <c r="B230" s="12" t="s">
        <v>0</v>
      </c>
      <c r="C230" s="12">
        <v>166</v>
      </c>
      <c r="D230" s="12" t="s">
        <v>1512</v>
      </c>
      <c r="E230" s="12" t="s">
        <v>1511</v>
      </c>
      <c r="F230" s="12" t="s">
        <v>1078</v>
      </c>
      <c r="G230" s="12" t="s">
        <v>312</v>
      </c>
      <c r="H230" s="14" t="s">
        <v>313</v>
      </c>
      <c r="I230" s="12" t="s">
        <v>1108</v>
      </c>
      <c r="J230" s="12" t="s">
        <v>1299</v>
      </c>
      <c r="K230" s="12" t="s">
        <v>1299</v>
      </c>
      <c r="L230" s="12" t="s">
        <v>1112</v>
      </c>
      <c r="M230" s="12" t="s">
        <v>1080</v>
      </c>
      <c r="N230" s="12" t="s">
        <v>881</v>
      </c>
      <c r="O230" s="17">
        <v>21639113</v>
      </c>
      <c r="P230" s="17">
        <v>20313712</v>
      </c>
      <c r="Q230" s="24">
        <f t="shared" si="30"/>
        <v>93.874975374452731</v>
      </c>
      <c r="R230" s="17">
        <v>19055982</v>
      </c>
      <c r="S230" s="24">
        <f t="shared" si="29"/>
        <v>93.808467895970963</v>
      </c>
      <c r="T230" s="17">
        <v>14175271</v>
      </c>
      <c r="U230" s="25">
        <f t="shared" si="27"/>
        <v>69.781785820336523</v>
      </c>
      <c r="V230" s="25">
        <f t="shared" si="31"/>
        <v>65.507634254694267</v>
      </c>
    </row>
    <row r="231" spans="1:22" x14ac:dyDescent="0.25">
      <c r="A231" s="12" t="s">
        <v>657</v>
      </c>
      <c r="B231" s="12" t="s">
        <v>0</v>
      </c>
      <c r="C231" s="12">
        <v>167</v>
      </c>
      <c r="D231" s="12" t="s">
        <v>1514</v>
      </c>
      <c r="E231" s="12" t="s">
        <v>1513</v>
      </c>
      <c r="F231" s="12" t="s">
        <v>1078</v>
      </c>
      <c r="G231" s="12" t="s">
        <v>312</v>
      </c>
      <c r="H231" s="14" t="s">
        <v>313</v>
      </c>
      <c r="I231" s="12" t="s">
        <v>1108</v>
      </c>
      <c r="J231" s="12" t="s">
        <v>1299</v>
      </c>
      <c r="K231" s="12" t="s">
        <v>1299</v>
      </c>
      <c r="L231" s="12" t="s">
        <v>1112</v>
      </c>
      <c r="M231" s="12" t="s">
        <v>1083</v>
      </c>
      <c r="N231" s="12" t="s">
        <v>882</v>
      </c>
      <c r="O231" s="17">
        <v>20879750</v>
      </c>
      <c r="P231" s="17">
        <v>19651084</v>
      </c>
      <c r="Q231" s="24">
        <f t="shared" si="30"/>
        <v>94.115513835175221</v>
      </c>
      <c r="R231" s="17">
        <v>18417228</v>
      </c>
      <c r="S231" s="24">
        <f t="shared" si="29"/>
        <v>93.721180979125634</v>
      </c>
      <c r="T231" s="17">
        <v>14031722</v>
      </c>
      <c r="U231" s="25">
        <f t="shared" si="27"/>
        <v>71.40431540570485</v>
      </c>
      <c r="V231" s="25">
        <f t="shared" si="31"/>
        <v>67.202538344568296</v>
      </c>
    </row>
    <row r="232" spans="1:22" x14ac:dyDescent="0.25">
      <c r="A232" s="12" t="s">
        <v>657</v>
      </c>
      <c r="B232" s="12" t="s">
        <v>0</v>
      </c>
      <c r="C232" s="12">
        <v>168</v>
      </c>
      <c r="D232" s="12" t="s">
        <v>1517</v>
      </c>
      <c r="E232" s="12" t="s">
        <v>1515</v>
      </c>
      <c r="F232" s="12" t="s">
        <v>1516</v>
      </c>
      <c r="G232" s="12" t="s">
        <v>311</v>
      </c>
      <c r="H232" s="14">
        <v>12</v>
      </c>
      <c r="I232" s="12" t="s">
        <v>1099</v>
      </c>
      <c r="J232" s="12" t="s">
        <v>318</v>
      </c>
      <c r="K232" s="12" t="s">
        <v>1204</v>
      </c>
      <c r="L232" s="12" t="s">
        <v>1263</v>
      </c>
      <c r="M232" s="12" t="s">
        <v>1074</v>
      </c>
      <c r="N232" s="12" t="s">
        <v>883</v>
      </c>
      <c r="O232" s="17">
        <v>19565765</v>
      </c>
      <c r="P232" s="17">
        <v>19367562</v>
      </c>
      <c r="Q232" s="24">
        <f t="shared" si="30"/>
        <v>98.986990797446467</v>
      </c>
      <c r="R232" s="17">
        <v>17761962</v>
      </c>
      <c r="S232" s="24">
        <f t="shared" si="29"/>
        <v>91.709849696105266</v>
      </c>
      <c r="T232" s="17">
        <v>12496891</v>
      </c>
      <c r="U232" s="25">
        <f t="shared" si="27"/>
        <v>64.524853463745202</v>
      </c>
      <c r="V232" s="25">
        <f t="shared" si="31"/>
        <v>63.871210760223271</v>
      </c>
    </row>
    <row r="233" spans="1:22" x14ac:dyDescent="0.25">
      <c r="A233" s="12" t="s">
        <v>657</v>
      </c>
      <c r="B233" s="12" t="s">
        <v>0</v>
      </c>
      <c r="C233" s="12">
        <v>169</v>
      </c>
      <c r="D233" s="12" t="s">
        <v>1519</v>
      </c>
      <c r="E233" s="12" t="s">
        <v>1518</v>
      </c>
      <c r="F233" s="12" t="s">
        <v>1516</v>
      </c>
      <c r="G233" s="12" t="s">
        <v>311</v>
      </c>
      <c r="H233" s="14">
        <v>12</v>
      </c>
      <c r="I233" s="12" t="s">
        <v>1099</v>
      </c>
      <c r="J233" s="12" t="s">
        <v>318</v>
      </c>
      <c r="K233" s="12" t="s">
        <v>1204</v>
      </c>
      <c r="L233" s="12" t="s">
        <v>1263</v>
      </c>
      <c r="M233" s="12" t="s">
        <v>1080</v>
      </c>
      <c r="N233" s="12" t="s">
        <v>884</v>
      </c>
      <c r="O233" s="17">
        <v>18843941</v>
      </c>
      <c r="P233" s="17">
        <v>18540547</v>
      </c>
      <c r="Q233" s="24">
        <f t="shared" si="30"/>
        <v>98.38996524134734</v>
      </c>
      <c r="R233" s="17">
        <v>16534365</v>
      </c>
      <c r="S233" s="24">
        <f t="shared" si="29"/>
        <v>89.179488609478469</v>
      </c>
      <c r="T233" s="17">
        <v>11293184</v>
      </c>
      <c r="U233" s="25">
        <f t="shared" si="27"/>
        <v>60.910737962585458</v>
      </c>
      <c r="V233" s="25">
        <f t="shared" si="31"/>
        <v>59.930053909635994</v>
      </c>
    </row>
    <row r="234" spans="1:22" x14ac:dyDescent="0.25">
      <c r="A234" s="12" t="s">
        <v>657</v>
      </c>
      <c r="B234" s="12" t="s">
        <v>0</v>
      </c>
      <c r="C234" s="12">
        <v>169</v>
      </c>
      <c r="D234" s="12" t="s">
        <v>1519</v>
      </c>
      <c r="E234" s="12" t="s">
        <v>1518</v>
      </c>
      <c r="F234" s="12" t="s">
        <v>1516</v>
      </c>
      <c r="G234" s="12" t="s">
        <v>311</v>
      </c>
      <c r="H234" s="14">
        <v>12</v>
      </c>
      <c r="I234" s="12" t="s">
        <v>1099</v>
      </c>
      <c r="J234" s="12" t="s">
        <v>318</v>
      </c>
      <c r="K234" s="12" t="s">
        <v>1204</v>
      </c>
      <c r="L234" s="12" t="s">
        <v>1263</v>
      </c>
      <c r="M234" s="12" t="s">
        <v>1080</v>
      </c>
      <c r="N234" s="12" t="s">
        <v>885</v>
      </c>
      <c r="O234" s="17">
        <v>1389173</v>
      </c>
      <c r="P234" s="17">
        <v>1374455</v>
      </c>
      <c r="Q234" s="24">
        <f t="shared" si="30"/>
        <v>98.94052072708007</v>
      </c>
      <c r="R234" s="17">
        <v>1226803</v>
      </c>
      <c r="S234" s="24">
        <f t="shared" ref="S234:S265" si="32">R234/P234*100</f>
        <v>89.257414757121907</v>
      </c>
      <c r="T234" s="17">
        <v>838775</v>
      </c>
      <c r="U234" s="25">
        <f t="shared" si="27"/>
        <v>61.026006671735345</v>
      </c>
      <c r="V234" s="25">
        <f t="shared" si="31"/>
        <v>60.379448779957571</v>
      </c>
    </row>
    <row r="235" spans="1:22" x14ac:dyDescent="0.25">
      <c r="A235" s="12" t="s">
        <v>657</v>
      </c>
      <c r="B235" s="12" t="s">
        <v>0</v>
      </c>
      <c r="C235" s="12">
        <v>170</v>
      </c>
      <c r="D235" s="12" t="s">
        <v>1521</v>
      </c>
      <c r="E235" s="12" t="s">
        <v>1520</v>
      </c>
      <c r="F235" s="12" t="s">
        <v>1516</v>
      </c>
      <c r="G235" s="12" t="s">
        <v>311</v>
      </c>
      <c r="H235" s="14">
        <v>12</v>
      </c>
      <c r="I235" s="12" t="s">
        <v>1099</v>
      </c>
      <c r="J235" s="12" t="s">
        <v>318</v>
      </c>
      <c r="K235" s="12" t="s">
        <v>1204</v>
      </c>
      <c r="L235" s="12" t="s">
        <v>1263</v>
      </c>
      <c r="M235" s="12" t="s">
        <v>1083</v>
      </c>
      <c r="N235" s="12" t="s">
        <v>886</v>
      </c>
      <c r="O235" s="17">
        <v>20621385</v>
      </c>
      <c r="P235" s="17">
        <v>20365050</v>
      </c>
      <c r="Q235" s="24">
        <f t="shared" si="30"/>
        <v>98.756945762857342</v>
      </c>
      <c r="R235" s="17">
        <v>18472632</v>
      </c>
      <c r="S235" s="24">
        <f t="shared" si="32"/>
        <v>90.707520973432423</v>
      </c>
      <c r="T235" s="17">
        <v>12605126</v>
      </c>
      <c r="U235" s="25">
        <f t="shared" si="27"/>
        <v>61.895875531854813</v>
      </c>
      <c r="V235" s="25">
        <f t="shared" si="31"/>
        <v>61.12647622843955</v>
      </c>
    </row>
    <row r="236" spans="1:22" x14ac:dyDescent="0.25">
      <c r="A236" s="12" t="s">
        <v>657</v>
      </c>
      <c r="B236" s="12" t="s">
        <v>0</v>
      </c>
      <c r="C236" s="12">
        <v>171</v>
      </c>
      <c r="D236" s="12" t="s">
        <v>1523</v>
      </c>
      <c r="E236" s="12" t="s">
        <v>1522</v>
      </c>
      <c r="F236" s="12" t="s">
        <v>1516</v>
      </c>
      <c r="G236" s="12" t="s">
        <v>311</v>
      </c>
      <c r="H236" s="14" t="s">
        <v>313</v>
      </c>
      <c r="I236" s="12" t="s">
        <v>1214</v>
      </c>
      <c r="J236" s="12" t="s">
        <v>318</v>
      </c>
      <c r="K236" s="12" t="s">
        <v>1204</v>
      </c>
      <c r="L236" s="12" t="s">
        <v>1079</v>
      </c>
      <c r="M236" s="12" t="s">
        <v>1074</v>
      </c>
      <c r="N236" s="12" t="s">
        <v>887</v>
      </c>
      <c r="O236" s="17">
        <v>18168300</v>
      </c>
      <c r="P236" s="17">
        <v>17799865</v>
      </c>
      <c r="Q236" s="24">
        <f t="shared" si="30"/>
        <v>97.972099756168703</v>
      </c>
      <c r="R236" s="17">
        <v>15843072</v>
      </c>
      <c r="S236" s="24">
        <f t="shared" si="32"/>
        <v>89.006697522705934</v>
      </c>
      <c r="T236" s="17">
        <v>10998142</v>
      </c>
      <c r="U236" s="25">
        <f t="shared" si="27"/>
        <v>61.7877832219514</v>
      </c>
      <c r="V236" s="25">
        <f t="shared" si="31"/>
        <v>60.534788615335501</v>
      </c>
    </row>
    <row r="237" spans="1:22" x14ac:dyDescent="0.25">
      <c r="A237" s="12" t="s">
        <v>657</v>
      </c>
      <c r="B237" s="12" t="s">
        <v>0</v>
      </c>
      <c r="C237" s="12">
        <v>171</v>
      </c>
      <c r="D237" s="12" t="s">
        <v>1523</v>
      </c>
      <c r="E237" s="12" t="s">
        <v>1522</v>
      </c>
      <c r="F237" s="12" t="s">
        <v>1516</v>
      </c>
      <c r="G237" s="12" t="s">
        <v>311</v>
      </c>
      <c r="H237" s="14" t="s">
        <v>313</v>
      </c>
      <c r="I237" s="12" t="s">
        <v>1214</v>
      </c>
      <c r="J237" s="12" t="s">
        <v>318</v>
      </c>
      <c r="K237" s="12" t="s">
        <v>1204</v>
      </c>
      <c r="L237" s="12" t="s">
        <v>1079</v>
      </c>
      <c r="M237" s="12" t="s">
        <v>1074</v>
      </c>
      <c r="N237" s="12" t="s">
        <v>888</v>
      </c>
      <c r="O237" s="17">
        <v>3839672</v>
      </c>
      <c r="P237" s="17">
        <v>3787042</v>
      </c>
      <c r="Q237" s="24">
        <f t="shared" si="30"/>
        <v>98.629310003562807</v>
      </c>
      <c r="R237" s="17">
        <v>3366303</v>
      </c>
      <c r="S237" s="24">
        <f t="shared" si="32"/>
        <v>88.890036075649547</v>
      </c>
      <c r="T237" s="17">
        <v>2338115</v>
      </c>
      <c r="U237" s="25">
        <f t="shared" si="27"/>
        <v>61.739875079283514</v>
      </c>
      <c r="V237" s="25">
        <f t="shared" si="31"/>
        <v>60.893612787758954</v>
      </c>
    </row>
    <row r="238" spans="1:22" x14ac:dyDescent="0.25">
      <c r="A238" s="12" t="s">
        <v>657</v>
      </c>
      <c r="B238" s="12" t="s">
        <v>0</v>
      </c>
      <c r="C238" s="12">
        <v>172</v>
      </c>
      <c r="D238" s="12" t="s">
        <v>1525</v>
      </c>
      <c r="E238" s="12" t="s">
        <v>1524</v>
      </c>
      <c r="F238" s="12" t="s">
        <v>1516</v>
      </c>
      <c r="G238" s="12" t="s">
        <v>311</v>
      </c>
      <c r="H238" s="14" t="s">
        <v>313</v>
      </c>
      <c r="I238" s="12" t="s">
        <v>1214</v>
      </c>
      <c r="J238" s="12" t="s">
        <v>318</v>
      </c>
      <c r="K238" s="12" t="s">
        <v>1204</v>
      </c>
      <c r="L238" s="12" t="s">
        <v>1079</v>
      </c>
      <c r="M238" s="12" t="s">
        <v>1080</v>
      </c>
      <c r="N238" s="12" t="s">
        <v>889</v>
      </c>
      <c r="O238" s="17">
        <v>16894429</v>
      </c>
      <c r="P238" s="17">
        <v>16658563</v>
      </c>
      <c r="Q238" s="24">
        <f t="shared" si="30"/>
        <v>98.603882972309989</v>
      </c>
      <c r="R238" s="17">
        <v>15006503</v>
      </c>
      <c r="S238" s="24">
        <f t="shared" si="32"/>
        <v>90.082818067800929</v>
      </c>
      <c r="T238" s="17">
        <v>10493146</v>
      </c>
      <c r="U238" s="25">
        <f t="shared" si="27"/>
        <v>62.989502756030035</v>
      </c>
      <c r="V238" s="25">
        <f t="shared" si="31"/>
        <v>62.110095582395829</v>
      </c>
    </row>
    <row r="239" spans="1:22" x14ac:dyDescent="0.25">
      <c r="A239" s="12" t="s">
        <v>657</v>
      </c>
      <c r="B239" s="12" t="s">
        <v>0</v>
      </c>
      <c r="C239" s="12">
        <v>172</v>
      </c>
      <c r="D239" s="12" t="s">
        <v>1525</v>
      </c>
      <c r="E239" s="12" t="s">
        <v>1524</v>
      </c>
      <c r="F239" s="12" t="s">
        <v>1516</v>
      </c>
      <c r="G239" s="12" t="s">
        <v>311</v>
      </c>
      <c r="H239" s="14" t="s">
        <v>313</v>
      </c>
      <c r="I239" s="12" t="s">
        <v>1214</v>
      </c>
      <c r="J239" s="12" t="s">
        <v>318</v>
      </c>
      <c r="K239" s="12" t="s">
        <v>1204</v>
      </c>
      <c r="L239" s="12" t="s">
        <v>1079</v>
      </c>
      <c r="M239" s="12" t="s">
        <v>1080</v>
      </c>
      <c r="N239" s="12" t="s">
        <v>890</v>
      </c>
      <c r="O239" s="17">
        <v>4510438</v>
      </c>
      <c r="P239" s="17">
        <v>4471446</v>
      </c>
      <c r="Q239" s="24">
        <f t="shared" si="30"/>
        <v>99.135516329012844</v>
      </c>
      <c r="R239" s="17">
        <v>4031726</v>
      </c>
      <c r="S239" s="24">
        <f t="shared" si="32"/>
        <v>90.166044720209086</v>
      </c>
      <c r="T239" s="17">
        <v>2821583</v>
      </c>
      <c r="U239" s="25">
        <f t="shared" si="27"/>
        <v>63.102249250018893</v>
      </c>
      <c r="V239" s="25">
        <f t="shared" si="31"/>
        <v>62.556740609226871</v>
      </c>
    </row>
    <row r="240" spans="1:22" x14ac:dyDescent="0.25">
      <c r="A240" s="12" t="s">
        <v>657</v>
      </c>
      <c r="B240" s="12" t="s">
        <v>0</v>
      </c>
      <c r="C240" s="12">
        <v>173</v>
      </c>
      <c r="D240" s="12" t="s">
        <v>1527</v>
      </c>
      <c r="E240" s="12" t="s">
        <v>1526</v>
      </c>
      <c r="F240" s="12" t="s">
        <v>1516</v>
      </c>
      <c r="G240" s="12" t="s">
        <v>311</v>
      </c>
      <c r="H240" s="14" t="s">
        <v>313</v>
      </c>
      <c r="I240" s="12" t="s">
        <v>1214</v>
      </c>
      <c r="J240" s="12" t="s">
        <v>318</v>
      </c>
      <c r="K240" s="12" t="s">
        <v>1204</v>
      </c>
      <c r="L240" s="12" t="s">
        <v>1079</v>
      </c>
      <c r="M240" s="12" t="s">
        <v>1083</v>
      </c>
      <c r="N240" s="12" t="s">
        <v>891</v>
      </c>
      <c r="O240" s="17">
        <v>20130564</v>
      </c>
      <c r="P240" s="17">
        <v>19886742</v>
      </c>
      <c r="Q240" s="24">
        <f t="shared" si="30"/>
        <v>98.788796975583992</v>
      </c>
      <c r="R240" s="17">
        <v>18250521</v>
      </c>
      <c r="S240" s="24">
        <f t="shared" si="32"/>
        <v>91.772302371097297</v>
      </c>
      <c r="T240" s="17">
        <v>12795916</v>
      </c>
      <c r="U240" s="25">
        <f t="shared" si="27"/>
        <v>64.343953373559131</v>
      </c>
      <c r="V240" s="25">
        <f t="shared" si="31"/>
        <v>63.564617464269759</v>
      </c>
    </row>
    <row r="241" spans="1:22" x14ac:dyDescent="0.25">
      <c r="A241" s="12" t="s">
        <v>657</v>
      </c>
      <c r="B241" s="12" t="s">
        <v>0</v>
      </c>
      <c r="C241" s="12">
        <v>174</v>
      </c>
      <c r="D241" s="12" t="s">
        <v>1529</v>
      </c>
      <c r="E241" s="12" t="s">
        <v>1528</v>
      </c>
      <c r="F241" s="12" t="s">
        <v>1516</v>
      </c>
      <c r="G241" s="12" t="s">
        <v>313</v>
      </c>
      <c r="H241" s="14" t="s">
        <v>313</v>
      </c>
      <c r="I241" s="12" t="s">
        <v>313</v>
      </c>
      <c r="J241" s="12" t="s">
        <v>319</v>
      </c>
      <c r="K241" s="12" t="s">
        <v>319</v>
      </c>
      <c r="L241" s="12" t="s">
        <v>313</v>
      </c>
      <c r="M241" s="12" t="s">
        <v>1074</v>
      </c>
      <c r="N241" s="12" t="s">
        <v>892</v>
      </c>
      <c r="O241" s="17">
        <v>17752206</v>
      </c>
      <c r="P241" s="17">
        <v>17366466</v>
      </c>
      <c r="Q241" s="24">
        <f t="shared" si="30"/>
        <v>97.827086954714247</v>
      </c>
      <c r="R241" s="17">
        <v>16298080</v>
      </c>
      <c r="S241" s="24">
        <f t="shared" si="32"/>
        <v>93.847994174520025</v>
      </c>
      <c r="T241" s="17">
        <v>11840473</v>
      </c>
      <c r="U241" s="25">
        <f t="shared" si="27"/>
        <v>68.180094902440132</v>
      </c>
      <c r="V241" s="25">
        <f t="shared" si="31"/>
        <v>66.698600726016807</v>
      </c>
    </row>
    <row r="242" spans="1:22" x14ac:dyDescent="0.25">
      <c r="A242" s="12" t="s">
        <v>657</v>
      </c>
      <c r="B242" s="12" t="s">
        <v>0</v>
      </c>
      <c r="C242" s="12">
        <v>174</v>
      </c>
      <c r="D242" s="12" t="s">
        <v>1529</v>
      </c>
      <c r="E242" s="12" t="s">
        <v>1528</v>
      </c>
      <c r="F242" s="12" t="s">
        <v>1516</v>
      </c>
      <c r="G242" s="12" t="s">
        <v>313</v>
      </c>
      <c r="H242" s="14" t="s">
        <v>313</v>
      </c>
      <c r="I242" s="12" t="s">
        <v>313</v>
      </c>
      <c r="J242" s="12" t="s">
        <v>319</v>
      </c>
      <c r="K242" s="12" t="s">
        <v>319</v>
      </c>
      <c r="L242" s="12" t="s">
        <v>313</v>
      </c>
      <c r="M242" s="12" t="s">
        <v>1074</v>
      </c>
      <c r="N242" s="12" t="s">
        <v>893</v>
      </c>
      <c r="O242" s="17">
        <v>8908694</v>
      </c>
      <c r="P242" s="17">
        <v>8800872</v>
      </c>
      <c r="Q242" s="24">
        <f t="shared" si="30"/>
        <v>98.789699141086231</v>
      </c>
      <c r="R242" s="17">
        <v>8234740</v>
      </c>
      <c r="S242" s="24">
        <f t="shared" si="32"/>
        <v>93.56731923836638</v>
      </c>
      <c r="T242" s="17">
        <v>6013494</v>
      </c>
      <c r="U242" s="25">
        <f t="shared" si="27"/>
        <v>68.328388368788907</v>
      </c>
      <c r="V242" s="25">
        <f t="shared" si="31"/>
        <v>67.501409297479526</v>
      </c>
    </row>
    <row r="243" spans="1:22" x14ac:dyDescent="0.25">
      <c r="A243" s="12" t="s">
        <v>657</v>
      </c>
      <c r="B243" s="12" t="s">
        <v>0</v>
      </c>
      <c r="C243" s="12">
        <v>175</v>
      </c>
      <c r="D243" s="12" t="s">
        <v>1531</v>
      </c>
      <c r="E243" s="12" t="s">
        <v>1530</v>
      </c>
      <c r="F243" s="12" t="s">
        <v>1516</v>
      </c>
      <c r="G243" s="12" t="s">
        <v>313</v>
      </c>
      <c r="H243" s="14" t="s">
        <v>313</v>
      </c>
      <c r="I243" s="12" t="s">
        <v>313</v>
      </c>
      <c r="J243" s="12" t="s">
        <v>319</v>
      </c>
      <c r="K243" s="12" t="s">
        <v>319</v>
      </c>
      <c r="L243" s="12" t="s">
        <v>313</v>
      </c>
      <c r="M243" s="12" t="s">
        <v>1080</v>
      </c>
      <c r="N243" s="12" t="s">
        <v>894</v>
      </c>
      <c r="O243" s="17">
        <v>18719525</v>
      </c>
      <c r="P243" s="17">
        <v>18368578</v>
      </c>
      <c r="Q243" s="24">
        <f t="shared" si="30"/>
        <v>98.12523554951315</v>
      </c>
      <c r="R243" s="17">
        <v>17176475</v>
      </c>
      <c r="S243" s="24">
        <f t="shared" si="32"/>
        <v>93.51009642662595</v>
      </c>
      <c r="T243" s="17">
        <v>12348766</v>
      </c>
      <c r="U243" s="25">
        <f t="shared" si="27"/>
        <v>67.22766454757685</v>
      </c>
      <c r="V243" s="25">
        <f t="shared" si="31"/>
        <v>65.967304191746322</v>
      </c>
    </row>
    <row r="244" spans="1:22" x14ac:dyDescent="0.25">
      <c r="A244" s="12" t="s">
        <v>657</v>
      </c>
      <c r="B244" s="12" t="s">
        <v>0</v>
      </c>
      <c r="C244" s="12">
        <v>175</v>
      </c>
      <c r="D244" s="12" t="s">
        <v>1531</v>
      </c>
      <c r="E244" s="12" t="s">
        <v>1530</v>
      </c>
      <c r="F244" s="12" t="s">
        <v>1516</v>
      </c>
      <c r="G244" s="12" t="s">
        <v>313</v>
      </c>
      <c r="H244" s="14" t="s">
        <v>313</v>
      </c>
      <c r="I244" s="12" t="s">
        <v>313</v>
      </c>
      <c r="J244" s="12" t="s">
        <v>319</v>
      </c>
      <c r="K244" s="12" t="s">
        <v>319</v>
      </c>
      <c r="L244" s="12" t="s">
        <v>313</v>
      </c>
      <c r="M244" s="12" t="s">
        <v>1080</v>
      </c>
      <c r="N244" s="12" t="s">
        <v>895</v>
      </c>
      <c r="O244" s="17">
        <v>1865164</v>
      </c>
      <c r="P244" s="17">
        <v>1794906</v>
      </c>
      <c r="Q244" s="24">
        <f t="shared" si="30"/>
        <v>96.233146254163174</v>
      </c>
      <c r="R244" s="17">
        <v>1665527</v>
      </c>
      <c r="S244" s="24">
        <f t="shared" si="32"/>
        <v>92.791878794766973</v>
      </c>
      <c r="T244" s="17">
        <v>1200012</v>
      </c>
      <c r="U244" s="25">
        <f t="shared" si="27"/>
        <v>66.856537333988513</v>
      </c>
      <c r="V244" s="25">
        <f t="shared" si="31"/>
        <v>64.338149353086379</v>
      </c>
    </row>
    <row r="245" spans="1:22" x14ac:dyDescent="0.25">
      <c r="A245" s="12" t="s">
        <v>657</v>
      </c>
      <c r="B245" s="12" t="s">
        <v>0</v>
      </c>
      <c r="C245" s="12">
        <v>176</v>
      </c>
      <c r="D245" s="12" t="s">
        <v>1533</v>
      </c>
      <c r="E245" s="12" t="s">
        <v>1532</v>
      </c>
      <c r="F245" s="12" t="s">
        <v>1516</v>
      </c>
      <c r="G245" s="12" t="s">
        <v>313</v>
      </c>
      <c r="H245" s="14" t="s">
        <v>313</v>
      </c>
      <c r="I245" s="12" t="s">
        <v>313</v>
      </c>
      <c r="J245" s="12" t="s">
        <v>319</v>
      </c>
      <c r="K245" s="12" t="s">
        <v>319</v>
      </c>
      <c r="L245" s="12" t="s">
        <v>313</v>
      </c>
      <c r="M245" s="12" t="s">
        <v>1083</v>
      </c>
      <c r="N245" s="12" t="s">
        <v>896</v>
      </c>
      <c r="O245" s="17">
        <v>28087069</v>
      </c>
      <c r="P245" s="17">
        <v>27685491</v>
      </c>
      <c r="Q245" s="24">
        <f t="shared" si="30"/>
        <v>98.570238852619326</v>
      </c>
      <c r="R245" s="17">
        <v>26130030</v>
      </c>
      <c r="S245" s="24">
        <f t="shared" si="32"/>
        <v>94.381674502359374</v>
      </c>
      <c r="T245" s="17">
        <v>18751492</v>
      </c>
      <c r="U245" s="25">
        <f t="shared" si="27"/>
        <v>67.730393511894007</v>
      </c>
      <c r="V245" s="25">
        <f t="shared" si="31"/>
        <v>66.762010660492905</v>
      </c>
    </row>
    <row r="246" spans="1:22" x14ac:dyDescent="0.25">
      <c r="A246" s="12" t="s">
        <v>657</v>
      </c>
      <c r="B246" s="12" t="s">
        <v>0</v>
      </c>
      <c r="C246" s="12">
        <v>177</v>
      </c>
      <c r="D246" s="12" t="s">
        <v>1535</v>
      </c>
      <c r="E246" s="12" t="s">
        <v>1534</v>
      </c>
      <c r="F246" s="12" t="s">
        <v>1516</v>
      </c>
      <c r="G246" s="12" t="s">
        <v>312</v>
      </c>
      <c r="H246" s="14">
        <v>12</v>
      </c>
      <c r="I246" s="12" t="s">
        <v>1359</v>
      </c>
      <c r="J246" s="12" t="s">
        <v>1296</v>
      </c>
      <c r="K246" s="12" t="s">
        <v>1296</v>
      </c>
      <c r="L246" s="12" t="s">
        <v>1101</v>
      </c>
      <c r="M246" s="12" t="s">
        <v>1074</v>
      </c>
      <c r="N246" s="12" t="s">
        <v>897</v>
      </c>
      <c r="O246" s="17">
        <v>12653219</v>
      </c>
      <c r="P246" s="17">
        <v>12251464</v>
      </c>
      <c r="Q246" s="24">
        <f t="shared" si="30"/>
        <v>96.824879107838086</v>
      </c>
      <c r="R246" s="17">
        <v>9943867</v>
      </c>
      <c r="S246" s="24">
        <f t="shared" si="32"/>
        <v>81.164724477009443</v>
      </c>
      <c r="T246" s="17">
        <v>7798085</v>
      </c>
      <c r="U246" s="25">
        <f t="shared" si="27"/>
        <v>63.650229882730748</v>
      </c>
      <c r="V246" s="25">
        <f t="shared" si="31"/>
        <v>61.629258135815078</v>
      </c>
    </row>
    <row r="247" spans="1:22" x14ac:dyDescent="0.25">
      <c r="A247" s="12" t="s">
        <v>657</v>
      </c>
      <c r="B247" s="12" t="s">
        <v>0</v>
      </c>
      <c r="C247" s="12">
        <v>177</v>
      </c>
      <c r="D247" s="12" t="s">
        <v>1535</v>
      </c>
      <c r="E247" s="12" t="s">
        <v>1534</v>
      </c>
      <c r="F247" s="12" t="s">
        <v>1516</v>
      </c>
      <c r="G247" s="12" t="s">
        <v>312</v>
      </c>
      <c r="H247" s="14">
        <v>12</v>
      </c>
      <c r="I247" s="12" t="s">
        <v>1359</v>
      </c>
      <c r="J247" s="12" t="s">
        <v>1296</v>
      </c>
      <c r="K247" s="12" t="s">
        <v>1296</v>
      </c>
      <c r="L247" s="12" t="s">
        <v>1101</v>
      </c>
      <c r="M247" s="12" t="s">
        <v>1074</v>
      </c>
      <c r="N247" s="12" t="s">
        <v>898</v>
      </c>
      <c r="O247" s="17">
        <v>28755071</v>
      </c>
      <c r="P247" s="17">
        <v>28137095</v>
      </c>
      <c r="Q247" s="24">
        <f t="shared" si="30"/>
        <v>97.850897325205693</v>
      </c>
      <c r="R247" s="17">
        <v>22576657</v>
      </c>
      <c r="S247" s="24">
        <f t="shared" si="32"/>
        <v>80.238052293600319</v>
      </c>
      <c r="T247" s="17">
        <v>17762250</v>
      </c>
      <c r="U247" s="25">
        <f t="shared" si="27"/>
        <v>63.127519027817193</v>
      </c>
      <c r="V247" s="25">
        <f t="shared" si="31"/>
        <v>61.770843827859089</v>
      </c>
    </row>
    <row r="248" spans="1:22" x14ac:dyDescent="0.25">
      <c r="A248" s="12" t="s">
        <v>657</v>
      </c>
      <c r="B248" s="12" t="s">
        <v>0</v>
      </c>
      <c r="C248" s="12">
        <v>178</v>
      </c>
      <c r="D248" s="12" t="s">
        <v>1537</v>
      </c>
      <c r="E248" s="12" t="s">
        <v>1536</v>
      </c>
      <c r="F248" s="12" t="s">
        <v>1516</v>
      </c>
      <c r="G248" s="12" t="s">
        <v>312</v>
      </c>
      <c r="H248" s="14">
        <v>12</v>
      </c>
      <c r="I248" s="12" t="s">
        <v>1359</v>
      </c>
      <c r="J248" s="12" t="s">
        <v>1296</v>
      </c>
      <c r="K248" s="12" t="s">
        <v>1296</v>
      </c>
      <c r="L248" s="12" t="s">
        <v>1101</v>
      </c>
      <c r="M248" s="12" t="s">
        <v>1080</v>
      </c>
      <c r="N248" s="12" t="s">
        <v>899</v>
      </c>
      <c r="O248" s="17">
        <v>22504292</v>
      </c>
      <c r="P248" s="17">
        <v>21861671</v>
      </c>
      <c r="Q248" s="24">
        <f t="shared" si="30"/>
        <v>97.144451378430389</v>
      </c>
      <c r="R248" s="17">
        <v>20364780</v>
      </c>
      <c r="S248" s="24">
        <f t="shared" si="32"/>
        <v>93.152897598724266</v>
      </c>
      <c r="T248" s="17">
        <v>15034238</v>
      </c>
      <c r="U248" s="25">
        <f t="shared" si="27"/>
        <v>68.769848379842514</v>
      </c>
      <c r="V248" s="25">
        <f t="shared" si="31"/>
        <v>66.80609192237641</v>
      </c>
    </row>
    <row r="249" spans="1:22" x14ac:dyDescent="0.25">
      <c r="A249" s="12" t="s">
        <v>657</v>
      </c>
      <c r="B249" s="12" t="s">
        <v>0</v>
      </c>
      <c r="C249" s="12">
        <v>179</v>
      </c>
      <c r="D249" s="12" t="s">
        <v>1539</v>
      </c>
      <c r="E249" s="12" t="s">
        <v>1538</v>
      </c>
      <c r="F249" s="12" t="s">
        <v>1516</v>
      </c>
      <c r="G249" s="12" t="s">
        <v>312</v>
      </c>
      <c r="H249" s="14">
        <v>12</v>
      </c>
      <c r="I249" s="12" t="s">
        <v>1359</v>
      </c>
      <c r="J249" s="12" t="s">
        <v>1296</v>
      </c>
      <c r="K249" s="12" t="s">
        <v>1296</v>
      </c>
      <c r="L249" s="12" t="s">
        <v>1101</v>
      </c>
      <c r="M249" s="12" t="s">
        <v>1083</v>
      </c>
      <c r="N249" s="12" t="s">
        <v>900</v>
      </c>
      <c r="O249" s="17">
        <v>26829049</v>
      </c>
      <c r="P249" s="17">
        <v>26405326</v>
      </c>
      <c r="Q249" s="24">
        <f t="shared" si="30"/>
        <v>98.420655909197535</v>
      </c>
      <c r="R249" s="17">
        <v>23797440</v>
      </c>
      <c r="S249" s="24">
        <f t="shared" si="32"/>
        <v>90.123636420925081</v>
      </c>
      <c r="T249" s="17">
        <v>17418117</v>
      </c>
      <c r="U249" s="25">
        <f t="shared" si="27"/>
        <v>65.964408089489226</v>
      </c>
      <c r="V249" s="25">
        <f t="shared" si="31"/>
        <v>64.922603108295036</v>
      </c>
    </row>
    <row r="250" spans="1:22" x14ac:dyDescent="0.25">
      <c r="A250" s="12" t="s">
        <v>657</v>
      </c>
      <c r="B250" s="12" t="s">
        <v>0</v>
      </c>
      <c r="C250" s="12">
        <v>180</v>
      </c>
      <c r="D250" s="12" t="s">
        <v>1541</v>
      </c>
      <c r="E250" s="12" t="s">
        <v>1540</v>
      </c>
      <c r="F250" s="12" t="s">
        <v>1516</v>
      </c>
      <c r="G250" s="12" t="s">
        <v>312</v>
      </c>
      <c r="H250" s="14">
        <v>12</v>
      </c>
      <c r="I250" s="12" t="s">
        <v>1359</v>
      </c>
      <c r="J250" s="12" t="s">
        <v>1388</v>
      </c>
      <c r="K250" s="12" t="s">
        <v>1388</v>
      </c>
      <c r="L250" s="12" t="s">
        <v>1115</v>
      </c>
      <c r="M250" s="12" t="s">
        <v>1074</v>
      </c>
      <c r="N250" s="12" t="s">
        <v>901</v>
      </c>
      <c r="O250" s="17">
        <v>20445838</v>
      </c>
      <c r="P250" s="17">
        <v>19759451</v>
      </c>
      <c r="Q250" s="24">
        <f t="shared" si="30"/>
        <v>96.642901112686104</v>
      </c>
      <c r="R250" s="17">
        <v>18393770</v>
      </c>
      <c r="S250" s="24">
        <f t="shared" si="32"/>
        <v>93.088466880987738</v>
      </c>
      <c r="T250" s="17">
        <v>14007729</v>
      </c>
      <c r="U250" s="25">
        <f t="shared" si="27"/>
        <v>70.891286402643473</v>
      </c>
      <c r="V250" s="25">
        <f t="shared" si="31"/>
        <v>68.511395815617831</v>
      </c>
    </row>
    <row r="251" spans="1:22" x14ac:dyDescent="0.25">
      <c r="A251" s="12" t="s">
        <v>657</v>
      </c>
      <c r="B251" s="12" t="s">
        <v>0</v>
      </c>
      <c r="C251" s="12">
        <v>181</v>
      </c>
      <c r="D251" s="12" t="s">
        <v>1543</v>
      </c>
      <c r="E251" s="12" t="s">
        <v>1542</v>
      </c>
      <c r="F251" s="12" t="s">
        <v>1516</v>
      </c>
      <c r="G251" s="12" t="s">
        <v>312</v>
      </c>
      <c r="H251" s="14">
        <v>12</v>
      </c>
      <c r="I251" s="12" t="s">
        <v>1359</v>
      </c>
      <c r="J251" s="12" t="s">
        <v>1388</v>
      </c>
      <c r="K251" s="12" t="s">
        <v>1388</v>
      </c>
      <c r="L251" s="12" t="s">
        <v>1115</v>
      </c>
      <c r="M251" s="12" t="s">
        <v>1080</v>
      </c>
      <c r="N251" s="12" t="s">
        <v>902</v>
      </c>
      <c r="O251" s="17">
        <v>32210012</v>
      </c>
      <c r="P251" s="17">
        <v>31439250</v>
      </c>
      <c r="Q251" s="24">
        <f t="shared" si="30"/>
        <v>97.607073229280388</v>
      </c>
      <c r="R251" s="17">
        <v>28185137</v>
      </c>
      <c r="S251" s="24">
        <f t="shared" si="32"/>
        <v>89.649520901420999</v>
      </c>
      <c r="T251" s="17">
        <v>20731764</v>
      </c>
      <c r="U251" s="25">
        <f t="shared" si="27"/>
        <v>65.942298241847368</v>
      </c>
      <c r="V251" s="25">
        <f t="shared" si="31"/>
        <v>64.364347333990438</v>
      </c>
    </row>
    <row r="252" spans="1:22" x14ac:dyDescent="0.25">
      <c r="A252" s="12" t="s">
        <v>657</v>
      </c>
      <c r="B252" s="12" t="s">
        <v>0</v>
      </c>
      <c r="C252" s="12">
        <v>182</v>
      </c>
      <c r="D252" s="12" t="s">
        <v>1545</v>
      </c>
      <c r="E252" s="12" t="s">
        <v>1544</v>
      </c>
      <c r="F252" s="12" t="s">
        <v>1516</v>
      </c>
      <c r="G252" s="12" t="s">
        <v>312</v>
      </c>
      <c r="H252" s="14">
        <v>12</v>
      </c>
      <c r="I252" s="12" t="s">
        <v>1359</v>
      </c>
      <c r="J252" s="12" t="s">
        <v>1388</v>
      </c>
      <c r="K252" s="12" t="s">
        <v>1388</v>
      </c>
      <c r="L252" s="12" t="s">
        <v>1115</v>
      </c>
      <c r="M252" s="12" t="s">
        <v>1083</v>
      </c>
      <c r="N252" s="12" t="s">
        <v>903</v>
      </c>
      <c r="O252" s="17">
        <v>18865385</v>
      </c>
      <c r="P252" s="17">
        <v>18107489</v>
      </c>
      <c r="Q252" s="24">
        <f t="shared" si="30"/>
        <v>95.982610479457492</v>
      </c>
      <c r="R252" s="17">
        <v>16930708</v>
      </c>
      <c r="S252" s="24">
        <f t="shared" si="32"/>
        <v>93.501136463482055</v>
      </c>
      <c r="T252" s="17">
        <v>12615659</v>
      </c>
      <c r="U252" s="25">
        <f t="shared" si="27"/>
        <v>69.670946645335533</v>
      </c>
      <c r="V252" s="25">
        <f t="shared" si="31"/>
        <v>66.871993335943046</v>
      </c>
    </row>
    <row r="253" spans="1:22" x14ac:dyDescent="0.25">
      <c r="A253" s="12" t="s">
        <v>657</v>
      </c>
      <c r="B253" s="12" t="s">
        <v>0</v>
      </c>
      <c r="C253" s="12">
        <v>182</v>
      </c>
      <c r="D253" s="12" t="s">
        <v>1545</v>
      </c>
      <c r="E253" s="12" t="s">
        <v>1544</v>
      </c>
      <c r="F253" s="12" t="s">
        <v>1516</v>
      </c>
      <c r="G253" s="12" t="s">
        <v>312</v>
      </c>
      <c r="H253" s="14">
        <v>12</v>
      </c>
      <c r="I253" s="12" t="s">
        <v>1359</v>
      </c>
      <c r="J253" s="12" t="s">
        <v>1388</v>
      </c>
      <c r="K253" s="12" t="s">
        <v>1388</v>
      </c>
      <c r="L253" s="12" t="s">
        <v>1115</v>
      </c>
      <c r="M253" s="12" t="s">
        <v>1083</v>
      </c>
      <c r="N253" s="12" t="s">
        <v>904</v>
      </c>
      <c r="O253" s="17">
        <v>9072802</v>
      </c>
      <c r="P253" s="17">
        <v>8819993</v>
      </c>
      <c r="Q253" s="24">
        <f t="shared" si="30"/>
        <v>97.213551006623973</v>
      </c>
      <c r="R253" s="17">
        <v>8235200</v>
      </c>
      <c r="S253" s="24">
        <f t="shared" si="32"/>
        <v>93.369688615399127</v>
      </c>
      <c r="T253" s="17">
        <v>6176327</v>
      </c>
      <c r="U253" s="25">
        <f t="shared" si="27"/>
        <v>70.02643879649338</v>
      </c>
      <c r="V253" s="25">
        <f t="shared" si="31"/>
        <v>68.075187797551408</v>
      </c>
    </row>
    <row r="254" spans="1:22" x14ac:dyDescent="0.25">
      <c r="A254" s="12" t="s">
        <v>657</v>
      </c>
      <c r="B254" s="12" t="s">
        <v>0</v>
      </c>
      <c r="C254" s="12">
        <v>183</v>
      </c>
      <c r="D254" s="12" t="s">
        <v>1547</v>
      </c>
      <c r="E254" s="12" t="s">
        <v>1546</v>
      </c>
      <c r="F254" s="12" t="s">
        <v>1516</v>
      </c>
      <c r="G254" s="12" t="s">
        <v>312</v>
      </c>
      <c r="H254" s="14">
        <v>12</v>
      </c>
      <c r="I254" s="12" t="s">
        <v>1359</v>
      </c>
      <c r="J254" s="12" t="s">
        <v>1299</v>
      </c>
      <c r="K254" s="12" t="s">
        <v>1299</v>
      </c>
      <c r="L254" s="12" t="s">
        <v>1102</v>
      </c>
      <c r="M254" s="12" t="s">
        <v>1074</v>
      </c>
      <c r="N254" s="12" t="s">
        <v>905</v>
      </c>
      <c r="O254" s="17">
        <v>18580967</v>
      </c>
      <c r="P254" s="17">
        <v>17728901</v>
      </c>
      <c r="Q254" s="24">
        <f t="shared" si="30"/>
        <v>95.414307554606808</v>
      </c>
      <c r="R254" s="17">
        <v>14448695</v>
      </c>
      <c r="S254" s="24">
        <f t="shared" si="32"/>
        <v>81.497973281028536</v>
      </c>
      <c r="T254" s="17">
        <v>11320896</v>
      </c>
      <c r="U254" s="25">
        <f t="shared" si="27"/>
        <v>63.85559939671387</v>
      </c>
      <c r="V254" s="25">
        <f t="shared" si="31"/>
        <v>60.927377999218237</v>
      </c>
    </row>
    <row r="255" spans="1:22" x14ac:dyDescent="0.25">
      <c r="A255" s="12" t="s">
        <v>657</v>
      </c>
      <c r="B255" s="12" t="s">
        <v>0</v>
      </c>
      <c r="C255" s="12">
        <v>183</v>
      </c>
      <c r="D255" s="12" t="s">
        <v>1547</v>
      </c>
      <c r="E255" s="12" t="s">
        <v>1546</v>
      </c>
      <c r="F255" s="12" t="s">
        <v>1516</v>
      </c>
      <c r="G255" s="12" t="s">
        <v>312</v>
      </c>
      <c r="H255" s="14">
        <v>12</v>
      </c>
      <c r="I255" s="12" t="s">
        <v>1359</v>
      </c>
      <c r="J255" s="12" t="s">
        <v>1299</v>
      </c>
      <c r="K255" s="12" t="s">
        <v>1299</v>
      </c>
      <c r="L255" s="12" t="s">
        <v>1102</v>
      </c>
      <c r="M255" s="12" t="s">
        <v>1074</v>
      </c>
      <c r="N255" s="12" t="s">
        <v>906</v>
      </c>
      <c r="O255" s="17">
        <v>6204468</v>
      </c>
      <c r="P255" s="17">
        <v>6009422</v>
      </c>
      <c r="Q255" s="24">
        <f t="shared" si="30"/>
        <v>96.856362221547442</v>
      </c>
      <c r="R255" s="17">
        <v>4732800</v>
      </c>
      <c r="S255" s="24">
        <f t="shared" si="32"/>
        <v>78.756326315575777</v>
      </c>
      <c r="T255" s="17">
        <v>3712444</v>
      </c>
      <c r="U255" s="25">
        <f t="shared" si="27"/>
        <v>61.777056096243534</v>
      </c>
      <c r="V255" s="25">
        <f t="shared" si="31"/>
        <v>59.835009222386191</v>
      </c>
    </row>
    <row r="256" spans="1:22" x14ac:dyDescent="0.25">
      <c r="A256" s="12" t="s">
        <v>657</v>
      </c>
      <c r="B256" s="12" t="s">
        <v>0</v>
      </c>
      <c r="C256" s="12">
        <v>184</v>
      </c>
      <c r="D256" s="12" t="s">
        <v>1549</v>
      </c>
      <c r="E256" s="12" t="s">
        <v>1548</v>
      </c>
      <c r="F256" s="12" t="s">
        <v>1516</v>
      </c>
      <c r="G256" s="12" t="s">
        <v>312</v>
      </c>
      <c r="H256" s="14">
        <v>12</v>
      </c>
      <c r="I256" s="12" t="s">
        <v>1359</v>
      </c>
      <c r="J256" s="12" t="s">
        <v>1299</v>
      </c>
      <c r="K256" s="12" t="s">
        <v>1299</v>
      </c>
      <c r="L256" s="12" t="s">
        <v>1102</v>
      </c>
      <c r="M256" s="12" t="s">
        <v>1080</v>
      </c>
      <c r="N256" s="12" t="s">
        <v>907</v>
      </c>
      <c r="O256" s="17">
        <v>18635239</v>
      </c>
      <c r="P256" s="17">
        <v>17814684</v>
      </c>
      <c r="Q256" s="24">
        <f t="shared" ref="Q256:Q287" si="33">P256/O256*100</f>
        <v>95.596756231567511</v>
      </c>
      <c r="R256" s="17">
        <v>16573216</v>
      </c>
      <c r="S256" s="24">
        <f t="shared" si="32"/>
        <v>93.031209534786015</v>
      </c>
      <c r="T256" s="17">
        <v>12390018</v>
      </c>
      <c r="U256" s="25">
        <f t="shared" ref="U256:U308" si="34">T256/P256*100</f>
        <v>69.549468292561343</v>
      </c>
      <c r="V256" s="25">
        <f t="shared" ref="V256:V287" si="35">T256/O256*100</f>
        <v>66.487035663991207</v>
      </c>
    </row>
    <row r="257" spans="1:22" x14ac:dyDescent="0.25">
      <c r="A257" s="12" t="s">
        <v>657</v>
      </c>
      <c r="B257" s="12" t="s">
        <v>0</v>
      </c>
      <c r="C257" s="12">
        <v>184</v>
      </c>
      <c r="D257" s="12" t="s">
        <v>1549</v>
      </c>
      <c r="E257" s="12" t="s">
        <v>1548</v>
      </c>
      <c r="F257" s="12" t="s">
        <v>1516</v>
      </c>
      <c r="G257" s="12" t="s">
        <v>312</v>
      </c>
      <c r="H257" s="14">
        <v>12</v>
      </c>
      <c r="I257" s="12" t="s">
        <v>1359</v>
      </c>
      <c r="J257" s="12" t="s">
        <v>1299</v>
      </c>
      <c r="K257" s="12" t="s">
        <v>1299</v>
      </c>
      <c r="L257" s="12" t="s">
        <v>1102</v>
      </c>
      <c r="M257" s="12" t="s">
        <v>1080</v>
      </c>
      <c r="N257" s="12" t="s">
        <v>908</v>
      </c>
      <c r="O257" s="17">
        <v>5543856</v>
      </c>
      <c r="P257" s="17">
        <v>5378841</v>
      </c>
      <c r="Q257" s="24">
        <f t="shared" si="33"/>
        <v>97.023461648354498</v>
      </c>
      <c r="R257" s="17">
        <v>4994611</v>
      </c>
      <c r="S257" s="24">
        <f t="shared" si="32"/>
        <v>92.856639562314641</v>
      </c>
      <c r="T257" s="17">
        <v>3760623</v>
      </c>
      <c r="U257" s="25">
        <f t="shared" si="34"/>
        <v>69.915117401685606</v>
      </c>
      <c r="V257" s="25">
        <f t="shared" si="35"/>
        <v>67.834067118626464</v>
      </c>
    </row>
    <row r="258" spans="1:22" x14ac:dyDescent="0.25">
      <c r="A258" s="12" t="s">
        <v>657</v>
      </c>
      <c r="B258" s="12" t="s">
        <v>0</v>
      </c>
      <c r="C258" s="12">
        <v>185</v>
      </c>
      <c r="D258" s="12" t="s">
        <v>1551</v>
      </c>
      <c r="E258" s="12" t="s">
        <v>1550</v>
      </c>
      <c r="F258" s="12" t="s">
        <v>1516</v>
      </c>
      <c r="G258" s="12" t="s">
        <v>312</v>
      </c>
      <c r="H258" s="14">
        <v>12</v>
      </c>
      <c r="I258" s="12" t="s">
        <v>1359</v>
      </c>
      <c r="J258" s="12" t="s">
        <v>1299</v>
      </c>
      <c r="K258" s="12" t="s">
        <v>1299</v>
      </c>
      <c r="L258" s="12" t="s">
        <v>1102</v>
      </c>
      <c r="M258" s="12" t="s">
        <v>1083</v>
      </c>
      <c r="N258" s="12" t="s">
        <v>909</v>
      </c>
      <c r="O258" s="17">
        <v>19031998</v>
      </c>
      <c r="P258" s="17">
        <v>17900101</v>
      </c>
      <c r="Q258" s="24">
        <f t="shared" si="33"/>
        <v>94.052663309443403</v>
      </c>
      <c r="R258" s="17">
        <v>16238600</v>
      </c>
      <c r="S258" s="24">
        <f t="shared" si="32"/>
        <v>90.717923882105467</v>
      </c>
      <c r="T258" s="17">
        <v>12068232</v>
      </c>
      <c r="U258" s="25">
        <f t="shared" si="34"/>
        <v>67.419910088775481</v>
      </c>
      <c r="V258" s="25">
        <f t="shared" si="35"/>
        <v>63.410221039325457</v>
      </c>
    </row>
    <row r="259" spans="1:22" x14ac:dyDescent="0.25">
      <c r="A259" s="12" t="s">
        <v>657</v>
      </c>
      <c r="B259" s="12" t="s">
        <v>0</v>
      </c>
      <c r="C259" s="12">
        <v>185</v>
      </c>
      <c r="D259" s="12" t="s">
        <v>1551</v>
      </c>
      <c r="E259" s="12" t="s">
        <v>1550</v>
      </c>
      <c r="F259" s="12" t="s">
        <v>1516</v>
      </c>
      <c r="G259" s="12" t="s">
        <v>312</v>
      </c>
      <c r="H259" s="14">
        <v>12</v>
      </c>
      <c r="I259" s="12" t="s">
        <v>1359</v>
      </c>
      <c r="J259" s="12" t="s">
        <v>1299</v>
      </c>
      <c r="K259" s="12" t="s">
        <v>1299</v>
      </c>
      <c r="L259" s="12" t="s">
        <v>1102</v>
      </c>
      <c r="M259" s="12" t="s">
        <v>1083</v>
      </c>
      <c r="N259" s="12" t="s">
        <v>910</v>
      </c>
      <c r="O259" s="17">
        <v>9393839</v>
      </c>
      <c r="P259" s="17">
        <v>8880379</v>
      </c>
      <c r="Q259" s="24">
        <f t="shared" si="33"/>
        <v>94.534077069023652</v>
      </c>
      <c r="R259" s="17">
        <v>8029843</v>
      </c>
      <c r="S259" s="24">
        <f t="shared" si="32"/>
        <v>90.42230066982502</v>
      </c>
      <c r="T259" s="17">
        <v>6010385</v>
      </c>
      <c r="U259" s="25">
        <f t="shared" si="34"/>
        <v>67.681627101726178</v>
      </c>
      <c r="V259" s="25">
        <f t="shared" si="35"/>
        <v>63.982201525915016</v>
      </c>
    </row>
    <row r="260" spans="1:22" x14ac:dyDescent="0.25">
      <c r="A260" s="12" t="s">
        <v>657</v>
      </c>
      <c r="B260" s="12" t="s">
        <v>0</v>
      </c>
      <c r="C260" s="12">
        <v>186</v>
      </c>
      <c r="D260" s="12" t="s">
        <v>1553</v>
      </c>
      <c r="E260" s="12" t="s">
        <v>1552</v>
      </c>
      <c r="F260" s="12" t="s">
        <v>1516</v>
      </c>
      <c r="G260" s="12" t="s">
        <v>312</v>
      </c>
      <c r="H260" s="14" t="s">
        <v>313</v>
      </c>
      <c r="I260" s="12" t="s">
        <v>1108</v>
      </c>
      <c r="J260" s="12" t="s">
        <v>1296</v>
      </c>
      <c r="K260" s="12" t="s">
        <v>1296</v>
      </c>
      <c r="L260" s="12" t="s">
        <v>1111</v>
      </c>
      <c r="M260" s="12" t="s">
        <v>1074</v>
      </c>
      <c r="N260" s="12" t="s">
        <v>911</v>
      </c>
      <c r="O260" s="17">
        <v>21866297</v>
      </c>
      <c r="P260" s="17">
        <v>20601893</v>
      </c>
      <c r="Q260" s="24">
        <f t="shared" si="33"/>
        <v>94.217566879293742</v>
      </c>
      <c r="R260" s="17">
        <v>19130672</v>
      </c>
      <c r="S260" s="24">
        <f t="shared" si="32"/>
        <v>92.858806712567628</v>
      </c>
      <c r="T260" s="17">
        <v>14710461</v>
      </c>
      <c r="U260" s="25">
        <f t="shared" si="34"/>
        <v>71.403443363189979</v>
      </c>
      <c r="V260" s="25">
        <f t="shared" si="35"/>
        <v>67.274587004832142</v>
      </c>
    </row>
    <row r="261" spans="1:22" x14ac:dyDescent="0.25">
      <c r="A261" s="12" t="s">
        <v>657</v>
      </c>
      <c r="B261" s="12" t="s">
        <v>0</v>
      </c>
      <c r="C261" s="12">
        <v>187</v>
      </c>
      <c r="D261" s="12" t="s">
        <v>1555</v>
      </c>
      <c r="E261" s="12" t="s">
        <v>1554</v>
      </c>
      <c r="F261" s="12" t="s">
        <v>1516</v>
      </c>
      <c r="G261" s="12" t="s">
        <v>312</v>
      </c>
      <c r="H261" s="14" t="s">
        <v>313</v>
      </c>
      <c r="I261" s="12" t="s">
        <v>1108</v>
      </c>
      <c r="J261" s="12" t="s">
        <v>1296</v>
      </c>
      <c r="K261" s="12" t="s">
        <v>1296</v>
      </c>
      <c r="L261" s="12" t="s">
        <v>1111</v>
      </c>
      <c r="M261" s="12" t="s">
        <v>1080</v>
      </c>
      <c r="N261" s="12" t="s">
        <v>912</v>
      </c>
      <c r="O261" s="17">
        <v>28882147</v>
      </c>
      <c r="P261" s="17">
        <v>27887466</v>
      </c>
      <c r="Q261" s="24">
        <f t="shared" si="33"/>
        <v>96.556069740937204</v>
      </c>
      <c r="R261" s="17">
        <v>26053714</v>
      </c>
      <c r="S261" s="24">
        <f t="shared" si="32"/>
        <v>93.424458141876357</v>
      </c>
      <c r="T261" s="17">
        <v>19497250</v>
      </c>
      <c r="U261" s="25">
        <f t="shared" si="34"/>
        <v>69.914025175324284</v>
      </c>
      <c r="V261" s="25">
        <f t="shared" si="35"/>
        <v>67.506234906982499</v>
      </c>
    </row>
    <row r="262" spans="1:22" x14ac:dyDescent="0.25">
      <c r="A262" s="12" t="s">
        <v>657</v>
      </c>
      <c r="B262" s="12" t="s">
        <v>0</v>
      </c>
      <c r="C262" s="12">
        <v>188</v>
      </c>
      <c r="D262" s="12" t="s">
        <v>1557</v>
      </c>
      <c r="E262" s="12" t="s">
        <v>1556</v>
      </c>
      <c r="F262" s="12" t="s">
        <v>1516</v>
      </c>
      <c r="G262" s="12" t="s">
        <v>312</v>
      </c>
      <c r="H262" s="14" t="s">
        <v>313</v>
      </c>
      <c r="I262" s="12" t="s">
        <v>1108</v>
      </c>
      <c r="J262" s="12" t="s">
        <v>1296</v>
      </c>
      <c r="K262" s="12" t="s">
        <v>1296</v>
      </c>
      <c r="L262" s="12" t="s">
        <v>1111</v>
      </c>
      <c r="M262" s="12" t="s">
        <v>1083</v>
      </c>
      <c r="N262" s="12" t="s">
        <v>913</v>
      </c>
      <c r="O262" s="17">
        <v>19914121</v>
      </c>
      <c r="P262" s="17">
        <v>18781400</v>
      </c>
      <c r="Q262" s="24">
        <f t="shared" si="33"/>
        <v>94.311970887391922</v>
      </c>
      <c r="R262" s="17">
        <v>17342512</v>
      </c>
      <c r="S262" s="24">
        <f t="shared" si="32"/>
        <v>92.338760688766541</v>
      </c>
      <c r="T262" s="17">
        <v>13348658</v>
      </c>
      <c r="U262" s="25">
        <f t="shared" si="34"/>
        <v>71.07381771326952</v>
      </c>
      <c r="V262" s="25">
        <f t="shared" si="35"/>
        <v>67.031118270296744</v>
      </c>
    </row>
    <row r="263" spans="1:22" x14ac:dyDescent="0.25">
      <c r="A263" s="12" t="s">
        <v>657</v>
      </c>
      <c r="B263" s="12" t="s">
        <v>0</v>
      </c>
      <c r="C263" s="12">
        <v>189</v>
      </c>
      <c r="D263" s="12" t="s">
        <v>1559</v>
      </c>
      <c r="E263" s="12" t="s">
        <v>1558</v>
      </c>
      <c r="F263" s="12" t="s">
        <v>1516</v>
      </c>
      <c r="G263" s="12" t="s">
        <v>312</v>
      </c>
      <c r="H263" s="14" t="s">
        <v>313</v>
      </c>
      <c r="I263" s="12" t="s">
        <v>1108</v>
      </c>
      <c r="J263" s="12" t="s">
        <v>1299</v>
      </c>
      <c r="K263" s="12" t="s">
        <v>1299</v>
      </c>
      <c r="L263" s="12" t="s">
        <v>1112</v>
      </c>
      <c r="M263" s="12" t="s">
        <v>1074</v>
      </c>
      <c r="N263" s="12" t="s">
        <v>914</v>
      </c>
      <c r="O263" s="17">
        <v>17874526</v>
      </c>
      <c r="P263" s="17">
        <v>17192318</v>
      </c>
      <c r="Q263" s="24">
        <f t="shared" si="33"/>
        <v>96.183350540316425</v>
      </c>
      <c r="R263" s="17">
        <v>15891557</v>
      </c>
      <c r="S263" s="24">
        <f t="shared" si="32"/>
        <v>92.434056885173945</v>
      </c>
      <c r="T263" s="17">
        <v>12292832</v>
      </c>
      <c r="U263" s="25">
        <f t="shared" si="34"/>
        <v>71.501888227055829</v>
      </c>
      <c r="V263" s="25">
        <f t="shared" si="35"/>
        <v>68.772911796374345</v>
      </c>
    </row>
    <row r="264" spans="1:22" x14ac:dyDescent="0.25">
      <c r="A264" s="12" t="s">
        <v>657</v>
      </c>
      <c r="B264" s="12" t="s">
        <v>0</v>
      </c>
      <c r="C264" s="12">
        <v>189</v>
      </c>
      <c r="D264" s="12" t="s">
        <v>1559</v>
      </c>
      <c r="E264" s="12" t="s">
        <v>1558</v>
      </c>
      <c r="F264" s="12" t="s">
        <v>1516</v>
      </c>
      <c r="G264" s="12" t="s">
        <v>312</v>
      </c>
      <c r="H264" s="14" t="s">
        <v>313</v>
      </c>
      <c r="I264" s="12" t="s">
        <v>1108</v>
      </c>
      <c r="J264" s="12" t="s">
        <v>1299</v>
      </c>
      <c r="K264" s="12" t="s">
        <v>1299</v>
      </c>
      <c r="L264" s="12" t="s">
        <v>1112</v>
      </c>
      <c r="M264" s="12" t="s">
        <v>1074</v>
      </c>
      <c r="N264" s="12" t="s">
        <v>915</v>
      </c>
      <c r="O264" s="17">
        <v>7316846</v>
      </c>
      <c r="P264" s="17">
        <v>7108564</v>
      </c>
      <c r="Q264" s="24">
        <f t="shared" si="33"/>
        <v>97.153390955611201</v>
      </c>
      <c r="R264" s="17">
        <v>6543359</v>
      </c>
      <c r="S264" s="24">
        <f t="shared" si="32"/>
        <v>92.048956723186279</v>
      </c>
      <c r="T264" s="17">
        <v>5070171</v>
      </c>
      <c r="U264" s="25">
        <f t="shared" si="34"/>
        <v>71.324827349096111</v>
      </c>
      <c r="V264" s="25">
        <f t="shared" si="35"/>
        <v>69.294488362882035</v>
      </c>
    </row>
    <row r="265" spans="1:22" x14ac:dyDescent="0.25">
      <c r="A265" s="12" t="s">
        <v>657</v>
      </c>
      <c r="B265" s="12" t="s">
        <v>0</v>
      </c>
      <c r="C265" s="12">
        <v>190</v>
      </c>
      <c r="D265" s="12" t="s">
        <v>1561</v>
      </c>
      <c r="E265" s="12" t="s">
        <v>1560</v>
      </c>
      <c r="F265" s="12" t="s">
        <v>1516</v>
      </c>
      <c r="G265" s="12" t="s">
        <v>312</v>
      </c>
      <c r="H265" s="14" t="s">
        <v>313</v>
      </c>
      <c r="I265" s="12" t="s">
        <v>1108</v>
      </c>
      <c r="J265" s="12" t="s">
        <v>1299</v>
      </c>
      <c r="K265" s="12" t="s">
        <v>1299</v>
      </c>
      <c r="L265" s="12" t="s">
        <v>1112</v>
      </c>
      <c r="M265" s="12" t="s">
        <v>1080</v>
      </c>
      <c r="N265" s="12" t="s">
        <v>916</v>
      </c>
      <c r="O265" s="17">
        <v>19390751</v>
      </c>
      <c r="P265" s="17">
        <v>18745512</v>
      </c>
      <c r="Q265" s="24">
        <f t="shared" si="33"/>
        <v>96.672439350079841</v>
      </c>
      <c r="R265" s="17">
        <v>17479796</v>
      </c>
      <c r="S265" s="24">
        <f t="shared" si="32"/>
        <v>93.247898483647717</v>
      </c>
      <c r="T265" s="17">
        <v>13334924</v>
      </c>
      <c r="U265" s="25">
        <f t="shared" si="34"/>
        <v>71.136621928491479</v>
      </c>
      <c r="V265" s="25">
        <f t="shared" si="35"/>
        <v>68.769507689516502</v>
      </c>
    </row>
    <row r="266" spans="1:22" x14ac:dyDescent="0.25">
      <c r="A266" s="12" t="s">
        <v>657</v>
      </c>
      <c r="B266" s="12" t="s">
        <v>0</v>
      </c>
      <c r="C266" s="12">
        <v>190</v>
      </c>
      <c r="D266" s="12" t="s">
        <v>1561</v>
      </c>
      <c r="E266" s="12" t="s">
        <v>1560</v>
      </c>
      <c r="F266" s="12" t="s">
        <v>1516</v>
      </c>
      <c r="G266" s="12" t="s">
        <v>312</v>
      </c>
      <c r="H266" s="14" t="s">
        <v>313</v>
      </c>
      <c r="I266" s="12" t="s">
        <v>1108</v>
      </c>
      <c r="J266" s="12" t="s">
        <v>1299</v>
      </c>
      <c r="K266" s="12" t="s">
        <v>1299</v>
      </c>
      <c r="L266" s="12" t="s">
        <v>1112</v>
      </c>
      <c r="M266" s="12" t="s">
        <v>1080</v>
      </c>
      <c r="N266" s="12" t="s">
        <v>917</v>
      </c>
      <c r="O266" s="17">
        <v>6937607</v>
      </c>
      <c r="P266" s="17">
        <v>6763235</v>
      </c>
      <c r="Q266" s="24">
        <f t="shared" si="33"/>
        <v>97.486568495448068</v>
      </c>
      <c r="R266" s="17">
        <v>6280577</v>
      </c>
      <c r="S266" s="24">
        <f t="shared" ref="S266:S297" si="36">R266/P266*100</f>
        <v>92.86350392970229</v>
      </c>
      <c r="T266" s="17">
        <v>4816757</v>
      </c>
      <c r="U266" s="25">
        <f t="shared" si="34"/>
        <v>71.219719557282872</v>
      </c>
      <c r="V266" s="25">
        <f t="shared" si="35"/>
        <v>69.429660688476588</v>
      </c>
    </row>
    <row r="267" spans="1:22" x14ac:dyDescent="0.25">
      <c r="A267" s="12" t="s">
        <v>657</v>
      </c>
      <c r="B267" s="12" t="s">
        <v>0</v>
      </c>
      <c r="C267" s="12">
        <v>191</v>
      </c>
      <c r="D267" s="12" t="s">
        <v>1563</v>
      </c>
      <c r="E267" s="12" t="s">
        <v>1562</v>
      </c>
      <c r="F267" s="12" t="s">
        <v>1516</v>
      </c>
      <c r="G267" s="12" t="s">
        <v>312</v>
      </c>
      <c r="H267" s="14" t="s">
        <v>313</v>
      </c>
      <c r="I267" s="12" t="s">
        <v>1108</v>
      </c>
      <c r="J267" s="12" t="s">
        <v>1299</v>
      </c>
      <c r="K267" s="12" t="s">
        <v>1299</v>
      </c>
      <c r="L267" s="12" t="s">
        <v>1112</v>
      </c>
      <c r="M267" s="12" t="s">
        <v>1083</v>
      </c>
      <c r="N267" s="12" t="s">
        <v>918</v>
      </c>
      <c r="O267" s="17">
        <v>19392199</v>
      </c>
      <c r="P267" s="17">
        <v>18753834</v>
      </c>
      <c r="Q267" s="24">
        <f t="shared" si="33"/>
        <v>96.708135059876398</v>
      </c>
      <c r="R267" s="17">
        <v>17309202</v>
      </c>
      <c r="S267" s="24">
        <f t="shared" si="36"/>
        <v>92.296871135790155</v>
      </c>
      <c r="T267" s="17">
        <v>13376527</v>
      </c>
      <c r="U267" s="25">
        <f t="shared" si="34"/>
        <v>71.326892410373262</v>
      </c>
      <c r="V267" s="25">
        <f t="shared" si="35"/>
        <v>68.978907446236505</v>
      </c>
    </row>
    <row r="268" spans="1:22" x14ac:dyDescent="0.25">
      <c r="A268" s="12" t="s">
        <v>657</v>
      </c>
      <c r="B268" s="12" t="s">
        <v>0</v>
      </c>
      <c r="C268" s="12">
        <v>191</v>
      </c>
      <c r="D268" s="12" t="s">
        <v>1563</v>
      </c>
      <c r="E268" s="12" t="s">
        <v>1562</v>
      </c>
      <c r="F268" s="12" t="s">
        <v>1516</v>
      </c>
      <c r="G268" s="12" t="s">
        <v>312</v>
      </c>
      <c r="H268" s="14" t="s">
        <v>313</v>
      </c>
      <c r="I268" s="12" t="s">
        <v>1108</v>
      </c>
      <c r="J268" s="12" t="s">
        <v>1299</v>
      </c>
      <c r="K268" s="12" t="s">
        <v>1299</v>
      </c>
      <c r="L268" s="12" t="s">
        <v>1112</v>
      </c>
      <c r="M268" s="12" t="s">
        <v>1083</v>
      </c>
      <c r="N268" s="12" t="s">
        <v>919</v>
      </c>
      <c r="O268" s="17">
        <v>2495245</v>
      </c>
      <c r="P268" s="17">
        <v>2447246</v>
      </c>
      <c r="Q268" s="24">
        <f t="shared" si="33"/>
        <v>98.076381277189213</v>
      </c>
      <c r="R268" s="17">
        <v>2238217</v>
      </c>
      <c r="S268" s="24">
        <f t="shared" si="36"/>
        <v>91.458602853983621</v>
      </c>
      <c r="T268" s="17">
        <v>1743808</v>
      </c>
      <c r="U268" s="25">
        <f t="shared" si="34"/>
        <v>71.255934221569888</v>
      </c>
      <c r="V268" s="25">
        <f t="shared" si="35"/>
        <v>69.885241729770016</v>
      </c>
    </row>
    <row r="269" spans="1:22" x14ac:dyDescent="0.25">
      <c r="A269" s="12" t="s">
        <v>657</v>
      </c>
      <c r="B269" s="12" t="s">
        <v>0</v>
      </c>
      <c r="C269" s="12">
        <v>192</v>
      </c>
      <c r="D269" s="12" t="s">
        <v>1566</v>
      </c>
      <c r="E269" s="12" t="s">
        <v>1564</v>
      </c>
      <c r="F269" s="12" t="s">
        <v>1565</v>
      </c>
      <c r="G269" s="12" t="s">
        <v>311</v>
      </c>
      <c r="H269" s="14" t="s">
        <v>313</v>
      </c>
      <c r="I269" s="12" t="s">
        <v>1214</v>
      </c>
      <c r="J269" s="12" t="s">
        <v>318</v>
      </c>
      <c r="K269" s="12" t="s">
        <v>1204</v>
      </c>
      <c r="L269" s="12" t="s">
        <v>1079</v>
      </c>
      <c r="M269" s="12" t="s">
        <v>1074</v>
      </c>
      <c r="N269" s="12" t="s">
        <v>920</v>
      </c>
      <c r="O269" s="17">
        <v>21728641</v>
      </c>
      <c r="P269" s="17">
        <v>21473380</v>
      </c>
      <c r="Q269" s="24">
        <f t="shared" si="33"/>
        <v>98.825232558262627</v>
      </c>
      <c r="R269" s="17">
        <v>19486649</v>
      </c>
      <c r="S269" s="24">
        <f t="shared" si="36"/>
        <v>90.747935350652767</v>
      </c>
      <c r="T269" s="17">
        <v>13660804</v>
      </c>
      <c r="U269" s="25">
        <f t="shared" si="34"/>
        <v>63.617390462051148</v>
      </c>
      <c r="V269" s="25">
        <f t="shared" si="35"/>
        <v>62.870034071620026</v>
      </c>
    </row>
    <row r="270" spans="1:22" x14ac:dyDescent="0.25">
      <c r="A270" s="12" t="s">
        <v>657</v>
      </c>
      <c r="B270" s="12" t="s">
        <v>0</v>
      </c>
      <c r="C270" s="12">
        <v>193</v>
      </c>
      <c r="D270" s="12" t="s">
        <v>1568</v>
      </c>
      <c r="E270" s="12" t="s">
        <v>1567</v>
      </c>
      <c r="F270" s="12" t="s">
        <v>1565</v>
      </c>
      <c r="G270" s="12" t="s">
        <v>311</v>
      </c>
      <c r="H270" s="14" t="s">
        <v>313</v>
      </c>
      <c r="I270" s="12" t="s">
        <v>1214</v>
      </c>
      <c r="J270" s="12" t="s">
        <v>318</v>
      </c>
      <c r="K270" s="12" t="s">
        <v>1204</v>
      </c>
      <c r="L270" s="12" t="s">
        <v>1079</v>
      </c>
      <c r="M270" s="12" t="s">
        <v>1080</v>
      </c>
      <c r="N270" s="12" t="s">
        <v>921</v>
      </c>
      <c r="O270" s="17">
        <v>20774009</v>
      </c>
      <c r="P270" s="17">
        <v>20551867</v>
      </c>
      <c r="Q270" s="24">
        <f t="shared" si="33"/>
        <v>98.930673419848816</v>
      </c>
      <c r="R270" s="17">
        <v>18839636</v>
      </c>
      <c r="S270" s="24">
        <f t="shared" si="36"/>
        <v>91.66873257792102</v>
      </c>
      <c r="T270" s="17">
        <v>13220532</v>
      </c>
      <c r="U270" s="25">
        <f t="shared" si="34"/>
        <v>64.327644782831655</v>
      </c>
      <c r="V270" s="25">
        <f t="shared" si="35"/>
        <v>63.639772178783595</v>
      </c>
    </row>
    <row r="271" spans="1:22" x14ac:dyDescent="0.25">
      <c r="A271" s="12" t="s">
        <v>657</v>
      </c>
      <c r="B271" s="12" t="s">
        <v>0</v>
      </c>
      <c r="C271" s="12">
        <v>194</v>
      </c>
      <c r="D271" s="12" t="s">
        <v>1570</v>
      </c>
      <c r="E271" s="12" t="s">
        <v>1569</v>
      </c>
      <c r="F271" s="12" t="s">
        <v>1565</v>
      </c>
      <c r="G271" s="12" t="s">
        <v>311</v>
      </c>
      <c r="H271" s="14" t="s">
        <v>313</v>
      </c>
      <c r="I271" s="12" t="s">
        <v>1214</v>
      </c>
      <c r="J271" s="12" t="s">
        <v>318</v>
      </c>
      <c r="K271" s="12" t="s">
        <v>1204</v>
      </c>
      <c r="L271" s="12" t="s">
        <v>1079</v>
      </c>
      <c r="M271" s="12" t="s">
        <v>1083</v>
      </c>
      <c r="N271" s="12" t="s">
        <v>922</v>
      </c>
      <c r="O271" s="17">
        <v>26064592</v>
      </c>
      <c r="P271" s="17">
        <v>25399362</v>
      </c>
      <c r="Q271" s="24">
        <f t="shared" si="33"/>
        <v>97.447763617400952</v>
      </c>
      <c r="R271" s="17">
        <v>22853186</v>
      </c>
      <c r="S271" s="24">
        <f t="shared" si="36"/>
        <v>89.975433241197152</v>
      </c>
      <c r="T271" s="17">
        <v>16743752</v>
      </c>
      <c r="U271" s="25">
        <f t="shared" si="34"/>
        <v>65.921939299105219</v>
      </c>
      <c r="V271" s="25">
        <f t="shared" si="35"/>
        <v>64.239455580198609</v>
      </c>
    </row>
    <row r="272" spans="1:22" x14ac:dyDescent="0.25">
      <c r="A272" s="12" t="s">
        <v>657</v>
      </c>
      <c r="B272" s="12" t="s">
        <v>0</v>
      </c>
      <c r="C272" s="12">
        <v>195</v>
      </c>
      <c r="D272" s="12" t="s">
        <v>1572</v>
      </c>
      <c r="E272" s="12" t="s">
        <v>1571</v>
      </c>
      <c r="F272" s="12" t="s">
        <v>1565</v>
      </c>
      <c r="G272" s="12" t="s">
        <v>313</v>
      </c>
      <c r="H272" s="14" t="s">
        <v>313</v>
      </c>
      <c r="I272" s="12" t="s">
        <v>313</v>
      </c>
      <c r="J272" s="12" t="s">
        <v>319</v>
      </c>
      <c r="K272" s="12" t="s">
        <v>319</v>
      </c>
      <c r="L272" s="12" t="s">
        <v>313</v>
      </c>
      <c r="M272" s="12" t="s">
        <v>1074</v>
      </c>
      <c r="N272" s="12" t="s">
        <v>923</v>
      </c>
      <c r="O272" s="17">
        <v>19491379</v>
      </c>
      <c r="P272" s="17">
        <v>19150840</v>
      </c>
      <c r="Q272" s="24">
        <f t="shared" si="33"/>
        <v>98.252873744848941</v>
      </c>
      <c r="R272" s="17">
        <v>17902279</v>
      </c>
      <c r="S272" s="24">
        <f t="shared" si="36"/>
        <v>93.480385194591989</v>
      </c>
      <c r="T272" s="17">
        <v>12786609</v>
      </c>
      <c r="U272" s="25">
        <f t="shared" si="34"/>
        <v>66.76787545611576</v>
      </c>
      <c r="V272" s="25">
        <f t="shared" si="35"/>
        <v>65.60135637401541</v>
      </c>
    </row>
    <row r="273" spans="1:22" x14ac:dyDescent="0.25">
      <c r="A273" s="12" t="s">
        <v>657</v>
      </c>
      <c r="B273" s="12" t="s">
        <v>0</v>
      </c>
      <c r="C273" s="12">
        <v>196</v>
      </c>
      <c r="D273" s="12" t="s">
        <v>1574</v>
      </c>
      <c r="E273" s="12" t="s">
        <v>1573</v>
      </c>
      <c r="F273" s="12" t="s">
        <v>1565</v>
      </c>
      <c r="G273" s="12" t="s">
        <v>313</v>
      </c>
      <c r="H273" s="14" t="s">
        <v>313</v>
      </c>
      <c r="I273" s="12" t="s">
        <v>313</v>
      </c>
      <c r="J273" s="12" t="s">
        <v>319</v>
      </c>
      <c r="K273" s="12" t="s">
        <v>319</v>
      </c>
      <c r="L273" s="12" t="s">
        <v>313</v>
      </c>
      <c r="M273" s="12" t="s">
        <v>1080</v>
      </c>
      <c r="N273" s="12" t="s">
        <v>924</v>
      </c>
      <c r="O273" s="17">
        <v>21247774</v>
      </c>
      <c r="P273" s="17">
        <v>21021351</v>
      </c>
      <c r="Q273" s="24">
        <f t="shared" si="33"/>
        <v>98.934368371952758</v>
      </c>
      <c r="R273" s="17">
        <v>19791868</v>
      </c>
      <c r="S273" s="24">
        <f t="shared" si="36"/>
        <v>94.151265539498382</v>
      </c>
      <c r="T273" s="17">
        <v>14213604</v>
      </c>
      <c r="U273" s="25">
        <f t="shared" si="34"/>
        <v>67.615083350256597</v>
      </c>
      <c r="V273" s="25">
        <f t="shared" si="35"/>
        <v>66.89455563674575</v>
      </c>
    </row>
    <row r="274" spans="1:22" x14ac:dyDescent="0.25">
      <c r="A274" s="12" t="s">
        <v>657</v>
      </c>
      <c r="B274" s="12" t="s">
        <v>0</v>
      </c>
      <c r="C274" s="12">
        <v>197</v>
      </c>
      <c r="D274" s="12" t="s">
        <v>1576</v>
      </c>
      <c r="E274" s="12" t="s">
        <v>1575</v>
      </c>
      <c r="F274" s="12" t="s">
        <v>1565</v>
      </c>
      <c r="G274" s="12" t="s">
        <v>313</v>
      </c>
      <c r="H274" s="14" t="s">
        <v>313</v>
      </c>
      <c r="I274" s="12" t="s">
        <v>313</v>
      </c>
      <c r="J274" s="12" t="s">
        <v>319</v>
      </c>
      <c r="K274" s="12" t="s">
        <v>319</v>
      </c>
      <c r="L274" s="12" t="s">
        <v>313</v>
      </c>
      <c r="M274" s="12" t="s">
        <v>1083</v>
      </c>
      <c r="N274" s="12" t="s">
        <v>925</v>
      </c>
      <c r="O274" s="17">
        <v>31578330</v>
      </c>
      <c r="P274" s="17">
        <v>31226141</v>
      </c>
      <c r="Q274" s="24">
        <f t="shared" si="33"/>
        <v>98.884713029473062</v>
      </c>
      <c r="R274" s="17">
        <v>29416667</v>
      </c>
      <c r="S274" s="24">
        <f t="shared" si="36"/>
        <v>94.205258984771774</v>
      </c>
      <c r="T274" s="17">
        <v>20584483</v>
      </c>
      <c r="U274" s="25">
        <f t="shared" si="34"/>
        <v>65.920675244501069</v>
      </c>
      <c r="V274" s="25">
        <f t="shared" si="35"/>
        <v>65.185470542615775</v>
      </c>
    </row>
    <row r="275" spans="1:22" x14ac:dyDescent="0.25">
      <c r="A275" s="12" t="s">
        <v>657</v>
      </c>
      <c r="B275" s="12" t="s">
        <v>0</v>
      </c>
      <c r="C275" s="12">
        <v>198</v>
      </c>
      <c r="D275" s="12" t="s">
        <v>1578</v>
      </c>
      <c r="E275" s="12" t="s">
        <v>1577</v>
      </c>
      <c r="F275" s="12" t="s">
        <v>1565</v>
      </c>
      <c r="G275" s="12" t="s">
        <v>312</v>
      </c>
      <c r="H275" s="14" t="s">
        <v>313</v>
      </c>
      <c r="I275" s="12" t="s">
        <v>1108</v>
      </c>
      <c r="J275" s="12" t="s">
        <v>1296</v>
      </c>
      <c r="K275" s="12" t="s">
        <v>1296</v>
      </c>
      <c r="L275" s="12" t="s">
        <v>1111</v>
      </c>
      <c r="M275" s="12" t="s">
        <v>1074</v>
      </c>
      <c r="N275" s="12" t="s">
        <v>926</v>
      </c>
      <c r="O275" s="17">
        <v>16284166</v>
      </c>
      <c r="P275" s="17">
        <v>15699308</v>
      </c>
      <c r="Q275" s="24">
        <f t="shared" si="33"/>
        <v>96.408425215021751</v>
      </c>
      <c r="R275" s="17">
        <v>13805320</v>
      </c>
      <c r="S275" s="24">
        <f t="shared" si="36"/>
        <v>87.935850420923018</v>
      </c>
      <c r="T275" s="17">
        <v>10488980</v>
      </c>
      <c r="U275" s="25">
        <f t="shared" si="34"/>
        <v>66.811734631870394</v>
      </c>
      <c r="V275" s="25">
        <f t="shared" si="35"/>
        <v>64.412141217425571</v>
      </c>
    </row>
    <row r="276" spans="1:22" x14ac:dyDescent="0.25">
      <c r="A276" s="12" t="s">
        <v>657</v>
      </c>
      <c r="B276" s="12" t="s">
        <v>0</v>
      </c>
      <c r="C276" s="12">
        <v>198</v>
      </c>
      <c r="D276" s="12" t="s">
        <v>1578</v>
      </c>
      <c r="E276" s="12" t="s">
        <v>1577</v>
      </c>
      <c r="F276" s="12" t="s">
        <v>1565</v>
      </c>
      <c r="G276" s="12" t="s">
        <v>312</v>
      </c>
      <c r="H276" s="14" t="s">
        <v>313</v>
      </c>
      <c r="I276" s="12" t="s">
        <v>1108</v>
      </c>
      <c r="J276" s="12" t="s">
        <v>1296</v>
      </c>
      <c r="K276" s="12" t="s">
        <v>1296</v>
      </c>
      <c r="L276" s="12" t="s">
        <v>1111</v>
      </c>
      <c r="M276" s="12" t="s">
        <v>1074</v>
      </c>
      <c r="N276" s="12" t="s">
        <v>927</v>
      </c>
      <c r="O276" s="17">
        <v>7086753</v>
      </c>
      <c r="P276" s="17">
        <v>6926561</v>
      </c>
      <c r="Q276" s="24">
        <f t="shared" si="33"/>
        <v>97.739557170963906</v>
      </c>
      <c r="R276" s="17">
        <v>6061685</v>
      </c>
      <c r="S276" s="24">
        <f t="shared" si="36"/>
        <v>87.513630501485522</v>
      </c>
      <c r="T276" s="17">
        <v>4615828</v>
      </c>
      <c r="U276" s="25">
        <f t="shared" si="34"/>
        <v>66.639534395207093</v>
      </c>
      <c r="V276" s="25">
        <f t="shared" si="35"/>
        <v>65.133185818667599</v>
      </c>
    </row>
    <row r="277" spans="1:22" x14ac:dyDescent="0.25">
      <c r="A277" s="12" t="s">
        <v>657</v>
      </c>
      <c r="B277" s="12" t="s">
        <v>0</v>
      </c>
      <c r="C277" s="12">
        <v>199</v>
      </c>
      <c r="D277" s="12" t="s">
        <v>1580</v>
      </c>
      <c r="E277" s="12" t="s">
        <v>1579</v>
      </c>
      <c r="F277" s="12" t="s">
        <v>1565</v>
      </c>
      <c r="G277" s="12" t="s">
        <v>312</v>
      </c>
      <c r="H277" s="14" t="s">
        <v>313</v>
      </c>
      <c r="I277" s="12" t="s">
        <v>1108</v>
      </c>
      <c r="J277" s="12" t="s">
        <v>1296</v>
      </c>
      <c r="K277" s="12" t="s">
        <v>1296</v>
      </c>
      <c r="L277" s="12" t="s">
        <v>1111</v>
      </c>
      <c r="M277" s="12" t="s">
        <v>1080</v>
      </c>
      <c r="N277" s="12" t="s">
        <v>928</v>
      </c>
      <c r="O277" s="17">
        <v>22964239</v>
      </c>
      <c r="P277" s="17">
        <v>22420057</v>
      </c>
      <c r="Q277" s="24">
        <f t="shared" si="33"/>
        <v>97.6303068436102</v>
      </c>
      <c r="R277" s="17">
        <v>20973451</v>
      </c>
      <c r="S277" s="24">
        <f t="shared" si="36"/>
        <v>93.547714887611562</v>
      </c>
      <c r="T277" s="17">
        <v>16151746</v>
      </c>
      <c r="U277" s="25">
        <f t="shared" si="34"/>
        <v>72.041502838284487</v>
      </c>
      <c r="V277" s="25">
        <f t="shared" si="35"/>
        <v>70.334340275765285</v>
      </c>
    </row>
    <row r="278" spans="1:22" x14ac:dyDescent="0.25">
      <c r="A278" s="12" t="s">
        <v>657</v>
      </c>
      <c r="B278" s="12" t="s">
        <v>0</v>
      </c>
      <c r="C278" s="12">
        <v>200</v>
      </c>
      <c r="D278" s="12" t="s">
        <v>1582</v>
      </c>
      <c r="E278" s="12" t="s">
        <v>1581</v>
      </c>
      <c r="F278" s="12" t="s">
        <v>1565</v>
      </c>
      <c r="G278" s="12" t="s">
        <v>312</v>
      </c>
      <c r="H278" s="14" t="s">
        <v>313</v>
      </c>
      <c r="I278" s="12" t="s">
        <v>1108</v>
      </c>
      <c r="J278" s="12" t="s">
        <v>1296</v>
      </c>
      <c r="K278" s="12" t="s">
        <v>1296</v>
      </c>
      <c r="L278" s="12" t="s">
        <v>1111</v>
      </c>
      <c r="M278" s="12" t="s">
        <v>1083</v>
      </c>
      <c r="N278" s="12" t="s">
        <v>929</v>
      </c>
      <c r="O278" s="17">
        <v>25200299</v>
      </c>
      <c r="P278" s="17">
        <v>24326342</v>
      </c>
      <c r="Q278" s="24">
        <f t="shared" si="33"/>
        <v>96.53195781526243</v>
      </c>
      <c r="R278" s="17">
        <v>22665975</v>
      </c>
      <c r="S278" s="24">
        <f t="shared" si="36"/>
        <v>93.174612936050977</v>
      </c>
      <c r="T278" s="17">
        <v>17448846</v>
      </c>
      <c r="U278" s="25">
        <f t="shared" si="34"/>
        <v>71.728194892598324</v>
      </c>
      <c r="V278" s="25">
        <f t="shared" si="35"/>
        <v>69.24063083537223</v>
      </c>
    </row>
    <row r="279" spans="1:22" x14ac:dyDescent="0.25">
      <c r="A279" s="12" t="s">
        <v>657</v>
      </c>
      <c r="B279" s="12" t="s">
        <v>0</v>
      </c>
      <c r="C279" s="12">
        <v>201</v>
      </c>
      <c r="D279" s="12" t="s">
        <v>1584</v>
      </c>
      <c r="E279" s="12" t="s">
        <v>1583</v>
      </c>
      <c r="F279" s="12" t="s">
        <v>1565</v>
      </c>
      <c r="G279" s="12" t="s">
        <v>312</v>
      </c>
      <c r="H279" s="14" t="s">
        <v>313</v>
      </c>
      <c r="I279" s="12" t="s">
        <v>1108</v>
      </c>
      <c r="J279" s="12" t="s">
        <v>1299</v>
      </c>
      <c r="K279" s="12" t="s">
        <v>1299</v>
      </c>
      <c r="L279" s="12" t="s">
        <v>1112</v>
      </c>
      <c r="M279" s="12" t="s">
        <v>1074</v>
      </c>
      <c r="N279" s="12" t="s">
        <v>930</v>
      </c>
      <c r="O279" s="17">
        <v>11465532</v>
      </c>
      <c r="P279" s="17">
        <v>11113724</v>
      </c>
      <c r="Q279" s="24">
        <f t="shared" si="33"/>
        <v>96.931603348191771</v>
      </c>
      <c r="R279" s="17">
        <v>10094669</v>
      </c>
      <c r="S279" s="24">
        <f t="shared" si="36"/>
        <v>90.830661261697699</v>
      </c>
      <c r="T279" s="17">
        <v>7943397</v>
      </c>
      <c r="U279" s="25">
        <f t="shared" si="34"/>
        <v>71.473765229368652</v>
      </c>
      <c r="V279" s="25">
        <f t="shared" si="35"/>
        <v>69.280666610149439</v>
      </c>
    </row>
    <row r="280" spans="1:22" x14ac:dyDescent="0.25">
      <c r="A280" s="12" t="s">
        <v>657</v>
      </c>
      <c r="B280" s="12" t="s">
        <v>0</v>
      </c>
      <c r="C280" s="12">
        <v>201</v>
      </c>
      <c r="D280" s="12" t="s">
        <v>1584</v>
      </c>
      <c r="E280" s="12" t="s">
        <v>1583</v>
      </c>
      <c r="F280" s="12" t="s">
        <v>1565</v>
      </c>
      <c r="G280" s="12" t="s">
        <v>312</v>
      </c>
      <c r="H280" s="14" t="s">
        <v>313</v>
      </c>
      <c r="I280" s="12" t="s">
        <v>1108</v>
      </c>
      <c r="J280" s="12" t="s">
        <v>1299</v>
      </c>
      <c r="K280" s="12" t="s">
        <v>1299</v>
      </c>
      <c r="L280" s="12" t="s">
        <v>1112</v>
      </c>
      <c r="M280" s="12" t="s">
        <v>1074</v>
      </c>
      <c r="N280" s="12" t="s">
        <v>931</v>
      </c>
      <c r="O280" s="17">
        <v>8206574</v>
      </c>
      <c r="P280" s="17">
        <v>8005331</v>
      </c>
      <c r="Q280" s="24">
        <f t="shared" si="33"/>
        <v>97.547783033455858</v>
      </c>
      <c r="R280" s="17">
        <v>7178737</v>
      </c>
      <c r="S280" s="24">
        <f t="shared" si="36"/>
        <v>89.674455684593184</v>
      </c>
      <c r="T280" s="17">
        <v>5672641</v>
      </c>
      <c r="U280" s="25">
        <f t="shared" si="34"/>
        <v>70.860792639304975</v>
      </c>
      <c r="V280" s="25">
        <f t="shared" si="35"/>
        <v>69.12313225957628</v>
      </c>
    </row>
    <row r="281" spans="1:22" x14ac:dyDescent="0.25">
      <c r="A281" s="12" t="s">
        <v>657</v>
      </c>
      <c r="B281" s="12" t="s">
        <v>0</v>
      </c>
      <c r="C281" s="12">
        <v>202</v>
      </c>
      <c r="D281" s="12" t="s">
        <v>1586</v>
      </c>
      <c r="E281" s="12" t="s">
        <v>1585</v>
      </c>
      <c r="F281" s="12" t="s">
        <v>1565</v>
      </c>
      <c r="G281" s="12" t="s">
        <v>312</v>
      </c>
      <c r="H281" s="14" t="s">
        <v>313</v>
      </c>
      <c r="I281" s="12" t="s">
        <v>1108</v>
      </c>
      <c r="J281" s="12" t="s">
        <v>1299</v>
      </c>
      <c r="K281" s="12" t="s">
        <v>1299</v>
      </c>
      <c r="L281" s="12" t="s">
        <v>1112</v>
      </c>
      <c r="M281" s="12" t="s">
        <v>1080</v>
      </c>
      <c r="N281" s="12" t="s">
        <v>932</v>
      </c>
      <c r="O281" s="17">
        <v>18339331</v>
      </c>
      <c r="P281" s="17">
        <v>17628501</v>
      </c>
      <c r="Q281" s="24">
        <f t="shared" si="33"/>
        <v>96.124013465921948</v>
      </c>
      <c r="R281" s="17">
        <v>16526295</v>
      </c>
      <c r="S281" s="24">
        <f t="shared" si="36"/>
        <v>93.747590904070634</v>
      </c>
      <c r="T281" s="17">
        <v>12733823</v>
      </c>
      <c r="U281" s="25">
        <f t="shared" si="34"/>
        <v>72.234292637814193</v>
      </c>
      <c r="V281" s="25">
        <f t="shared" si="35"/>
        <v>69.434501182185983</v>
      </c>
    </row>
    <row r="282" spans="1:22" x14ac:dyDescent="0.25">
      <c r="A282" s="12" t="s">
        <v>657</v>
      </c>
      <c r="B282" s="12" t="s">
        <v>0</v>
      </c>
      <c r="C282" s="12">
        <v>202</v>
      </c>
      <c r="D282" s="12" t="s">
        <v>1586</v>
      </c>
      <c r="E282" s="12" t="s">
        <v>1585</v>
      </c>
      <c r="F282" s="12" t="s">
        <v>1565</v>
      </c>
      <c r="G282" s="12" t="s">
        <v>312</v>
      </c>
      <c r="H282" s="14" t="s">
        <v>313</v>
      </c>
      <c r="I282" s="12" t="s">
        <v>1108</v>
      </c>
      <c r="J282" s="12" t="s">
        <v>1299</v>
      </c>
      <c r="K282" s="12" t="s">
        <v>1299</v>
      </c>
      <c r="L282" s="12" t="s">
        <v>1112</v>
      </c>
      <c r="M282" s="12" t="s">
        <v>1080</v>
      </c>
      <c r="N282" s="12" t="s">
        <v>933</v>
      </c>
      <c r="O282" s="17">
        <v>3286903</v>
      </c>
      <c r="P282" s="17">
        <v>3204237</v>
      </c>
      <c r="Q282" s="24">
        <f t="shared" si="33"/>
        <v>97.484988148418125</v>
      </c>
      <c r="R282" s="17">
        <v>2996453</v>
      </c>
      <c r="S282" s="24">
        <f t="shared" si="36"/>
        <v>93.515336100294704</v>
      </c>
      <c r="T282" s="17">
        <v>2325707</v>
      </c>
      <c r="U282" s="25">
        <f t="shared" si="34"/>
        <v>72.582240327416486</v>
      </c>
      <c r="V282" s="25">
        <f t="shared" si="35"/>
        <v>70.756788381038319</v>
      </c>
    </row>
    <row r="283" spans="1:22" x14ac:dyDescent="0.25">
      <c r="A283" s="12" t="s">
        <v>657</v>
      </c>
      <c r="B283" s="12" t="s">
        <v>0</v>
      </c>
      <c r="C283" s="12">
        <v>203</v>
      </c>
      <c r="D283" s="12" t="s">
        <v>1588</v>
      </c>
      <c r="E283" s="12" t="s">
        <v>1587</v>
      </c>
      <c r="F283" s="12" t="s">
        <v>1565</v>
      </c>
      <c r="G283" s="12" t="s">
        <v>312</v>
      </c>
      <c r="H283" s="14" t="s">
        <v>313</v>
      </c>
      <c r="I283" s="12" t="s">
        <v>1108</v>
      </c>
      <c r="J283" s="12" t="s">
        <v>1299</v>
      </c>
      <c r="K283" s="12" t="s">
        <v>1299</v>
      </c>
      <c r="L283" s="12" t="s">
        <v>1112</v>
      </c>
      <c r="M283" s="12" t="s">
        <v>1083</v>
      </c>
      <c r="N283" s="12" t="s">
        <v>934</v>
      </c>
      <c r="O283" s="17">
        <v>21043478</v>
      </c>
      <c r="P283" s="17">
        <v>20379107</v>
      </c>
      <c r="Q283" s="24">
        <f t="shared" si="33"/>
        <v>96.842865043506592</v>
      </c>
      <c r="R283" s="17">
        <v>18913189</v>
      </c>
      <c r="S283" s="24">
        <f t="shared" si="36"/>
        <v>92.806760374730842</v>
      </c>
      <c r="T283" s="17">
        <v>14623503</v>
      </c>
      <c r="U283" s="25">
        <f t="shared" si="34"/>
        <v>71.757329700462336</v>
      </c>
      <c r="V283" s="25">
        <f t="shared" si="35"/>
        <v>69.491853960642814</v>
      </c>
    </row>
    <row r="284" spans="1:22" x14ac:dyDescent="0.25">
      <c r="A284" s="12" t="s">
        <v>657</v>
      </c>
      <c r="B284" s="12" t="s">
        <v>0</v>
      </c>
      <c r="C284" s="12">
        <v>204</v>
      </c>
      <c r="D284" s="12" t="s">
        <v>1590</v>
      </c>
      <c r="E284" s="12" t="s">
        <v>1589</v>
      </c>
      <c r="F284" s="12" t="s">
        <v>1086</v>
      </c>
      <c r="G284" s="12" t="s">
        <v>311</v>
      </c>
      <c r="H284" s="14">
        <v>12</v>
      </c>
      <c r="I284" s="12" t="s">
        <v>1099</v>
      </c>
      <c r="J284" s="12" t="s">
        <v>318</v>
      </c>
      <c r="K284" s="12" t="s">
        <v>1204</v>
      </c>
      <c r="L284" s="12" t="s">
        <v>1263</v>
      </c>
      <c r="M284" s="12" t="s">
        <v>1074</v>
      </c>
      <c r="N284" s="12" t="s">
        <v>935</v>
      </c>
      <c r="O284" s="17">
        <v>16786699</v>
      </c>
      <c r="P284" s="17">
        <v>16610307</v>
      </c>
      <c r="Q284" s="24">
        <f t="shared" si="33"/>
        <v>98.949215685585358</v>
      </c>
      <c r="R284" s="17">
        <v>15091340</v>
      </c>
      <c r="S284" s="24">
        <f t="shared" si="36"/>
        <v>90.85527437873364</v>
      </c>
      <c r="T284" s="17">
        <v>10435556</v>
      </c>
      <c r="U284" s="25">
        <f t="shared" si="34"/>
        <v>62.825786422851792</v>
      </c>
      <c r="V284" s="25">
        <f t="shared" si="35"/>
        <v>62.165622913712816</v>
      </c>
    </row>
    <row r="285" spans="1:22" x14ac:dyDescent="0.25">
      <c r="A285" s="12" t="s">
        <v>657</v>
      </c>
      <c r="B285" s="12" t="s">
        <v>0</v>
      </c>
      <c r="C285" s="12">
        <v>204</v>
      </c>
      <c r="D285" s="12" t="s">
        <v>1590</v>
      </c>
      <c r="E285" s="12" t="s">
        <v>1589</v>
      </c>
      <c r="F285" s="12" t="s">
        <v>1086</v>
      </c>
      <c r="G285" s="12" t="s">
        <v>311</v>
      </c>
      <c r="H285" s="14">
        <v>12</v>
      </c>
      <c r="I285" s="12" t="s">
        <v>1099</v>
      </c>
      <c r="J285" s="12" t="s">
        <v>318</v>
      </c>
      <c r="K285" s="12" t="s">
        <v>1204</v>
      </c>
      <c r="L285" s="12" t="s">
        <v>1263</v>
      </c>
      <c r="M285" s="12" t="s">
        <v>1074</v>
      </c>
      <c r="N285" s="12" t="s">
        <v>936</v>
      </c>
      <c r="O285" s="17">
        <v>4521227</v>
      </c>
      <c r="P285" s="17">
        <v>4476371</v>
      </c>
      <c r="Q285" s="24">
        <f t="shared" si="33"/>
        <v>99.007879940555966</v>
      </c>
      <c r="R285" s="17">
        <v>4071169</v>
      </c>
      <c r="S285" s="24">
        <f t="shared" si="36"/>
        <v>90.947979959659293</v>
      </c>
      <c r="T285" s="17">
        <v>2808944</v>
      </c>
      <c r="U285" s="25">
        <f t="shared" si="34"/>
        <v>62.750473542072363</v>
      </c>
      <c r="V285" s="25">
        <f t="shared" si="35"/>
        <v>62.127913506665337</v>
      </c>
    </row>
    <row r="286" spans="1:22" x14ac:dyDescent="0.25">
      <c r="A286" s="12" t="s">
        <v>657</v>
      </c>
      <c r="B286" s="12" t="s">
        <v>0</v>
      </c>
      <c r="C286" s="12">
        <v>205</v>
      </c>
      <c r="D286" s="12" t="s">
        <v>1592</v>
      </c>
      <c r="E286" s="12" t="s">
        <v>1591</v>
      </c>
      <c r="F286" s="12" t="s">
        <v>1086</v>
      </c>
      <c r="G286" s="12" t="s">
        <v>311</v>
      </c>
      <c r="H286" s="14">
        <v>12</v>
      </c>
      <c r="I286" s="12" t="s">
        <v>1099</v>
      </c>
      <c r="J286" s="12" t="s">
        <v>318</v>
      </c>
      <c r="K286" s="12" t="s">
        <v>1204</v>
      </c>
      <c r="L286" s="12" t="s">
        <v>1263</v>
      </c>
      <c r="M286" s="12" t="s">
        <v>1080</v>
      </c>
      <c r="N286" s="12" t="s">
        <v>937</v>
      </c>
      <c r="O286" s="17">
        <v>19787988</v>
      </c>
      <c r="P286" s="17">
        <v>19609733</v>
      </c>
      <c r="Q286" s="24">
        <f t="shared" si="33"/>
        <v>99.099175722160339</v>
      </c>
      <c r="R286" s="17">
        <v>17965572</v>
      </c>
      <c r="S286" s="24">
        <f t="shared" si="36"/>
        <v>91.615587014876738</v>
      </c>
      <c r="T286" s="17">
        <v>12488065</v>
      </c>
      <c r="U286" s="25">
        <f t="shared" si="34"/>
        <v>63.682993542033437</v>
      </c>
      <c r="V286" s="25">
        <f t="shared" si="35"/>
        <v>63.109321675351737</v>
      </c>
    </row>
    <row r="287" spans="1:22" x14ac:dyDescent="0.25">
      <c r="A287" s="12" t="s">
        <v>657</v>
      </c>
      <c r="B287" s="12" t="s">
        <v>0</v>
      </c>
      <c r="C287" s="12">
        <v>206</v>
      </c>
      <c r="D287" s="12" t="s">
        <v>1594</v>
      </c>
      <c r="E287" s="12" t="s">
        <v>1593</v>
      </c>
      <c r="F287" s="12" t="s">
        <v>1086</v>
      </c>
      <c r="G287" s="12" t="s">
        <v>311</v>
      </c>
      <c r="H287" s="14">
        <v>12</v>
      </c>
      <c r="I287" s="12" t="s">
        <v>1099</v>
      </c>
      <c r="J287" s="12" t="s">
        <v>318</v>
      </c>
      <c r="K287" s="12" t="s">
        <v>1204</v>
      </c>
      <c r="L287" s="12" t="s">
        <v>1263</v>
      </c>
      <c r="M287" s="12" t="s">
        <v>1083</v>
      </c>
      <c r="N287" s="12" t="s">
        <v>938</v>
      </c>
      <c r="O287" s="17">
        <v>26773349</v>
      </c>
      <c r="P287" s="17">
        <v>26393108</v>
      </c>
      <c r="Q287" s="24">
        <f t="shared" si="33"/>
        <v>98.579777972490476</v>
      </c>
      <c r="R287" s="17">
        <v>24194394</v>
      </c>
      <c r="S287" s="24">
        <f t="shared" si="36"/>
        <v>91.669363077664073</v>
      </c>
      <c r="T287" s="17">
        <v>16900521</v>
      </c>
      <c r="U287" s="25">
        <f t="shared" si="34"/>
        <v>64.033841713526115</v>
      </c>
      <c r="V287" s="25">
        <f t="shared" si="35"/>
        <v>63.124418988450046</v>
      </c>
    </row>
    <row r="288" spans="1:22" x14ac:dyDescent="0.25">
      <c r="A288" s="12" t="s">
        <v>657</v>
      </c>
      <c r="B288" s="12" t="s">
        <v>0</v>
      </c>
      <c r="C288" s="12">
        <v>207</v>
      </c>
      <c r="D288" s="12" t="s">
        <v>1596</v>
      </c>
      <c r="E288" s="12" t="s">
        <v>1595</v>
      </c>
      <c r="F288" s="12" t="s">
        <v>1086</v>
      </c>
      <c r="G288" s="12" t="s">
        <v>311</v>
      </c>
      <c r="H288" s="14" t="s">
        <v>313</v>
      </c>
      <c r="I288" s="12" t="s">
        <v>1214</v>
      </c>
      <c r="J288" s="12" t="s">
        <v>318</v>
      </c>
      <c r="K288" s="12" t="s">
        <v>1204</v>
      </c>
      <c r="L288" s="12" t="s">
        <v>1079</v>
      </c>
      <c r="M288" s="12" t="s">
        <v>1074</v>
      </c>
      <c r="N288" s="12" t="s">
        <v>939</v>
      </c>
      <c r="O288" s="17">
        <v>20507820</v>
      </c>
      <c r="P288" s="17">
        <v>20268574</v>
      </c>
      <c r="Q288" s="24">
        <f t="shared" ref="Q288:Q308" si="37">P288/O288*100</f>
        <v>98.833391359978791</v>
      </c>
      <c r="R288" s="17">
        <v>18539133</v>
      </c>
      <c r="S288" s="24">
        <f t="shared" si="36"/>
        <v>91.467377034023215</v>
      </c>
      <c r="T288" s="17">
        <v>13491131</v>
      </c>
      <c r="U288" s="25">
        <f t="shared" si="34"/>
        <v>66.561816336955914</v>
      </c>
      <c r="V288" s="25">
        <f t="shared" ref="V288:V308" si="38">T288/O288*100</f>
        <v>65.785300436613937</v>
      </c>
    </row>
    <row r="289" spans="1:22" x14ac:dyDescent="0.25">
      <c r="A289" s="12" t="s">
        <v>657</v>
      </c>
      <c r="B289" s="12" t="s">
        <v>0</v>
      </c>
      <c r="C289" s="12">
        <v>208</v>
      </c>
      <c r="D289" s="12" t="s">
        <v>1598</v>
      </c>
      <c r="E289" s="12" t="s">
        <v>1597</v>
      </c>
      <c r="F289" s="12" t="s">
        <v>1086</v>
      </c>
      <c r="G289" s="12" t="s">
        <v>311</v>
      </c>
      <c r="H289" s="14" t="s">
        <v>313</v>
      </c>
      <c r="I289" s="12" t="s">
        <v>1214</v>
      </c>
      <c r="J289" s="12" t="s">
        <v>318</v>
      </c>
      <c r="K289" s="12" t="s">
        <v>1204</v>
      </c>
      <c r="L289" s="12" t="s">
        <v>1079</v>
      </c>
      <c r="M289" s="12" t="s">
        <v>1080</v>
      </c>
      <c r="N289" s="12" t="s">
        <v>940</v>
      </c>
      <c r="O289" s="17">
        <v>7119754</v>
      </c>
      <c r="P289" s="17">
        <v>7021967</v>
      </c>
      <c r="Q289" s="24">
        <f t="shared" si="37"/>
        <v>98.626539624824119</v>
      </c>
      <c r="R289" s="17">
        <v>6333247</v>
      </c>
      <c r="S289" s="24">
        <f t="shared" si="36"/>
        <v>90.191922007038769</v>
      </c>
      <c r="T289" s="17">
        <v>4519013</v>
      </c>
      <c r="U289" s="25">
        <f t="shared" si="34"/>
        <v>64.355372219778303</v>
      </c>
      <c r="V289" s="25">
        <f t="shared" si="38"/>
        <v>63.471476683042702</v>
      </c>
    </row>
    <row r="290" spans="1:22" x14ac:dyDescent="0.25">
      <c r="A290" s="12" t="s">
        <v>657</v>
      </c>
      <c r="B290" s="12" t="s">
        <v>0</v>
      </c>
      <c r="C290" s="12">
        <v>208</v>
      </c>
      <c r="D290" s="12" t="s">
        <v>1598</v>
      </c>
      <c r="E290" s="12" t="s">
        <v>1597</v>
      </c>
      <c r="F290" s="12" t="s">
        <v>1086</v>
      </c>
      <c r="G290" s="12" t="s">
        <v>311</v>
      </c>
      <c r="H290" s="14" t="s">
        <v>313</v>
      </c>
      <c r="I290" s="12" t="s">
        <v>1214</v>
      </c>
      <c r="J290" s="12" t="s">
        <v>318</v>
      </c>
      <c r="K290" s="12" t="s">
        <v>1204</v>
      </c>
      <c r="L290" s="12" t="s">
        <v>1079</v>
      </c>
      <c r="M290" s="12" t="s">
        <v>1080</v>
      </c>
      <c r="N290" s="12" t="s">
        <v>941</v>
      </c>
      <c r="O290" s="17">
        <v>25270742</v>
      </c>
      <c r="P290" s="17">
        <v>24795249</v>
      </c>
      <c r="Q290" s="24">
        <f t="shared" si="37"/>
        <v>98.118405070971008</v>
      </c>
      <c r="R290" s="17">
        <v>22366257</v>
      </c>
      <c r="S290" s="24">
        <f t="shared" si="36"/>
        <v>90.20380073618135</v>
      </c>
      <c r="T290" s="17">
        <v>16003646</v>
      </c>
      <c r="U290" s="25">
        <f t="shared" si="34"/>
        <v>64.543195351657886</v>
      </c>
      <c r="V290" s="25">
        <f t="shared" si="38"/>
        <v>63.328753860887822</v>
      </c>
    </row>
    <row r="291" spans="1:22" x14ac:dyDescent="0.25">
      <c r="A291" s="12" t="s">
        <v>657</v>
      </c>
      <c r="B291" s="12" t="s">
        <v>0</v>
      </c>
      <c r="C291" s="12">
        <v>209</v>
      </c>
      <c r="D291" s="12" t="s">
        <v>1600</v>
      </c>
      <c r="E291" s="12" t="s">
        <v>1599</v>
      </c>
      <c r="F291" s="12" t="s">
        <v>1086</v>
      </c>
      <c r="G291" s="12" t="s">
        <v>311</v>
      </c>
      <c r="H291" s="14" t="s">
        <v>313</v>
      </c>
      <c r="I291" s="12" t="s">
        <v>1214</v>
      </c>
      <c r="J291" s="12" t="s">
        <v>318</v>
      </c>
      <c r="K291" s="12" t="s">
        <v>1204</v>
      </c>
      <c r="L291" s="12" t="s">
        <v>1079</v>
      </c>
      <c r="M291" s="12" t="s">
        <v>1083</v>
      </c>
      <c r="N291" s="12" t="s">
        <v>942</v>
      </c>
      <c r="O291" s="17">
        <v>21306070</v>
      </c>
      <c r="P291" s="17">
        <v>20953974</v>
      </c>
      <c r="Q291" s="24">
        <f t="shared" si="37"/>
        <v>98.347438077505615</v>
      </c>
      <c r="R291" s="17">
        <v>18561633</v>
      </c>
      <c r="S291" s="24">
        <f t="shared" si="36"/>
        <v>88.582876928261911</v>
      </c>
      <c r="T291" s="17">
        <v>12747339</v>
      </c>
      <c r="U291" s="25">
        <f t="shared" si="34"/>
        <v>60.834947108362357</v>
      </c>
      <c r="V291" s="25">
        <f t="shared" si="38"/>
        <v>59.829611936879957</v>
      </c>
    </row>
    <row r="292" spans="1:22" x14ac:dyDescent="0.25">
      <c r="A292" s="12" t="s">
        <v>657</v>
      </c>
      <c r="B292" s="12" t="s">
        <v>0</v>
      </c>
      <c r="C292" s="12">
        <v>210</v>
      </c>
      <c r="D292" s="12" t="s">
        <v>1602</v>
      </c>
      <c r="E292" s="12" t="s">
        <v>1601</v>
      </c>
      <c r="F292" s="12" t="s">
        <v>1086</v>
      </c>
      <c r="G292" s="12" t="s">
        <v>311</v>
      </c>
      <c r="H292" s="14">
        <v>18</v>
      </c>
      <c r="I292" s="12" t="s">
        <v>1082</v>
      </c>
      <c r="J292" s="12" t="s">
        <v>318</v>
      </c>
      <c r="K292" s="12" t="s">
        <v>1204</v>
      </c>
      <c r="L292" s="12" t="s">
        <v>1441</v>
      </c>
      <c r="M292" s="12" t="s">
        <v>1074</v>
      </c>
      <c r="N292" s="12" t="s">
        <v>943</v>
      </c>
      <c r="O292" s="17">
        <v>25389503</v>
      </c>
      <c r="P292" s="17">
        <v>24893162</v>
      </c>
      <c r="Q292" s="24">
        <f t="shared" si="37"/>
        <v>98.045093675130232</v>
      </c>
      <c r="R292" s="17">
        <v>22491780</v>
      </c>
      <c r="S292" s="24">
        <f t="shared" si="36"/>
        <v>90.353246405579171</v>
      </c>
      <c r="T292" s="17">
        <v>16642055</v>
      </c>
      <c r="U292" s="25">
        <f t="shared" si="34"/>
        <v>66.853921570911723</v>
      </c>
      <c r="V292" s="25">
        <f t="shared" si="38"/>
        <v>65.546990029698492</v>
      </c>
    </row>
    <row r="293" spans="1:22" x14ac:dyDescent="0.25">
      <c r="A293" s="12" t="s">
        <v>657</v>
      </c>
      <c r="B293" s="12" t="s">
        <v>0</v>
      </c>
      <c r="C293" s="12">
        <v>211</v>
      </c>
      <c r="D293" s="12" t="s">
        <v>1604</v>
      </c>
      <c r="E293" s="12" t="s">
        <v>1603</v>
      </c>
      <c r="F293" s="12" t="s">
        <v>1086</v>
      </c>
      <c r="G293" s="12" t="s">
        <v>311</v>
      </c>
      <c r="H293" s="14">
        <v>18</v>
      </c>
      <c r="I293" s="12" t="s">
        <v>1082</v>
      </c>
      <c r="J293" s="12" t="s">
        <v>318</v>
      </c>
      <c r="K293" s="12" t="s">
        <v>1204</v>
      </c>
      <c r="L293" s="12" t="s">
        <v>1441</v>
      </c>
      <c r="M293" s="12" t="s">
        <v>1080</v>
      </c>
      <c r="N293" s="12" t="s">
        <v>944</v>
      </c>
      <c r="O293" s="17">
        <v>21507592</v>
      </c>
      <c r="P293" s="17">
        <v>21180765</v>
      </c>
      <c r="Q293" s="24">
        <f t="shared" si="37"/>
        <v>98.480411010214439</v>
      </c>
      <c r="R293" s="17">
        <v>18561821</v>
      </c>
      <c r="S293" s="24">
        <f t="shared" si="36"/>
        <v>87.635271908262041</v>
      </c>
      <c r="T293" s="17">
        <v>13024779</v>
      </c>
      <c r="U293" s="25">
        <f t="shared" si="34"/>
        <v>61.493430478077634</v>
      </c>
      <c r="V293" s="25">
        <f t="shared" si="38"/>
        <v>60.55898307909132</v>
      </c>
    </row>
    <row r="294" spans="1:22" x14ac:dyDescent="0.25">
      <c r="A294" s="12" t="s">
        <v>657</v>
      </c>
      <c r="B294" s="12" t="s">
        <v>0</v>
      </c>
      <c r="C294" s="12">
        <v>212</v>
      </c>
      <c r="D294" s="12" t="s">
        <v>1606</v>
      </c>
      <c r="E294" s="12" t="s">
        <v>1605</v>
      </c>
      <c r="F294" s="12" t="s">
        <v>1086</v>
      </c>
      <c r="G294" s="12" t="s">
        <v>311</v>
      </c>
      <c r="H294" s="14">
        <v>18</v>
      </c>
      <c r="I294" s="12" t="s">
        <v>1082</v>
      </c>
      <c r="J294" s="12" t="s">
        <v>318</v>
      </c>
      <c r="K294" s="12" t="s">
        <v>1204</v>
      </c>
      <c r="L294" s="12" t="s">
        <v>1441</v>
      </c>
      <c r="M294" s="12" t="s">
        <v>1083</v>
      </c>
      <c r="N294" s="12" t="s">
        <v>945</v>
      </c>
      <c r="O294" s="17">
        <v>20080311</v>
      </c>
      <c r="P294" s="17">
        <v>19858381</v>
      </c>
      <c r="Q294" s="24">
        <f t="shared" si="37"/>
        <v>98.89478803391043</v>
      </c>
      <c r="R294" s="17">
        <v>17868370</v>
      </c>
      <c r="S294" s="24">
        <f t="shared" si="36"/>
        <v>89.978986705915247</v>
      </c>
      <c r="T294" s="17">
        <v>12834457</v>
      </c>
      <c r="U294" s="25">
        <f t="shared" si="34"/>
        <v>64.629926276467359</v>
      </c>
      <c r="V294" s="25">
        <f t="shared" si="38"/>
        <v>63.91562859758497</v>
      </c>
    </row>
    <row r="295" spans="1:22" x14ac:dyDescent="0.25">
      <c r="A295" s="12" t="s">
        <v>657</v>
      </c>
      <c r="B295" s="12" t="s">
        <v>0</v>
      </c>
      <c r="C295" s="12">
        <v>213</v>
      </c>
      <c r="D295" s="12" t="s">
        <v>1608</v>
      </c>
      <c r="E295" s="12" t="s">
        <v>1607</v>
      </c>
      <c r="F295" s="12" t="s">
        <v>1086</v>
      </c>
      <c r="G295" s="12" t="s">
        <v>313</v>
      </c>
      <c r="H295" s="14" t="s">
        <v>313</v>
      </c>
      <c r="I295" s="12" t="s">
        <v>313</v>
      </c>
      <c r="J295" s="12" t="s">
        <v>319</v>
      </c>
      <c r="K295" s="12" t="s">
        <v>319</v>
      </c>
      <c r="L295" s="12" t="s">
        <v>313</v>
      </c>
      <c r="M295" s="12" t="s">
        <v>1074</v>
      </c>
      <c r="N295" s="12" t="s">
        <v>946</v>
      </c>
      <c r="O295" s="17">
        <v>27258674</v>
      </c>
      <c r="P295" s="17">
        <v>26911377</v>
      </c>
      <c r="Q295" s="24">
        <f t="shared" si="37"/>
        <v>98.72592115082341</v>
      </c>
      <c r="R295" s="17">
        <v>25358854</v>
      </c>
      <c r="S295" s="24">
        <f t="shared" si="36"/>
        <v>94.230978964770173</v>
      </c>
      <c r="T295" s="17">
        <v>18175355</v>
      </c>
      <c r="U295" s="25">
        <f t="shared" si="34"/>
        <v>67.537811238718845</v>
      </c>
      <c r="V295" s="25">
        <f t="shared" si="38"/>
        <v>66.67732627052952</v>
      </c>
    </row>
    <row r="296" spans="1:22" x14ac:dyDescent="0.25">
      <c r="A296" s="12" t="s">
        <v>657</v>
      </c>
      <c r="B296" s="12" t="s">
        <v>0</v>
      </c>
      <c r="C296" s="12">
        <v>214</v>
      </c>
      <c r="D296" s="12" t="s">
        <v>1610</v>
      </c>
      <c r="E296" s="12" t="s">
        <v>1609</v>
      </c>
      <c r="F296" s="12" t="s">
        <v>1086</v>
      </c>
      <c r="G296" s="12" t="s">
        <v>313</v>
      </c>
      <c r="H296" s="14" t="s">
        <v>313</v>
      </c>
      <c r="I296" s="12" t="s">
        <v>313</v>
      </c>
      <c r="J296" s="12" t="s">
        <v>319</v>
      </c>
      <c r="K296" s="12" t="s">
        <v>319</v>
      </c>
      <c r="L296" s="12" t="s">
        <v>313</v>
      </c>
      <c r="M296" s="12" t="s">
        <v>1080</v>
      </c>
      <c r="N296" s="12" t="s">
        <v>947</v>
      </c>
      <c r="O296" s="17">
        <v>15536472</v>
      </c>
      <c r="P296" s="17">
        <v>15204582</v>
      </c>
      <c r="Q296" s="24">
        <f t="shared" si="37"/>
        <v>97.863800739318435</v>
      </c>
      <c r="R296" s="17">
        <v>13882338</v>
      </c>
      <c r="S296" s="24">
        <f t="shared" si="36"/>
        <v>91.30364780827253</v>
      </c>
      <c r="T296" s="17">
        <v>10065064</v>
      </c>
      <c r="U296" s="25">
        <f t="shared" si="34"/>
        <v>66.197571232145677</v>
      </c>
      <c r="V296" s="25">
        <f t="shared" si="38"/>
        <v>64.783459204895422</v>
      </c>
    </row>
    <row r="297" spans="1:22" x14ac:dyDescent="0.25">
      <c r="A297" s="12" t="s">
        <v>657</v>
      </c>
      <c r="B297" s="12" t="s">
        <v>0</v>
      </c>
      <c r="C297" s="12">
        <v>214</v>
      </c>
      <c r="D297" s="12" t="s">
        <v>1610</v>
      </c>
      <c r="E297" s="12" t="s">
        <v>1609</v>
      </c>
      <c r="F297" s="12" t="s">
        <v>1086</v>
      </c>
      <c r="G297" s="12" t="s">
        <v>313</v>
      </c>
      <c r="H297" s="14" t="s">
        <v>313</v>
      </c>
      <c r="I297" s="12" t="s">
        <v>313</v>
      </c>
      <c r="J297" s="12" t="s">
        <v>319</v>
      </c>
      <c r="K297" s="12" t="s">
        <v>319</v>
      </c>
      <c r="L297" s="12" t="s">
        <v>313</v>
      </c>
      <c r="M297" s="12" t="s">
        <v>1080</v>
      </c>
      <c r="N297" s="12" t="s">
        <v>948</v>
      </c>
      <c r="O297" s="17">
        <v>4417187</v>
      </c>
      <c r="P297" s="17">
        <v>4334488</v>
      </c>
      <c r="Q297" s="24">
        <f t="shared" si="37"/>
        <v>98.127790378808953</v>
      </c>
      <c r="R297" s="17">
        <v>3967519</v>
      </c>
      <c r="S297" s="24">
        <f t="shared" si="36"/>
        <v>91.533740547903236</v>
      </c>
      <c r="T297" s="17">
        <v>2878171</v>
      </c>
      <c r="U297" s="25">
        <f t="shared" si="34"/>
        <v>66.401637286802966</v>
      </c>
      <c r="V297" s="25">
        <f t="shared" si="38"/>
        <v>65.158459444891065</v>
      </c>
    </row>
    <row r="298" spans="1:22" x14ac:dyDescent="0.25">
      <c r="A298" s="12" t="s">
        <v>657</v>
      </c>
      <c r="B298" s="12" t="s">
        <v>0</v>
      </c>
      <c r="C298" s="12">
        <v>215</v>
      </c>
      <c r="D298" s="12" t="s">
        <v>1612</v>
      </c>
      <c r="E298" s="12" t="s">
        <v>1611</v>
      </c>
      <c r="F298" s="12" t="s">
        <v>1086</v>
      </c>
      <c r="G298" s="12" t="s">
        <v>313</v>
      </c>
      <c r="H298" s="14" t="s">
        <v>313</v>
      </c>
      <c r="I298" s="12" t="s">
        <v>313</v>
      </c>
      <c r="J298" s="12" t="s">
        <v>319</v>
      </c>
      <c r="K298" s="12" t="s">
        <v>319</v>
      </c>
      <c r="L298" s="12" t="s">
        <v>313</v>
      </c>
      <c r="M298" s="12" t="s">
        <v>1083</v>
      </c>
      <c r="N298" s="12" t="s">
        <v>949</v>
      </c>
      <c r="O298" s="17">
        <v>15899586</v>
      </c>
      <c r="P298" s="17">
        <v>15613536</v>
      </c>
      <c r="Q298" s="24">
        <f t="shared" si="37"/>
        <v>98.200896551646068</v>
      </c>
      <c r="R298" s="17">
        <v>14494150</v>
      </c>
      <c r="S298" s="24">
        <f t="shared" ref="S298:S308" si="39">R298/P298*100</f>
        <v>92.830669490882784</v>
      </c>
      <c r="T298" s="17">
        <v>10321267</v>
      </c>
      <c r="U298" s="25">
        <f t="shared" si="34"/>
        <v>66.104609487562584</v>
      </c>
      <c r="V298" s="25">
        <f t="shared" si="38"/>
        <v>64.915319178750934</v>
      </c>
    </row>
    <row r="299" spans="1:22" x14ac:dyDescent="0.25">
      <c r="A299" s="12" t="s">
        <v>657</v>
      </c>
      <c r="B299" s="12" t="s">
        <v>0</v>
      </c>
      <c r="C299" s="12">
        <v>215</v>
      </c>
      <c r="D299" s="12" t="s">
        <v>1612</v>
      </c>
      <c r="E299" s="12" t="s">
        <v>1611</v>
      </c>
      <c r="F299" s="12" t="s">
        <v>1086</v>
      </c>
      <c r="G299" s="12" t="s">
        <v>313</v>
      </c>
      <c r="H299" s="14" t="s">
        <v>313</v>
      </c>
      <c r="I299" s="12" t="s">
        <v>313</v>
      </c>
      <c r="J299" s="12" t="s">
        <v>319</v>
      </c>
      <c r="K299" s="12" t="s">
        <v>319</v>
      </c>
      <c r="L299" s="12" t="s">
        <v>313</v>
      </c>
      <c r="M299" s="12" t="s">
        <v>1083</v>
      </c>
      <c r="N299" s="12" t="s">
        <v>950</v>
      </c>
      <c r="O299" s="17">
        <v>2822292</v>
      </c>
      <c r="P299" s="17">
        <v>2771390</v>
      </c>
      <c r="Q299" s="24">
        <f t="shared" si="37"/>
        <v>98.196430418964439</v>
      </c>
      <c r="R299" s="17">
        <v>2577111</v>
      </c>
      <c r="S299" s="24">
        <f t="shared" si="39"/>
        <v>92.989835425544584</v>
      </c>
      <c r="T299" s="17">
        <v>1829245</v>
      </c>
      <c r="U299" s="25">
        <f t="shared" si="34"/>
        <v>66.004604187790235</v>
      </c>
      <c r="V299" s="25">
        <f t="shared" si="38"/>
        <v>64.814165224576342</v>
      </c>
    </row>
    <row r="300" spans="1:22" x14ac:dyDescent="0.25">
      <c r="A300" s="12" t="s">
        <v>657</v>
      </c>
      <c r="B300" s="12" t="s">
        <v>0</v>
      </c>
      <c r="C300" s="12">
        <v>215</v>
      </c>
      <c r="D300" s="12" t="s">
        <v>1612</v>
      </c>
      <c r="E300" s="12" t="s">
        <v>1611</v>
      </c>
      <c r="F300" s="12" t="s">
        <v>1086</v>
      </c>
      <c r="G300" s="12" t="s">
        <v>313</v>
      </c>
      <c r="H300" s="14" t="s">
        <v>313</v>
      </c>
      <c r="I300" s="12" t="s">
        <v>313</v>
      </c>
      <c r="J300" s="12" t="s">
        <v>319</v>
      </c>
      <c r="K300" s="12" t="s">
        <v>319</v>
      </c>
      <c r="L300" s="12" t="s">
        <v>313</v>
      </c>
      <c r="M300" s="12" t="s">
        <v>1083</v>
      </c>
      <c r="N300" s="12" t="s">
        <v>951</v>
      </c>
      <c r="O300" s="17">
        <v>4033052</v>
      </c>
      <c r="P300" s="17">
        <v>3979313</v>
      </c>
      <c r="Q300" s="24">
        <f t="shared" si="37"/>
        <v>98.667535156997729</v>
      </c>
      <c r="R300" s="17">
        <v>3635182</v>
      </c>
      <c r="S300" s="24">
        <f t="shared" si="39"/>
        <v>91.351999704471595</v>
      </c>
      <c r="T300" s="17">
        <v>2596526</v>
      </c>
      <c r="U300" s="25">
        <f t="shared" si="34"/>
        <v>65.250609841447499</v>
      </c>
      <c r="V300" s="25">
        <f t="shared" si="38"/>
        <v>64.381168405465644</v>
      </c>
    </row>
    <row r="301" spans="1:22" x14ac:dyDescent="0.25">
      <c r="A301" s="12" t="s">
        <v>657</v>
      </c>
      <c r="B301" s="12" t="s">
        <v>0</v>
      </c>
      <c r="C301" s="12">
        <v>216</v>
      </c>
      <c r="D301" s="12" t="s">
        <v>1614</v>
      </c>
      <c r="E301" s="12" t="s">
        <v>1613</v>
      </c>
      <c r="F301" s="12" t="s">
        <v>1086</v>
      </c>
      <c r="G301" s="12" t="s">
        <v>312</v>
      </c>
      <c r="H301" s="14" t="s">
        <v>313</v>
      </c>
      <c r="I301" s="12" t="s">
        <v>1108</v>
      </c>
      <c r="J301" s="12" t="s">
        <v>1296</v>
      </c>
      <c r="K301" s="12" t="s">
        <v>1296</v>
      </c>
      <c r="L301" s="12" t="s">
        <v>1111</v>
      </c>
      <c r="M301" s="12" t="s">
        <v>1074</v>
      </c>
      <c r="N301" s="12" t="s">
        <v>952</v>
      </c>
      <c r="O301" s="17">
        <v>20363457</v>
      </c>
      <c r="P301" s="17">
        <v>19568262</v>
      </c>
      <c r="Q301" s="24">
        <f t="shared" si="37"/>
        <v>96.094990158105276</v>
      </c>
      <c r="R301" s="17">
        <v>18282090</v>
      </c>
      <c r="S301" s="24">
        <f t="shared" si="39"/>
        <v>93.427254806788667</v>
      </c>
      <c r="T301" s="17">
        <v>14364374</v>
      </c>
      <c r="U301" s="25">
        <f t="shared" si="34"/>
        <v>73.406488527187548</v>
      </c>
      <c r="V301" s="25">
        <f t="shared" si="38"/>
        <v>70.539957925611546</v>
      </c>
    </row>
    <row r="302" spans="1:22" x14ac:dyDescent="0.25">
      <c r="A302" s="12" t="s">
        <v>657</v>
      </c>
      <c r="B302" s="12" t="s">
        <v>0</v>
      </c>
      <c r="C302" s="12">
        <v>217</v>
      </c>
      <c r="D302" s="12" t="s">
        <v>1616</v>
      </c>
      <c r="E302" s="12" t="s">
        <v>1615</v>
      </c>
      <c r="F302" s="12" t="s">
        <v>1086</v>
      </c>
      <c r="G302" s="12" t="s">
        <v>312</v>
      </c>
      <c r="H302" s="14" t="s">
        <v>313</v>
      </c>
      <c r="I302" s="12" t="s">
        <v>1108</v>
      </c>
      <c r="J302" s="12" t="s">
        <v>1296</v>
      </c>
      <c r="K302" s="12" t="s">
        <v>1296</v>
      </c>
      <c r="L302" s="12" t="s">
        <v>1111</v>
      </c>
      <c r="M302" s="12" t="s">
        <v>1080</v>
      </c>
      <c r="N302" s="12" t="s">
        <v>953</v>
      </c>
      <c r="O302" s="17">
        <v>21378092</v>
      </c>
      <c r="P302" s="17">
        <v>20708765</v>
      </c>
      <c r="Q302" s="24">
        <f t="shared" si="37"/>
        <v>96.869098514497935</v>
      </c>
      <c r="R302" s="17">
        <v>19312042</v>
      </c>
      <c r="S302" s="24">
        <f t="shared" si="39"/>
        <v>93.255401758627315</v>
      </c>
      <c r="T302" s="17">
        <v>15321284</v>
      </c>
      <c r="U302" s="25">
        <f t="shared" si="34"/>
        <v>73.984537465174768</v>
      </c>
      <c r="V302" s="25">
        <f t="shared" si="38"/>
        <v>71.668154482635771</v>
      </c>
    </row>
    <row r="303" spans="1:22" x14ac:dyDescent="0.25">
      <c r="A303" s="12" t="s">
        <v>657</v>
      </c>
      <c r="B303" s="12" t="s">
        <v>0</v>
      </c>
      <c r="C303" s="12">
        <v>218</v>
      </c>
      <c r="D303" s="12" t="s">
        <v>1618</v>
      </c>
      <c r="E303" s="12" t="s">
        <v>1617</v>
      </c>
      <c r="F303" s="12" t="s">
        <v>1086</v>
      </c>
      <c r="G303" s="12" t="s">
        <v>312</v>
      </c>
      <c r="H303" s="14" t="s">
        <v>313</v>
      </c>
      <c r="I303" s="12" t="s">
        <v>1108</v>
      </c>
      <c r="J303" s="12" t="s">
        <v>1296</v>
      </c>
      <c r="K303" s="12" t="s">
        <v>1296</v>
      </c>
      <c r="L303" s="12" t="s">
        <v>1111</v>
      </c>
      <c r="M303" s="12" t="s">
        <v>1083</v>
      </c>
      <c r="N303" s="12" t="s">
        <v>954</v>
      </c>
      <c r="O303" s="17">
        <v>17267945</v>
      </c>
      <c r="P303" s="17">
        <v>16657187</v>
      </c>
      <c r="Q303" s="24">
        <f t="shared" si="37"/>
        <v>96.463053362748141</v>
      </c>
      <c r="R303" s="17">
        <v>15485334</v>
      </c>
      <c r="S303" s="24">
        <f t="shared" si="39"/>
        <v>92.964880564767626</v>
      </c>
      <c r="T303" s="17">
        <v>11717253</v>
      </c>
      <c r="U303" s="25">
        <f t="shared" si="34"/>
        <v>70.343527991851204</v>
      </c>
      <c r="V303" s="25">
        <f t="shared" si="38"/>
        <v>67.855514944019106</v>
      </c>
    </row>
    <row r="304" spans="1:22" x14ac:dyDescent="0.25">
      <c r="A304" s="12" t="s">
        <v>657</v>
      </c>
      <c r="B304" s="12" t="s">
        <v>0</v>
      </c>
      <c r="C304" s="12">
        <v>218</v>
      </c>
      <c r="D304" s="12" t="s">
        <v>1618</v>
      </c>
      <c r="E304" s="12" t="s">
        <v>1617</v>
      </c>
      <c r="F304" s="12" t="s">
        <v>1086</v>
      </c>
      <c r="G304" s="12" t="s">
        <v>312</v>
      </c>
      <c r="H304" s="14" t="s">
        <v>313</v>
      </c>
      <c r="I304" s="12" t="s">
        <v>1108</v>
      </c>
      <c r="J304" s="12" t="s">
        <v>1296</v>
      </c>
      <c r="K304" s="12" t="s">
        <v>1296</v>
      </c>
      <c r="L304" s="12" t="s">
        <v>1111</v>
      </c>
      <c r="M304" s="12" t="s">
        <v>1083</v>
      </c>
      <c r="N304" s="12" t="s">
        <v>955</v>
      </c>
      <c r="O304" s="17">
        <v>9131093</v>
      </c>
      <c r="P304" s="17">
        <v>8953937</v>
      </c>
      <c r="Q304" s="24">
        <f t="shared" si="37"/>
        <v>98.059859865626166</v>
      </c>
      <c r="R304" s="17">
        <v>8280709</v>
      </c>
      <c r="S304" s="24">
        <f t="shared" si="39"/>
        <v>92.481206870229258</v>
      </c>
      <c r="T304" s="17">
        <v>6311871</v>
      </c>
      <c r="U304" s="25">
        <f t="shared" si="34"/>
        <v>70.492689416957035</v>
      </c>
      <c r="V304" s="25">
        <f t="shared" si="38"/>
        <v>69.125032457779156</v>
      </c>
    </row>
    <row r="305" spans="1:22" x14ac:dyDescent="0.25">
      <c r="A305" s="12" t="s">
        <v>657</v>
      </c>
      <c r="B305" s="12" t="s">
        <v>0</v>
      </c>
      <c r="C305" s="12">
        <v>219</v>
      </c>
      <c r="D305" s="12" t="s">
        <v>1620</v>
      </c>
      <c r="E305" s="12" t="s">
        <v>1619</v>
      </c>
      <c r="F305" s="12" t="s">
        <v>1086</v>
      </c>
      <c r="G305" s="12" t="s">
        <v>312</v>
      </c>
      <c r="H305" s="14" t="s">
        <v>313</v>
      </c>
      <c r="I305" s="12" t="s">
        <v>1108</v>
      </c>
      <c r="J305" s="12" t="s">
        <v>1388</v>
      </c>
      <c r="K305" s="12" t="s">
        <v>1388</v>
      </c>
      <c r="L305" s="12" t="s">
        <v>1119</v>
      </c>
      <c r="M305" s="12" t="s">
        <v>1074</v>
      </c>
      <c r="N305" s="12" t="s">
        <v>956</v>
      </c>
      <c r="O305" s="17">
        <v>17303260</v>
      </c>
      <c r="P305" s="17">
        <v>16833012</v>
      </c>
      <c r="Q305" s="24">
        <f t="shared" si="37"/>
        <v>97.282315586773819</v>
      </c>
      <c r="R305" s="17">
        <v>15773555</v>
      </c>
      <c r="S305" s="24">
        <f t="shared" si="39"/>
        <v>93.70607589420122</v>
      </c>
      <c r="T305" s="17">
        <v>11534814</v>
      </c>
      <c r="U305" s="25">
        <f t="shared" si="34"/>
        <v>68.524955605093126</v>
      </c>
      <c r="V305" s="25">
        <f t="shared" si="38"/>
        <v>66.66266356744336</v>
      </c>
    </row>
    <row r="306" spans="1:22" x14ac:dyDescent="0.25">
      <c r="A306" s="12" t="s">
        <v>657</v>
      </c>
      <c r="B306" s="12" t="s">
        <v>0</v>
      </c>
      <c r="C306" s="12">
        <v>219</v>
      </c>
      <c r="D306" s="12" t="s">
        <v>1620</v>
      </c>
      <c r="E306" s="12" t="s">
        <v>1619</v>
      </c>
      <c r="F306" s="12" t="s">
        <v>1086</v>
      </c>
      <c r="G306" s="12" t="s">
        <v>312</v>
      </c>
      <c r="H306" s="14" t="s">
        <v>313</v>
      </c>
      <c r="I306" s="12" t="s">
        <v>1108</v>
      </c>
      <c r="J306" s="12" t="s">
        <v>1388</v>
      </c>
      <c r="K306" s="12" t="s">
        <v>1388</v>
      </c>
      <c r="L306" s="12" t="s">
        <v>1119</v>
      </c>
      <c r="M306" s="12" t="s">
        <v>1074</v>
      </c>
      <c r="N306" s="12" t="s">
        <v>957</v>
      </c>
      <c r="O306" s="17">
        <v>6804331</v>
      </c>
      <c r="P306" s="17">
        <v>6696746</v>
      </c>
      <c r="Q306" s="24">
        <f t="shared" si="37"/>
        <v>98.418874684373819</v>
      </c>
      <c r="R306" s="17">
        <v>6276214</v>
      </c>
      <c r="S306" s="24">
        <f t="shared" si="39"/>
        <v>93.720353138673616</v>
      </c>
      <c r="T306" s="17">
        <v>4638818</v>
      </c>
      <c r="U306" s="25">
        <f t="shared" si="34"/>
        <v>69.269731896655486</v>
      </c>
      <c r="V306" s="25">
        <f t="shared" si="38"/>
        <v>68.174490629571082</v>
      </c>
    </row>
    <row r="307" spans="1:22" x14ac:dyDescent="0.25">
      <c r="A307" s="12" t="s">
        <v>657</v>
      </c>
      <c r="B307" s="12" t="s">
        <v>0</v>
      </c>
      <c r="C307" s="12">
        <v>220</v>
      </c>
      <c r="D307" s="12" t="s">
        <v>1622</v>
      </c>
      <c r="E307" s="12" t="s">
        <v>1621</v>
      </c>
      <c r="F307" s="12" t="s">
        <v>1086</v>
      </c>
      <c r="G307" s="12" t="s">
        <v>312</v>
      </c>
      <c r="H307" s="14" t="s">
        <v>313</v>
      </c>
      <c r="I307" s="12" t="s">
        <v>1108</v>
      </c>
      <c r="J307" s="12" t="s">
        <v>1388</v>
      </c>
      <c r="K307" s="12" t="s">
        <v>1388</v>
      </c>
      <c r="L307" s="12" t="s">
        <v>1119</v>
      </c>
      <c r="M307" s="12" t="s">
        <v>1080</v>
      </c>
      <c r="N307" s="12" t="s">
        <v>958</v>
      </c>
      <c r="O307" s="17">
        <v>15165224</v>
      </c>
      <c r="P307" s="17">
        <v>14892425</v>
      </c>
      <c r="Q307" s="24">
        <f t="shared" si="37"/>
        <v>98.201154166928234</v>
      </c>
      <c r="R307" s="17">
        <v>13951320</v>
      </c>
      <c r="S307" s="24">
        <f t="shared" si="39"/>
        <v>93.680646368875458</v>
      </c>
      <c r="T307" s="17">
        <v>10339201</v>
      </c>
      <c r="U307" s="25">
        <f t="shared" si="34"/>
        <v>69.425906123415089</v>
      </c>
      <c r="V307" s="25">
        <f t="shared" si="38"/>
        <v>68.17704110404172</v>
      </c>
    </row>
    <row r="308" spans="1:22" x14ac:dyDescent="0.25">
      <c r="A308" s="12" t="s">
        <v>657</v>
      </c>
      <c r="B308" s="12" t="s">
        <v>0</v>
      </c>
      <c r="C308" s="12">
        <v>220</v>
      </c>
      <c r="D308" s="12" t="s">
        <v>1622</v>
      </c>
      <c r="E308" s="12" t="s">
        <v>1621</v>
      </c>
      <c r="F308" s="12" t="s">
        <v>1086</v>
      </c>
      <c r="G308" s="12" t="s">
        <v>312</v>
      </c>
      <c r="H308" s="14" t="s">
        <v>313</v>
      </c>
      <c r="I308" s="12" t="s">
        <v>1108</v>
      </c>
      <c r="J308" s="12" t="s">
        <v>1388</v>
      </c>
      <c r="K308" s="12" t="s">
        <v>1388</v>
      </c>
      <c r="L308" s="12" t="s">
        <v>1119</v>
      </c>
      <c r="M308" s="12" t="s">
        <v>1080</v>
      </c>
      <c r="N308" s="12" t="s">
        <v>959</v>
      </c>
      <c r="O308" s="17">
        <v>10318804</v>
      </c>
      <c r="P308" s="17">
        <v>10122310</v>
      </c>
      <c r="Q308" s="24">
        <f t="shared" si="37"/>
        <v>98.095767687805676</v>
      </c>
      <c r="R308" s="17">
        <v>9470565</v>
      </c>
      <c r="S308" s="24">
        <f t="shared" si="39"/>
        <v>93.561301718678834</v>
      </c>
      <c r="T308" s="17">
        <v>7010586</v>
      </c>
      <c r="U308" s="25">
        <f t="shared" si="34"/>
        <v>69.258756153486701</v>
      </c>
      <c r="V308" s="25">
        <f t="shared" si="38"/>
        <v>67.939908539788135</v>
      </c>
    </row>
    <row r="309" spans="1:22" x14ac:dyDescent="0.25">
      <c r="A309" s="12" t="s">
        <v>657</v>
      </c>
      <c r="B309" s="12" t="s">
        <v>0</v>
      </c>
      <c r="C309" s="12">
        <v>221</v>
      </c>
      <c r="D309" s="12" t="s">
        <v>1624</v>
      </c>
      <c r="E309" s="12" t="s">
        <v>1623</v>
      </c>
      <c r="F309" s="12" t="s">
        <v>1086</v>
      </c>
      <c r="G309" s="12" t="s">
        <v>312</v>
      </c>
      <c r="H309" s="14" t="s">
        <v>313</v>
      </c>
      <c r="I309" s="12" t="s">
        <v>1108</v>
      </c>
      <c r="J309" s="12" t="s">
        <v>1388</v>
      </c>
      <c r="K309" s="12" t="s">
        <v>1388</v>
      </c>
      <c r="L309" s="12" t="s">
        <v>1119</v>
      </c>
      <c r="M309" s="12" t="s">
        <v>1083</v>
      </c>
      <c r="N309" s="12" t="s">
        <v>1181</v>
      </c>
      <c r="O309" s="18" t="s">
        <v>1181</v>
      </c>
      <c r="P309" s="18" t="s">
        <v>1181</v>
      </c>
      <c r="Q309" s="18" t="s">
        <v>1181</v>
      </c>
      <c r="R309" s="18" t="s">
        <v>1181</v>
      </c>
      <c r="S309" s="18" t="s">
        <v>1181</v>
      </c>
      <c r="T309" s="18" t="s">
        <v>1181</v>
      </c>
      <c r="U309" s="12" t="s">
        <v>1181</v>
      </c>
      <c r="V309" s="12" t="s">
        <v>1181</v>
      </c>
    </row>
    <row r="310" spans="1:22" x14ac:dyDescent="0.25">
      <c r="A310" s="12" t="s">
        <v>657</v>
      </c>
      <c r="B310" s="12" t="s">
        <v>0</v>
      </c>
      <c r="C310" s="12">
        <v>222</v>
      </c>
      <c r="D310" s="12" t="s">
        <v>1626</v>
      </c>
      <c r="E310" s="12" t="s">
        <v>1625</v>
      </c>
      <c r="F310" s="12" t="s">
        <v>1086</v>
      </c>
      <c r="G310" s="12" t="s">
        <v>312</v>
      </c>
      <c r="H310" s="14" t="s">
        <v>313</v>
      </c>
      <c r="I310" s="12" t="s">
        <v>1108</v>
      </c>
      <c r="J310" s="12" t="s">
        <v>1299</v>
      </c>
      <c r="K310" s="12" t="s">
        <v>1299</v>
      </c>
      <c r="L310" s="12" t="s">
        <v>1112</v>
      </c>
      <c r="M310" s="12" t="s">
        <v>1074</v>
      </c>
      <c r="N310" s="12" t="s">
        <v>960</v>
      </c>
      <c r="O310" s="17">
        <v>27806725</v>
      </c>
      <c r="P310" s="17">
        <v>27275677</v>
      </c>
      <c r="Q310" s="24">
        <f t="shared" ref="Q310:Q341" si="40">P310/O310*100</f>
        <v>98.090217384463656</v>
      </c>
      <c r="R310" s="17">
        <v>25397460</v>
      </c>
      <c r="S310" s="24">
        <f t="shared" ref="S310:S341" si="41">R310/P310*100</f>
        <v>93.113949105644565</v>
      </c>
      <c r="T310" s="17">
        <v>19311671</v>
      </c>
      <c r="U310" s="25">
        <f t="shared" ref="U310:U373" si="42">T310/P310*100</f>
        <v>70.801802646365104</v>
      </c>
      <c r="V310" s="25">
        <f t="shared" ref="V310:V341" si="43">T310/O310*100</f>
        <v>69.449642127938475</v>
      </c>
    </row>
    <row r="311" spans="1:22" x14ac:dyDescent="0.25">
      <c r="A311" s="12" t="s">
        <v>657</v>
      </c>
      <c r="B311" s="12" t="s">
        <v>0</v>
      </c>
      <c r="C311" s="12">
        <v>223</v>
      </c>
      <c r="D311" s="12" t="s">
        <v>1628</v>
      </c>
      <c r="E311" s="12" t="s">
        <v>1627</v>
      </c>
      <c r="F311" s="12" t="s">
        <v>1086</v>
      </c>
      <c r="G311" s="12" t="s">
        <v>312</v>
      </c>
      <c r="H311" s="14" t="s">
        <v>313</v>
      </c>
      <c r="I311" s="12" t="s">
        <v>1108</v>
      </c>
      <c r="J311" s="12" t="s">
        <v>1299</v>
      </c>
      <c r="K311" s="12" t="s">
        <v>1299</v>
      </c>
      <c r="L311" s="12" t="s">
        <v>1112</v>
      </c>
      <c r="M311" s="12" t="s">
        <v>1080</v>
      </c>
      <c r="N311" s="12" t="s">
        <v>961</v>
      </c>
      <c r="O311" s="17">
        <v>24747414</v>
      </c>
      <c r="P311" s="17">
        <v>24286503</v>
      </c>
      <c r="Q311" s="24">
        <f t="shared" si="40"/>
        <v>98.137538734350187</v>
      </c>
      <c r="R311" s="17">
        <v>22573106</v>
      </c>
      <c r="S311" s="24">
        <f t="shared" si="41"/>
        <v>92.945065001741909</v>
      </c>
      <c r="T311" s="17">
        <v>17260166</v>
      </c>
      <c r="U311" s="25">
        <f t="shared" si="42"/>
        <v>71.068963695596693</v>
      </c>
      <c r="V311" s="25">
        <f t="shared" si="43"/>
        <v>69.745331774867466</v>
      </c>
    </row>
    <row r="312" spans="1:22" x14ac:dyDescent="0.25">
      <c r="A312" s="12" t="s">
        <v>657</v>
      </c>
      <c r="B312" s="12" t="s">
        <v>0</v>
      </c>
      <c r="C312" s="12">
        <v>224</v>
      </c>
      <c r="D312" s="12" t="s">
        <v>1630</v>
      </c>
      <c r="E312" s="12" t="s">
        <v>1629</v>
      </c>
      <c r="F312" s="12" t="s">
        <v>1086</v>
      </c>
      <c r="G312" s="12" t="s">
        <v>312</v>
      </c>
      <c r="H312" s="14" t="s">
        <v>313</v>
      </c>
      <c r="I312" s="12" t="s">
        <v>1108</v>
      </c>
      <c r="J312" s="12" t="s">
        <v>1299</v>
      </c>
      <c r="K312" s="12" t="s">
        <v>1299</v>
      </c>
      <c r="L312" s="12" t="s">
        <v>1112</v>
      </c>
      <c r="M312" s="12" t="s">
        <v>1083</v>
      </c>
      <c r="N312" s="12" t="s">
        <v>962</v>
      </c>
      <c r="O312" s="17">
        <v>32125712</v>
      </c>
      <c r="P312" s="17">
        <v>31483033</v>
      </c>
      <c r="Q312" s="24">
        <f t="shared" si="40"/>
        <v>97.999487139771418</v>
      </c>
      <c r="R312" s="17">
        <v>29313177</v>
      </c>
      <c r="S312" s="24">
        <f t="shared" si="41"/>
        <v>93.10785590448036</v>
      </c>
      <c r="T312" s="17">
        <v>21983217</v>
      </c>
      <c r="U312" s="25">
        <f t="shared" si="42"/>
        <v>69.825600983234366</v>
      </c>
      <c r="V312" s="25">
        <f t="shared" si="43"/>
        <v>68.428730855832868</v>
      </c>
    </row>
    <row r="313" spans="1:22" x14ac:dyDescent="0.25">
      <c r="A313" s="12" t="s">
        <v>657</v>
      </c>
      <c r="B313" s="12" t="s">
        <v>0</v>
      </c>
      <c r="C313" s="12">
        <v>225</v>
      </c>
      <c r="D313" s="12" t="s">
        <v>1632</v>
      </c>
      <c r="E313" s="12" t="s">
        <v>1631</v>
      </c>
      <c r="F313" s="12" t="s">
        <v>1090</v>
      </c>
      <c r="G313" s="12" t="s">
        <v>311</v>
      </c>
      <c r="H313" s="14" t="s">
        <v>313</v>
      </c>
      <c r="I313" s="12" t="s">
        <v>1214</v>
      </c>
      <c r="J313" s="12" t="s">
        <v>318</v>
      </c>
      <c r="K313" s="12" t="s">
        <v>1204</v>
      </c>
      <c r="L313" s="12" t="s">
        <v>1079</v>
      </c>
      <c r="M313" s="12" t="s">
        <v>1074</v>
      </c>
      <c r="N313" s="12" t="s">
        <v>963</v>
      </c>
      <c r="O313" s="17">
        <v>16415109</v>
      </c>
      <c r="P313" s="17">
        <v>16239055</v>
      </c>
      <c r="Q313" s="24">
        <f t="shared" si="40"/>
        <v>98.927488084300876</v>
      </c>
      <c r="R313" s="17">
        <v>14670404</v>
      </c>
      <c r="S313" s="24">
        <f t="shared" si="41"/>
        <v>90.340256868395358</v>
      </c>
      <c r="T313" s="17">
        <v>10960407</v>
      </c>
      <c r="U313" s="25">
        <f t="shared" si="42"/>
        <v>67.494118346172243</v>
      </c>
      <c r="V313" s="25">
        <f t="shared" si="43"/>
        <v>66.770235884513468</v>
      </c>
    </row>
    <row r="314" spans="1:22" x14ac:dyDescent="0.25">
      <c r="A314" s="12" t="s">
        <v>657</v>
      </c>
      <c r="B314" s="12" t="s">
        <v>0</v>
      </c>
      <c r="C314" s="12">
        <v>225</v>
      </c>
      <c r="D314" s="12" t="s">
        <v>1632</v>
      </c>
      <c r="E314" s="12" t="s">
        <v>1631</v>
      </c>
      <c r="F314" s="12" t="s">
        <v>1090</v>
      </c>
      <c r="G314" s="12" t="s">
        <v>311</v>
      </c>
      <c r="H314" s="14" t="s">
        <v>313</v>
      </c>
      <c r="I314" s="12" t="s">
        <v>1214</v>
      </c>
      <c r="J314" s="12" t="s">
        <v>318</v>
      </c>
      <c r="K314" s="12" t="s">
        <v>1204</v>
      </c>
      <c r="L314" s="12" t="s">
        <v>1079</v>
      </c>
      <c r="M314" s="12" t="s">
        <v>1074</v>
      </c>
      <c r="N314" s="12" t="s">
        <v>964</v>
      </c>
      <c r="O314" s="17">
        <v>3821592</v>
      </c>
      <c r="P314" s="17">
        <v>3774696</v>
      </c>
      <c r="Q314" s="24">
        <f t="shared" si="40"/>
        <v>98.772867433258185</v>
      </c>
      <c r="R314" s="17">
        <v>3404747</v>
      </c>
      <c r="S314" s="24">
        <f t="shared" si="41"/>
        <v>90.199237236588061</v>
      </c>
      <c r="T314" s="17">
        <v>2538774</v>
      </c>
      <c r="U314" s="25">
        <f t="shared" si="42"/>
        <v>67.257707640562316</v>
      </c>
      <c r="V314" s="25">
        <f t="shared" si="43"/>
        <v>66.432366406460972</v>
      </c>
    </row>
    <row r="315" spans="1:22" x14ac:dyDescent="0.25">
      <c r="A315" s="12" t="s">
        <v>657</v>
      </c>
      <c r="B315" s="12" t="s">
        <v>0</v>
      </c>
      <c r="C315" s="12">
        <v>226</v>
      </c>
      <c r="D315" s="12" t="s">
        <v>1634</v>
      </c>
      <c r="E315" s="12" t="s">
        <v>1633</v>
      </c>
      <c r="F315" s="12" t="s">
        <v>1090</v>
      </c>
      <c r="G315" s="12" t="s">
        <v>311</v>
      </c>
      <c r="H315" s="14" t="s">
        <v>313</v>
      </c>
      <c r="I315" s="12" t="s">
        <v>1214</v>
      </c>
      <c r="J315" s="12" t="s">
        <v>318</v>
      </c>
      <c r="K315" s="12" t="s">
        <v>1204</v>
      </c>
      <c r="L315" s="12" t="s">
        <v>1079</v>
      </c>
      <c r="M315" s="12" t="s">
        <v>1080</v>
      </c>
      <c r="N315" s="12" t="s">
        <v>965</v>
      </c>
      <c r="O315" s="17">
        <v>17865704</v>
      </c>
      <c r="P315" s="17">
        <v>17614822</v>
      </c>
      <c r="Q315" s="24">
        <f t="shared" si="40"/>
        <v>98.595734038804181</v>
      </c>
      <c r="R315" s="17">
        <v>15640118</v>
      </c>
      <c r="S315" s="24">
        <f t="shared" si="41"/>
        <v>88.789531906709016</v>
      </c>
      <c r="T315" s="17">
        <v>11061223</v>
      </c>
      <c r="U315" s="25">
        <f t="shared" si="42"/>
        <v>62.794974595826169</v>
      </c>
      <c r="V315" s="25">
        <f t="shared" si="43"/>
        <v>61.913166142235418</v>
      </c>
    </row>
    <row r="316" spans="1:22" x14ac:dyDescent="0.25">
      <c r="A316" s="12" t="s">
        <v>657</v>
      </c>
      <c r="B316" s="12" t="s">
        <v>0</v>
      </c>
      <c r="C316" s="12">
        <v>226</v>
      </c>
      <c r="D316" s="12" t="s">
        <v>1634</v>
      </c>
      <c r="E316" s="12" t="s">
        <v>1633</v>
      </c>
      <c r="F316" s="12" t="s">
        <v>1090</v>
      </c>
      <c r="G316" s="12" t="s">
        <v>311</v>
      </c>
      <c r="H316" s="14" t="s">
        <v>313</v>
      </c>
      <c r="I316" s="12" t="s">
        <v>1214</v>
      </c>
      <c r="J316" s="12" t="s">
        <v>318</v>
      </c>
      <c r="K316" s="12" t="s">
        <v>1204</v>
      </c>
      <c r="L316" s="12" t="s">
        <v>1079</v>
      </c>
      <c r="M316" s="12" t="s">
        <v>1080</v>
      </c>
      <c r="N316" s="12" t="s">
        <v>966</v>
      </c>
      <c r="O316" s="17">
        <v>4587217</v>
      </c>
      <c r="P316" s="17">
        <v>4544913</v>
      </c>
      <c r="Q316" s="24">
        <f t="shared" si="40"/>
        <v>99.077785070991837</v>
      </c>
      <c r="R316" s="17">
        <v>4039011</v>
      </c>
      <c r="S316" s="24">
        <f t="shared" si="41"/>
        <v>88.868829832386226</v>
      </c>
      <c r="T316" s="17">
        <v>2861204</v>
      </c>
      <c r="U316" s="25">
        <f t="shared" si="42"/>
        <v>62.95398833817061</v>
      </c>
      <c r="V316" s="25">
        <f t="shared" si="43"/>
        <v>62.373417259309946</v>
      </c>
    </row>
    <row r="317" spans="1:22" x14ac:dyDescent="0.25">
      <c r="A317" s="12" t="s">
        <v>657</v>
      </c>
      <c r="B317" s="12" t="s">
        <v>0</v>
      </c>
      <c r="C317" s="12">
        <v>227</v>
      </c>
      <c r="D317" s="12" t="s">
        <v>1636</v>
      </c>
      <c r="E317" s="12" t="s">
        <v>1635</v>
      </c>
      <c r="F317" s="12" t="s">
        <v>1090</v>
      </c>
      <c r="G317" s="12" t="s">
        <v>311</v>
      </c>
      <c r="H317" s="14" t="s">
        <v>313</v>
      </c>
      <c r="I317" s="12" t="s">
        <v>1214</v>
      </c>
      <c r="J317" s="12" t="s">
        <v>318</v>
      </c>
      <c r="K317" s="12" t="s">
        <v>1204</v>
      </c>
      <c r="L317" s="12" t="s">
        <v>1079</v>
      </c>
      <c r="M317" s="12" t="s">
        <v>1083</v>
      </c>
      <c r="N317" s="12" t="s">
        <v>967</v>
      </c>
      <c r="O317" s="17">
        <v>19155030</v>
      </c>
      <c r="P317" s="17">
        <v>18816027</v>
      </c>
      <c r="Q317" s="24">
        <f t="shared" si="40"/>
        <v>98.230214204832876</v>
      </c>
      <c r="R317" s="17">
        <v>16761848</v>
      </c>
      <c r="S317" s="24">
        <f t="shared" si="41"/>
        <v>89.082822850966352</v>
      </c>
      <c r="T317" s="17">
        <v>11848137</v>
      </c>
      <c r="U317" s="25">
        <f t="shared" si="42"/>
        <v>62.968324822237975</v>
      </c>
      <c r="V317" s="25">
        <f t="shared" si="43"/>
        <v>61.853920354079314</v>
      </c>
    </row>
    <row r="318" spans="1:22" x14ac:dyDescent="0.25">
      <c r="A318" s="12" t="s">
        <v>657</v>
      </c>
      <c r="B318" s="12" t="s">
        <v>0</v>
      </c>
      <c r="C318" s="12">
        <v>227</v>
      </c>
      <c r="D318" s="12" t="s">
        <v>1636</v>
      </c>
      <c r="E318" s="12" t="s">
        <v>1635</v>
      </c>
      <c r="F318" s="12" t="s">
        <v>1090</v>
      </c>
      <c r="G318" s="12" t="s">
        <v>311</v>
      </c>
      <c r="H318" s="14" t="s">
        <v>313</v>
      </c>
      <c r="I318" s="12" t="s">
        <v>1214</v>
      </c>
      <c r="J318" s="12" t="s">
        <v>318</v>
      </c>
      <c r="K318" s="12" t="s">
        <v>1204</v>
      </c>
      <c r="L318" s="12" t="s">
        <v>1079</v>
      </c>
      <c r="M318" s="12" t="s">
        <v>1083</v>
      </c>
      <c r="N318" s="12" t="s">
        <v>968</v>
      </c>
      <c r="O318" s="17">
        <v>1322702</v>
      </c>
      <c r="P318" s="17">
        <v>1307491</v>
      </c>
      <c r="Q318" s="24">
        <f t="shared" si="40"/>
        <v>98.850005519005791</v>
      </c>
      <c r="R318" s="17">
        <v>1162132</v>
      </c>
      <c r="S318" s="24">
        <f t="shared" si="41"/>
        <v>88.882600339122803</v>
      </c>
      <c r="T318" s="17">
        <v>822472</v>
      </c>
      <c r="U318" s="25">
        <f t="shared" si="42"/>
        <v>62.904601255381486</v>
      </c>
      <c r="V318" s="25">
        <f t="shared" si="43"/>
        <v>62.181201812653185</v>
      </c>
    </row>
    <row r="319" spans="1:22" x14ac:dyDescent="0.25">
      <c r="A319" s="12" t="s">
        <v>657</v>
      </c>
      <c r="B319" s="12" t="s">
        <v>0</v>
      </c>
      <c r="C319" s="12">
        <v>228</v>
      </c>
      <c r="D319" s="12" t="s">
        <v>1638</v>
      </c>
      <c r="E319" s="12" t="s">
        <v>1637</v>
      </c>
      <c r="F319" s="12" t="s">
        <v>1090</v>
      </c>
      <c r="G319" s="12" t="s">
        <v>313</v>
      </c>
      <c r="H319" s="14" t="s">
        <v>313</v>
      </c>
      <c r="I319" s="12" t="s">
        <v>313</v>
      </c>
      <c r="J319" s="12" t="s">
        <v>1296</v>
      </c>
      <c r="K319" s="12" t="s">
        <v>1296</v>
      </c>
      <c r="L319" s="12" t="s">
        <v>1120</v>
      </c>
      <c r="M319" s="12" t="s">
        <v>1074</v>
      </c>
      <c r="N319" s="12" t="s">
        <v>969</v>
      </c>
      <c r="O319" s="17">
        <v>22575610</v>
      </c>
      <c r="P319" s="17">
        <v>22373422</v>
      </c>
      <c r="Q319" s="24">
        <f t="shared" si="40"/>
        <v>99.104396293167724</v>
      </c>
      <c r="R319" s="17">
        <v>20986444</v>
      </c>
      <c r="S319" s="24">
        <f t="shared" si="41"/>
        <v>93.800778441491872</v>
      </c>
      <c r="T319" s="17">
        <v>14681967</v>
      </c>
      <c r="U319" s="25">
        <f t="shared" si="42"/>
        <v>65.622357634875883</v>
      </c>
      <c r="V319" s="25">
        <f t="shared" si="43"/>
        <v>65.034641367387195</v>
      </c>
    </row>
    <row r="320" spans="1:22" x14ac:dyDescent="0.25">
      <c r="A320" s="12" t="s">
        <v>657</v>
      </c>
      <c r="B320" s="12" t="s">
        <v>0</v>
      </c>
      <c r="C320" s="12">
        <v>229</v>
      </c>
      <c r="D320" s="12" t="s">
        <v>1640</v>
      </c>
      <c r="E320" s="12" t="s">
        <v>1639</v>
      </c>
      <c r="F320" s="12" t="s">
        <v>1090</v>
      </c>
      <c r="G320" s="12" t="s">
        <v>313</v>
      </c>
      <c r="H320" s="14" t="s">
        <v>313</v>
      </c>
      <c r="I320" s="12" t="s">
        <v>313</v>
      </c>
      <c r="J320" s="12" t="s">
        <v>1296</v>
      </c>
      <c r="K320" s="12" t="s">
        <v>1296</v>
      </c>
      <c r="L320" s="12" t="s">
        <v>1120</v>
      </c>
      <c r="M320" s="12" t="s">
        <v>1080</v>
      </c>
      <c r="N320" s="12" t="s">
        <v>970</v>
      </c>
      <c r="O320" s="17">
        <v>20238216</v>
      </c>
      <c r="P320" s="17">
        <v>20003301</v>
      </c>
      <c r="Q320" s="24">
        <f t="shared" si="40"/>
        <v>98.839250455672584</v>
      </c>
      <c r="R320" s="17">
        <v>18919819</v>
      </c>
      <c r="S320" s="24">
        <f t="shared" si="41"/>
        <v>94.583483995966461</v>
      </c>
      <c r="T320" s="17">
        <v>13797656</v>
      </c>
      <c r="U320" s="25">
        <f t="shared" si="42"/>
        <v>68.976895363420269</v>
      </c>
      <c r="V320" s="25">
        <f t="shared" si="43"/>
        <v>68.17624636479816</v>
      </c>
    </row>
    <row r="321" spans="1:22" x14ac:dyDescent="0.25">
      <c r="A321" s="12" t="s">
        <v>657</v>
      </c>
      <c r="B321" s="12" t="s">
        <v>0</v>
      </c>
      <c r="C321" s="12">
        <v>230</v>
      </c>
      <c r="D321" s="12" t="s">
        <v>1642</v>
      </c>
      <c r="E321" s="12" t="s">
        <v>1641</v>
      </c>
      <c r="F321" s="12" t="s">
        <v>1090</v>
      </c>
      <c r="G321" s="12" t="s">
        <v>313</v>
      </c>
      <c r="H321" s="14" t="s">
        <v>313</v>
      </c>
      <c r="I321" s="12" t="s">
        <v>313</v>
      </c>
      <c r="J321" s="12" t="s">
        <v>1296</v>
      </c>
      <c r="K321" s="12" t="s">
        <v>1296</v>
      </c>
      <c r="L321" s="12" t="s">
        <v>1120</v>
      </c>
      <c r="M321" s="12" t="s">
        <v>1083</v>
      </c>
      <c r="N321" s="12" t="s">
        <v>971</v>
      </c>
      <c r="O321" s="17">
        <v>22703635</v>
      </c>
      <c r="P321" s="17">
        <v>22292312</v>
      </c>
      <c r="Q321" s="24">
        <f t="shared" si="40"/>
        <v>98.188294517595978</v>
      </c>
      <c r="R321" s="17">
        <v>20970713</v>
      </c>
      <c r="S321" s="24">
        <f t="shared" si="41"/>
        <v>94.071503215996614</v>
      </c>
      <c r="T321" s="17">
        <v>15091864</v>
      </c>
      <c r="U321" s="25">
        <f t="shared" si="42"/>
        <v>67.699859933774476</v>
      </c>
      <c r="V321" s="25">
        <f t="shared" si="43"/>
        <v>66.473337859774446</v>
      </c>
    </row>
    <row r="322" spans="1:22" x14ac:dyDescent="0.25">
      <c r="A322" s="12" t="s">
        <v>657</v>
      </c>
      <c r="B322" s="12" t="s">
        <v>0</v>
      </c>
      <c r="C322" s="12">
        <v>231</v>
      </c>
      <c r="D322" s="12" t="s">
        <v>1644</v>
      </c>
      <c r="E322" s="12" t="s">
        <v>1643</v>
      </c>
      <c r="F322" s="12" t="s">
        <v>1090</v>
      </c>
      <c r="G322" s="12" t="s">
        <v>313</v>
      </c>
      <c r="H322" s="14" t="s">
        <v>313</v>
      </c>
      <c r="I322" s="12" t="s">
        <v>313</v>
      </c>
      <c r="J322" s="12" t="s">
        <v>1299</v>
      </c>
      <c r="K322" s="12" t="s">
        <v>1299</v>
      </c>
      <c r="L322" s="12" t="s">
        <v>1121</v>
      </c>
      <c r="M322" s="12" t="s">
        <v>1074</v>
      </c>
      <c r="N322" s="12" t="s">
        <v>972</v>
      </c>
      <c r="O322" s="17">
        <v>16708592</v>
      </c>
      <c r="P322" s="17">
        <v>16434292</v>
      </c>
      <c r="Q322" s="24">
        <f t="shared" si="40"/>
        <v>98.358329654587294</v>
      </c>
      <c r="R322" s="17">
        <v>15169046</v>
      </c>
      <c r="S322" s="24">
        <f t="shared" si="41"/>
        <v>92.301183403580751</v>
      </c>
      <c r="T322" s="17">
        <v>10850035</v>
      </c>
      <c r="U322" s="25">
        <f t="shared" si="42"/>
        <v>66.020702321706352</v>
      </c>
      <c r="V322" s="25">
        <f t="shared" si="43"/>
        <v>64.936860029857684</v>
      </c>
    </row>
    <row r="323" spans="1:22" x14ac:dyDescent="0.25">
      <c r="A323" s="12" t="s">
        <v>657</v>
      </c>
      <c r="B323" s="12" t="s">
        <v>0</v>
      </c>
      <c r="C323" s="12">
        <v>231</v>
      </c>
      <c r="D323" s="12" t="s">
        <v>1644</v>
      </c>
      <c r="E323" s="12" t="s">
        <v>1643</v>
      </c>
      <c r="F323" s="12" t="s">
        <v>1090</v>
      </c>
      <c r="G323" s="12" t="s">
        <v>313</v>
      </c>
      <c r="H323" s="14" t="s">
        <v>313</v>
      </c>
      <c r="I323" s="12" t="s">
        <v>313</v>
      </c>
      <c r="J323" s="12" t="s">
        <v>1299</v>
      </c>
      <c r="K323" s="12" t="s">
        <v>1299</v>
      </c>
      <c r="L323" s="12" t="s">
        <v>1121</v>
      </c>
      <c r="M323" s="12" t="s">
        <v>1074</v>
      </c>
      <c r="N323" s="12" t="s">
        <v>973</v>
      </c>
      <c r="O323" s="17">
        <v>3977493</v>
      </c>
      <c r="P323" s="17">
        <v>3913836</v>
      </c>
      <c r="Q323" s="24">
        <f t="shared" si="40"/>
        <v>98.39956977925543</v>
      </c>
      <c r="R323" s="17">
        <v>3619667</v>
      </c>
      <c r="S323" s="24">
        <f t="shared" si="41"/>
        <v>92.483870044631402</v>
      </c>
      <c r="T323" s="17">
        <v>2583547</v>
      </c>
      <c r="U323" s="25">
        <f t="shared" si="42"/>
        <v>66.010609540103374</v>
      </c>
      <c r="V323" s="25">
        <f t="shared" si="43"/>
        <v>64.95415579612586</v>
      </c>
    </row>
    <row r="324" spans="1:22" x14ac:dyDescent="0.25">
      <c r="A324" s="12" t="s">
        <v>657</v>
      </c>
      <c r="B324" s="12" t="s">
        <v>0</v>
      </c>
      <c r="C324" s="12">
        <v>232</v>
      </c>
      <c r="D324" s="12" t="s">
        <v>1646</v>
      </c>
      <c r="E324" s="12" t="s">
        <v>1645</v>
      </c>
      <c r="F324" s="12" t="s">
        <v>1090</v>
      </c>
      <c r="G324" s="12" t="s">
        <v>313</v>
      </c>
      <c r="H324" s="14" t="s">
        <v>313</v>
      </c>
      <c r="I324" s="12" t="s">
        <v>313</v>
      </c>
      <c r="J324" s="12" t="s">
        <v>1299</v>
      </c>
      <c r="K324" s="12" t="s">
        <v>1299</v>
      </c>
      <c r="L324" s="12" t="s">
        <v>1121</v>
      </c>
      <c r="M324" s="12" t="s">
        <v>1080</v>
      </c>
      <c r="N324" s="12" t="s">
        <v>974</v>
      </c>
      <c r="O324" s="17">
        <v>20569617</v>
      </c>
      <c r="P324" s="17">
        <v>20292287</v>
      </c>
      <c r="Q324" s="24">
        <f t="shared" si="40"/>
        <v>98.651749325230512</v>
      </c>
      <c r="R324" s="17">
        <v>19198914</v>
      </c>
      <c r="S324" s="24">
        <f t="shared" si="41"/>
        <v>94.611878887776427</v>
      </c>
      <c r="T324" s="17">
        <v>14151315</v>
      </c>
      <c r="U324" s="25">
        <f t="shared" si="42"/>
        <v>69.737408109790678</v>
      </c>
      <c r="V324" s="25">
        <f t="shared" si="43"/>
        <v>68.797173034383675</v>
      </c>
    </row>
    <row r="325" spans="1:22" x14ac:dyDescent="0.25">
      <c r="A325" s="12" t="s">
        <v>657</v>
      </c>
      <c r="B325" s="12" t="s">
        <v>0</v>
      </c>
      <c r="C325" s="12">
        <v>233</v>
      </c>
      <c r="D325" s="12" t="s">
        <v>1648</v>
      </c>
      <c r="E325" s="12" t="s">
        <v>1647</v>
      </c>
      <c r="F325" s="12" t="s">
        <v>1090</v>
      </c>
      <c r="G325" s="12" t="s">
        <v>313</v>
      </c>
      <c r="H325" s="14" t="s">
        <v>313</v>
      </c>
      <c r="I325" s="12" t="s">
        <v>313</v>
      </c>
      <c r="J325" s="12" t="s">
        <v>1299</v>
      </c>
      <c r="K325" s="12" t="s">
        <v>1299</v>
      </c>
      <c r="L325" s="12" t="s">
        <v>1121</v>
      </c>
      <c r="M325" s="12" t="s">
        <v>1083</v>
      </c>
      <c r="N325" s="12" t="s">
        <v>975</v>
      </c>
      <c r="O325" s="17">
        <v>12331739</v>
      </c>
      <c r="P325" s="17">
        <v>12160274</v>
      </c>
      <c r="Q325" s="24">
        <f t="shared" si="40"/>
        <v>98.609563501141238</v>
      </c>
      <c r="R325" s="17">
        <v>11086370</v>
      </c>
      <c r="S325" s="24">
        <f t="shared" si="41"/>
        <v>91.16875162516898</v>
      </c>
      <c r="T325" s="17">
        <v>7985001</v>
      </c>
      <c r="U325" s="25">
        <f t="shared" si="42"/>
        <v>65.664647030157369</v>
      </c>
      <c r="V325" s="25">
        <f t="shared" si="43"/>
        <v>64.751621811003304</v>
      </c>
    </row>
    <row r="326" spans="1:22" x14ac:dyDescent="0.25">
      <c r="A326" s="12" t="s">
        <v>657</v>
      </c>
      <c r="B326" s="12" t="s">
        <v>0</v>
      </c>
      <c r="C326" s="12">
        <v>233</v>
      </c>
      <c r="D326" s="12" t="s">
        <v>1648</v>
      </c>
      <c r="E326" s="12" t="s">
        <v>1647</v>
      </c>
      <c r="F326" s="12" t="s">
        <v>1090</v>
      </c>
      <c r="G326" s="12" t="s">
        <v>313</v>
      </c>
      <c r="H326" s="14" t="s">
        <v>313</v>
      </c>
      <c r="I326" s="12" t="s">
        <v>313</v>
      </c>
      <c r="J326" s="12" t="s">
        <v>1299</v>
      </c>
      <c r="K326" s="12" t="s">
        <v>1299</v>
      </c>
      <c r="L326" s="12" t="s">
        <v>1121</v>
      </c>
      <c r="M326" s="12" t="s">
        <v>1083</v>
      </c>
      <c r="N326" s="12" t="s">
        <v>976</v>
      </c>
      <c r="O326" s="17">
        <v>8911068</v>
      </c>
      <c r="P326" s="17">
        <v>8797093</v>
      </c>
      <c r="Q326" s="24">
        <f t="shared" si="40"/>
        <v>98.720972615179235</v>
      </c>
      <c r="R326" s="17">
        <v>8024521</v>
      </c>
      <c r="S326" s="24">
        <f t="shared" si="41"/>
        <v>91.217871631003561</v>
      </c>
      <c r="T326" s="17">
        <v>5771460</v>
      </c>
      <c r="U326" s="25">
        <f t="shared" si="42"/>
        <v>65.606445220028931</v>
      </c>
      <c r="V326" s="25">
        <f t="shared" si="43"/>
        <v>64.767320819457325</v>
      </c>
    </row>
    <row r="327" spans="1:22" x14ac:dyDescent="0.25">
      <c r="A327" s="12" t="s">
        <v>657</v>
      </c>
      <c r="B327" s="12" t="s">
        <v>0</v>
      </c>
      <c r="C327" s="12">
        <v>234</v>
      </c>
      <c r="D327" s="12" t="s">
        <v>1650</v>
      </c>
      <c r="E327" s="12" t="s">
        <v>1649</v>
      </c>
      <c r="F327" s="12" t="s">
        <v>1087</v>
      </c>
      <c r="G327" s="12" t="s">
        <v>311</v>
      </c>
      <c r="H327" s="14" t="s">
        <v>313</v>
      </c>
      <c r="I327" s="12" t="s">
        <v>1214</v>
      </c>
      <c r="J327" s="12" t="s">
        <v>318</v>
      </c>
      <c r="K327" s="12" t="s">
        <v>1204</v>
      </c>
      <c r="L327" s="12" t="s">
        <v>1079</v>
      </c>
      <c r="M327" s="12" t="s">
        <v>1074</v>
      </c>
      <c r="N327" s="12" t="s">
        <v>977</v>
      </c>
      <c r="O327" s="17">
        <v>15702618</v>
      </c>
      <c r="P327" s="17">
        <v>15393084</v>
      </c>
      <c r="Q327" s="24">
        <f t="shared" si="40"/>
        <v>98.02877456485281</v>
      </c>
      <c r="R327" s="17">
        <v>13483478</v>
      </c>
      <c r="S327" s="24">
        <f t="shared" si="41"/>
        <v>87.594389792194988</v>
      </c>
      <c r="T327" s="17">
        <v>9553767</v>
      </c>
      <c r="U327" s="25">
        <f t="shared" si="42"/>
        <v>62.065321023389465</v>
      </c>
      <c r="V327" s="25">
        <f t="shared" si="43"/>
        <v>60.841873628970653</v>
      </c>
    </row>
    <row r="328" spans="1:22" x14ac:dyDescent="0.25">
      <c r="A328" s="12" t="s">
        <v>657</v>
      </c>
      <c r="B328" s="12" t="s">
        <v>0</v>
      </c>
      <c r="C328" s="12">
        <v>234</v>
      </c>
      <c r="D328" s="12" t="s">
        <v>1650</v>
      </c>
      <c r="E328" s="12" t="s">
        <v>1649</v>
      </c>
      <c r="F328" s="12" t="s">
        <v>1087</v>
      </c>
      <c r="G328" s="12" t="s">
        <v>311</v>
      </c>
      <c r="H328" s="14" t="s">
        <v>313</v>
      </c>
      <c r="I328" s="12" t="s">
        <v>1214</v>
      </c>
      <c r="J328" s="12" t="s">
        <v>318</v>
      </c>
      <c r="K328" s="12" t="s">
        <v>1204</v>
      </c>
      <c r="L328" s="12" t="s">
        <v>1079</v>
      </c>
      <c r="M328" s="12" t="s">
        <v>1074</v>
      </c>
      <c r="N328" s="12" t="s">
        <v>978</v>
      </c>
      <c r="O328" s="17">
        <v>5479144</v>
      </c>
      <c r="P328" s="17">
        <v>5411463</v>
      </c>
      <c r="Q328" s="24">
        <f t="shared" si="40"/>
        <v>98.764752304374554</v>
      </c>
      <c r="R328" s="17">
        <v>4735763</v>
      </c>
      <c r="S328" s="24">
        <f t="shared" si="41"/>
        <v>87.513543010457624</v>
      </c>
      <c r="T328" s="17">
        <v>3357967</v>
      </c>
      <c r="U328" s="25">
        <f t="shared" si="42"/>
        <v>62.052849663760057</v>
      </c>
      <c r="V328" s="25">
        <f t="shared" si="43"/>
        <v>61.286343268218538</v>
      </c>
    </row>
    <row r="329" spans="1:22" x14ac:dyDescent="0.25">
      <c r="A329" s="12" t="s">
        <v>657</v>
      </c>
      <c r="B329" s="12" t="s">
        <v>0</v>
      </c>
      <c r="C329" s="12">
        <v>235</v>
      </c>
      <c r="D329" s="12" t="s">
        <v>1652</v>
      </c>
      <c r="E329" s="12" t="s">
        <v>1651</v>
      </c>
      <c r="F329" s="12" t="s">
        <v>1087</v>
      </c>
      <c r="G329" s="12" t="s">
        <v>311</v>
      </c>
      <c r="H329" s="14" t="s">
        <v>313</v>
      </c>
      <c r="I329" s="12" t="s">
        <v>1214</v>
      </c>
      <c r="J329" s="12" t="s">
        <v>318</v>
      </c>
      <c r="K329" s="12" t="s">
        <v>1204</v>
      </c>
      <c r="L329" s="12" t="s">
        <v>1079</v>
      </c>
      <c r="M329" s="12" t="s">
        <v>1080</v>
      </c>
      <c r="N329" s="12" t="s">
        <v>979</v>
      </c>
      <c r="O329" s="17">
        <v>17911578</v>
      </c>
      <c r="P329" s="17">
        <v>17661118</v>
      </c>
      <c r="Q329" s="24">
        <f t="shared" si="40"/>
        <v>98.601686573902086</v>
      </c>
      <c r="R329" s="17">
        <v>15765691</v>
      </c>
      <c r="S329" s="24">
        <f t="shared" si="41"/>
        <v>89.26779720287243</v>
      </c>
      <c r="T329" s="17">
        <v>11219886</v>
      </c>
      <c r="U329" s="25">
        <f t="shared" si="42"/>
        <v>63.528741498697869</v>
      </c>
      <c r="V329" s="25">
        <f t="shared" si="43"/>
        <v>62.640410576890545</v>
      </c>
    </row>
    <row r="330" spans="1:22" x14ac:dyDescent="0.25">
      <c r="A330" s="12" t="s">
        <v>657</v>
      </c>
      <c r="B330" s="12" t="s">
        <v>0</v>
      </c>
      <c r="C330" s="12">
        <v>235</v>
      </c>
      <c r="D330" s="12" t="s">
        <v>1652</v>
      </c>
      <c r="E330" s="12" t="s">
        <v>1651</v>
      </c>
      <c r="F330" s="12" t="s">
        <v>1087</v>
      </c>
      <c r="G330" s="12" t="s">
        <v>311</v>
      </c>
      <c r="H330" s="14" t="s">
        <v>313</v>
      </c>
      <c r="I330" s="12" t="s">
        <v>1214</v>
      </c>
      <c r="J330" s="12" t="s">
        <v>318</v>
      </c>
      <c r="K330" s="12" t="s">
        <v>1204</v>
      </c>
      <c r="L330" s="12" t="s">
        <v>1079</v>
      </c>
      <c r="M330" s="12" t="s">
        <v>1080</v>
      </c>
      <c r="N330" s="12" t="s">
        <v>980</v>
      </c>
      <c r="O330" s="17">
        <v>3766873</v>
      </c>
      <c r="P330" s="17">
        <v>3732270</v>
      </c>
      <c r="Q330" s="24">
        <f t="shared" si="40"/>
        <v>99.08138660368958</v>
      </c>
      <c r="R330" s="17">
        <v>3336103</v>
      </c>
      <c r="S330" s="24">
        <f t="shared" si="41"/>
        <v>89.38536065182852</v>
      </c>
      <c r="T330" s="17">
        <v>2376433</v>
      </c>
      <c r="U330" s="25">
        <f t="shared" si="42"/>
        <v>63.672590675379858</v>
      </c>
      <c r="V330" s="25">
        <f t="shared" si="43"/>
        <v>63.087685727657927</v>
      </c>
    </row>
    <row r="331" spans="1:22" x14ac:dyDescent="0.25">
      <c r="A331" s="12" t="s">
        <v>657</v>
      </c>
      <c r="B331" s="12" t="s">
        <v>0</v>
      </c>
      <c r="C331" s="12">
        <v>236</v>
      </c>
      <c r="D331" s="12" t="s">
        <v>1654</v>
      </c>
      <c r="E331" s="12" t="s">
        <v>1653</v>
      </c>
      <c r="F331" s="12" t="s">
        <v>1087</v>
      </c>
      <c r="G331" s="12" t="s">
        <v>311</v>
      </c>
      <c r="H331" s="14" t="s">
        <v>313</v>
      </c>
      <c r="I331" s="12" t="s">
        <v>1214</v>
      </c>
      <c r="J331" s="12" t="s">
        <v>318</v>
      </c>
      <c r="K331" s="12" t="s">
        <v>1204</v>
      </c>
      <c r="L331" s="12" t="s">
        <v>1079</v>
      </c>
      <c r="M331" s="12" t="s">
        <v>1083</v>
      </c>
      <c r="N331" s="12" t="s">
        <v>981</v>
      </c>
      <c r="O331" s="17">
        <v>22817995</v>
      </c>
      <c r="P331" s="17">
        <v>22603102</v>
      </c>
      <c r="Q331" s="24">
        <f t="shared" si="40"/>
        <v>99.058230138099333</v>
      </c>
      <c r="R331" s="17">
        <v>20398397</v>
      </c>
      <c r="S331" s="24">
        <f t="shared" si="41"/>
        <v>90.246006941879045</v>
      </c>
      <c r="T331" s="17">
        <v>14814406</v>
      </c>
      <c r="U331" s="25">
        <f t="shared" si="42"/>
        <v>65.541473024366297</v>
      </c>
      <c r="V331" s="25">
        <f t="shared" si="43"/>
        <v>64.92422318437707</v>
      </c>
    </row>
    <row r="332" spans="1:22" x14ac:dyDescent="0.25">
      <c r="A332" s="12" t="s">
        <v>657</v>
      </c>
      <c r="B332" s="12" t="s">
        <v>0</v>
      </c>
      <c r="C332" s="12">
        <v>237</v>
      </c>
      <c r="D332" s="12" t="s">
        <v>1656</v>
      </c>
      <c r="E332" s="12" t="s">
        <v>1655</v>
      </c>
      <c r="F332" s="12" t="s">
        <v>1087</v>
      </c>
      <c r="G332" s="12" t="s">
        <v>313</v>
      </c>
      <c r="H332" s="14" t="s">
        <v>313</v>
      </c>
      <c r="I332" s="12" t="s">
        <v>313</v>
      </c>
      <c r="J332" s="12" t="s">
        <v>1296</v>
      </c>
      <c r="K332" s="12" t="s">
        <v>1296</v>
      </c>
      <c r="L332" s="12" t="s">
        <v>1120</v>
      </c>
      <c r="M332" s="12" t="s">
        <v>1074</v>
      </c>
      <c r="N332" s="12" t="s">
        <v>982</v>
      </c>
      <c r="O332" s="17">
        <v>21882582</v>
      </c>
      <c r="P332" s="17">
        <v>21631949</v>
      </c>
      <c r="Q332" s="24">
        <f t="shared" si="40"/>
        <v>98.854646129053691</v>
      </c>
      <c r="R332" s="17">
        <v>20281437</v>
      </c>
      <c r="S332" s="24">
        <f t="shared" si="41"/>
        <v>93.756863979292845</v>
      </c>
      <c r="T332" s="17">
        <v>14785021</v>
      </c>
      <c r="U332" s="25">
        <f t="shared" si="42"/>
        <v>68.348076264417969</v>
      </c>
      <c r="V332" s="25">
        <f t="shared" si="43"/>
        <v>67.565248927206127</v>
      </c>
    </row>
    <row r="333" spans="1:22" x14ac:dyDescent="0.25">
      <c r="A333" s="12" t="s">
        <v>657</v>
      </c>
      <c r="B333" s="12" t="s">
        <v>0</v>
      </c>
      <c r="C333" s="12">
        <v>238</v>
      </c>
      <c r="D333" s="12" t="s">
        <v>1658</v>
      </c>
      <c r="E333" s="12" t="s">
        <v>1657</v>
      </c>
      <c r="F333" s="12" t="s">
        <v>1087</v>
      </c>
      <c r="G333" s="12" t="s">
        <v>313</v>
      </c>
      <c r="H333" s="14" t="s">
        <v>313</v>
      </c>
      <c r="I333" s="12" t="s">
        <v>313</v>
      </c>
      <c r="J333" s="12" t="s">
        <v>1296</v>
      </c>
      <c r="K333" s="12" t="s">
        <v>1296</v>
      </c>
      <c r="L333" s="12" t="s">
        <v>1120</v>
      </c>
      <c r="M333" s="12" t="s">
        <v>1080</v>
      </c>
      <c r="N333" s="12" t="s">
        <v>983</v>
      </c>
      <c r="O333" s="17">
        <v>21703615</v>
      </c>
      <c r="P333" s="17">
        <v>21484923</v>
      </c>
      <c r="Q333" s="24">
        <f t="shared" si="40"/>
        <v>98.992370625815099</v>
      </c>
      <c r="R333" s="17">
        <v>20195296</v>
      </c>
      <c r="S333" s="24">
        <f t="shared" si="41"/>
        <v>93.997525613659406</v>
      </c>
      <c r="T333" s="17">
        <v>14881578</v>
      </c>
      <c r="U333" s="25">
        <f t="shared" si="42"/>
        <v>69.265214494834353</v>
      </c>
      <c r="V333" s="25">
        <f t="shared" si="43"/>
        <v>68.567277847492221</v>
      </c>
    </row>
    <row r="334" spans="1:22" x14ac:dyDescent="0.25">
      <c r="A334" s="12" t="s">
        <v>657</v>
      </c>
      <c r="B334" s="12" t="s">
        <v>0</v>
      </c>
      <c r="C334" s="12">
        <v>239</v>
      </c>
      <c r="D334" s="12" t="s">
        <v>1660</v>
      </c>
      <c r="E334" s="12" t="s">
        <v>1659</v>
      </c>
      <c r="F334" s="12" t="s">
        <v>1087</v>
      </c>
      <c r="G334" s="12" t="s">
        <v>313</v>
      </c>
      <c r="H334" s="14" t="s">
        <v>313</v>
      </c>
      <c r="I334" s="12" t="s">
        <v>313</v>
      </c>
      <c r="J334" s="12" t="s">
        <v>1296</v>
      </c>
      <c r="K334" s="12" t="s">
        <v>1296</v>
      </c>
      <c r="L334" s="12" t="s">
        <v>1120</v>
      </c>
      <c r="M334" s="12" t="s">
        <v>1083</v>
      </c>
      <c r="N334" s="12" t="s">
        <v>984</v>
      </c>
      <c r="O334" s="17">
        <v>17992745</v>
      </c>
      <c r="P334" s="17">
        <v>17762186</v>
      </c>
      <c r="Q334" s="24">
        <f t="shared" si="40"/>
        <v>98.718600191354895</v>
      </c>
      <c r="R334" s="17">
        <v>16392765</v>
      </c>
      <c r="S334" s="24">
        <f t="shared" si="41"/>
        <v>92.290245130863951</v>
      </c>
      <c r="T334" s="17">
        <v>11695881</v>
      </c>
      <c r="U334" s="25">
        <f t="shared" si="42"/>
        <v>65.847080984288752</v>
      </c>
      <c r="V334" s="25">
        <f t="shared" si="43"/>
        <v>65.003316614557704</v>
      </c>
    </row>
    <row r="335" spans="1:22" x14ac:dyDescent="0.25">
      <c r="A335" s="12" t="s">
        <v>657</v>
      </c>
      <c r="B335" s="12" t="s">
        <v>0</v>
      </c>
      <c r="C335" s="12">
        <v>239</v>
      </c>
      <c r="D335" s="12" t="s">
        <v>1660</v>
      </c>
      <c r="E335" s="12" t="s">
        <v>1659</v>
      </c>
      <c r="F335" s="12" t="s">
        <v>1087</v>
      </c>
      <c r="G335" s="12" t="s">
        <v>313</v>
      </c>
      <c r="H335" s="14" t="s">
        <v>313</v>
      </c>
      <c r="I335" s="12" t="s">
        <v>313</v>
      </c>
      <c r="J335" s="12" t="s">
        <v>1296</v>
      </c>
      <c r="K335" s="12" t="s">
        <v>1296</v>
      </c>
      <c r="L335" s="12" t="s">
        <v>1120</v>
      </c>
      <c r="M335" s="12" t="s">
        <v>1083</v>
      </c>
      <c r="N335" s="12" t="s">
        <v>985</v>
      </c>
      <c r="O335" s="17">
        <v>2724452</v>
      </c>
      <c r="P335" s="17">
        <v>2694001</v>
      </c>
      <c r="Q335" s="24">
        <f t="shared" si="40"/>
        <v>98.882307341072632</v>
      </c>
      <c r="R335" s="17">
        <v>2479881</v>
      </c>
      <c r="S335" s="24">
        <f t="shared" si="41"/>
        <v>92.051970285088984</v>
      </c>
      <c r="T335" s="17">
        <v>1768556</v>
      </c>
      <c r="U335" s="25">
        <f t="shared" si="42"/>
        <v>65.647934057930939</v>
      </c>
      <c r="V335" s="25">
        <f t="shared" si="43"/>
        <v>64.914191918227957</v>
      </c>
    </row>
    <row r="336" spans="1:22" x14ac:dyDescent="0.25">
      <c r="A336" s="12" t="s">
        <v>657</v>
      </c>
      <c r="B336" s="12" t="s">
        <v>0</v>
      </c>
      <c r="C336" s="12">
        <v>240</v>
      </c>
      <c r="D336" s="12" t="s">
        <v>1662</v>
      </c>
      <c r="E336" s="12" t="s">
        <v>1661</v>
      </c>
      <c r="F336" s="12" t="s">
        <v>1087</v>
      </c>
      <c r="G336" s="12" t="s">
        <v>313</v>
      </c>
      <c r="H336" s="14" t="s">
        <v>313</v>
      </c>
      <c r="I336" s="12" t="s">
        <v>313</v>
      </c>
      <c r="J336" s="12" t="s">
        <v>1388</v>
      </c>
      <c r="K336" s="12" t="s">
        <v>1388</v>
      </c>
      <c r="L336" s="12" t="s">
        <v>1122</v>
      </c>
      <c r="M336" s="12" t="s">
        <v>1074</v>
      </c>
      <c r="N336" s="12" t="s">
        <v>986</v>
      </c>
      <c r="O336" s="17">
        <v>14322746</v>
      </c>
      <c r="P336" s="17">
        <v>14100566</v>
      </c>
      <c r="Q336" s="24">
        <f t="shared" si="40"/>
        <v>98.44876115236562</v>
      </c>
      <c r="R336" s="17">
        <v>12879242</v>
      </c>
      <c r="S336" s="24">
        <f t="shared" si="41"/>
        <v>91.338475349145554</v>
      </c>
      <c r="T336" s="17">
        <v>9415359</v>
      </c>
      <c r="U336" s="25">
        <f t="shared" si="42"/>
        <v>66.772915356731062</v>
      </c>
      <c r="V336" s="25">
        <f t="shared" si="43"/>
        <v>65.737107954019436</v>
      </c>
    </row>
    <row r="337" spans="1:22" x14ac:dyDescent="0.25">
      <c r="A337" s="12" t="s">
        <v>657</v>
      </c>
      <c r="B337" s="12" t="s">
        <v>0</v>
      </c>
      <c r="C337" s="12">
        <v>240</v>
      </c>
      <c r="D337" s="12" t="s">
        <v>1662</v>
      </c>
      <c r="E337" s="12" t="s">
        <v>1661</v>
      </c>
      <c r="F337" s="12" t="s">
        <v>1087</v>
      </c>
      <c r="G337" s="12" t="s">
        <v>313</v>
      </c>
      <c r="H337" s="14" t="s">
        <v>313</v>
      </c>
      <c r="I337" s="12" t="s">
        <v>313</v>
      </c>
      <c r="J337" s="12" t="s">
        <v>1388</v>
      </c>
      <c r="K337" s="12" t="s">
        <v>1388</v>
      </c>
      <c r="L337" s="12" t="s">
        <v>1122</v>
      </c>
      <c r="M337" s="12" t="s">
        <v>1074</v>
      </c>
      <c r="N337" s="12" t="s">
        <v>987</v>
      </c>
      <c r="O337" s="17">
        <v>5541828</v>
      </c>
      <c r="P337" s="17">
        <v>5457475</v>
      </c>
      <c r="Q337" s="24">
        <f t="shared" si="40"/>
        <v>98.477884914508351</v>
      </c>
      <c r="R337" s="17">
        <v>4989825</v>
      </c>
      <c r="S337" s="24">
        <f t="shared" si="41"/>
        <v>91.431018923586464</v>
      </c>
      <c r="T337" s="17">
        <v>3644660</v>
      </c>
      <c r="U337" s="25">
        <f t="shared" si="42"/>
        <v>66.782898684831366</v>
      </c>
      <c r="V337" s="25">
        <f t="shared" si="43"/>
        <v>65.766386109420935</v>
      </c>
    </row>
    <row r="338" spans="1:22" x14ac:dyDescent="0.25">
      <c r="A338" s="12" t="s">
        <v>657</v>
      </c>
      <c r="B338" s="12" t="s">
        <v>0</v>
      </c>
      <c r="C338" s="12">
        <v>241</v>
      </c>
      <c r="D338" s="12" t="s">
        <v>1664</v>
      </c>
      <c r="E338" s="12" t="s">
        <v>1663</v>
      </c>
      <c r="F338" s="12" t="s">
        <v>1087</v>
      </c>
      <c r="G338" s="12" t="s">
        <v>313</v>
      </c>
      <c r="H338" s="14" t="s">
        <v>313</v>
      </c>
      <c r="I338" s="12" t="s">
        <v>313</v>
      </c>
      <c r="J338" s="12" t="s">
        <v>1388</v>
      </c>
      <c r="K338" s="12" t="s">
        <v>1388</v>
      </c>
      <c r="L338" s="12" t="s">
        <v>1122</v>
      </c>
      <c r="M338" s="12" t="s">
        <v>1080</v>
      </c>
      <c r="N338" s="12" t="s">
        <v>988</v>
      </c>
      <c r="O338" s="17">
        <v>21727420</v>
      </c>
      <c r="P338" s="17">
        <v>21395835</v>
      </c>
      <c r="Q338" s="24">
        <f t="shared" si="40"/>
        <v>98.473886913402509</v>
      </c>
      <c r="R338" s="17">
        <v>20092080</v>
      </c>
      <c r="S338" s="24">
        <f t="shared" si="41"/>
        <v>93.906500961518915</v>
      </c>
      <c r="T338" s="17">
        <v>14892031</v>
      </c>
      <c r="U338" s="25">
        <f t="shared" si="42"/>
        <v>69.602476369816841</v>
      </c>
      <c r="V338" s="25">
        <f t="shared" si="43"/>
        <v>68.540263869341132</v>
      </c>
    </row>
    <row r="339" spans="1:22" x14ac:dyDescent="0.25">
      <c r="A339" s="12" t="s">
        <v>657</v>
      </c>
      <c r="B339" s="12" t="s">
        <v>0</v>
      </c>
      <c r="C339" s="12">
        <v>242</v>
      </c>
      <c r="D339" s="12" t="s">
        <v>1666</v>
      </c>
      <c r="E339" s="12" t="s">
        <v>1665</v>
      </c>
      <c r="F339" s="12" t="s">
        <v>1087</v>
      </c>
      <c r="G339" s="12" t="s">
        <v>313</v>
      </c>
      <c r="H339" s="14" t="s">
        <v>313</v>
      </c>
      <c r="I339" s="12" t="s">
        <v>313</v>
      </c>
      <c r="J339" s="12" t="s">
        <v>1388</v>
      </c>
      <c r="K339" s="12" t="s">
        <v>1388</v>
      </c>
      <c r="L339" s="12" t="s">
        <v>1122</v>
      </c>
      <c r="M339" s="12" t="s">
        <v>1083</v>
      </c>
      <c r="N339" s="12" t="s">
        <v>989</v>
      </c>
      <c r="O339" s="17">
        <v>14622222</v>
      </c>
      <c r="P339" s="17">
        <v>14372428</v>
      </c>
      <c r="Q339" s="24">
        <f t="shared" si="40"/>
        <v>98.291682344858401</v>
      </c>
      <c r="R339" s="17">
        <v>13253377</v>
      </c>
      <c r="S339" s="24">
        <f t="shared" si="41"/>
        <v>92.213904289518794</v>
      </c>
      <c r="T339" s="17">
        <v>9422378</v>
      </c>
      <c r="U339" s="25">
        <f t="shared" si="42"/>
        <v>65.558707269224101</v>
      </c>
      <c r="V339" s="25">
        <f t="shared" si="43"/>
        <v>64.438756298461342</v>
      </c>
    </row>
    <row r="340" spans="1:22" x14ac:dyDescent="0.25">
      <c r="A340" s="12" t="s">
        <v>657</v>
      </c>
      <c r="B340" s="12" t="s">
        <v>0</v>
      </c>
      <c r="C340" s="12">
        <v>242</v>
      </c>
      <c r="D340" s="12" t="s">
        <v>1666</v>
      </c>
      <c r="E340" s="12" t="s">
        <v>1665</v>
      </c>
      <c r="F340" s="12" t="s">
        <v>1087</v>
      </c>
      <c r="G340" s="12" t="s">
        <v>313</v>
      </c>
      <c r="H340" s="14" t="s">
        <v>313</v>
      </c>
      <c r="I340" s="12" t="s">
        <v>313</v>
      </c>
      <c r="J340" s="12" t="s">
        <v>1388</v>
      </c>
      <c r="K340" s="12" t="s">
        <v>1388</v>
      </c>
      <c r="L340" s="12" t="s">
        <v>1122</v>
      </c>
      <c r="M340" s="12" t="s">
        <v>1083</v>
      </c>
      <c r="N340" s="12" t="s">
        <v>990</v>
      </c>
      <c r="O340" s="30">
        <v>3343504</v>
      </c>
      <c r="P340" s="17">
        <v>3287961</v>
      </c>
      <c r="Q340" s="24">
        <f t="shared" si="40"/>
        <v>98.338778718374499</v>
      </c>
      <c r="R340" s="17">
        <v>3025070</v>
      </c>
      <c r="S340" s="24">
        <f t="shared" si="41"/>
        <v>92.004436792285546</v>
      </c>
      <c r="T340" s="17">
        <v>2150051</v>
      </c>
      <c r="U340" s="25">
        <f t="shared" si="42"/>
        <v>65.391621129326055</v>
      </c>
      <c r="V340" s="25">
        <f t="shared" si="43"/>
        <v>64.305321602725769</v>
      </c>
    </row>
    <row r="341" spans="1:22" x14ac:dyDescent="0.25">
      <c r="A341" s="12" t="s">
        <v>657</v>
      </c>
      <c r="B341" s="12" t="s">
        <v>0</v>
      </c>
      <c r="C341" s="12">
        <v>242</v>
      </c>
      <c r="D341" s="12" t="s">
        <v>1666</v>
      </c>
      <c r="E341" s="12" t="s">
        <v>1665</v>
      </c>
      <c r="F341" s="12" t="s">
        <v>1087</v>
      </c>
      <c r="G341" s="12" t="s">
        <v>313</v>
      </c>
      <c r="H341" s="14" t="s">
        <v>313</v>
      </c>
      <c r="I341" s="12" t="s">
        <v>313</v>
      </c>
      <c r="J341" s="12" t="s">
        <v>1388</v>
      </c>
      <c r="K341" s="12" t="s">
        <v>1388</v>
      </c>
      <c r="L341" s="12" t="s">
        <v>1122</v>
      </c>
      <c r="M341" s="12" t="s">
        <v>1083</v>
      </c>
      <c r="N341" s="12" t="s">
        <v>991</v>
      </c>
      <c r="O341" s="17">
        <v>16671155</v>
      </c>
      <c r="P341" s="17">
        <v>16603108</v>
      </c>
      <c r="Q341" s="24">
        <f t="shared" si="40"/>
        <v>99.591827920740954</v>
      </c>
      <c r="R341" s="17">
        <v>15075888</v>
      </c>
      <c r="S341" s="24">
        <f t="shared" si="41"/>
        <v>90.801601724207302</v>
      </c>
      <c r="T341" s="17">
        <v>10772458</v>
      </c>
      <c r="U341" s="25">
        <f t="shared" si="42"/>
        <v>64.882177481469128</v>
      </c>
      <c r="V341" s="25">
        <f t="shared" si="43"/>
        <v>64.617346548574474</v>
      </c>
    </row>
    <row r="342" spans="1:22" x14ac:dyDescent="0.25">
      <c r="A342" s="12" t="s">
        <v>657</v>
      </c>
      <c r="B342" s="12" t="s">
        <v>0</v>
      </c>
      <c r="C342" s="12">
        <v>243</v>
      </c>
      <c r="D342" s="12" t="s">
        <v>1668</v>
      </c>
      <c r="E342" s="12" t="s">
        <v>1667</v>
      </c>
      <c r="F342" s="12" t="s">
        <v>1087</v>
      </c>
      <c r="G342" s="12" t="s">
        <v>313</v>
      </c>
      <c r="H342" s="14" t="s">
        <v>313</v>
      </c>
      <c r="I342" s="12" t="s">
        <v>313</v>
      </c>
      <c r="J342" s="12" t="s">
        <v>1299</v>
      </c>
      <c r="K342" s="12" t="s">
        <v>1299</v>
      </c>
      <c r="L342" s="12" t="s">
        <v>1121</v>
      </c>
      <c r="M342" s="12" t="s">
        <v>1074</v>
      </c>
      <c r="N342" s="12" t="s">
        <v>992</v>
      </c>
      <c r="O342" s="17">
        <v>18691187</v>
      </c>
      <c r="P342" s="17">
        <v>18350562</v>
      </c>
      <c r="Q342" s="24">
        <f t="shared" ref="Q342:Q373" si="44">P342/O342*100</f>
        <v>98.177617076967877</v>
      </c>
      <c r="R342" s="17">
        <v>16714335</v>
      </c>
      <c r="S342" s="24">
        <f t="shared" ref="S342:S373" si="45">R342/P342*100</f>
        <v>91.083504690483053</v>
      </c>
      <c r="T342" s="17">
        <v>12174294</v>
      </c>
      <c r="U342" s="25">
        <f t="shared" si="42"/>
        <v>66.342894566389845</v>
      </c>
      <c r="V342" s="25">
        <f t="shared" ref="V342:V375" si="46">T342/O342*100</f>
        <v>65.133872985166747</v>
      </c>
    </row>
    <row r="343" spans="1:22" x14ac:dyDescent="0.25">
      <c r="A343" s="12" t="s">
        <v>657</v>
      </c>
      <c r="B343" s="12" t="s">
        <v>0</v>
      </c>
      <c r="C343" s="12">
        <v>243</v>
      </c>
      <c r="D343" s="12" t="s">
        <v>1668</v>
      </c>
      <c r="E343" s="12" t="s">
        <v>1667</v>
      </c>
      <c r="F343" s="12" t="s">
        <v>1087</v>
      </c>
      <c r="G343" s="12" t="s">
        <v>313</v>
      </c>
      <c r="H343" s="14" t="s">
        <v>313</v>
      </c>
      <c r="I343" s="12" t="s">
        <v>313</v>
      </c>
      <c r="J343" s="12" t="s">
        <v>1299</v>
      </c>
      <c r="K343" s="12" t="s">
        <v>1299</v>
      </c>
      <c r="L343" s="12" t="s">
        <v>1121</v>
      </c>
      <c r="M343" s="12" t="s">
        <v>1074</v>
      </c>
      <c r="N343" s="12" t="s">
        <v>993</v>
      </c>
      <c r="O343" s="17">
        <v>1997820</v>
      </c>
      <c r="P343" s="17">
        <v>1965715</v>
      </c>
      <c r="Q343" s="24">
        <f t="shared" si="44"/>
        <v>98.392998368221356</v>
      </c>
      <c r="R343" s="17">
        <v>1793319</v>
      </c>
      <c r="S343" s="24">
        <f t="shared" si="45"/>
        <v>91.229857837987709</v>
      </c>
      <c r="T343" s="17">
        <v>1306349</v>
      </c>
      <c r="U343" s="25">
        <f t="shared" si="42"/>
        <v>66.456683700332945</v>
      </c>
      <c r="V343" s="25">
        <f t="shared" si="46"/>
        <v>65.388723708842633</v>
      </c>
    </row>
    <row r="344" spans="1:22" x14ac:dyDescent="0.25">
      <c r="A344" s="12" t="s">
        <v>657</v>
      </c>
      <c r="B344" s="12" t="s">
        <v>0</v>
      </c>
      <c r="C344" s="12">
        <v>244</v>
      </c>
      <c r="D344" s="12" t="s">
        <v>1670</v>
      </c>
      <c r="E344" s="12" t="s">
        <v>1669</v>
      </c>
      <c r="F344" s="12" t="s">
        <v>1087</v>
      </c>
      <c r="G344" s="12" t="s">
        <v>313</v>
      </c>
      <c r="H344" s="14" t="s">
        <v>313</v>
      </c>
      <c r="I344" s="12" t="s">
        <v>313</v>
      </c>
      <c r="J344" s="12" t="s">
        <v>1299</v>
      </c>
      <c r="K344" s="12" t="s">
        <v>1299</v>
      </c>
      <c r="L344" s="12" t="s">
        <v>1121</v>
      </c>
      <c r="M344" s="12" t="s">
        <v>1080</v>
      </c>
      <c r="N344" s="12" t="s">
        <v>994</v>
      </c>
      <c r="O344" s="17">
        <v>11068959</v>
      </c>
      <c r="P344" s="17">
        <v>10827668</v>
      </c>
      <c r="Q344" s="24">
        <f t="shared" si="44"/>
        <v>97.820111177573239</v>
      </c>
      <c r="R344" s="17">
        <v>10013138</v>
      </c>
      <c r="S344" s="24">
        <f t="shared" si="45"/>
        <v>92.477327527958934</v>
      </c>
      <c r="T344" s="17">
        <v>7432984</v>
      </c>
      <c r="U344" s="25">
        <f t="shared" si="42"/>
        <v>68.648059766886092</v>
      </c>
      <c r="V344" s="25">
        <f t="shared" si="46"/>
        <v>67.151608385214899</v>
      </c>
    </row>
    <row r="345" spans="1:22" x14ac:dyDescent="0.25">
      <c r="A345" s="12" t="s">
        <v>657</v>
      </c>
      <c r="B345" s="12" t="s">
        <v>0</v>
      </c>
      <c r="C345" s="12">
        <v>244</v>
      </c>
      <c r="D345" s="12" t="s">
        <v>1670</v>
      </c>
      <c r="E345" s="12" t="s">
        <v>1669</v>
      </c>
      <c r="F345" s="12" t="s">
        <v>1087</v>
      </c>
      <c r="G345" s="12" t="s">
        <v>313</v>
      </c>
      <c r="H345" s="14" t="s">
        <v>313</v>
      </c>
      <c r="I345" s="12" t="s">
        <v>313</v>
      </c>
      <c r="J345" s="12" t="s">
        <v>1299</v>
      </c>
      <c r="K345" s="12" t="s">
        <v>1299</v>
      </c>
      <c r="L345" s="12" t="s">
        <v>1121</v>
      </c>
      <c r="M345" s="12" t="s">
        <v>1080</v>
      </c>
      <c r="N345" s="12" t="s">
        <v>995</v>
      </c>
      <c r="O345" s="17">
        <v>11575380</v>
      </c>
      <c r="P345" s="17">
        <v>11332374</v>
      </c>
      <c r="Q345" s="24">
        <f t="shared" si="44"/>
        <v>97.90066503216309</v>
      </c>
      <c r="R345" s="17">
        <v>10499600</v>
      </c>
      <c r="S345" s="24">
        <f t="shared" si="45"/>
        <v>92.65137207790707</v>
      </c>
      <c r="T345" s="17">
        <v>7785734</v>
      </c>
      <c r="U345" s="25">
        <f t="shared" si="42"/>
        <v>68.703468487714929</v>
      </c>
      <c r="V345" s="25">
        <f t="shared" si="46"/>
        <v>67.261152549635511</v>
      </c>
    </row>
    <row r="346" spans="1:22" x14ac:dyDescent="0.25">
      <c r="A346" s="12" t="s">
        <v>657</v>
      </c>
      <c r="B346" s="12" t="s">
        <v>0</v>
      </c>
      <c r="C346" s="12">
        <v>245</v>
      </c>
      <c r="D346" s="12" t="s">
        <v>1672</v>
      </c>
      <c r="E346" s="12" t="s">
        <v>1671</v>
      </c>
      <c r="F346" s="12" t="s">
        <v>1087</v>
      </c>
      <c r="G346" s="12" t="s">
        <v>313</v>
      </c>
      <c r="H346" s="14" t="s">
        <v>313</v>
      </c>
      <c r="I346" s="12" t="s">
        <v>313</v>
      </c>
      <c r="J346" s="12" t="s">
        <v>1299</v>
      </c>
      <c r="K346" s="12" t="s">
        <v>1299</v>
      </c>
      <c r="L346" s="12" t="s">
        <v>1121</v>
      </c>
      <c r="M346" s="12" t="s">
        <v>1083</v>
      </c>
      <c r="N346" s="12" t="s">
        <v>996</v>
      </c>
      <c r="O346" s="17">
        <v>16456788</v>
      </c>
      <c r="P346" s="17">
        <v>16145508</v>
      </c>
      <c r="Q346" s="24">
        <f t="shared" si="44"/>
        <v>98.108500881216926</v>
      </c>
      <c r="R346" s="17">
        <v>14855225</v>
      </c>
      <c r="S346" s="24">
        <f t="shared" si="45"/>
        <v>92.008408778466432</v>
      </c>
      <c r="T346" s="17">
        <v>10716485</v>
      </c>
      <c r="U346" s="25">
        <f t="shared" si="42"/>
        <v>66.374405809962738</v>
      </c>
      <c r="V346" s="25">
        <f t="shared" si="46"/>
        <v>65.118934508969801</v>
      </c>
    </row>
    <row r="347" spans="1:22" x14ac:dyDescent="0.25">
      <c r="A347" s="12" t="s">
        <v>657</v>
      </c>
      <c r="B347" s="12" t="s">
        <v>0</v>
      </c>
      <c r="C347" s="12">
        <v>245</v>
      </c>
      <c r="D347" s="12" t="s">
        <v>1672</v>
      </c>
      <c r="E347" s="12" t="s">
        <v>1671</v>
      </c>
      <c r="F347" s="12" t="s">
        <v>1087</v>
      </c>
      <c r="G347" s="12" t="s">
        <v>313</v>
      </c>
      <c r="H347" s="14" t="s">
        <v>313</v>
      </c>
      <c r="I347" s="12" t="s">
        <v>313</v>
      </c>
      <c r="J347" s="12" t="s">
        <v>1299</v>
      </c>
      <c r="K347" s="12" t="s">
        <v>1299</v>
      </c>
      <c r="L347" s="12" t="s">
        <v>1121</v>
      </c>
      <c r="M347" s="12" t="s">
        <v>1083</v>
      </c>
      <c r="N347" s="12" t="s">
        <v>997</v>
      </c>
      <c r="O347" s="17">
        <v>4356329</v>
      </c>
      <c r="P347" s="17">
        <v>4276695</v>
      </c>
      <c r="Q347" s="24">
        <f t="shared" si="44"/>
        <v>98.171992978491744</v>
      </c>
      <c r="R347" s="17">
        <v>3950798</v>
      </c>
      <c r="S347" s="24">
        <f t="shared" si="45"/>
        <v>92.379699744779558</v>
      </c>
      <c r="T347" s="17">
        <v>2847144</v>
      </c>
      <c r="U347" s="25">
        <f t="shared" si="42"/>
        <v>66.573463854682174</v>
      </c>
      <c r="V347" s="25">
        <f t="shared" si="46"/>
        <v>65.356496260957329</v>
      </c>
    </row>
    <row r="348" spans="1:22" x14ac:dyDescent="0.25">
      <c r="A348" s="12" t="s">
        <v>657</v>
      </c>
      <c r="B348" s="12" t="s">
        <v>0</v>
      </c>
      <c r="C348" s="12">
        <v>246</v>
      </c>
      <c r="D348" s="12" t="s">
        <v>1675</v>
      </c>
      <c r="E348" s="12" t="s">
        <v>1673</v>
      </c>
      <c r="F348" s="12" t="s">
        <v>1674</v>
      </c>
      <c r="G348" s="12" t="s">
        <v>311</v>
      </c>
      <c r="H348" s="14">
        <v>12</v>
      </c>
      <c r="I348" s="12" t="s">
        <v>1099</v>
      </c>
      <c r="J348" s="12" t="s">
        <v>318</v>
      </c>
      <c r="K348" s="12" t="s">
        <v>1204</v>
      </c>
      <c r="L348" s="12" t="s">
        <v>1263</v>
      </c>
      <c r="M348" s="12" t="s">
        <v>1074</v>
      </c>
      <c r="N348" s="12" t="s">
        <v>998</v>
      </c>
      <c r="O348" s="17">
        <v>16680549</v>
      </c>
      <c r="P348" s="17">
        <v>16476836</v>
      </c>
      <c r="Q348" s="24">
        <f t="shared" si="44"/>
        <v>98.778739236939984</v>
      </c>
      <c r="R348" s="17">
        <v>14975237</v>
      </c>
      <c r="S348" s="24">
        <f t="shared" si="45"/>
        <v>90.886605899336502</v>
      </c>
      <c r="T348" s="17">
        <v>10776517</v>
      </c>
      <c r="U348" s="25">
        <f t="shared" si="42"/>
        <v>65.404043591864365</v>
      </c>
      <c r="V348" s="25">
        <f t="shared" si="46"/>
        <v>64.605289670022245</v>
      </c>
    </row>
    <row r="349" spans="1:22" x14ac:dyDescent="0.25">
      <c r="A349" s="12" t="s">
        <v>657</v>
      </c>
      <c r="B349" s="12" t="s">
        <v>0</v>
      </c>
      <c r="C349" s="12">
        <v>246</v>
      </c>
      <c r="D349" s="12" t="s">
        <v>1675</v>
      </c>
      <c r="E349" s="12" t="s">
        <v>1673</v>
      </c>
      <c r="F349" s="12" t="s">
        <v>1674</v>
      </c>
      <c r="G349" s="12" t="s">
        <v>311</v>
      </c>
      <c r="H349" s="14">
        <v>12</v>
      </c>
      <c r="I349" s="12" t="s">
        <v>1099</v>
      </c>
      <c r="J349" s="12" t="s">
        <v>318</v>
      </c>
      <c r="K349" s="12" t="s">
        <v>1204</v>
      </c>
      <c r="L349" s="12" t="s">
        <v>1263</v>
      </c>
      <c r="M349" s="12" t="s">
        <v>1074</v>
      </c>
      <c r="N349" s="12" t="s">
        <v>999</v>
      </c>
      <c r="O349" s="17">
        <v>3715985</v>
      </c>
      <c r="P349" s="17">
        <v>3671686</v>
      </c>
      <c r="Q349" s="24">
        <f t="shared" si="44"/>
        <v>98.807880010279916</v>
      </c>
      <c r="R349" s="17">
        <v>3336091</v>
      </c>
      <c r="S349" s="24">
        <f t="shared" si="45"/>
        <v>90.859921028105333</v>
      </c>
      <c r="T349" s="17">
        <v>2392256</v>
      </c>
      <c r="U349" s="25">
        <f t="shared" si="42"/>
        <v>65.154155338991401</v>
      </c>
      <c r="V349" s="25">
        <f t="shared" si="46"/>
        <v>64.37743962906201</v>
      </c>
    </row>
    <row r="350" spans="1:22" x14ac:dyDescent="0.25">
      <c r="A350" s="12" t="s">
        <v>657</v>
      </c>
      <c r="B350" s="12" t="s">
        <v>0</v>
      </c>
      <c r="C350" s="12">
        <v>247</v>
      </c>
      <c r="D350" s="12" t="s">
        <v>1677</v>
      </c>
      <c r="E350" s="12" t="s">
        <v>1676</v>
      </c>
      <c r="F350" s="12" t="s">
        <v>1674</v>
      </c>
      <c r="G350" s="12" t="s">
        <v>311</v>
      </c>
      <c r="H350" s="14">
        <v>12</v>
      </c>
      <c r="I350" s="12" t="s">
        <v>1099</v>
      </c>
      <c r="J350" s="12" t="s">
        <v>318</v>
      </c>
      <c r="K350" s="12" t="s">
        <v>1204</v>
      </c>
      <c r="L350" s="12" t="s">
        <v>1263</v>
      </c>
      <c r="M350" s="12" t="s">
        <v>1080</v>
      </c>
      <c r="N350" s="12" t="s">
        <v>1000</v>
      </c>
      <c r="O350" s="17">
        <v>19347829</v>
      </c>
      <c r="P350" s="17">
        <v>19049656</v>
      </c>
      <c r="Q350" s="24">
        <f t="shared" si="44"/>
        <v>98.458881355629103</v>
      </c>
      <c r="R350" s="17">
        <v>17094820</v>
      </c>
      <c r="S350" s="24">
        <f t="shared" si="45"/>
        <v>89.738208395994135</v>
      </c>
      <c r="T350" s="17">
        <v>12424347</v>
      </c>
      <c r="U350" s="25">
        <f t="shared" si="42"/>
        <v>65.220847032618337</v>
      </c>
      <c r="V350" s="25">
        <f t="shared" si="46"/>
        <v>64.215716398982025</v>
      </c>
    </row>
    <row r="351" spans="1:22" x14ac:dyDescent="0.25">
      <c r="A351" s="12" t="s">
        <v>657</v>
      </c>
      <c r="B351" s="12" t="s">
        <v>0</v>
      </c>
      <c r="C351" s="12">
        <v>248</v>
      </c>
      <c r="D351" s="12" t="s">
        <v>1679</v>
      </c>
      <c r="E351" s="12" t="s">
        <v>1678</v>
      </c>
      <c r="F351" s="12" t="s">
        <v>1674</v>
      </c>
      <c r="G351" s="12" t="s">
        <v>311</v>
      </c>
      <c r="H351" s="14">
        <v>12</v>
      </c>
      <c r="I351" s="12" t="s">
        <v>1099</v>
      </c>
      <c r="J351" s="12" t="s">
        <v>318</v>
      </c>
      <c r="K351" s="12" t="s">
        <v>1204</v>
      </c>
      <c r="L351" s="12" t="s">
        <v>1263</v>
      </c>
      <c r="M351" s="12" t="s">
        <v>1083</v>
      </c>
      <c r="N351" s="12" t="s">
        <v>1001</v>
      </c>
      <c r="O351" s="17">
        <v>40224093</v>
      </c>
      <c r="P351" s="17">
        <v>39482525</v>
      </c>
      <c r="Q351" s="24">
        <f t="shared" si="44"/>
        <v>98.156408399314316</v>
      </c>
      <c r="R351" s="17">
        <v>35579714</v>
      </c>
      <c r="S351" s="24">
        <f t="shared" si="45"/>
        <v>90.115092689740578</v>
      </c>
      <c r="T351" s="17">
        <v>25604984</v>
      </c>
      <c r="U351" s="25">
        <f t="shared" si="42"/>
        <v>64.851434906961998</v>
      </c>
      <c r="V351" s="25">
        <f t="shared" si="46"/>
        <v>63.655839300093106</v>
      </c>
    </row>
    <row r="352" spans="1:22" x14ac:dyDescent="0.25">
      <c r="A352" s="12" t="s">
        <v>657</v>
      </c>
      <c r="B352" s="12" t="s">
        <v>0</v>
      </c>
      <c r="C352" s="12">
        <v>249</v>
      </c>
      <c r="D352" s="12" t="s">
        <v>1681</v>
      </c>
      <c r="E352" s="12" t="s">
        <v>1680</v>
      </c>
      <c r="F352" s="12" t="s">
        <v>1674</v>
      </c>
      <c r="G352" s="12" t="s">
        <v>311</v>
      </c>
      <c r="H352" s="14" t="s">
        <v>313</v>
      </c>
      <c r="I352" s="12" t="s">
        <v>1214</v>
      </c>
      <c r="J352" s="12" t="s">
        <v>318</v>
      </c>
      <c r="K352" s="12" t="s">
        <v>1204</v>
      </c>
      <c r="L352" s="12" t="s">
        <v>1079</v>
      </c>
      <c r="M352" s="12" t="s">
        <v>1074</v>
      </c>
      <c r="N352" s="12" t="s">
        <v>1002</v>
      </c>
      <c r="O352" s="17">
        <v>26851105</v>
      </c>
      <c r="P352" s="17">
        <v>26441793</v>
      </c>
      <c r="Q352" s="24">
        <f t="shared" si="44"/>
        <v>98.475623256473057</v>
      </c>
      <c r="R352" s="17">
        <v>23894612</v>
      </c>
      <c r="S352" s="24">
        <f t="shared" si="45"/>
        <v>90.36683707492908</v>
      </c>
      <c r="T352" s="17">
        <v>17344500</v>
      </c>
      <c r="U352" s="25">
        <f t="shared" si="42"/>
        <v>65.595022243763879</v>
      </c>
      <c r="V352" s="25">
        <f t="shared" si="46"/>
        <v>64.595106979768616</v>
      </c>
    </row>
    <row r="353" spans="1:22" x14ac:dyDescent="0.25">
      <c r="A353" s="12" t="s">
        <v>657</v>
      </c>
      <c r="B353" s="12" t="s">
        <v>0</v>
      </c>
      <c r="C353" s="12">
        <v>250</v>
      </c>
      <c r="D353" s="12" t="s">
        <v>1683</v>
      </c>
      <c r="E353" s="12" t="s">
        <v>1682</v>
      </c>
      <c r="F353" s="12" t="s">
        <v>1674</v>
      </c>
      <c r="G353" s="12" t="s">
        <v>311</v>
      </c>
      <c r="H353" s="14" t="s">
        <v>313</v>
      </c>
      <c r="I353" s="12" t="s">
        <v>1214</v>
      </c>
      <c r="J353" s="12" t="s">
        <v>318</v>
      </c>
      <c r="K353" s="12" t="s">
        <v>1204</v>
      </c>
      <c r="L353" s="12" t="s">
        <v>1079</v>
      </c>
      <c r="M353" s="12" t="s">
        <v>1080</v>
      </c>
      <c r="N353" s="12" t="s">
        <v>1003</v>
      </c>
      <c r="O353" s="17">
        <v>23206691</v>
      </c>
      <c r="P353" s="17">
        <v>22792372</v>
      </c>
      <c r="Q353" s="24">
        <f t="shared" si="44"/>
        <v>98.214657143493653</v>
      </c>
      <c r="R353" s="17">
        <v>20934763</v>
      </c>
      <c r="S353" s="24">
        <f t="shared" si="45"/>
        <v>91.849865384787506</v>
      </c>
      <c r="T353" s="17">
        <v>15178012</v>
      </c>
      <c r="U353" s="25">
        <f t="shared" si="42"/>
        <v>66.592507352898593</v>
      </c>
      <c r="V353" s="25">
        <f t="shared" si="46"/>
        <v>65.403602779905157</v>
      </c>
    </row>
    <row r="354" spans="1:22" x14ac:dyDescent="0.25">
      <c r="A354" s="12" t="s">
        <v>657</v>
      </c>
      <c r="B354" s="12" t="s">
        <v>0</v>
      </c>
      <c r="C354" s="12">
        <v>251</v>
      </c>
      <c r="D354" s="12" t="s">
        <v>1685</v>
      </c>
      <c r="E354" s="12" t="s">
        <v>1684</v>
      </c>
      <c r="F354" s="12" t="s">
        <v>1674</v>
      </c>
      <c r="G354" s="12" t="s">
        <v>311</v>
      </c>
      <c r="H354" s="14" t="s">
        <v>313</v>
      </c>
      <c r="I354" s="12" t="s">
        <v>1214</v>
      </c>
      <c r="J354" s="12" t="s">
        <v>318</v>
      </c>
      <c r="K354" s="12" t="s">
        <v>1204</v>
      </c>
      <c r="L354" s="12" t="s">
        <v>1079</v>
      </c>
      <c r="M354" s="12" t="s">
        <v>1083</v>
      </c>
      <c r="N354" s="12" t="s">
        <v>1004</v>
      </c>
      <c r="O354" s="17">
        <v>16592631</v>
      </c>
      <c r="P354" s="17">
        <v>16334569</v>
      </c>
      <c r="Q354" s="24">
        <f t="shared" si="44"/>
        <v>98.444719225058392</v>
      </c>
      <c r="R354" s="17">
        <v>14467422</v>
      </c>
      <c r="S354" s="24">
        <f t="shared" si="45"/>
        <v>88.569352518575784</v>
      </c>
      <c r="T354" s="17">
        <v>10365342</v>
      </c>
      <c r="U354" s="25">
        <f t="shared" si="42"/>
        <v>63.456476874290345</v>
      </c>
      <c r="V354" s="25">
        <f t="shared" si="46"/>
        <v>62.469550489009251</v>
      </c>
    </row>
    <row r="355" spans="1:22" x14ac:dyDescent="0.25">
      <c r="A355" s="12" t="s">
        <v>657</v>
      </c>
      <c r="B355" s="12" t="s">
        <v>0</v>
      </c>
      <c r="C355" s="12">
        <v>251</v>
      </c>
      <c r="D355" s="12" t="s">
        <v>1685</v>
      </c>
      <c r="E355" s="12" t="s">
        <v>1684</v>
      </c>
      <c r="F355" s="12" t="s">
        <v>1674</v>
      </c>
      <c r="G355" s="12" t="s">
        <v>311</v>
      </c>
      <c r="H355" s="14" t="s">
        <v>313</v>
      </c>
      <c r="I355" s="12" t="s">
        <v>1214</v>
      </c>
      <c r="J355" s="12" t="s">
        <v>318</v>
      </c>
      <c r="K355" s="12" t="s">
        <v>1204</v>
      </c>
      <c r="L355" s="12" t="s">
        <v>1079</v>
      </c>
      <c r="M355" s="12" t="s">
        <v>1083</v>
      </c>
      <c r="N355" s="12" t="s">
        <v>1005</v>
      </c>
      <c r="O355" s="17">
        <v>5747521</v>
      </c>
      <c r="P355" s="17">
        <v>5685652</v>
      </c>
      <c r="Q355" s="24">
        <f t="shared" si="44"/>
        <v>98.923553302371587</v>
      </c>
      <c r="R355" s="17">
        <v>5028528</v>
      </c>
      <c r="S355" s="24">
        <f t="shared" si="45"/>
        <v>88.442416102849776</v>
      </c>
      <c r="T355" s="17">
        <v>3603259</v>
      </c>
      <c r="U355" s="25">
        <f t="shared" si="42"/>
        <v>63.374596264421392</v>
      </c>
      <c r="V355" s="25">
        <f t="shared" si="46"/>
        <v>62.692402515797681</v>
      </c>
    </row>
    <row r="356" spans="1:22" x14ac:dyDescent="0.25">
      <c r="A356" s="12" t="s">
        <v>657</v>
      </c>
      <c r="B356" s="12" t="s">
        <v>0</v>
      </c>
      <c r="C356" s="12">
        <v>252</v>
      </c>
      <c r="D356" s="12" t="s">
        <v>1687</v>
      </c>
      <c r="E356" s="12" t="s">
        <v>1686</v>
      </c>
      <c r="F356" s="12" t="s">
        <v>1674</v>
      </c>
      <c r="G356" s="12" t="s">
        <v>311</v>
      </c>
      <c r="H356" s="14">
        <v>18</v>
      </c>
      <c r="I356" s="12" t="s">
        <v>1082</v>
      </c>
      <c r="J356" s="12" t="s">
        <v>318</v>
      </c>
      <c r="K356" s="12" t="s">
        <v>1204</v>
      </c>
      <c r="L356" s="12" t="s">
        <v>1441</v>
      </c>
      <c r="M356" s="12" t="s">
        <v>1074</v>
      </c>
      <c r="N356" s="12" t="s">
        <v>1006</v>
      </c>
      <c r="O356" s="17">
        <v>23025531</v>
      </c>
      <c r="P356" s="17">
        <v>22645280</v>
      </c>
      <c r="Q356" s="24">
        <f t="shared" si="44"/>
        <v>98.348567943992265</v>
      </c>
      <c r="R356" s="17">
        <v>20052926</v>
      </c>
      <c r="S356" s="24">
        <f t="shared" si="45"/>
        <v>88.552342916492975</v>
      </c>
      <c r="T356" s="17">
        <v>14404841</v>
      </c>
      <c r="U356" s="25">
        <f t="shared" si="42"/>
        <v>63.610787766810574</v>
      </c>
      <c r="V356" s="25">
        <f t="shared" si="46"/>
        <v>62.560298826550408</v>
      </c>
    </row>
    <row r="357" spans="1:22" x14ac:dyDescent="0.25">
      <c r="A357" s="12" t="s">
        <v>657</v>
      </c>
      <c r="B357" s="12" t="s">
        <v>0</v>
      </c>
      <c r="C357" s="12">
        <v>253</v>
      </c>
      <c r="D357" s="12" t="s">
        <v>1689</v>
      </c>
      <c r="E357" s="12" t="s">
        <v>1688</v>
      </c>
      <c r="F357" s="12" t="s">
        <v>1674</v>
      </c>
      <c r="G357" s="12" t="s">
        <v>311</v>
      </c>
      <c r="H357" s="14">
        <v>18</v>
      </c>
      <c r="I357" s="12" t="s">
        <v>1082</v>
      </c>
      <c r="J357" s="12" t="s">
        <v>318</v>
      </c>
      <c r="K357" s="12" t="s">
        <v>1204</v>
      </c>
      <c r="L357" s="12" t="s">
        <v>1441</v>
      </c>
      <c r="M357" s="12" t="s">
        <v>1080</v>
      </c>
      <c r="N357" s="12" t="s">
        <v>1007</v>
      </c>
      <c r="O357" s="17">
        <v>27502951</v>
      </c>
      <c r="P357" s="17">
        <v>27128637</v>
      </c>
      <c r="Q357" s="24">
        <f t="shared" si="44"/>
        <v>98.639004229037099</v>
      </c>
      <c r="R357" s="17">
        <v>24104555</v>
      </c>
      <c r="S357" s="24">
        <f t="shared" si="45"/>
        <v>88.85280524782722</v>
      </c>
      <c r="T357" s="17">
        <v>17190684</v>
      </c>
      <c r="U357" s="25">
        <f t="shared" si="42"/>
        <v>63.367297074305654</v>
      </c>
      <c r="V357" s="25">
        <f t="shared" si="46"/>
        <v>62.504870840950858</v>
      </c>
    </row>
    <row r="358" spans="1:22" x14ac:dyDescent="0.25">
      <c r="A358" s="12" t="s">
        <v>657</v>
      </c>
      <c r="B358" s="12" t="s">
        <v>0</v>
      </c>
      <c r="C358" s="12">
        <v>254</v>
      </c>
      <c r="D358" s="12" t="s">
        <v>1691</v>
      </c>
      <c r="E358" s="12" t="s">
        <v>1690</v>
      </c>
      <c r="F358" s="12" t="s">
        <v>1674</v>
      </c>
      <c r="G358" s="12" t="s">
        <v>311</v>
      </c>
      <c r="H358" s="14">
        <v>18</v>
      </c>
      <c r="I358" s="12" t="s">
        <v>1082</v>
      </c>
      <c r="J358" s="12" t="s">
        <v>318</v>
      </c>
      <c r="K358" s="12" t="s">
        <v>1204</v>
      </c>
      <c r="L358" s="12" t="s">
        <v>1441</v>
      </c>
      <c r="M358" s="12" t="s">
        <v>1083</v>
      </c>
      <c r="N358" s="12" t="s">
        <v>1008</v>
      </c>
      <c r="O358" s="17">
        <v>46246910</v>
      </c>
      <c r="P358" s="17">
        <v>45617338</v>
      </c>
      <c r="Q358" s="24">
        <f t="shared" si="44"/>
        <v>98.638672291835277</v>
      </c>
      <c r="R358" s="17">
        <v>41873640</v>
      </c>
      <c r="S358" s="24">
        <f t="shared" si="45"/>
        <v>91.793256327232413</v>
      </c>
      <c r="T358" s="17">
        <v>31077344</v>
      </c>
      <c r="U358" s="25">
        <f t="shared" si="42"/>
        <v>68.126167291918705</v>
      </c>
      <c r="V358" s="25">
        <f t="shared" si="46"/>
        <v>67.198746900063156</v>
      </c>
    </row>
    <row r="359" spans="1:22" x14ac:dyDescent="0.25">
      <c r="A359" s="12" t="s">
        <v>657</v>
      </c>
      <c r="B359" s="12" t="s">
        <v>0</v>
      </c>
      <c r="C359" s="12">
        <v>255</v>
      </c>
      <c r="D359" s="12" t="s">
        <v>1693</v>
      </c>
      <c r="E359" s="12" t="s">
        <v>1692</v>
      </c>
      <c r="F359" s="12" t="s">
        <v>1674</v>
      </c>
      <c r="G359" s="12" t="s">
        <v>313</v>
      </c>
      <c r="H359" s="14" t="s">
        <v>313</v>
      </c>
      <c r="I359" s="12" t="s">
        <v>313</v>
      </c>
      <c r="J359" s="12" t="s">
        <v>1296</v>
      </c>
      <c r="K359" s="12" t="s">
        <v>1296</v>
      </c>
      <c r="L359" s="12" t="s">
        <v>1120</v>
      </c>
      <c r="M359" s="12" t="s">
        <v>1074</v>
      </c>
      <c r="N359" s="12" t="s">
        <v>1009</v>
      </c>
      <c r="O359" s="17">
        <v>8379745</v>
      </c>
      <c r="P359" s="17">
        <v>8263834</v>
      </c>
      <c r="Q359" s="24">
        <f t="shared" si="44"/>
        <v>98.616771751407711</v>
      </c>
      <c r="R359" s="17">
        <v>7558015</v>
      </c>
      <c r="S359" s="24">
        <f t="shared" si="45"/>
        <v>91.458940244927476</v>
      </c>
      <c r="T359" s="17">
        <v>5634996</v>
      </c>
      <c r="U359" s="25">
        <f t="shared" si="42"/>
        <v>68.188639800847881</v>
      </c>
      <c r="V359" s="25">
        <f t="shared" si="46"/>
        <v>67.24543527279171</v>
      </c>
    </row>
    <row r="360" spans="1:22" x14ac:dyDescent="0.25">
      <c r="A360" s="12" t="s">
        <v>657</v>
      </c>
      <c r="B360" s="12" t="s">
        <v>0</v>
      </c>
      <c r="C360" s="12">
        <v>255</v>
      </c>
      <c r="D360" s="12" t="s">
        <v>1693</v>
      </c>
      <c r="E360" s="12" t="s">
        <v>1692</v>
      </c>
      <c r="F360" s="12" t="s">
        <v>1674</v>
      </c>
      <c r="G360" s="12" t="s">
        <v>313</v>
      </c>
      <c r="H360" s="14" t="s">
        <v>313</v>
      </c>
      <c r="I360" s="12" t="s">
        <v>313</v>
      </c>
      <c r="J360" s="12" t="s">
        <v>1296</v>
      </c>
      <c r="K360" s="12" t="s">
        <v>1296</v>
      </c>
      <c r="L360" s="12" t="s">
        <v>1120</v>
      </c>
      <c r="M360" s="12" t="s">
        <v>1074</v>
      </c>
      <c r="N360" s="12" t="s">
        <v>1010</v>
      </c>
      <c r="O360" s="17">
        <v>12175114</v>
      </c>
      <c r="P360" s="17">
        <v>12019756</v>
      </c>
      <c r="Q360" s="24">
        <f t="shared" si="44"/>
        <v>98.72397088027266</v>
      </c>
      <c r="R360" s="17">
        <v>10994489</v>
      </c>
      <c r="S360" s="24">
        <f t="shared" si="45"/>
        <v>91.470151307563981</v>
      </c>
      <c r="T360" s="17">
        <v>8185196</v>
      </c>
      <c r="U360" s="25">
        <f t="shared" si="42"/>
        <v>68.097854898219239</v>
      </c>
      <c r="V360" s="25">
        <f t="shared" si="46"/>
        <v>67.228906439808284</v>
      </c>
    </row>
    <row r="361" spans="1:22" x14ac:dyDescent="0.25">
      <c r="A361" s="12" t="s">
        <v>657</v>
      </c>
      <c r="B361" s="12" t="s">
        <v>0</v>
      </c>
      <c r="C361" s="12">
        <v>256</v>
      </c>
      <c r="D361" s="12" t="s">
        <v>1695</v>
      </c>
      <c r="E361" s="12" t="s">
        <v>1694</v>
      </c>
      <c r="F361" s="12" t="s">
        <v>1674</v>
      </c>
      <c r="G361" s="12" t="s">
        <v>313</v>
      </c>
      <c r="H361" s="14" t="s">
        <v>313</v>
      </c>
      <c r="I361" s="12" t="s">
        <v>313</v>
      </c>
      <c r="J361" s="12" t="s">
        <v>1296</v>
      </c>
      <c r="K361" s="12" t="s">
        <v>1296</v>
      </c>
      <c r="L361" s="12" t="s">
        <v>1120</v>
      </c>
      <c r="M361" s="12" t="s">
        <v>1080</v>
      </c>
      <c r="N361" s="12" t="s">
        <v>1011</v>
      </c>
      <c r="O361" s="17">
        <v>16824938</v>
      </c>
      <c r="P361" s="17">
        <v>16538297</v>
      </c>
      <c r="Q361" s="24">
        <f t="shared" si="44"/>
        <v>98.29633250357297</v>
      </c>
      <c r="R361" s="17">
        <v>15282159</v>
      </c>
      <c r="S361" s="24">
        <f t="shared" si="45"/>
        <v>92.404671412056516</v>
      </c>
      <c r="T361" s="17">
        <v>11318386</v>
      </c>
      <c r="U361" s="25">
        <f t="shared" si="42"/>
        <v>68.437433431023763</v>
      </c>
      <c r="V361" s="25">
        <f t="shared" si="46"/>
        <v>67.271487122270528</v>
      </c>
    </row>
    <row r="362" spans="1:22" x14ac:dyDescent="0.25">
      <c r="A362" s="12" t="s">
        <v>657</v>
      </c>
      <c r="B362" s="12" t="s">
        <v>0</v>
      </c>
      <c r="C362" s="12">
        <v>256</v>
      </c>
      <c r="D362" s="12" t="s">
        <v>1695</v>
      </c>
      <c r="E362" s="12" t="s">
        <v>1694</v>
      </c>
      <c r="F362" s="12" t="s">
        <v>1674</v>
      </c>
      <c r="G362" s="12" t="s">
        <v>313</v>
      </c>
      <c r="H362" s="14" t="s">
        <v>313</v>
      </c>
      <c r="I362" s="12" t="s">
        <v>313</v>
      </c>
      <c r="J362" s="12" t="s">
        <v>1296</v>
      </c>
      <c r="K362" s="12" t="s">
        <v>1296</v>
      </c>
      <c r="L362" s="12" t="s">
        <v>1120</v>
      </c>
      <c r="M362" s="12" t="s">
        <v>1080</v>
      </c>
      <c r="N362" s="12" t="s">
        <v>1012</v>
      </c>
      <c r="O362" s="17">
        <v>2286235</v>
      </c>
      <c r="P362" s="17">
        <v>2252451</v>
      </c>
      <c r="Q362" s="24">
        <f t="shared" si="44"/>
        <v>98.522286641574468</v>
      </c>
      <c r="R362" s="17">
        <v>2089414</v>
      </c>
      <c r="S362" s="24">
        <f t="shared" si="45"/>
        <v>92.761795928080133</v>
      </c>
      <c r="T362" s="17">
        <v>1547570</v>
      </c>
      <c r="U362" s="25">
        <f t="shared" si="42"/>
        <v>68.706045103755869</v>
      </c>
      <c r="V362" s="25">
        <f t="shared" si="46"/>
        <v>67.690766697211785</v>
      </c>
    </row>
    <row r="363" spans="1:22" x14ac:dyDescent="0.25">
      <c r="A363" s="12" t="s">
        <v>657</v>
      </c>
      <c r="B363" s="12" t="s">
        <v>0</v>
      </c>
      <c r="C363" s="12">
        <v>256</v>
      </c>
      <c r="D363" s="12" t="s">
        <v>1695</v>
      </c>
      <c r="E363" s="12" t="s">
        <v>1694</v>
      </c>
      <c r="F363" s="12" t="s">
        <v>1674</v>
      </c>
      <c r="G363" s="12" t="s">
        <v>313</v>
      </c>
      <c r="H363" s="14" t="s">
        <v>313</v>
      </c>
      <c r="I363" s="12" t="s">
        <v>313</v>
      </c>
      <c r="J363" s="12" t="s">
        <v>1296</v>
      </c>
      <c r="K363" s="12" t="s">
        <v>1296</v>
      </c>
      <c r="L363" s="12" t="s">
        <v>1120</v>
      </c>
      <c r="M363" s="12" t="s">
        <v>1080</v>
      </c>
      <c r="N363" s="12" t="s">
        <v>1013</v>
      </c>
      <c r="O363" s="17">
        <v>4357426</v>
      </c>
      <c r="P363" s="17">
        <v>4291596</v>
      </c>
      <c r="Q363" s="24">
        <f t="shared" si="44"/>
        <v>98.489245715245659</v>
      </c>
      <c r="R363" s="17">
        <v>3931379</v>
      </c>
      <c r="S363" s="24">
        <f t="shared" si="45"/>
        <v>91.606455966498245</v>
      </c>
      <c r="T363" s="17">
        <v>2920340</v>
      </c>
      <c r="U363" s="25">
        <f t="shared" si="42"/>
        <v>68.047877759229905</v>
      </c>
      <c r="V363" s="25">
        <f t="shared" si="46"/>
        <v>67.019841530297924</v>
      </c>
    </row>
    <row r="364" spans="1:22" x14ac:dyDescent="0.25">
      <c r="A364" s="12" t="s">
        <v>657</v>
      </c>
      <c r="B364" s="12" t="s">
        <v>0</v>
      </c>
      <c r="C364" s="12">
        <v>257</v>
      </c>
      <c r="D364" s="12" t="s">
        <v>1697</v>
      </c>
      <c r="E364" s="12" t="s">
        <v>1696</v>
      </c>
      <c r="F364" s="12" t="s">
        <v>1674</v>
      </c>
      <c r="G364" s="12" t="s">
        <v>313</v>
      </c>
      <c r="H364" s="14" t="s">
        <v>313</v>
      </c>
      <c r="I364" s="12" t="s">
        <v>313</v>
      </c>
      <c r="J364" s="12" t="s">
        <v>1296</v>
      </c>
      <c r="K364" s="12" t="s">
        <v>1296</v>
      </c>
      <c r="L364" s="12" t="s">
        <v>1120</v>
      </c>
      <c r="M364" s="12" t="s">
        <v>1083</v>
      </c>
      <c r="N364" s="12" t="s">
        <v>1014</v>
      </c>
      <c r="O364" s="17">
        <v>19142150</v>
      </c>
      <c r="P364" s="17">
        <v>18835968</v>
      </c>
      <c r="Q364" s="24">
        <f t="shared" si="44"/>
        <v>98.400482704398399</v>
      </c>
      <c r="R364" s="17">
        <v>17616712</v>
      </c>
      <c r="S364" s="24">
        <f t="shared" si="45"/>
        <v>93.526979871700775</v>
      </c>
      <c r="T364" s="17">
        <v>13162022</v>
      </c>
      <c r="U364" s="25">
        <f t="shared" si="42"/>
        <v>69.877067109054337</v>
      </c>
      <c r="V364" s="25">
        <f t="shared" si="46"/>
        <v>68.759371334985886</v>
      </c>
    </row>
    <row r="365" spans="1:22" x14ac:dyDescent="0.25">
      <c r="A365" s="12" t="s">
        <v>657</v>
      </c>
      <c r="B365" s="12" t="s">
        <v>0</v>
      </c>
      <c r="C365" s="12">
        <v>257</v>
      </c>
      <c r="D365" s="12" t="s">
        <v>1697</v>
      </c>
      <c r="E365" s="12" t="s">
        <v>1696</v>
      </c>
      <c r="F365" s="12" t="s">
        <v>1674</v>
      </c>
      <c r="G365" s="12" t="s">
        <v>313</v>
      </c>
      <c r="H365" s="14" t="s">
        <v>313</v>
      </c>
      <c r="I365" s="12" t="s">
        <v>313</v>
      </c>
      <c r="J365" s="12" t="s">
        <v>1296</v>
      </c>
      <c r="K365" s="12" t="s">
        <v>1296</v>
      </c>
      <c r="L365" s="12" t="s">
        <v>1120</v>
      </c>
      <c r="M365" s="12" t="s">
        <v>1083</v>
      </c>
      <c r="N365" s="12" t="s">
        <v>1015</v>
      </c>
      <c r="O365" s="17">
        <v>981454</v>
      </c>
      <c r="P365" s="17">
        <v>936222</v>
      </c>
      <c r="Q365" s="24">
        <f t="shared" si="44"/>
        <v>95.3913275609453</v>
      </c>
      <c r="R365" s="17">
        <v>868461</v>
      </c>
      <c r="S365" s="24">
        <f t="shared" si="45"/>
        <v>92.76229355857906</v>
      </c>
      <c r="T365" s="17">
        <v>647068</v>
      </c>
      <c r="U365" s="25">
        <f t="shared" si="42"/>
        <v>69.11480396743508</v>
      </c>
      <c r="V365" s="25">
        <f t="shared" si="46"/>
        <v>65.929529045681207</v>
      </c>
    </row>
    <row r="366" spans="1:22" x14ac:dyDescent="0.25">
      <c r="A366" s="12" t="s">
        <v>657</v>
      </c>
      <c r="B366" s="12" t="s">
        <v>0</v>
      </c>
      <c r="C366" s="12">
        <v>258</v>
      </c>
      <c r="D366" s="12" t="s">
        <v>1699</v>
      </c>
      <c r="E366" s="12" t="s">
        <v>1698</v>
      </c>
      <c r="F366" s="12" t="s">
        <v>1674</v>
      </c>
      <c r="G366" s="12" t="s">
        <v>313</v>
      </c>
      <c r="H366" s="14" t="s">
        <v>313</v>
      </c>
      <c r="I366" s="12" t="s">
        <v>313</v>
      </c>
      <c r="J366" s="12" t="s">
        <v>1388</v>
      </c>
      <c r="K366" s="12" t="s">
        <v>1388</v>
      </c>
      <c r="L366" s="12" t="s">
        <v>1122</v>
      </c>
      <c r="M366" s="12" t="s">
        <v>1074</v>
      </c>
      <c r="N366" s="12" t="s">
        <v>1016</v>
      </c>
      <c r="O366" s="17">
        <v>29454748</v>
      </c>
      <c r="P366" s="17">
        <v>29044733</v>
      </c>
      <c r="Q366" s="24">
        <f t="shared" si="44"/>
        <v>98.607983337694833</v>
      </c>
      <c r="R366" s="17">
        <v>27226916</v>
      </c>
      <c r="S366" s="24">
        <f t="shared" si="45"/>
        <v>93.741319639605564</v>
      </c>
      <c r="T366" s="17">
        <v>20918174</v>
      </c>
      <c r="U366" s="25">
        <f t="shared" si="42"/>
        <v>72.020541555675521</v>
      </c>
      <c r="V366" s="25">
        <f t="shared" si="46"/>
        <v>71.018003616938088</v>
      </c>
    </row>
    <row r="367" spans="1:22" x14ac:dyDescent="0.25">
      <c r="A367" s="12" t="s">
        <v>657</v>
      </c>
      <c r="B367" s="12" t="s">
        <v>0</v>
      </c>
      <c r="C367" s="12">
        <v>259</v>
      </c>
      <c r="D367" s="12" t="s">
        <v>1701</v>
      </c>
      <c r="E367" s="12" t="s">
        <v>1700</v>
      </c>
      <c r="F367" s="12" t="s">
        <v>1674</v>
      </c>
      <c r="G367" s="12" t="s">
        <v>313</v>
      </c>
      <c r="H367" s="14" t="s">
        <v>313</v>
      </c>
      <c r="I367" s="12" t="s">
        <v>313</v>
      </c>
      <c r="J367" s="12" t="s">
        <v>1388</v>
      </c>
      <c r="K367" s="12" t="s">
        <v>1388</v>
      </c>
      <c r="L367" s="12" t="s">
        <v>1122</v>
      </c>
      <c r="M367" s="12" t="s">
        <v>1080</v>
      </c>
      <c r="N367" s="12" t="s">
        <v>1017</v>
      </c>
      <c r="O367" s="17">
        <v>16615106</v>
      </c>
      <c r="P367" s="17">
        <v>16278423</v>
      </c>
      <c r="Q367" s="24">
        <f t="shared" si="44"/>
        <v>97.973633150459577</v>
      </c>
      <c r="R367" s="17">
        <v>14994115</v>
      </c>
      <c r="S367" s="24">
        <f t="shared" si="45"/>
        <v>92.110365973411561</v>
      </c>
      <c r="T367" s="17">
        <v>11165500</v>
      </c>
      <c r="U367" s="25">
        <f t="shared" si="42"/>
        <v>68.590796540917992</v>
      </c>
      <c r="V367" s="25">
        <f t="shared" si="46"/>
        <v>67.200895377977119</v>
      </c>
    </row>
    <row r="368" spans="1:22" x14ac:dyDescent="0.25">
      <c r="A368" s="12" t="s">
        <v>657</v>
      </c>
      <c r="B368" s="12" t="s">
        <v>0</v>
      </c>
      <c r="C368" s="12">
        <v>259</v>
      </c>
      <c r="D368" s="12" t="s">
        <v>1701</v>
      </c>
      <c r="E368" s="12" t="s">
        <v>1700</v>
      </c>
      <c r="F368" s="12" t="s">
        <v>1674</v>
      </c>
      <c r="G368" s="12" t="s">
        <v>313</v>
      </c>
      <c r="H368" s="14" t="s">
        <v>313</v>
      </c>
      <c r="I368" s="12" t="s">
        <v>313</v>
      </c>
      <c r="J368" s="12" t="s">
        <v>1388</v>
      </c>
      <c r="K368" s="12" t="s">
        <v>1388</v>
      </c>
      <c r="L368" s="12" t="s">
        <v>1122</v>
      </c>
      <c r="M368" s="12" t="s">
        <v>1080</v>
      </c>
      <c r="N368" s="12" t="s">
        <v>1018</v>
      </c>
      <c r="O368" s="17">
        <v>1927678</v>
      </c>
      <c r="P368" s="17">
        <v>1889997</v>
      </c>
      <c r="Q368" s="24">
        <f t="shared" si="44"/>
        <v>98.045264821199396</v>
      </c>
      <c r="R368" s="17">
        <v>1748037</v>
      </c>
      <c r="S368" s="24">
        <f t="shared" si="45"/>
        <v>92.488876966471381</v>
      </c>
      <c r="T368" s="17">
        <v>1300689</v>
      </c>
      <c r="U368" s="25">
        <f t="shared" si="42"/>
        <v>68.819633047036589</v>
      </c>
      <c r="V368" s="25">
        <f t="shared" si="46"/>
        <v>67.474391469944678</v>
      </c>
    </row>
    <row r="369" spans="1:22" x14ac:dyDescent="0.25">
      <c r="A369" s="12" t="s">
        <v>657</v>
      </c>
      <c r="B369" s="12" t="s">
        <v>0</v>
      </c>
      <c r="C369" s="12">
        <v>259</v>
      </c>
      <c r="D369" s="12" t="s">
        <v>1701</v>
      </c>
      <c r="E369" s="12" t="s">
        <v>1700</v>
      </c>
      <c r="F369" s="12" t="s">
        <v>1674</v>
      </c>
      <c r="G369" s="12" t="s">
        <v>313</v>
      </c>
      <c r="H369" s="14" t="s">
        <v>313</v>
      </c>
      <c r="I369" s="12" t="s">
        <v>313</v>
      </c>
      <c r="J369" s="12" t="s">
        <v>1388</v>
      </c>
      <c r="K369" s="12" t="s">
        <v>1388</v>
      </c>
      <c r="L369" s="12" t="s">
        <v>1122</v>
      </c>
      <c r="M369" s="12" t="s">
        <v>1080</v>
      </c>
      <c r="N369" s="12" t="s">
        <v>1019</v>
      </c>
      <c r="O369" s="17">
        <v>3763799</v>
      </c>
      <c r="P369" s="17">
        <v>3727347</v>
      </c>
      <c r="Q369" s="24">
        <f t="shared" si="44"/>
        <v>99.031510449946978</v>
      </c>
      <c r="R369" s="17">
        <v>3398859</v>
      </c>
      <c r="S369" s="24">
        <f t="shared" si="45"/>
        <v>91.187082930566959</v>
      </c>
      <c r="T369" s="17">
        <v>2541182</v>
      </c>
      <c r="U369" s="25">
        <f t="shared" si="42"/>
        <v>68.176695113172997</v>
      </c>
      <c r="V369" s="25">
        <f t="shared" si="46"/>
        <v>67.516410945430408</v>
      </c>
    </row>
    <row r="370" spans="1:22" x14ac:dyDescent="0.25">
      <c r="A370" s="12" t="s">
        <v>657</v>
      </c>
      <c r="B370" s="12" t="s">
        <v>0</v>
      </c>
      <c r="C370" s="12">
        <v>260</v>
      </c>
      <c r="D370" s="12" t="s">
        <v>1703</v>
      </c>
      <c r="E370" s="12" t="s">
        <v>1702</v>
      </c>
      <c r="F370" s="12" t="s">
        <v>1674</v>
      </c>
      <c r="G370" s="12" t="s">
        <v>313</v>
      </c>
      <c r="H370" s="14" t="s">
        <v>313</v>
      </c>
      <c r="I370" s="12" t="s">
        <v>313</v>
      </c>
      <c r="J370" s="12" t="s">
        <v>1388</v>
      </c>
      <c r="K370" s="12" t="s">
        <v>1388</v>
      </c>
      <c r="L370" s="12" t="s">
        <v>1122</v>
      </c>
      <c r="M370" s="12" t="s">
        <v>1083</v>
      </c>
      <c r="N370" s="12" t="s">
        <v>1020</v>
      </c>
      <c r="O370" s="17">
        <v>22654341</v>
      </c>
      <c r="P370" s="17">
        <v>22300427</v>
      </c>
      <c r="Q370" s="24">
        <f t="shared" si="44"/>
        <v>98.437765194758924</v>
      </c>
      <c r="R370" s="17">
        <v>20825093</v>
      </c>
      <c r="S370" s="24">
        <f t="shared" si="45"/>
        <v>93.384279144071996</v>
      </c>
      <c r="T370" s="17">
        <v>15632679</v>
      </c>
      <c r="U370" s="25">
        <f t="shared" si="42"/>
        <v>70.100357271185885</v>
      </c>
      <c r="V370" s="25">
        <f t="shared" si="46"/>
        <v>69.005225091297078</v>
      </c>
    </row>
    <row r="371" spans="1:22" x14ac:dyDescent="0.25">
      <c r="A371" s="12" t="s">
        <v>657</v>
      </c>
      <c r="B371" s="12" t="s">
        <v>0</v>
      </c>
      <c r="C371" s="12">
        <v>261</v>
      </c>
      <c r="D371" s="12" t="s">
        <v>1705</v>
      </c>
      <c r="E371" s="12" t="s">
        <v>1704</v>
      </c>
      <c r="F371" s="12" t="s">
        <v>1674</v>
      </c>
      <c r="G371" s="12" t="s">
        <v>313</v>
      </c>
      <c r="H371" s="14" t="s">
        <v>313</v>
      </c>
      <c r="I371" s="12" t="s">
        <v>313</v>
      </c>
      <c r="J371" s="12" t="s">
        <v>1299</v>
      </c>
      <c r="K371" s="12" t="s">
        <v>1299</v>
      </c>
      <c r="L371" s="12" t="s">
        <v>1121</v>
      </c>
      <c r="M371" s="12" t="s">
        <v>1074</v>
      </c>
      <c r="N371" s="12" t="s">
        <v>1021</v>
      </c>
      <c r="O371" s="17">
        <v>29210259</v>
      </c>
      <c r="P371" s="17">
        <v>28926372</v>
      </c>
      <c r="Q371" s="24">
        <f t="shared" si="44"/>
        <v>99.028125700631406</v>
      </c>
      <c r="R371" s="17">
        <v>27221027</v>
      </c>
      <c r="S371" s="24">
        <f t="shared" si="45"/>
        <v>94.104532016666312</v>
      </c>
      <c r="T371" s="17">
        <v>20300685</v>
      </c>
      <c r="U371" s="25">
        <f t="shared" si="42"/>
        <v>70.180543208114727</v>
      </c>
      <c r="V371" s="25">
        <f t="shared" si="46"/>
        <v>69.498476545517789</v>
      </c>
    </row>
    <row r="372" spans="1:22" x14ac:dyDescent="0.25">
      <c r="A372" s="12" t="s">
        <v>657</v>
      </c>
      <c r="B372" s="12" t="s">
        <v>0</v>
      </c>
      <c r="C372" s="12">
        <v>262</v>
      </c>
      <c r="D372" s="12" t="s">
        <v>1707</v>
      </c>
      <c r="E372" s="12" t="s">
        <v>1706</v>
      </c>
      <c r="F372" s="12" t="s">
        <v>1674</v>
      </c>
      <c r="G372" s="12" t="s">
        <v>313</v>
      </c>
      <c r="H372" s="14" t="s">
        <v>313</v>
      </c>
      <c r="I372" s="12" t="s">
        <v>313</v>
      </c>
      <c r="J372" s="12" t="s">
        <v>1299</v>
      </c>
      <c r="K372" s="12" t="s">
        <v>1299</v>
      </c>
      <c r="L372" s="12" t="s">
        <v>1121</v>
      </c>
      <c r="M372" s="12" t="s">
        <v>1080</v>
      </c>
      <c r="N372" s="12" t="s">
        <v>1022</v>
      </c>
      <c r="O372" s="17">
        <v>24783998</v>
      </c>
      <c r="P372" s="17">
        <v>24364196</v>
      </c>
      <c r="Q372" s="24">
        <f t="shared" si="44"/>
        <v>98.306157061503967</v>
      </c>
      <c r="R372" s="17">
        <v>22374970</v>
      </c>
      <c r="S372" s="24">
        <f t="shared" si="45"/>
        <v>91.8354539587516</v>
      </c>
      <c r="T372" s="17">
        <v>16653141</v>
      </c>
      <c r="U372" s="25">
        <f t="shared" si="42"/>
        <v>68.350874373199105</v>
      </c>
      <c r="V372" s="25">
        <f t="shared" si="46"/>
        <v>67.193117914228367</v>
      </c>
    </row>
    <row r="373" spans="1:22" x14ac:dyDescent="0.25">
      <c r="A373" s="12" t="s">
        <v>657</v>
      </c>
      <c r="B373" s="12" t="s">
        <v>0</v>
      </c>
      <c r="C373" s="12">
        <v>263</v>
      </c>
      <c r="D373" s="12" t="s">
        <v>1709</v>
      </c>
      <c r="E373" s="12" t="s">
        <v>1708</v>
      </c>
      <c r="F373" s="12" t="s">
        <v>1674</v>
      </c>
      <c r="G373" s="12" t="s">
        <v>313</v>
      </c>
      <c r="H373" s="14" t="s">
        <v>313</v>
      </c>
      <c r="I373" s="12" t="s">
        <v>313</v>
      </c>
      <c r="J373" s="12" t="s">
        <v>1299</v>
      </c>
      <c r="K373" s="12" t="s">
        <v>1299</v>
      </c>
      <c r="L373" s="12" t="s">
        <v>1121</v>
      </c>
      <c r="M373" s="12" t="s">
        <v>1083</v>
      </c>
      <c r="N373" s="12" t="s">
        <v>1023</v>
      </c>
      <c r="O373" s="17">
        <v>16281283</v>
      </c>
      <c r="P373" s="17">
        <v>15973581</v>
      </c>
      <c r="Q373" s="24">
        <f t="shared" si="44"/>
        <v>98.110087515830287</v>
      </c>
      <c r="R373" s="17">
        <v>14653550</v>
      </c>
      <c r="S373" s="24">
        <f t="shared" si="45"/>
        <v>91.736161102510451</v>
      </c>
      <c r="T373" s="17">
        <v>10886397</v>
      </c>
      <c r="U373" s="25">
        <f t="shared" si="42"/>
        <v>68.152513828927908</v>
      </c>
      <c r="V373" s="25">
        <f t="shared" si="46"/>
        <v>66.864490961799504</v>
      </c>
    </row>
    <row r="374" spans="1:22" x14ac:dyDescent="0.25">
      <c r="A374" s="12" t="s">
        <v>657</v>
      </c>
      <c r="B374" s="12" t="s">
        <v>0</v>
      </c>
      <c r="C374" s="12">
        <v>263</v>
      </c>
      <c r="D374" s="12" t="s">
        <v>1709</v>
      </c>
      <c r="E374" s="12" t="s">
        <v>1708</v>
      </c>
      <c r="F374" s="12" t="s">
        <v>1674</v>
      </c>
      <c r="G374" s="12" t="s">
        <v>313</v>
      </c>
      <c r="H374" s="14" t="s">
        <v>313</v>
      </c>
      <c r="I374" s="12" t="s">
        <v>313</v>
      </c>
      <c r="J374" s="12" t="s">
        <v>1299</v>
      </c>
      <c r="K374" s="12" t="s">
        <v>1299</v>
      </c>
      <c r="L374" s="12" t="s">
        <v>1121</v>
      </c>
      <c r="M374" s="12" t="s">
        <v>1083</v>
      </c>
      <c r="N374" s="12" t="s">
        <v>1024</v>
      </c>
      <c r="O374" s="17">
        <v>4911505</v>
      </c>
      <c r="P374" s="17">
        <v>4822567</v>
      </c>
      <c r="Q374" s="24">
        <f t="shared" ref="Q374:Q375" si="47">P374/O374*100</f>
        <v>98.189190482347058</v>
      </c>
      <c r="R374" s="17">
        <v>4432436</v>
      </c>
      <c r="S374" s="24">
        <f t="shared" ref="S374:S375" si="48">R374/P374*100</f>
        <v>91.910304201061393</v>
      </c>
      <c r="T374" s="17">
        <v>3290188</v>
      </c>
      <c r="U374" s="25">
        <f t="shared" ref="U374:U375" si="49">T374/P374*100</f>
        <v>68.224827151183177</v>
      </c>
      <c r="V374" s="25">
        <f t="shared" si="46"/>
        <v>66.989405487727282</v>
      </c>
    </row>
    <row r="375" spans="1:22" x14ac:dyDescent="0.25">
      <c r="A375" s="12" t="s">
        <v>657</v>
      </c>
      <c r="B375" s="12" t="s">
        <v>0</v>
      </c>
      <c r="C375" s="12">
        <v>264</v>
      </c>
      <c r="D375" s="12" t="s">
        <v>1711</v>
      </c>
      <c r="E375" s="12" t="s">
        <v>1710</v>
      </c>
      <c r="F375" s="12" t="s">
        <v>1674</v>
      </c>
      <c r="G375" s="12" t="s">
        <v>312</v>
      </c>
      <c r="H375" s="14" t="s">
        <v>313</v>
      </c>
      <c r="I375" s="12" t="s">
        <v>1108</v>
      </c>
      <c r="J375" s="12" t="s">
        <v>1296</v>
      </c>
      <c r="K375" s="12" t="s">
        <v>1296</v>
      </c>
      <c r="L375" s="12" t="s">
        <v>1111</v>
      </c>
      <c r="M375" s="12" t="s">
        <v>1074</v>
      </c>
      <c r="N375" s="12" t="s">
        <v>1025</v>
      </c>
      <c r="O375" s="17">
        <v>26117147</v>
      </c>
      <c r="P375" s="17">
        <v>25743676</v>
      </c>
      <c r="Q375" s="24">
        <f t="shared" si="47"/>
        <v>98.570016089429686</v>
      </c>
      <c r="R375" s="17">
        <v>23914565</v>
      </c>
      <c r="S375" s="24">
        <f t="shared" si="48"/>
        <v>92.894911356093829</v>
      </c>
      <c r="T375" s="17">
        <v>18480015</v>
      </c>
      <c r="U375" s="25">
        <f t="shared" si="49"/>
        <v>71.784678303129667</v>
      </c>
      <c r="V375" s="25">
        <f t="shared" si="46"/>
        <v>70.758168953140256</v>
      </c>
    </row>
    <row r="376" spans="1:22" x14ac:dyDescent="0.25">
      <c r="A376" s="12" t="s">
        <v>657</v>
      </c>
      <c r="B376" s="12" t="s">
        <v>0</v>
      </c>
      <c r="C376" s="12">
        <v>265</v>
      </c>
      <c r="D376" s="12" t="s">
        <v>1713</v>
      </c>
      <c r="E376" s="12" t="s">
        <v>1712</v>
      </c>
      <c r="F376" s="12" t="s">
        <v>1674</v>
      </c>
      <c r="G376" s="12" t="s">
        <v>312</v>
      </c>
      <c r="H376" s="14" t="s">
        <v>313</v>
      </c>
      <c r="I376" s="12" t="s">
        <v>1108</v>
      </c>
      <c r="J376" s="12" t="s">
        <v>1296</v>
      </c>
      <c r="K376" s="12" t="s">
        <v>1296</v>
      </c>
      <c r="L376" s="12" t="s">
        <v>1111</v>
      </c>
      <c r="M376" s="12" t="s">
        <v>1080</v>
      </c>
      <c r="N376" s="12" t="s">
        <v>1181</v>
      </c>
      <c r="O376" s="18" t="s">
        <v>1181</v>
      </c>
      <c r="P376" s="18" t="s">
        <v>1181</v>
      </c>
      <c r="Q376" s="18" t="s">
        <v>1181</v>
      </c>
      <c r="R376" s="18" t="s">
        <v>1181</v>
      </c>
      <c r="S376" s="18" t="s">
        <v>1181</v>
      </c>
      <c r="T376" s="18" t="s">
        <v>1181</v>
      </c>
      <c r="U376" s="12" t="s">
        <v>1181</v>
      </c>
      <c r="V376" s="12" t="s">
        <v>1181</v>
      </c>
    </row>
    <row r="377" spans="1:22" x14ac:dyDescent="0.25">
      <c r="A377" s="12" t="s">
        <v>657</v>
      </c>
      <c r="B377" s="12" t="s">
        <v>0</v>
      </c>
      <c r="C377" s="12">
        <v>266</v>
      </c>
      <c r="D377" s="12" t="s">
        <v>1715</v>
      </c>
      <c r="E377" s="12" t="s">
        <v>1714</v>
      </c>
      <c r="F377" s="12" t="s">
        <v>1674</v>
      </c>
      <c r="G377" s="12" t="s">
        <v>312</v>
      </c>
      <c r="H377" s="14" t="s">
        <v>313</v>
      </c>
      <c r="I377" s="12" t="s">
        <v>1108</v>
      </c>
      <c r="J377" s="12" t="s">
        <v>1296</v>
      </c>
      <c r="K377" s="12" t="s">
        <v>1296</v>
      </c>
      <c r="L377" s="12" t="s">
        <v>1111</v>
      </c>
      <c r="M377" s="12" t="s">
        <v>1083</v>
      </c>
      <c r="N377" s="12" t="s">
        <v>1026</v>
      </c>
      <c r="O377" s="17">
        <v>22294872</v>
      </c>
      <c r="P377" s="17">
        <v>21653068</v>
      </c>
      <c r="Q377" s="24">
        <f t="shared" ref="Q377:Q440" si="50">P377/O377*100</f>
        <v>97.121293183472872</v>
      </c>
      <c r="R377" s="17">
        <v>20290432</v>
      </c>
      <c r="S377" s="24">
        <f t="shared" ref="S377:S440" si="51">R377/P377*100</f>
        <v>93.706961064362787</v>
      </c>
      <c r="T377" s="17">
        <v>15549987</v>
      </c>
      <c r="U377" s="25">
        <f t="shared" ref="U377:U422" si="52">T377/P377*100</f>
        <v>71.814243598182031</v>
      </c>
      <c r="V377" s="25">
        <f t="shared" ref="V377:V440" si="53">T377/O377*100</f>
        <v>69.746922072483756</v>
      </c>
    </row>
    <row r="378" spans="1:22" x14ac:dyDescent="0.25">
      <c r="A378" s="12" t="s">
        <v>657</v>
      </c>
      <c r="B378" s="12" t="s">
        <v>0</v>
      </c>
      <c r="C378" s="12">
        <v>267</v>
      </c>
      <c r="D378" s="12" t="s">
        <v>1717</v>
      </c>
      <c r="E378" s="12" t="s">
        <v>1716</v>
      </c>
      <c r="F378" s="12" t="s">
        <v>1674</v>
      </c>
      <c r="G378" s="12" t="s">
        <v>312</v>
      </c>
      <c r="H378" s="14" t="s">
        <v>313</v>
      </c>
      <c r="I378" s="12" t="s">
        <v>1108</v>
      </c>
      <c r="J378" s="12" t="s">
        <v>1388</v>
      </c>
      <c r="K378" s="12" t="s">
        <v>1388</v>
      </c>
      <c r="L378" s="12" t="s">
        <v>1119</v>
      </c>
      <c r="M378" s="12" t="s">
        <v>1074</v>
      </c>
      <c r="N378" s="12" t="s">
        <v>1027</v>
      </c>
      <c r="O378" s="17">
        <v>24398711</v>
      </c>
      <c r="P378" s="17">
        <v>23495356</v>
      </c>
      <c r="Q378" s="24">
        <f t="shared" si="50"/>
        <v>96.297529816226771</v>
      </c>
      <c r="R378" s="17">
        <v>21734234</v>
      </c>
      <c r="S378" s="24">
        <f t="shared" si="51"/>
        <v>92.504382568197727</v>
      </c>
      <c r="T378" s="17">
        <v>15760582</v>
      </c>
      <c r="U378" s="25">
        <f t="shared" si="52"/>
        <v>67.079562446297899</v>
      </c>
      <c r="V378" s="25">
        <f t="shared" si="53"/>
        <v>64.595961647318163</v>
      </c>
    </row>
    <row r="379" spans="1:22" x14ac:dyDescent="0.25">
      <c r="A379" s="12" t="s">
        <v>657</v>
      </c>
      <c r="B379" s="12" t="s">
        <v>0</v>
      </c>
      <c r="C379" s="12">
        <v>267</v>
      </c>
      <c r="D379" s="12" t="s">
        <v>1717</v>
      </c>
      <c r="E379" s="12" t="s">
        <v>1716</v>
      </c>
      <c r="F379" s="12" t="s">
        <v>1674</v>
      </c>
      <c r="G379" s="12" t="s">
        <v>312</v>
      </c>
      <c r="H379" s="14" t="s">
        <v>313</v>
      </c>
      <c r="I379" s="12" t="s">
        <v>1108</v>
      </c>
      <c r="J379" s="12" t="s">
        <v>1388</v>
      </c>
      <c r="K379" s="12" t="s">
        <v>1388</v>
      </c>
      <c r="L379" s="12" t="s">
        <v>1119</v>
      </c>
      <c r="M379" s="12" t="s">
        <v>1074</v>
      </c>
      <c r="N379" s="12" t="s">
        <v>1028</v>
      </c>
      <c r="O379" s="17">
        <v>24538507</v>
      </c>
      <c r="P379" s="17">
        <v>23621935</v>
      </c>
      <c r="Q379" s="24">
        <f t="shared" si="50"/>
        <v>96.264760525161535</v>
      </c>
      <c r="R379" s="17">
        <v>21854678</v>
      </c>
      <c r="S379" s="24">
        <f t="shared" si="51"/>
        <v>92.518576484102582</v>
      </c>
      <c r="T379" s="17">
        <v>15850471</v>
      </c>
      <c r="U379" s="25">
        <f t="shared" si="52"/>
        <v>67.100646073236589</v>
      </c>
      <c r="V379" s="25">
        <f t="shared" si="53"/>
        <v>64.59427625323741</v>
      </c>
    </row>
    <row r="380" spans="1:22" x14ac:dyDescent="0.25">
      <c r="A380" s="12" t="s">
        <v>657</v>
      </c>
      <c r="B380" s="12" t="s">
        <v>0</v>
      </c>
      <c r="C380" s="12">
        <v>268</v>
      </c>
      <c r="D380" s="12" t="s">
        <v>1719</v>
      </c>
      <c r="E380" s="12" t="s">
        <v>1718</v>
      </c>
      <c r="F380" s="12" t="s">
        <v>1674</v>
      </c>
      <c r="G380" s="12" t="s">
        <v>312</v>
      </c>
      <c r="H380" s="14" t="s">
        <v>313</v>
      </c>
      <c r="I380" s="12" t="s">
        <v>1108</v>
      </c>
      <c r="J380" s="12" t="s">
        <v>1388</v>
      </c>
      <c r="K380" s="12" t="s">
        <v>1388</v>
      </c>
      <c r="L380" s="12" t="s">
        <v>1119</v>
      </c>
      <c r="M380" s="12" t="s">
        <v>1080</v>
      </c>
      <c r="N380" s="12" t="s">
        <v>1029</v>
      </c>
      <c r="O380" s="17">
        <v>24565090</v>
      </c>
      <c r="P380" s="17">
        <v>23692851</v>
      </c>
      <c r="Q380" s="24">
        <f t="shared" si="50"/>
        <v>96.449274152873045</v>
      </c>
      <c r="R380" s="17">
        <v>21953220</v>
      </c>
      <c r="S380" s="24">
        <f t="shared" si="51"/>
        <v>92.657569998646423</v>
      </c>
      <c r="T380" s="17">
        <v>15534024</v>
      </c>
      <c r="U380" s="25">
        <f t="shared" si="52"/>
        <v>65.564182208380075</v>
      </c>
      <c r="V380" s="25">
        <f t="shared" si="53"/>
        <v>63.23617784424971</v>
      </c>
    </row>
    <row r="381" spans="1:22" x14ac:dyDescent="0.25">
      <c r="A381" s="12" t="s">
        <v>657</v>
      </c>
      <c r="B381" s="12" t="s">
        <v>0</v>
      </c>
      <c r="C381" s="12">
        <v>268</v>
      </c>
      <c r="D381" s="12" t="s">
        <v>1719</v>
      </c>
      <c r="E381" s="12" t="s">
        <v>1718</v>
      </c>
      <c r="F381" s="12" t="s">
        <v>1674</v>
      </c>
      <c r="G381" s="12" t="s">
        <v>312</v>
      </c>
      <c r="H381" s="14" t="s">
        <v>313</v>
      </c>
      <c r="I381" s="12" t="s">
        <v>1108</v>
      </c>
      <c r="J381" s="12" t="s">
        <v>1388</v>
      </c>
      <c r="K381" s="12" t="s">
        <v>1388</v>
      </c>
      <c r="L381" s="12" t="s">
        <v>1119</v>
      </c>
      <c r="M381" s="12" t="s">
        <v>1080</v>
      </c>
      <c r="N381" s="12" t="s">
        <v>1030</v>
      </c>
      <c r="O381" s="17">
        <v>24829888</v>
      </c>
      <c r="P381" s="17">
        <v>23934562</v>
      </c>
      <c r="Q381" s="24">
        <f t="shared" si="50"/>
        <v>96.394160134753719</v>
      </c>
      <c r="R381" s="17">
        <v>22181317</v>
      </c>
      <c r="S381" s="24">
        <f t="shared" si="51"/>
        <v>92.674839840394824</v>
      </c>
      <c r="T381" s="17">
        <v>15698496</v>
      </c>
      <c r="U381" s="25">
        <f t="shared" si="52"/>
        <v>65.589234513671073</v>
      </c>
      <c r="V381" s="25">
        <f t="shared" si="53"/>
        <v>63.224191748267245</v>
      </c>
    </row>
    <row r="382" spans="1:22" x14ac:dyDescent="0.25">
      <c r="A382" s="12" t="s">
        <v>657</v>
      </c>
      <c r="B382" s="12" t="s">
        <v>0</v>
      </c>
      <c r="C382" s="12">
        <v>269</v>
      </c>
      <c r="D382" s="12" t="s">
        <v>1721</v>
      </c>
      <c r="E382" s="12" t="s">
        <v>1720</v>
      </c>
      <c r="F382" s="12" t="s">
        <v>1674</v>
      </c>
      <c r="G382" s="12" t="s">
        <v>312</v>
      </c>
      <c r="H382" s="14" t="s">
        <v>313</v>
      </c>
      <c r="I382" s="12" t="s">
        <v>1108</v>
      </c>
      <c r="J382" s="12" t="s">
        <v>1388</v>
      </c>
      <c r="K382" s="12" t="s">
        <v>1388</v>
      </c>
      <c r="L382" s="12" t="s">
        <v>1119</v>
      </c>
      <c r="M382" s="12" t="s">
        <v>1083</v>
      </c>
      <c r="N382" s="12" t="s">
        <v>1031</v>
      </c>
      <c r="O382" s="17">
        <v>26136505</v>
      </c>
      <c r="P382" s="17">
        <v>25266591</v>
      </c>
      <c r="Q382" s="24">
        <f t="shared" si="50"/>
        <v>96.671651393328986</v>
      </c>
      <c r="R382" s="17">
        <v>23468677</v>
      </c>
      <c r="S382" s="24">
        <f t="shared" si="51"/>
        <v>92.884224072808237</v>
      </c>
      <c r="T382" s="17">
        <v>16980736</v>
      </c>
      <c r="U382" s="25">
        <f t="shared" si="52"/>
        <v>67.206280419863532</v>
      </c>
      <c r="V382" s="25">
        <f t="shared" si="53"/>
        <v>64.969421121913584</v>
      </c>
    </row>
    <row r="383" spans="1:22" x14ac:dyDescent="0.25">
      <c r="A383" s="12" t="s">
        <v>657</v>
      </c>
      <c r="B383" s="12" t="s">
        <v>0</v>
      </c>
      <c r="C383" s="12">
        <v>269</v>
      </c>
      <c r="D383" s="12" t="s">
        <v>1721</v>
      </c>
      <c r="E383" s="12" t="s">
        <v>1720</v>
      </c>
      <c r="F383" s="12" t="s">
        <v>1674</v>
      </c>
      <c r="G383" s="12" t="s">
        <v>312</v>
      </c>
      <c r="H383" s="14" t="s">
        <v>313</v>
      </c>
      <c r="I383" s="12" t="s">
        <v>1108</v>
      </c>
      <c r="J383" s="12" t="s">
        <v>1388</v>
      </c>
      <c r="K383" s="12" t="s">
        <v>1388</v>
      </c>
      <c r="L383" s="12" t="s">
        <v>1119</v>
      </c>
      <c r="M383" s="12" t="s">
        <v>1083</v>
      </c>
      <c r="N383" s="12" t="s">
        <v>1032</v>
      </c>
      <c r="O383" s="17">
        <v>25723458</v>
      </c>
      <c r="P383" s="17">
        <v>24851273</v>
      </c>
      <c r="Q383" s="24">
        <f t="shared" si="50"/>
        <v>96.609378878998314</v>
      </c>
      <c r="R383" s="17">
        <v>23088151</v>
      </c>
      <c r="S383" s="24">
        <f t="shared" si="51"/>
        <v>92.905305092419212</v>
      </c>
      <c r="T383" s="17">
        <v>16706006</v>
      </c>
      <c r="U383" s="25">
        <f t="shared" si="52"/>
        <v>67.223944624486649</v>
      </c>
      <c r="V383" s="25">
        <f t="shared" si="53"/>
        <v>64.944635359678315</v>
      </c>
    </row>
    <row r="384" spans="1:22" x14ac:dyDescent="0.25">
      <c r="A384" s="12" t="s">
        <v>657</v>
      </c>
      <c r="B384" s="12" t="s">
        <v>0</v>
      </c>
      <c r="C384" s="12">
        <v>270</v>
      </c>
      <c r="D384" s="12" t="s">
        <v>1723</v>
      </c>
      <c r="E384" s="12" t="s">
        <v>1722</v>
      </c>
      <c r="F384" s="12" t="s">
        <v>1674</v>
      </c>
      <c r="G384" s="12" t="s">
        <v>312</v>
      </c>
      <c r="H384" s="14" t="s">
        <v>313</v>
      </c>
      <c r="I384" s="12" t="s">
        <v>1108</v>
      </c>
      <c r="J384" s="12" t="s">
        <v>1299</v>
      </c>
      <c r="K384" s="12" t="s">
        <v>1299</v>
      </c>
      <c r="L384" s="12" t="s">
        <v>1112</v>
      </c>
      <c r="M384" s="12" t="s">
        <v>1074</v>
      </c>
      <c r="N384" s="12" t="s">
        <v>1033</v>
      </c>
      <c r="O384" s="17">
        <v>25767243</v>
      </c>
      <c r="P384" s="17">
        <v>24435825</v>
      </c>
      <c r="Q384" s="24">
        <f t="shared" si="50"/>
        <v>94.832904707732993</v>
      </c>
      <c r="R384" s="17">
        <v>22616431</v>
      </c>
      <c r="S384" s="24">
        <f t="shared" si="51"/>
        <v>92.554399125055113</v>
      </c>
      <c r="T384" s="17">
        <v>16426260</v>
      </c>
      <c r="U384" s="25">
        <f t="shared" si="52"/>
        <v>67.222039771523981</v>
      </c>
      <c r="V384" s="25">
        <f t="shared" si="53"/>
        <v>63.748612919123715</v>
      </c>
    </row>
    <row r="385" spans="1:22" x14ac:dyDescent="0.25">
      <c r="A385" s="12" t="s">
        <v>657</v>
      </c>
      <c r="B385" s="12" t="s">
        <v>0</v>
      </c>
      <c r="C385" s="12">
        <v>270</v>
      </c>
      <c r="D385" s="12" t="s">
        <v>1723</v>
      </c>
      <c r="E385" s="12" t="s">
        <v>1722</v>
      </c>
      <c r="F385" s="12" t="s">
        <v>1674</v>
      </c>
      <c r="G385" s="12" t="s">
        <v>312</v>
      </c>
      <c r="H385" s="14" t="s">
        <v>313</v>
      </c>
      <c r="I385" s="12" t="s">
        <v>1108</v>
      </c>
      <c r="J385" s="12" t="s">
        <v>1299</v>
      </c>
      <c r="K385" s="12" t="s">
        <v>1299</v>
      </c>
      <c r="L385" s="12" t="s">
        <v>1112</v>
      </c>
      <c r="M385" s="12" t="s">
        <v>1074</v>
      </c>
      <c r="N385" s="12" t="s">
        <v>1034</v>
      </c>
      <c r="O385" s="17">
        <v>25278048</v>
      </c>
      <c r="P385" s="17">
        <v>23962484</v>
      </c>
      <c r="Q385" s="24">
        <f t="shared" si="50"/>
        <v>94.79562662433429</v>
      </c>
      <c r="R385" s="17">
        <v>22182630</v>
      </c>
      <c r="S385" s="24">
        <f t="shared" si="51"/>
        <v>92.572330982046765</v>
      </c>
      <c r="T385" s="17">
        <v>16111334</v>
      </c>
      <c r="U385" s="25">
        <f t="shared" si="52"/>
        <v>67.2356588740967</v>
      </c>
      <c r="V385" s="25">
        <f t="shared" si="53"/>
        <v>63.736464144699781</v>
      </c>
    </row>
    <row r="386" spans="1:22" x14ac:dyDescent="0.25">
      <c r="A386" s="12" t="s">
        <v>657</v>
      </c>
      <c r="B386" s="12" t="s">
        <v>0</v>
      </c>
      <c r="C386" s="12">
        <v>271</v>
      </c>
      <c r="D386" s="12" t="s">
        <v>1725</v>
      </c>
      <c r="E386" s="12" t="s">
        <v>1724</v>
      </c>
      <c r="F386" s="12" t="s">
        <v>1674</v>
      </c>
      <c r="G386" s="12" t="s">
        <v>312</v>
      </c>
      <c r="H386" s="14" t="s">
        <v>313</v>
      </c>
      <c r="I386" s="12" t="s">
        <v>1108</v>
      </c>
      <c r="J386" s="12" t="s">
        <v>1299</v>
      </c>
      <c r="K386" s="12" t="s">
        <v>1299</v>
      </c>
      <c r="L386" s="12" t="s">
        <v>1112</v>
      </c>
      <c r="M386" s="12" t="s">
        <v>1080</v>
      </c>
      <c r="N386" s="12" t="s">
        <v>1035</v>
      </c>
      <c r="O386" s="17">
        <v>23130426</v>
      </c>
      <c r="P386" s="17">
        <v>22013213</v>
      </c>
      <c r="Q386" s="24">
        <f t="shared" si="50"/>
        <v>95.169941963023078</v>
      </c>
      <c r="R386" s="17">
        <v>20365899</v>
      </c>
      <c r="S386" s="24">
        <f t="shared" si="51"/>
        <v>92.51670349076258</v>
      </c>
      <c r="T386" s="17">
        <v>14392589</v>
      </c>
      <c r="U386" s="25">
        <f t="shared" si="52"/>
        <v>65.38159150143143</v>
      </c>
      <c r="V386" s="25">
        <f t="shared" si="53"/>
        <v>62.22362268641313</v>
      </c>
    </row>
    <row r="387" spans="1:22" x14ac:dyDescent="0.25">
      <c r="A387" s="12" t="s">
        <v>657</v>
      </c>
      <c r="B387" s="12" t="s">
        <v>0</v>
      </c>
      <c r="C387" s="12">
        <v>271</v>
      </c>
      <c r="D387" s="12" t="s">
        <v>1725</v>
      </c>
      <c r="E387" s="12" t="s">
        <v>1724</v>
      </c>
      <c r="F387" s="12" t="s">
        <v>1674</v>
      </c>
      <c r="G387" s="12" t="s">
        <v>312</v>
      </c>
      <c r="H387" s="14" t="s">
        <v>313</v>
      </c>
      <c r="I387" s="12" t="s">
        <v>1108</v>
      </c>
      <c r="J387" s="12" t="s">
        <v>1299</v>
      </c>
      <c r="K387" s="12" t="s">
        <v>1299</v>
      </c>
      <c r="L387" s="12" t="s">
        <v>1112</v>
      </c>
      <c r="M387" s="12" t="s">
        <v>1080</v>
      </c>
      <c r="N387" s="12" t="s">
        <v>1036</v>
      </c>
      <c r="O387" s="17">
        <v>23261569</v>
      </c>
      <c r="P387" s="17">
        <v>22123668</v>
      </c>
      <c r="Q387" s="24">
        <f t="shared" si="50"/>
        <v>95.108236250099893</v>
      </c>
      <c r="R387" s="17">
        <v>20467702</v>
      </c>
      <c r="S387" s="24">
        <f t="shared" si="51"/>
        <v>92.514957284660028</v>
      </c>
      <c r="T387" s="17">
        <v>14469977</v>
      </c>
      <c r="U387" s="25">
        <f t="shared" si="52"/>
        <v>65.404963589220372</v>
      </c>
      <c r="V387" s="25">
        <f t="shared" si="53"/>
        <v>62.205507289727535</v>
      </c>
    </row>
    <row r="388" spans="1:22" x14ac:dyDescent="0.25">
      <c r="A388" s="12" t="s">
        <v>657</v>
      </c>
      <c r="B388" s="12" t="s">
        <v>0</v>
      </c>
      <c r="C388" s="12">
        <v>272</v>
      </c>
      <c r="D388" s="12" t="s">
        <v>1727</v>
      </c>
      <c r="E388" s="12" t="s">
        <v>1726</v>
      </c>
      <c r="F388" s="12" t="s">
        <v>1674</v>
      </c>
      <c r="G388" s="12" t="s">
        <v>312</v>
      </c>
      <c r="H388" s="14" t="s">
        <v>313</v>
      </c>
      <c r="I388" s="12" t="s">
        <v>1108</v>
      </c>
      <c r="J388" s="12" t="s">
        <v>1299</v>
      </c>
      <c r="K388" s="12" t="s">
        <v>1299</v>
      </c>
      <c r="L388" s="12" t="s">
        <v>1112</v>
      </c>
      <c r="M388" s="12" t="s">
        <v>1083</v>
      </c>
      <c r="N388" s="12" t="s">
        <v>1037</v>
      </c>
      <c r="O388" s="17">
        <v>39124586</v>
      </c>
      <c r="P388" s="17">
        <v>37922636</v>
      </c>
      <c r="Q388" s="24">
        <f t="shared" si="50"/>
        <v>96.927890815253619</v>
      </c>
      <c r="R388" s="17">
        <v>34468127</v>
      </c>
      <c r="S388" s="24">
        <f t="shared" si="51"/>
        <v>90.89064114635913</v>
      </c>
      <c r="T388" s="17">
        <v>25756583</v>
      </c>
      <c r="U388" s="25">
        <f t="shared" si="52"/>
        <v>67.918757018894993</v>
      </c>
      <c r="V388" s="25">
        <f t="shared" si="53"/>
        <v>65.832218646351933</v>
      </c>
    </row>
    <row r="389" spans="1:22" x14ac:dyDescent="0.25">
      <c r="A389" s="12" t="s">
        <v>657</v>
      </c>
      <c r="B389" s="12" t="s">
        <v>1075</v>
      </c>
      <c r="C389" s="12" t="s">
        <v>1137</v>
      </c>
      <c r="D389" s="12" t="s">
        <v>2274</v>
      </c>
      <c r="E389" s="14" t="s">
        <v>2273</v>
      </c>
      <c r="F389" s="12" t="s">
        <v>1181</v>
      </c>
      <c r="G389" s="12" t="s">
        <v>311</v>
      </c>
      <c r="H389" s="14" t="s">
        <v>313</v>
      </c>
      <c r="I389" s="12" t="s">
        <v>313</v>
      </c>
      <c r="J389" s="12" t="s">
        <v>318</v>
      </c>
      <c r="K389" s="12" t="s">
        <v>1204</v>
      </c>
      <c r="L389" s="12" t="s">
        <v>1079</v>
      </c>
      <c r="M389" s="12" t="s">
        <v>1181</v>
      </c>
      <c r="N389" s="12" t="s">
        <v>1038</v>
      </c>
      <c r="O389" s="17">
        <v>18931201</v>
      </c>
      <c r="P389" s="17">
        <v>18088062</v>
      </c>
      <c r="Q389" s="24">
        <f t="shared" si="50"/>
        <v>95.546299466156427</v>
      </c>
      <c r="R389" s="17">
        <v>16390339</v>
      </c>
      <c r="S389" s="24">
        <f t="shared" si="51"/>
        <v>90.614124387676242</v>
      </c>
      <c r="T389" s="17">
        <v>11903333</v>
      </c>
      <c r="U389" s="25">
        <f t="shared" si="52"/>
        <v>65.807674697267188</v>
      </c>
      <c r="V389" s="25">
        <f t="shared" si="53"/>
        <v>62.876797937964945</v>
      </c>
    </row>
    <row r="390" spans="1:22" x14ac:dyDescent="0.25">
      <c r="A390" s="12" t="s">
        <v>657</v>
      </c>
      <c r="B390" s="12" t="s">
        <v>1075</v>
      </c>
      <c r="C390" s="12" t="s">
        <v>1137</v>
      </c>
      <c r="D390" s="12" t="s">
        <v>2274</v>
      </c>
      <c r="E390" s="14" t="s">
        <v>2273</v>
      </c>
      <c r="F390" s="12" t="s">
        <v>1181</v>
      </c>
      <c r="G390" s="12" t="s">
        <v>311</v>
      </c>
      <c r="H390" s="14" t="s">
        <v>313</v>
      </c>
      <c r="I390" s="12" t="s">
        <v>313</v>
      </c>
      <c r="J390" s="12" t="s">
        <v>318</v>
      </c>
      <c r="K390" s="12" t="s">
        <v>1204</v>
      </c>
      <c r="L390" s="12" t="s">
        <v>1079</v>
      </c>
      <c r="M390" s="12" t="s">
        <v>1181</v>
      </c>
      <c r="N390" s="12" t="s">
        <v>1039</v>
      </c>
      <c r="O390" s="17">
        <v>7185730</v>
      </c>
      <c r="P390" s="17">
        <v>6923126</v>
      </c>
      <c r="Q390" s="24">
        <f t="shared" si="50"/>
        <v>96.345479164956103</v>
      </c>
      <c r="R390" s="17">
        <v>6251688</v>
      </c>
      <c r="S390" s="24">
        <f t="shared" si="51"/>
        <v>90.301519862559203</v>
      </c>
      <c r="T390" s="17">
        <v>4565321</v>
      </c>
      <c r="U390" s="25">
        <f t="shared" si="52"/>
        <v>65.943058092543751</v>
      </c>
      <c r="V390" s="25">
        <f t="shared" si="53"/>
        <v>63.533155295286626</v>
      </c>
    </row>
    <row r="391" spans="1:22" x14ac:dyDescent="0.25">
      <c r="A391" s="12" t="s">
        <v>657</v>
      </c>
      <c r="B391" s="12" t="s">
        <v>1075</v>
      </c>
      <c r="C391" s="12" t="s">
        <v>1138</v>
      </c>
      <c r="D391" s="12" t="s">
        <v>2276</v>
      </c>
      <c r="E391" s="14" t="s">
        <v>2275</v>
      </c>
      <c r="F391" s="12" t="s">
        <v>1181</v>
      </c>
      <c r="G391" s="12" t="s">
        <v>311</v>
      </c>
      <c r="H391" s="14" t="s">
        <v>313</v>
      </c>
      <c r="I391" s="12" t="s">
        <v>313</v>
      </c>
      <c r="J391" s="12" t="s">
        <v>318</v>
      </c>
      <c r="K391" s="12" t="s">
        <v>1204</v>
      </c>
      <c r="L391" s="12" t="s">
        <v>1079</v>
      </c>
      <c r="M391" s="12" t="s">
        <v>1181</v>
      </c>
      <c r="N391" s="12" t="s">
        <v>1040</v>
      </c>
      <c r="O391" s="17">
        <v>20765432</v>
      </c>
      <c r="P391" s="17">
        <v>19698559</v>
      </c>
      <c r="Q391" s="24">
        <f t="shared" si="50"/>
        <v>94.862264363197454</v>
      </c>
      <c r="R391" s="17">
        <v>17893610</v>
      </c>
      <c r="S391" s="24">
        <f t="shared" si="51"/>
        <v>90.837152098282928</v>
      </c>
      <c r="T391" s="17">
        <v>13272456</v>
      </c>
      <c r="U391" s="25">
        <f t="shared" si="52"/>
        <v>67.377801594522722</v>
      </c>
      <c r="V391" s="25">
        <f t="shared" si="53"/>
        <v>63.916108270706815</v>
      </c>
    </row>
    <row r="392" spans="1:22" x14ac:dyDescent="0.25">
      <c r="A392" s="12" t="s">
        <v>657</v>
      </c>
      <c r="B392" s="12" t="s">
        <v>1075</v>
      </c>
      <c r="C392" s="12" t="s">
        <v>1140</v>
      </c>
      <c r="D392" s="12" t="s">
        <v>2278</v>
      </c>
      <c r="E392" s="14" t="s">
        <v>2277</v>
      </c>
      <c r="F392" s="12" t="s">
        <v>1181</v>
      </c>
      <c r="G392" s="12" t="s">
        <v>311</v>
      </c>
      <c r="H392" s="14" t="s">
        <v>313</v>
      </c>
      <c r="I392" s="12" t="s">
        <v>313</v>
      </c>
      <c r="J392" s="12" t="s">
        <v>318</v>
      </c>
      <c r="K392" s="12" t="s">
        <v>1204</v>
      </c>
      <c r="L392" s="12" t="s">
        <v>1079</v>
      </c>
      <c r="M392" s="12" t="s">
        <v>1181</v>
      </c>
      <c r="N392" s="12" t="s">
        <v>1041</v>
      </c>
      <c r="O392" s="17">
        <v>21703844</v>
      </c>
      <c r="P392" s="17">
        <v>20670515</v>
      </c>
      <c r="Q392" s="24">
        <f t="shared" si="50"/>
        <v>95.238958591851286</v>
      </c>
      <c r="R392" s="17">
        <v>18883225</v>
      </c>
      <c r="S392" s="24">
        <f t="shared" si="51"/>
        <v>91.353432655161228</v>
      </c>
      <c r="T392" s="17">
        <v>14034641</v>
      </c>
      <c r="U392" s="25">
        <f t="shared" si="52"/>
        <v>67.896910164067023</v>
      </c>
      <c r="V392" s="25">
        <f t="shared" si="53"/>
        <v>64.664310156302264</v>
      </c>
    </row>
    <row r="393" spans="1:22" x14ac:dyDescent="0.25">
      <c r="A393" s="12" t="s">
        <v>657</v>
      </c>
      <c r="B393" s="12" t="s">
        <v>1075</v>
      </c>
      <c r="C393" s="12" t="s">
        <v>1139</v>
      </c>
      <c r="D393" s="12" t="s">
        <v>2280</v>
      </c>
      <c r="E393" s="14" t="s">
        <v>2279</v>
      </c>
      <c r="F393" s="12" t="s">
        <v>1181</v>
      </c>
      <c r="G393" s="12" t="s">
        <v>311</v>
      </c>
      <c r="H393" s="14" t="s">
        <v>313</v>
      </c>
      <c r="I393" s="12" t="s">
        <v>313</v>
      </c>
      <c r="J393" s="12" t="s">
        <v>318</v>
      </c>
      <c r="K393" s="12" t="s">
        <v>1204</v>
      </c>
      <c r="L393" s="12" t="s">
        <v>1079</v>
      </c>
      <c r="M393" s="12" t="s">
        <v>1181</v>
      </c>
      <c r="N393" s="12" t="s">
        <v>1042</v>
      </c>
      <c r="O393" s="17">
        <v>20519353</v>
      </c>
      <c r="P393" s="17">
        <v>19762399</v>
      </c>
      <c r="Q393" s="24">
        <f t="shared" si="50"/>
        <v>96.31102403667407</v>
      </c>
      <c r="R393" s="17">
        <v>17651654</v>
      </c>
      <c r="S393" s="24">
        <f t="shared" si="51"/>
        <v>89.319388804972505</v>
      </c>
      <c r="T393" s="17">
        <v>13084388</v>
      </c>
      <c r="U393" s="25">
        <f t="shared" si="52"/>
        <v>66.208500293916757</v>
      </c>
      <c r="V393" s="25">
        <f t="shared" si="53"/>
        <v>63.766084632395568</v>
      </c>
    </row>
    <row r="394" spans="1:22" x14ac:dyDescent="0.25">
      <c r="A394" s="12" t="s">
        <v>657</v>
      </c>
      <c r="B394" s="12" t="s">
        <v>1075</v>
      </c>
      <c r="C394" s="12" t="s">
        <v>1142</v>
      </c>
      <c r="D394" s="12" t="s">
        <v>2282</v>
      </c>
      <c r="E394" s="14" t="s">
        <v>2281</v>
      </c>
      <c r="F394" s="12" t="s">
        <v>1181</v>
      </c>
      <c r="G394" s="12" t="s">
        <v>311</v>
      </c>
      <c r="H394" s="14" t="s">
        <v>313</v>
      </c>
      <c r="I394" s="12" t="s">
        <v>313</v>
      </c>
      <c r="J394" s="12" t="s">
        <v>318</v>
      </c>
      <c r="K394" s="12" t="s">
        <v>1204</v>
      </c>
      <c r="L394" s="12" t="s">
        <v>1079</v>
      </c>
      <c r="M394" s="12" t="s">
        <v>1181</v>
      </c>
      <c r="N394" s="12" t="s">
        <v>1043</v>
      </c>
      <c r="O394" s="17">
        <v>24586141</v>
      </c>
      <c r="P394" s="17">
        <v>23438270</v>
      </c>
      <c r="Q394" s="24">
        <f t="shared" si="50"/>
        <v>95.3312274585914</v>
      </c>
      <c r="R394" s="17">
        <v>20984259</v>
      </c>
      <c r="S394" s="24">
        <f t="shared" si="51"/>
        <v>89.5298970444491</v>
      </c>
      <c r="T394" s="17">
        <v>15024910</v>
      </c>
      <c r="U394" s="25">
        <f t="shared" si="52"/>
        <v>64.104176630783755</v>
      </c>
      <c r="V394" s="25">
        <f t="shared" si="53"/>
        <v>61.111298434349656</v>
      </c>
    </row>
    <row r="395" spans="1:22" x14ac:dyDescent="0.25">
      <c r="A395" s="12" t="s">
        <v>657</v>
      </c>
      <c r="B395" s="12" t="s">
        <v>1075</v>
      </c>
      <c r="C395" s="12" t="s">
        <v>1142</v>
      </c>
      <c r="D395" s="12" t="s">
        <v>2282</v>
      </c>
      <c r="E395" s="14" t="s">
        <v>2281</v>
      </c>
      <c r="F395" s="12" t="s">
        <v>1181</v>
      </c>
      <c r="G395" s="12" t="s">
        <v>311</v>
      </c>
      <c r="H395" s="14" t="s">
        <v>313</v>
      </c>
      <c r="I395" s="12" t="s">
        <v>313</v>
      </c>
      <c r="J395" s="12" t="s">
        <v>318</v>
      </c>
      <c r="K395" s="12" t="s">
        <v>1204</v>
      </c>
      <c r="L395" s="12" t="s">
        <v>1079</v>
      </c>
      <c r="M395" s="12" t="s">
        <v>1181</v>
      </c>
      <c r="N395" s="12" t="s">
        <v>1044</v>
      </c>
      <c r="O395" s="17">
        <v>24266925</v>
      </c>
      <c r="P395" s="17">
        <v>23121521</v>
      </c>
      <c r="Q395" s="24">
        <f t="shared" si="50"/>
        <v>95.279978818906812</v>
      </c>
      <c r="R395" s="17">
        <v>20708240</v>
      </c>
      <c r="S395" s="24">
        <f t="shared" si="51"/>
        <v>89.562620036977663</v>
      </c>
      <c r="T395" s="17">
        <v>14821849</v>
      </c>
      <c r="U395" s="25">
        <f t="shared" si="52"/>
        <v>64.104126194812181</v>
      </c>
      <c r="V395" s="25">
        <f t="shared" si="53"/>
        <v>61.078397860462339</v>
      </c>
    </row>
    <row r="396" spans="1:22" x14ac:dyDescent="0.25">
      <c r="A396" s="12" t="s">
        <v>657</v>
      </c>
      <c r="B396" s="12" t="s">
        <v>1075</v>
      </c>
      <c r="C396" s="12" t="s">
        <v>1141</v>
      </c>
      <c r="D396" s="12" t="s">
        <v>2284</v>
      </c>
      <c r="E396" s="14" t="s">
        <v>2283</v>
      </c>
      <c r="F396" s="12" t="s">
        <v>1181</v>
      </c>
      <c r="G396" s="12" t="s">
        <v>311</v>
      </c>
      <c r="H396" s="14" t="s">
        <v>313</v>
      </c>
      <c r="I396" s="12" t="s">
        <v>313</v>
      </c>
      <c r="J396" s="12" t="s">
        <v>318</v>
      </c>
      <c r="K396" s="12" t="s">
        <v>1204</v>
      </c>
      <c r="L396" s="12" t="s">
        <v>1079</v>
      </c>
      <c r="M396" s="12" t="s">
        <v>1181</v>
      </c>
      <c r="N396" s="12" t="s">
        <v>1045</v>
      </c>
      <c r="O396" s="17">
        <v>25234837</v>
      </c>
      <c r="P396" s="17">
        <v>24567491</v>
      </c>
      <c r="Q396" s="24">
        <f t="shared" si="50"/>
        <v>97.355457457482288</v>
      </c>
      <c r="R396" s="17">
        <v>22273856</v>
      </c>
      <c r="S396" s="24">
        <f t="shared" si="51"/>
        <v>90.66394285033013</v>
      </c>
      <c r="T396" s="17">
        <v>15710012</v>
      </c>
      <c r="U396" s="25">
        <f t="shared" si="52"/>
        <v>63.946342750262943</v>
      </c>
      <c r="V396" s="25">
        <f t="shared" si="53"/>
        <v>62.255254511848044</v>
      </c>
    </row>
    <row r="397" spans="1:22" x14ac:dyDescent="0.25">
      <c r="A397" s="12" t="s">
        <v>657</v>
      </c>
      <c r="B397" s="12" t="s">
        <v>1075</v>
      </c>
      <c r="C397" s="12" t="s">
        <v>1141</v>
      </c>
      <c r="D397" s="12" t="s">
        <v>2284</v>
      </c>
      <c r="E397" s="14" t="s">
        <v>2283</v>
      </c>
      <c r="F397" s="12" t="s">
        <v>1181</v>
      </c>
      <c r="G397" s="12" t="s">
        <v>311</v>
      </c>
      <c r="H397" s="14" t="s">
        <v>313</v>
      </c>
      <c r="I397" s="12" t="s">
        <v>313</v>
      </c>
      <c r="J397" s="12" t="s">
        <v>318</v>
      </c>
      <c r="K397" s="12" t="s">
        <v>1204</v>
      </c>
      <c r="L397" s="12" t="s">
        <v>1079</v>
      </c>
      <c r="M397" s="12" t="s">
        <v>1181</v>
      </c>
      <c r="N397" s="12" t="s">
        <v>1046</v>
      </c>
      <c r="O397" s="17">
        <v>24564386</v>
      </c>
      <c r="P397" s="17">
        <v>23873378</v>
      </c>
      <c r="Q397" s="24">
        <f t="shared" si="50"/>
        <v>97.186951874148207</v>
      </c>
      <c r="R397" s="17">
        <v>21642993</v>
      </c>
      <c r="S397" s="24">
        <f t="shared" si="51"/>
        <v>90.657438591220725</v>
      </c>
      <c r="T397" s="17">
        <v>15263279</v>
      </c>
      <c r="U397" s="25">
        <f t="shared" si="52"/>
        <v>63.934307914028757</v>
      </c>
      <c r="V397" s="25">
        <f t="shared" si="53"/>
        <v>62.135805063476859</v>
      </c>
    </row>
    <row r="398" spans="1:22" x14ac:dyDescent="0.25">
      <c r="A398" s="12" t="s">
        <v>657</v>
      </c>
      <c r="B398" s="12" t="s">
        <v>1075</v>
      </c>
      <c r="C398" s="12" t="s">
        <v>1153</v>
      </c>
      <c r="D398" s="12" t="s">
        <v>2286</v>
      </c>
      <c r="E398" s="14" t="s">
        <v>2285</v>
      </c>
      <c r="F398" s="12" t="s">
        <v>1181</v>
      </c>
      <c r="G398" s="12" t="s">
        <v>311</v>
      </c>
      <c r="H398" s="14" t="s">
        <v>313</v>
      </c>
      <c r="I398" s="12" t="s">
        <v>313</v>
      </c>
      <c r="J398" s="12" t="s">
        <v>318</v>
      </c>
      <c r="K398" s="12" t="s">
        <v>1204</v>
      </c>
      <c r="L398" s="12" t="s">
        <v>1079</v>
      </c>
      <c r="M398" s="12" t="s">
        <v>1181</v>
      </c>
      <c r="N398" s="12" t="s">
        <v>1047</v>
      </c>
      <c r="O398" s="17">
        <v>25899359</v>
      </c>
      <c r="P398" s="17">
        <v>25570299</v>
      </c>
      <c r="Q398" s="24">
        <f t="shared" si="50"/>
        <v>98.72946662502342</v>
      </c>
      <c r="R398" s="17">
        <v>23390314</v>
      </c>
      <c r="S398" s="24">
        <f t="shared" si="51"/>
        <v>91.47454239780302</v>
      </c>
      <c r="T398" s="17">
        <v>17045941</v>
      </c>
      <c r="U398" s="25">
        <f t="shared" si="52"/>
        <v>66.66304918843538</v>
      </c>
      <c r="V398" s="25">
        <f t="shared" si="53"/>
        <v>65.816072899719259</v>
      </c>
    </row>
    <row r="399" spans="1:22" x14ac:dyDescent="0.25">
      <c r="A399" s="12" t="s">
        <v>657</v>
      </c>
      <c r="B399" s="12" t="s">
        <v>1075</v>
      </c>
      <c r="C399" s="12" t="s">
        <v>1145</v>
      </c>
      <c r="D399" s="12" t="s">
        <v>2288</v>
      </c>
      <c r="E399" s="14" t="s">
        <v>2287</v>
      </c>
      <c r="F399" s="12" t="s">
        <v>1181</v>
      </c>
      <c r="G399" s="12" t="s">
        <v>311</v>
      </c>
      <c r="H399" s="14" t="s">
        <v>313</v>
      </c>
      <c r="I399" s="12" t="s">
        <v>313</v>
      </c>
      <c r="J399" s="12" t="s">
        <v>318</v>
      </c>
      <c r="K399" s="12" t="s">
        <v>1204</v>
      </c>
      <c r="L399" s="12" t="s">
        <v>1079</v>
      </c>
      <c r="M399" s="12" t="s">
        <v>1181</v>
      </c>
      <c r="N399" s="12" t="s">
        <v>1048</v>
      </c>
      <c r="O399" s="17">
        <v>22566984</v>
      </c>
      <c r="P399" s="17">
        <v>22301731</v>
      </c>
      <c r="Q399" s="24">
        <f t="shared" si="50"/>
        <v>98.824597030777355</v>
      </c>
      <c r="R399" s="17">
        <v>20558816</v>
      </c>
      <c r="S399" s="24">
        <f t="shared" si="51"/>
        <v>92.184844306480059</v>
      </c>
      <c r="T399" s="17">
        <v>15004711</v>
      </c>
      <c r="U399" s="25">
        <f t="shared" si="52"/>
        <v>67.280477017680823</v>
      </c>
      <c r="V399" s="25">
        <f t="shared" si="53"/>
        <v>66.489660293107846</v>
      </c>
    </row>
    <row r="400" spans="1:22" x14ac:dyDescent="0.25">
      <c r="A400" s="12" t="s">
        <v>657</v>
      </c>
      <c r="B400" s="12" t="s">
        <v>1075</v>
      </c>
      <c r="C400" s="12" t="s">
        <v>1146</v>
      </c>
      <c r="D400" s="12" t="s">
        <v>2290</v>
      </c>
      <c r="E400" s="14" t="s">
        <v>2289</v>
      </c>
      <c r="F400" s="12" t="s">
        <v>1181</v>
      </c>
      <c r="G400" s="12" t="s">
        <v>311</v>
      </c>
      <c r="H400" s="14" t="s">
        <v>313</v>
      </c>
      <c r="I400" s="12" t="s">
        <v>313</v>
      </c>
      <c r="J400" s="12" t="s">
        <v>318</v>
      </c>
      <c r="K400" s="12" t="s">
        <v>1204</v>
      </c>
      <c r="L400" s="12" t="s">
        <v>1079</v>
      </c>
      <c r="M400" s="12" t="s">
        <v>1181</v>
      </c>
      <c r="N400" s="12" t="s">
        <v>1049</v>
      </c>
      <c r="O400" s="17">
        <v>29628930</v>
      </c>
      <c r="P400" s="17">
        <v>29328414</v>
      </c>
      <c r="Q400" s="24">
        <f t="shared" si="50"/>
        <v>98.985734550657085</v>
      </c>
      <c r="R400" s="17">
        <v>26807102</v>
      </c>
      <c r="S400" s="24">
        <f t="shared" si="51"/>
        <v>91.403176455433282</v>
      </c>
      <c r="T400" s="17">
        <v>19480675</v>
      </c>
      <c r="U400" s="25">
        <f t="shared" si="52"/>
        <v>66.422531405891917</v>
      </c>
      <c r="V400" s="25">
        <f t="shared" si="53"/>
        <v>65.748830619263003</v>
      </c>
    </row>
    <row r="401" spans="1:22" x14ac:dyDescent="0.25">
      <c r="A401" s="12" t="s">
        <v>657</v>
      </c>
      <c r="B401" s="12" t="s">
        <v>1075</v>
      </c>
      <c r="C401" s="12" t="s">
        <v>1155</v>
      </c>
      <c r="D401" s="12" t="s">
        <v>2292</v>
      </c>
      <c r="E401" s="14" t="s">
        <v>2291</v>
      </c>
      <c r="F401" s="12" t="s">
        <v>1181</v>
      </c>
      <c r="G401" s="12" t="s">
        <v>311</v>
      </c>
      <c r="H401" s="14" t="s">
        <v>313</v>
      </c>
      <c r="I401" s="12" t="s">
        <v>313</v>
      </c>
      <c r="J401" s="12" t="s">
        <v>318</v>
      </c>
      <c r="K401" s="12" t="s">
        <v>1204</v>
      </c>
      <c r="L401" s="12" t="s">
        <v>1079</v>
      </c>
      <c r="M401" s="12" t="s">
        <v>1181</v>
      </c>
      <c r="N401" s="12" t="s">
        <v>1050</v>
      </c>
      <c r="O401" s="17">
        <v>25709148</v>
      </c>
      <c r="P401" s="17">
        <v>25410004</v>
      </c>
      <c r="Q401" s="24">
        <f t="shared" si="50"/>
        <v>98.836429740884441</v>
      </c>
      <c r="R401" s="17">
        <v>22714838</v>
      </c>
      <c r="S401" s="24">
        <f t="shared" si="51"/>
        <v>89.393287777522588</v>
      </c>
      <c r="T401" s="17">
        <v>15975434</v>
      </c>
      <c r="U401" s="25">
        <f t="shared" si="52"/>
        <v>62.870647324573426</v>
      </c>
      <c r="V401" s="25">
        <f t="shared" si="53"/>
        <v>62.139103170591255</v>
      </c>
    </row>
    <row r="402" spans="1:22" x14ac:dyDescent="0.25">
      <c r="A402" s="12" t="s">
        <v>657</v>
      </c>
      <c r="B402" s="12" t="s">
        <v>1075</v>
      </c>
      <c r="C402" s="12" t="s">
        <v>1132</v>
      </c>
      <c r="D402" s="12" t="s">
        <v>2294</v>
      </c>
      <c r="E402" s="14" t="s">
        <v>2293</v>
      </c>
      <c r="F402" s="12" t="s">
        <v>1181</v>
      </c>
      <c r="G402" s="12" t="s">
        <v>311</v>
      </c>
      <c r="H402" s="14" t="s">
        <v>313</v>
      </c>
      <c r="I402" s="12" t="s">
        <v>313</v>
      </c>
      <c r="J402" s="12" t="s">
        <v>318</v>
      </c>
      <c r="K402" s="12" t="s">
        <v>1204</v>
      </c>
      <c r="L402" s="12" t="s">
        <v>1079</v>
      </c>
      <c r="M402" s="12" t="s">
        <v>1181</v>
      </c>
      <c r="N402" s="12" t="s">
        <v>1051</v>
      </c>
      <c r="O402" s="17">
        <v>18277839</v>
      </c>
      <c r="P402" s="17">
        <v>17753890</v>
      </c>
      <c r="Q402" s="24">
        <f t="shared" si="50"/>
        <v>97.133419328182072</v>
      </c>
      <c r="R402" s="17">
        <v>16335150</v>
      </c>
      <c r="S402" s="24">
        <f t="shared" si="51"/>
        <v>92.008849891488566</v>
      </c>
      <c r="T402" s="17">
        <v>12330252</v>
      </c>
      <c r="U402" s="25">
        <f t="shared" si="52"/>
        <v>69.450987924336587</v>
      </c>
      <c r="V402" s="25">
        <f t="shared" si="53"/>
        <v>67.460119328110949</v>
      </c>
    </row>
    <row r="403" spans="1:22" x14ac:dyDescent="0.25">
      <c r="A403" s="12" t="s">
        <v>657</v>
      </c>
      <c r="B403" s="12" t="s">
        <v>1075</v>
      </c>
      <c r="C403" s="12" t="s">
        <v>1132</v>
      </c>
      <c r="D403" s="12" t="s">
        <v>2294</v>
      </c>
      <c r="E403" s="14" t="s">
        <v>2293</v>
      </c>
      <c r="F403" s="12" t="s">
        <v>1181</v>
      </c>
      <c r="G403" s="12" t="s">
        <v>311</v>
      </c>
      <c r="H403" s="14" t="s">
        <v>313</v>
      </c>
      <c r="I403" s="12" t="s">
        <v>313</v>
      </c>
      <c r="J403" s="12" t="s">
        <v>318</v>
      </c>
      <c r="K403" s="12" t="s">
        <v>1204</v>
      </c>
      <c r="L403" s="12" t="s">
        <v>1079</v>
      </c>
      <c r="M403" s="12" t="s">
        <v>1181</v>
      </c>
      <c r="N403" s="12" t="s">
        <v>1052</v>
      </c>
      <c r="O403" s="17">
        <v>3261748</v>
      </c>
      <c r="P403" s="17">
        <v>3172798</v>
      </c>
      <c r="Q403" s="24">
        <f t="shared" si="50"/>
        <v>97.272934635048443</v>
      </c>
      <c r="R403" s="17">
        <v>2919158</v>
      </c>
      <c r="S403" s="24">
        <f t="shared" si="51"/>
        <v>92.005794254787105</v>
      </c>
      <c r="T403" s="17">
        <v>2200717</v>
      </c>
      <c r="U403" s="25">
        <f t="shared" si="52"/>
        <v>69.362026829315965</v>
      </c>
      <c r="V403" s="25">
        <f t="shared" si="53"/>
        <v>67.470479019225266</v>
      </c>
    </row>
    <row r="404" spans="1:22" x14ac:dyDescent="0.25">
      <c r="A404" s="12" t="s">
        <v>657</v>
      </c>
      <c r="B404" s="12" t="s">
        <v>1075</v>
      </c>
      <c r="C404" s="12" t="s">
        <v>1126</v>
      </c>
      <c r="D404" s="12" t="s">
        <v>2296</v>
      </c>
      <c r="E404" s="14" t="s">
        <v>2295</v>
      </c>
      <c r="F404" s="12" t="s">
        <v>1181</v>
      </c>
      <c r="G404" s="12" t="s">
        <v>311</v>
      </c>
      <c r="H404" s="14" t="s">
        <v>313</v>
      </c>
      <c r="I404" s="12" t="s">
        <v>313</v>
      </c>
      <c r="J404" s="12" t="s">
        <v>318</v>
      </c>
      <c r="K404" s="12" t="s">
        <v>1204</v>
      </c>
      <c r="L404" s="12" t="s">
        <v>1079</v>
      </c>
      <c r="M404" s="12" t="s">
        <v>1181</v>
      </c>
      <c r="N404" s="12" t="s">
        <v>1053</v>
      </c>
      <c r="O404" s="17">
        <v>17108138</v>
      </c>
      <c r="P404" s="17">
        <v>16760337</v>
      </c>
      <c r="Q404" s="24">
        <f t="shared" si="50"/>
        <v>97.967043520457921</v>
      </c>
      <c r="R404" s="17">
        <v>15193171</v>
      </c>
      <c r="S404" s="24">
        <f t="shared" si="51"/>
        <v>90.649555554879356</v>
      </c>
      <c r="T404" s="17">
        <v>11130075</v>
      </c>
      <c r="U404" s="25">
        <f t="shared" si="52"/>
        <v>66.407226775929388</v>
      </c>
      <c r="V404" s="25">
        <f t="shared" si="53"/>
        <v>65.057196756303924</v>
      </c>
    </row>
    <row r="405" spans="1:22" x14ac:dyDescent="0.25">
      <c r="A405" s="12" t="s">
        <v>657</v>
      </c>
      <c r="B405" s="12" t="s">
        <v>1075</v>
      </c>
      <c r="C405" s="12" t="s">
        <v>1126</v>
      </c>
      <c r="D405" s="12" t="s">
        <v>2296</v>
      </c>
      <c r="E405" s="14" t="s">
        <v>2295</v>
      </c>
      <c r="F405" s="12" t="s">
        <v>1181</v>
      </c>
      <c r="G405" s="12" t="s">
        <v>311</v>
      </c>
      <c r="H405" s="14" t="s">
        <v>313</v>
      </c>
      <c r="I405" s="12" t="s">
        <v>313</v>
      </c>
      <c r="J405" s="12" t="s">
        <v>318</v>
      </c>
      <c r="K405" s="12" t="s">
        <v>1204</v>
      </c>
      <c r="L405" s="12" t="s">
        <v>1079</v>
      </c>
      <c r="M405" s="12" t="s">
        <v>1181</v>
      </c>
      <c r="N405" s="12" t="s">
        <v>1054</v>
      </c>
      <c r="O405" s="17">
        <v>4290508</v>
      </c>
      <c r="P405" s="17">
        <v>4192609</v>
      </c>
      <c r="Q405" s="24">
        <f t="shared" si="50"/>
        <v>97.718242222133128</v>
      </c>
      <c r="R405" s="17">
        <v>3797411</v>
      </c>
      <c r="S405" s="24">
        <f t="shared" si="51"/>
        <v>90.573936181504166</v>
      </c>
      <c r="T405" s="17">
        <v>2778640</v>
      </c>
      <c r="U405" s="25">
        <f t="shared" si="52"/>
        <v>66.274722970827952</v>
      </c>
      <c r="V405" s="25">
        <f t="shared" si="53"/>
        <v>64.76249432468137</v>
      </c>
    </row>
    <row r="406" spans="1:22" x14ac:dyDescent="0.25">
      <c r="A406" s="12" t="s">
        <v>657</v>
      </c>
      <c r="B406" s="12" t="s">
        <v>1075</v>
      </c>
      <c r="C406" s="12" t="s">
        <v>1127</v>
      </c>
      <c r="D406" s="12" t="s">
        <v>2298</v>
      </c>
      <c r="E406" s="14" t="s">
        <v>2297</v>
      </c>
      <c r="F406" s="12" t="s">
        <v>1181</v>
      </c>
      <c r="G406" s="12" t="s">
        <v>311</v>
      </c>
      <c r="H406" s="14" t="s">
        <v>313</v>
      </c>
      <c r="I406" s="12" t="s">
        <v>313</v>
      </c>
      <c r="J406" s="12" t="s">
        <v>318</v>
      </c>
      <c r="K406" s="12" t="s">
        <v>1204</v>
      </c>
      <c r="L406" s="12" t="s">
        <v>1079</v>
      </c>
      <c r="M406" s="12" t="s">
        <v>1181</v>
      </c>
      <c r="N406" s="12" t="s">
        <v>1055</v>
      </c>
      <c r="O406" s="17">
        <v>21913203</v>
      </c>
      <c r="P406" s="17">
        <v>21484561</v>
      </c>
      <c r="Q406" s="24">
        <f t="shared" si="50"/>
        <v>98.043909874791012</v>
      </c>
      <c r="R406" s="17">
        <v>19933720</v>
      </c>
      <c r="S406" s="24">
        <f t="shared" si="51"/>
        <v>92.781602565674945</v>
      </c>
      <c r="T406" s="17">
        <v>14617371</v>
      </c>
      <c r="U406" s="25">
        <f t="shared" si="52"/>
        <v>68.036628721433971</v>
      </c>
      <c r="V406" s="25">
        <f t="shared" si="53"/>
        <v>66.705770945488894</v>
      </c>
    </row>
    <row r="407" spans="1:22" x14ac:dyDescent="0.25">
      <c r="A407" s="12" t="s">
        <v>657</v>
      </c>
      <c r="B407" s="12" t="s">
        <v>1075</v>
      </c>
      <c r="C407" s="12" t="s">
        <v>1125</v>
      </c>
      <c r="D407" s="12" t="s">
        <v>2300</v>
      </c>
      <c r="E407" s="14" t="s">
        <v>2299</v>
      </c>
      <c r="F407" s="12" t="s">
        <v>1181</v>
      </c>
      <c r="G407" s="12" t="s">
        <v>311</v>
      </c>
      <c r="H407" s="14" t="s">
        <v>313</v>
      </c>
      <c r="I407" s="12" t="s">
        <v>313</v>
      </c>
      <c r="J407" s="12" t="s">
        <v>318</v>
      </c>
      <c r="K407" s="12" t="s">
        <v>1204</v>
      </c>
      <c r="L407" s="12" t="s">
        <v>1079</v>
      </c>
      <c r="M407" s="12" t="s">
        <v>1181</v>
      </c>
      <c r="N407" s="12" t="s">
        <v>1056</v>
      </c>
      <c r="O407" s="17">
        <v>20817295</v>
      </c>
      <c r="P407" s="17">
        <v>20208792</v>
      </c>
      <c r="Q407" s="24">
        <f t="shared" si="50"/>
        <v>97.07693530787742</v>
      </c>
      <c r="R407" s="17">
        <v>18586415</v>
      </c>
      <c r="S407" s="24">
        <f t="shared" si="51"/>
        <v>91.971924892888197</v>
      </c>
      <c r="T407" s="17">
        <v>13537023</v>
      </c>
      <c r="U407" s="25">
        <f t="shared" si="52"/>
        <v>66.985809938565353</v>
      </c>
      <c r="V407" s="25">
        <f t="shared" si="53"/>
        <v>65.027771379518811</v>
      </c>
    </row>
    <row r="408" spans="1:22" x14ac:dyDescent="0.25">
      <c r="A408" s="12" t="s">
        <v>657</v>
      </c>
      <c r="B408" s="12" t="s">
        <v>1075</v>
      </c>
      <c r="C408" s="12" t="s">
        <v>1154</v>
      </c>
      <c r="D408" s="12" t="s">
        <v>2302</v>
      </c>
      <c r="E408" s="14" t="s">
        <v>2301</v>
      </c>
      <c r="F408" s="12" t="s">
        <v>1181</v>
      </c>
      <c r="G408" s="12" t="s">
        <v>311</v>
      </c>
      <c r="H408" s="14" t="s">
        <v>313</v>
      </c>
      <c r="I408" s="12" t="s">
        <v>313</v>
      </c>
      <c r="J408" s="12" t="s">
        <v>318</v>
      </c>
      <c r="K408" s="12" t="s">
        <v>1204</v>
      </c>
      <c r="L408" s="12" t="s">
        <v>1079</v>
      </c>
      <c r="M408" s="12" t="s">
        <v>1181</v>
      </c>
      <c r="N408" s="12" t="s">
        <v>1057</v>
      </c>
      <c r="O408" s="17">
        <v>12533709</v>
      </c>
      <c r="P408" s="17">
        <v>12309834</v>
      </c>
      <c r="Q408" s="24">
        <f t="shared" si="50"/>
        <v>98.213816835862389</v>
      </c>
      <c r="R408" s="17">
        <v>11357652</v>
      </c>
      <c r="S408" s="24">
        <f t="shared" si="51"/>
        <v>92.264867259785959</v>
      </c>
      <c r="T408" s="17">
        <v>8225831</v>
      </c>
      <c r="U408" s="25">
        <f t="shared" si="52"/>
        <v>66.823248794419172</v>
      </c>
      <c r="V408" s="25">
        <f t="shared" si="53"/>
        <v>65.629663174723461</v>
      </c>
    </row>
    <row r="409" spans="1:22" x14ac:dyDescent="0.25">
      <c r="A409" s="12" t="s">
        <v>657</v>
      </c>
      <c r="B409" s="12" t="s">
        <v>1075</v>
      </c>
      <c r="C409" s="12" t="s">
        <v>1154</v>
      </c>
      <c r="D409" s="12" t="s">
        <v>2302</v>
      </c>
      <c r="E409" s="14" t="s">
        <v>2301</v>
      </c>
      <c r="F409" s="12" t="s">
        <v>1181</v>
      </c>
      <c r="G409" s="12" t="s">
        <v>311</v>
      </c>
      <c r="H409" s="14" t="s">
        <v>313</v>
      </c>
      <c r="I409" s="12" t="s">
        <v>313</v>
      </c>
      <c r="J409" s="12" t="s">
        <v>318</v>
      </c>
      <c r="K409" s="12" t="s">
        <v>1204</v>
      </c>
      <c r="L409" s="12" t="s">
        <v>1079</v>
      </c>
      <c r="M409" s="12" t="s">
        <v>1181</v>
      </c>
      <c r="N409" s="12" t="s">
        <v>1058</v>
      </c>
      <c r="O409" s="17">
        <v>13048727</v>
      </c>
      <c r="P409" s="17">
        <v>12788674</v>
      </c>
      <c r="Q409" s="24">
        <f t="shared" si="50"/>
        <v>98.007062298107712</v>
      </c>
      <c r="R409" s="17">
        <v>11790172</v>
      </c>
      <c r="S409" s="24">
        <f t="shared" si="51"/>
        <v>92.192294525609142</v>
      </c>
      <c r="T409" s="17">
        <v>8510040</v>
      </c>
      <c r="U409" s="25">
        <f t="shared" si="52"/>
        <v>66.543568160389427</v>
      </c>
      <c r="V409" s="25">
        <f t="shared" si="53"/>
        <v>65.21739630233661</v>
      </c>
    </row>
    <row r="410" spans="1:22" x14ac:dyDescent="0.25">
      <c r="A410" s="12" t="s">
        <v>657</v>
      </c>
      <c r="B410" s="12" t="s">
        <v>1075</v>
      </c>
      <c r="C410" s="12" t="s">
        <v>1135</v>
      </c>
      <c r="D410" s="12" t="s">
        <v>2304</v>
      </c>
      <c r="E410" s="14" t="s">
        <v>2303</v>
      </c>
      <c r="F410" s="12" t="s">
        <v>1181</v>
      </c>
      <c r="G410" s="12" t="s">
        <v>311</v>
      </c>
      <c r="H410" s="14" t="s">
        <v>313</v>
      </c>
      <c r="I410" s="12" t="s">
        <v>313</v>
      </c>
      <c r="J410" s="12" t="s">
        <v>318</v>
      </c>
      <c r="K410" s="12" t="s">
        <v>1204</v>
      </c>
      <c r="L410" s="12" t="s">
        <v>1079</v>
      </c>
      <c r="M410" s="12" t="s">
        <v>1181</v>
      </c>
      <c r="N410" s="12" t="s">
        <v>1059</v>
      </c>
      <c r="O410" s="17">
        <v>11985861</v>
      </c>
      <c r="P410" s="17">
        <v>11760192</v>
      </c>
      <c r="Q410" s="24">
        <f t="shared" si="50"/>
        <v>98.117206598674883</v>
      </c>
      <c r="R410" s="17">
        <v>10632637</v>
      </c>
      <c r="S410" s="24">
        <f t="shared" si="51"/>
        <v>90.412103815992111</v>
      </c>
      <c r="T410" s="17">
        <v>7655065</v>
      </c>
      <c r="U410" s="25">
        <f t="shared" si="52"/>
        <v>65.093027392750045</v>
      </c>
      <c r="V410" s="25">
        <f t="shared" si="53"/>
        <v>63.867460168276601</v>
      </c>
    </row>
    <row r="411" spans="1:22" x14ac:dyDescent="0.25">
      <c r="A411" s="12" t="s">
        <v>657</v>
      </c>
      <c r="B411" s="12" t="s">
        <v>1075</v>
      </c>
      <c r="C411" s="12" t="s">
        <v>1135</v>
      </c>
      <c r="D411" s="12" t="s">
        <v>2304</v>
      </c>
      <c r="E411" s="14" t="s">
        <v>2303</v>
      </c>
      <c r="F411" s="12" t="s">
        <v>1181</v>
      </c>
      <c r="G411" s="12" t="s">
        <v>311</v>
      </c>
      <c r="H411" s="14" t="s">
        <v>313</v>
      </c>
      <c r="I411" s="12" t="s">
        <v>313</v>
      </c>
      <c r="J411" s="12" t="s">
        <v>318</v>
      </c>
      <c r="K411" s="12" t="s">
        <v>1204</v>
      </c>
      <c r="L411" s="12" t="s">
        <v>1079</v>
      </c>
      <c r="M411" s="12" t="s">
        <v>1181</v>
      </c>
      <c r="N411" s="12" t="s">
        <v>1060</v>
      </c>
      <c r="O411" s="17">
        <v>1136047</v>
      </c>
      <c r="P411" s="17">
        <v>1122605</v>
      </c>
      <c r="Q411" s="24">
        <f t="shared" si="50"/>
        <v>98.81677430599261</v>
      </c>
      <c r="R411" s="17">
        <v>1013217</v>
      </c>
      <c r="S411" s="24">
        <f t="shared" si="51"/>
        <v>90.255878069312004</v>
      </c>
      <c r="T411" s="17">
        <v>730027</v>
      </c>
      <c r="U411" s="25">
        <f t="shared" si="52"/>
        <v>65.029729958444875</v>
      </c>
      <c r="V411" s="25">
        <f t="shared" si="53"/>
        <v>64.260281484832944</v>
      </c>
    </row>
    <row r="412" spans="1:22" x14ac:dyDescent="0.25">
      <c r="A412" s="12" t="s">
        <v>657</v>
      </c>
      <c r="B412" s="12" t="s">
        <v>1075</v>
      </c>
      <c r="C412" s="12" t="s">
        <v>1135</v>
      </c>
      <c r="D412" s="12" t="s">
        <v>2304</v>
      </c>
      <c r="E412" s="14" t="s">
        <v>2303</v>
      </c>
      <c r="F412" s="12" t="s">
        <v>1181</v>
      </c>
      <c r="G412" s="12" t="s">
        <v>311</v>
      </c>
      <c r="H412" s="14" t="s">
        <v>313</v>
      </c>
      <c r="I412" s="12" t="s">
        <v>313</v>
      </c>
      <c r="J412" s="12" t="s">
        <v>318</v>
      </c>
      <c r="K412" s="12" t="s">
        <v>1204</v>
      </c>
      <c r="L412" s="12" t="s">
        <v>1079</v>
      </c>
      <c r="M412" s="12" t="s">
        <v>1181</v>
      </c>
      <c r="N412" s="12" t="s">
        <v>1061</v>
      </c>
      <c r="O412" s="17">
        <v>9217156</v>
      </c>
      <c r="P412" s="17">
        <v>8998260</v>
      </c>
      <c r="Q412" s="24">
        <f t="shared" si="50"/>
        <v>97.625124279116022</v>
      </c>
      <c r="R412" s="17">
        <v>7559967</v>
      </c>
      <c r="S412" s="24">
        <f t="shared" si="51"/>
        <v>84.015876402771212</v>
      </c>
      <c r="T412" s="17">
        <v>5659782</v>
      </c>
      <c r="U412" s="25">
        <f t="shared" si="52"/>
        <v>62.898627067899795</v>
      </c>
      <c r="V412" s="25">
        <f t="shared" si="53"/>
        <v>61.404862844894893</v>
      </c>
    </row>
    <row r="413" spans="1:22" x14ac:dyDescent="0.25">
      <c r="A413" s="12" t="s">
        <v>657</v>
      </c>
      <c r="B413" s="12" t="s">
        <v>1075</v>
      </c>
      <c r="C413" s="12" t="s">
        <v>1124</v>
      </c>
      <c r="D413" s="12" t="s">
        <v>2306</v>
      </c>
      <c r="E413" s="14" t="s">
        <v>2305</v>
      </c>
      <c r="F413" s="12" t="s">
        <v>1181</v>
      </c>
      <c r="G413" s="12" t="s">
        <v>311</v>
      </c>
      <c r="H413" s="14" t="s">
        <v>313</v>
      </c>
      <c r="I413" s="12" t="s">
        <v>313</v>
      </c>
      <c r="J413" s="12" t="s">
        <v>318</v>
      </c>
      <c r="K413" s="12" t="s">
        <v>1204</v>
      </c>
      <c r="L413" s="12" t="s">
        <v>1079</v>
      </c>
      <c r="M413" s="12" t="s">
        <v>1181</v>
      </c>
      <c r="N413" s="12" t="s">
        <v>1062</v>
      </c>
      <c r="O413" s="17">
        <v>17642129</v>
      </c>
      <c r="P413" s="17">
        <v>17484166</v>
      </c>
      <c r="Q413" s="24">
        <f t="shared" si="50"/>
        <v>99.104626204694455</v>
      </c>
      <c r="R413" s="17">
        <v>15979814</v>
      </c>
      <c r="S413" s="24">
        <f t="shared" si="51"/>
        <v>91.395917883643975</v>
      </c>
      <c r="T413" s="17">
        <v>11744451</v>
      </c>
      <c r="U413" s="25">
        <f t="shared" si="52"/>
        <v>67.171925729828914</v>
      </c>
      <c r="V413" s="25">
        <f t="shared" si="53"/>
        <v>66.570485909041935</v>
      </c>
    </row>
    <row r="414" spans="1:22" x14ac:dyDescent="0.25">
      <c r="A414" s="12" t="s">
        <v>657</v>
      </c>
      <c r="B414" s="12" t="s">
        <v>1075</v>
      </c>
      <c r="C414" s="12" t="s">
        <v>1124</v>
      </c>
      <c r="D414" s="12" t="s">
        <v>2306</v>
      </c>
      <c r="E414" s="14" t="s">
        <v>2305</v>
      </c>
      <c r="F414" s="12" t="s">
        <v>1181</v>
      </c>
      <c r="G414" s="12" t="s">
        <v>311</v>
      </c>
      <c r="H414" s="14" t="s">
        <v>313</v>
      </c>
      <c r="I414" s="12" t="s">
        <v>313</v>
      </c>
      <c r="J414" s="12" t="s">
        <v>318</v>
      </c>
      <c r="K414" s="12" t="s">
        <v>1204</v>
      </c>
      <c r="L414" s="12" t="s">
        <v>1079</v>
      </c>
      <c r="M414" s="12" t="s">
        <v>1181</v>
      </c>
      <c r="N414" s="12" t="s">
        <v>1063</v>
      </c>
      <c r="O414" s="17">
        <v>3381098</v>
      </c>
      <c r="P414" s="17">
        <v>3345155</v>
      </c>
      <c r="Q414" s="24">
        <f t="shared" si="50"/>
        <v>98.936942969414076</v>
      </c>
      <c r="R414" s="17">
        <v>3053324</v>
      </c>
      <c r="S414" s="24">
        <f t="shared" si="51"/>
        <v>91.27600963184068</v>
      </c>
      <c r="T414" s="17">
        <v>2238859</v>
      </c>
      <c r="U414" s="25">
        <f t="shared" si="52"/>
        <v>66.928408399610788</v>
      </c>
      <c r="V414" s="25">
        <f t="shared" si="53"/>
        <v>66.21692124865946</v>
      </c>
    </row>
    <row r="415" spans="1:22" x14ac:dyDescent="0.25">
      <c r="A415" s="12" t="s">
        <v>657</v>
      </c>
      <c r="B415" s="12" t="s">
        <v>1075</v>
      </c>
      <c r="C415" s="12" t="s">
        <v>1133</v>
      </c>
      <c r="D415" s="12" t="s">
        <v>2308</v>
      </c>
      <c r="E415" s="14" t="s">
        <v>2307</v>
      </c>
      <c r="F415" s="12" t="s">
        <v>1181</v>
      </c>
      <c r="G415" s="12" t="s">
        <v>311</v>
      </c>
      <c r="H415" s="14" t="s">
        <v>313</v>
      </c>
      <c r="I415" s="12" t="s">
        <v>313</v>
      </c>
      <c r="J415" s="12" t="s">
        <v>318</v>
      </c>
      <c r="K415" s="12" t="s">
        <v>1204</v>
      </c>
      <c r="L415" s="12" t="s">
        <v>1079</v>
      </c>
      <c r="M415" s="12" t="s">
        <v>1181</v>
      </c>
      <c r="N415" s="12" t="s">
        <v>1064</v>
      </c>
      <c r="O415" s="17">
        <v>20354075</v>
      </c>
      <c r="P415" s="17">
        <v>20106881</v>
      </c>
      <c r="Q415" s="24">
        <f t="shared" si="50"/>
        <v>98.785530661550567</v>
      </c>
      <c r="R415" s="17">
        <v>18050625</v>
      </c>
      <c r="S415" s="24">
        <f t="shared" si="51"/>
        <v>89.773371613429248</v>
      </c>
      <c r="T415" s="17">
        <v>12710949</v>
      </c>
      <c r="U415" s="25">
        <f t="shared" si="52"/>
        <v>63.216910668541779</v>
      </c>
      <c r="V415" s="25">
        <f t="shared" si="53"/>
        <v>62.449160671757376</v>
      </c>
    </row>
    <row r="416" spans="1:22" x14ac:dyDescent="0.25">
      <c r="A416" s="12" t="s">
        <v>657</v>
      </c>
      <c r="B416" s="12" t="s">
        <v>1075</v>
      </c>
      <c r="C416" s="12" t="s">
        <v>1129</v>
      </c>
      <c r="D416" s="12" t="s">
        <v>2310</v>
      </c>
      <c r="E416" s="14" t="s">
        <v>2309</v>
      </c>
      <c r="F416" s="12" t="s">
        <v>1181</v>
      </c>
      <c r="G416" s="12" t="s">
        <v>311</v>
      </c>
      <c r="H416" s="14" t="s">
        <v>313</v>
      </c>
      <c r="I416" s="12" t="s">
        <v>313</v>
      </c>
      <c r="J416" s="12" t="s">
        <v>318</v>
      </c>
      <c r="K416" s="12" t="s">
        <v>1204</v>
      </c>
      <c r="L416" s="12" t="s">
        <v>1079</v>
      </c>
      <c r="M416" s="12" t="s">
        <v>1181</v>
      </c>
      <c r="N416" s="12" t="s">
        <v>1065</v>
      </c>
      <c r="O416" s="17">
        <v>20798655</v>
      </c>
      <c r="P416" s="17">
        <v>20447354</v>
      </c>
      <c r="Q416" s="24">
        <f t="shared" si="50"/>
        <v>98.310943664385988</v>
      </c>
      <c r="R416" s="17">
        <v>18136641</v>
      </c>
      <c r="S416" s="24">
        <f t="shared" si="51"/>
        <v>88.69920773123016</v>
      </c>
      <c r="T416" s="17">
        <v>12848316</v>
      </c>
      <c r="U416" s="25">
        <f t="shared" si="52"/>
        <v>62.836081382461515</v>
      </c>
      <c r="V416" s="25">
        <f t="shared" si="53"/>
        <v>61.774744568819472</v>
      </c>
    </row>
    <row r="417" spans="1:22" x14ac:dyDescent="0.25">
      <c r="A417" s="12" t="s">
        <v>657</v>
      </c>
      <c r="B417" s="12" t="s">
        <v>1075</v>
      </c>
      <c r="C417" s="12" t="s">
        <v>1134</v>
      </c>
      <c r="D417" s="12" t="s">
        <v>2312</v>
      </c>
      <c r="E417" s="14" t="s">
        <v>2311</v>
      </c>
      <c r="F417" s="12" t="s">
        <v>1181</v>
      </c>
      <c r="G417" s="12" t="s">
        <v>311</v>
      </c>
      <c r="H417" s="14" t="s">
        <v>313</v>
      </c>
      <c r="I417" s="12" t="s">
        <v>313</v>
      </c>
      <c r="J417" s="12" t="s">
        <v>318</v>
      </c>
      <c r="K417" s="12" t="s">
        <v>1204</v>
      </c>
      <c r="L417" s="12" t="s">
        <v>1079</v>
      </c>
      <c r="M417" s="12" t="s">
        <v>1181</v>
      </c>
      <c r="N417" s="12" t="s">
        <v>1066</v>
      </c>
      <c r="O417" s="17">
        <v>76723131</v>
      </c>
      <c r="P417" s="17">
        <v>75414255</v>
      </c>
      <c r="Q417" s="24">
        <f t="shared" si="50"/>
        <v>98.294026869158927</v>
      </c>
      <c r="R417" s="17">
        <v>68969518</v>
      </c>
      <c r="S417" s="24">
        <f t="shared" si="51"/>
        <v>91.454219099558827</v>
      </c>
      <c r="T417" s="17">
        <v>51172497</v>
      </c>
      <c r="U417" s="25">
        <f t="shared" si="52"/>
        <v>67.855204563116089</v>
      </c>
      <c r="V417" s="25">
        <f t="shared" si="53"/>
        <v>66.697613005392071</v>
      </c>
    </row>
    <row r="418" spans="1:22" x14ac:dyDescent="0.25">
      <c r="A418" s="12" t="s">
        <v>657</v>
      </c>
      <c r="B418" s="12" t="s">
        <v>1075</v>
      </c>
      <c r="C418" s="12" t="s">
        <v>1150</v>
      </c>
      <c r="D418" s="12" t="s">
        <v>2314</v>
      </c>
      <c r="E418" s="14" t="s">
        <v>2313</v>
      </c>
      <c r="F418" s="12" t="s">
        <v>1181</v>
      </c>
      <c r="G418" s="12" t="s">
        <v>311</v>
      </c>
      <c r="H418" s="14" t="s">
        <v>313</v>
      </c>
      <c r="I418" s="12" t="s">
        <v>313</v>
      </c>
      <c r="J418" s="12" t="s">
        <v>318</v>
      </c>
      <c r="K418" s="12" t="s">
        <v>1204</v>
      </c>
      <c r="L418" s="12" t="s">
        <v>1079</v>
      </c>
      <c r="M418" s="12" t="s">
        <v>1181</v>
      </c>
      <c r="N418" s="12" t="s">
        <v>1067</v>
      </c>
      <c r="O418" s="17">
        <v>20180687</v>
      </c>
      <c r="P418" s="17">
        <v>19450120</v>
      </c>
      <c r="Q418" s="24">
        <f t="shared" si="50"/>
        <v>96.379870516796586</v>
      </c>
      <c r="R418" s="17">
        <v>17962305</v>
      </c>
      <c r="S418" s="24">
        <f t="shared" si="51"/>
        <v>92.350612746862225</v>
      </c>
      <c r="T418" s="17">
        <v>13404435</v>
      </c>
      <c r="U418" s="25">
        <f t="shared" si="52"/>
        <v>68.91697840424635</v>
      </c>
      <c r="V418" s="25">
        <f t="shared" si="53"/>
        <v>66.422094550101292</v>
      </c>
    </row>
    <row r="419" spans="1:22" x14ac:dyDescent="0.25">
      <c r="A419" s="12" t="s">
        <v>657</v>
      </c>
      <c r="B419" s="12" t="s">
        <v>1075</v>
      </c>
      <c r="C419" s="12" t="s">
        <v>1149</v>
      </c>
      <c r="D419" s="12" t="s">
        <v>2316</v>
      </c>
      <c r="E419" s="14" t="s">
        <v>2315</v>
      </c>
      <c r="F419" s="12" t="s">
        <v>1181</v>
      </c>
      <c r="G419" s="12" t="s">
        <v>311</v>
      </c>
      <c r="H419" s="14" t="s">
        <v>313</v>
      </c>
      <c r="I419" s="12" t="s">
        <v>313</v>
      </c>
      <c r="J419" s="12" t="s">
        <v>318</v>
      </c>
      <c r="K419" s="12" t="s">
        <v>1204</v>
      </c>
      <c r="L419" s="12" t="s">
        <v>1079</v>
      </c>
      <c r="M419" s="12" t="s">
        <v>1181</v>
      </c>
      <c r="N419" s="12" t="s">
        <v>1068</v>
      </c>
      <c r="O419" s="17">
        <v>19208702</v>
      </c>
      <c r="P419" s="17">
        <v>18583930</v>
      </c>
      <c r="Q419" s="24">
        <f t="shared" si="50"/>
        <v>96.747453315689953</v>
      </c>
      <c r="R419" s="17">
        <v>15901905</v>
      </c>
      <c r="S419" s="24">
        <f t="shared" si="51"/>
        <v>85.5680418512123</v>
      </c>
      <c r="T419" s="17">
        <v>12291742</v>
      </c>
      <c r="U419" s="25">
        <f t="shared" si="52"/>
        <v>66.141779483672181</v>
      </c>
      <c r="V419" s="25">
        <f t="shared" si="53"/>
        <v>63.990487228132331</v>
      </c>
    </row>
    <row r="420" spans="1:22" x14ac:dyDescent="0.25">
      <c r="A420" s="12" t="s">
        <v>657</v>
      </c>
      <c r="B420" s="12" t="s">
        <v>1075</v>
      </c>
      <c r="C420" s="12" t="s">
        <v>1149</v>
      </c>
      <c r="D420" s="12" t="s">
        <v>2316</v>
      </c>
      <c r="E420" s="14" t="s">
        <v>2315</v>
      </c>
      <c r="F420" s="12" t="s">
        <v>1181</v>
      </c>
      <c r="G420" s="12" t="s">
        <v>311</v>
      </c>
      <c r="H420" s="14" t="s">
        <v>313</v>
      </c>
      <c r="I420" s="12" t="s">
        <v>313</v>
      </c>
      <c r="J420" s="12" t="s">
        <v>318</v>
      </c>
      <c r="K420" s="12" t="s">
        <v>1204</v>
      </c>
      <c r="L420" s="12" t="s">
        <v>1079</v>
      </c>
      <c r="M420" s="12" t="s">
        <v>1181</v>
      </c>
      <c r="N420" s="12" t="s">
        <v>1069</v>
      </c>
      <c r="O420" s="17">
        <v>18571514</v>
      </c>
      <c r="P420" s="17">
        <v>17933058</v>
      </c>
      <c r="Q420" s="24">
        <f t="shared" si="50"/>
        <v>96.56217581399126</v>
      </c>
      <c r="R420" s="17">
        <v>15344310</v>
      </c>
      <c r="S420" s="24">
        <f t="shared" si="51"/>
        <v>85.564380598111043</v>
      </c>
      <c r="T420" s="17">
        <v>11853711</v>
      </c>
      <c r="U420" s="25">
        <f t="shared" si="52"/>
        <v>66.09977506346101</v>
      </c>
      <c r="V420" s="25">
        <f t="shared" si="53"/>
        <v>63.827381009431974</v>
      </c>
    </row>
    <row r="421" spans="1:22" x14ac:dyDescent="0.25">
      <c r="A421" s="12" t="s">
        <v>657</v>
      </c>
      <c r="B421" s="12" t="s">
        <v>1075</v>
      </c>
      <c r="C421" s="12" t="s">
        <v>1151</v>
      </c>
      <c r="D421" s="12" t="s">
        <v>2318</v>
      </c>
      <c r="E421" s="14" t="s">
        <v>2317</v>
      </c>
      <c r="F421" s="12" t="s">
        <v>1181</v>
      </c>
      <c r="G421" s="12" t="s">
        <v>311</v>
      </c>
      <c r="H421" s="14" t="s">
        <v>313</v>
      </c>
      <c r="I421" s="12" t="s">
        <v>313</v>
      </c>
      <c r="J421" s="12" t="s">
        <v>318</v>
      </c>
      <c r="K421" s="12" t="s">
        <v>1204</v>
      </c>
      <c r="L421" s="12" t="s">
        <v>1079</v>
      </c>
      <c r="M421" s="12" t="s">
        <v>1181</v>
      </c>
      <c r="N421" s="12" t="s">
        <v>1070</v>
      </c>
      <c r="O421" s="17">
        <v>20663633</v>
      </c>
      <c r="P421" s="17">
        <v>19907987</v>
      </c>
      <c r="Q421" s="24">
        <f t="shared" si="50"/>
        <v>96.343111591267615</v>
      </c>
      <c r="R421" s="17">
        <v>18292326</v>
      </c>
      <c r="S421" s="24">
        <f t="shared" si="51"/>
        <v>91.884357770577211</v>
      </c>
      <c r="T421" s="17">
        <v>13306428</v>
      </c>
      <c r="U421" s="25">
        <f t="shared" si="52"/>
        <v>66.839645816525788</v>
      </c>
      <c r="V421" s="25">
        <f t="shared" si="53"/>
        <v>64.395394556223479</v>
      </c>
    </row>
    <row r="422" spans="1:22" x14ac:dyDescent="0.25">
      <c r="A422" s="12" t="s">
        <v>657</v>
      </c>
      <c r="B422" s="12" t="s">
        <v>1075</v>
      </c>
      <c r="C422" s="12" t="s">
        <v>1152</v>
      </c>
      <c r="D422" s="12" t="s">
        <v>2320</v>
      </c>
      <c r="E422" s="14" t="s">
        <v>2319</v>
      </c>
      <c r="F422" s="12" t="s">
        <v>1181</v>
      </c>
      <c r="G422" s="12" t="s">
        <v>311</v>
      </c>
      <c r="H422" s="14" t="s">
        <v>313</v>
      </c>
      <c r="I422" s="12" t="s">
        <v>313</v>
      </c>
      <c r="J422" s="12" t="s">
        <v>318</v>
      </c>
      <c r="K422" s="12" t="s">
        <v>1204</v>
      </c>
      <c r="L422" s="12" t="s">
        <v>1079</v>
      </c>
      <c r="M422" s="12" t="s">
        <v>1181</v>
      </c>
      <c r="N422" s="12" t="s">
        <v>1071</v>
      </c>
      <c r="O422" s="17">
        <v>18218649</v>
      </c>
      <c r="P422" s="17">
        <v>17458898</v>
      </c>
      <c r="Q422" s="24">
        <f t="shared" si="50"/>
        <v>95.829817018814083</v>
      </c>
      <c r="R422" s="17">
        <v>14536953</v>
      </c>
      <c r="S422" s="24">
        <f t="shared" si="51"/>
        <v>83.263863503870638</v>
      </c>
      <c r="T422" s="17">
        <v>11302210</v>
      </c>
      <c r="U422" s="25">
        <f t="shared" si="52"/>
        <v>64.736101900589603</v>
      </c>
      <c r="V422" s="25">
        <f t="shared" si="53"/>
        <v>62.036487996448031</v>
      </c>
    </row>
    <row r="423" spans="1:22" x14ac:dyDescent="0.25">
      <c r="A423" s="12" t="s">
        <v>657</v>
      </c>
      <c r="B423" s="12" t="s">
        <v>1075</v>
      </c>
      <c r="C423" s="12" t="s">
        <v>1152</v>
      </c>
      <c r="D423" s="12" t="s">
        <v>2320</v>
      </c>
      <c r="E423" s="14" t="s">
        <v>2319</v>
      </c>
      <c r="F423" s="12" t="s">
        <v>1181</v>
      </c>
      <c r="G423" s="12" t="s">
        <v>311</v>
      </c>
      <c r="H423" s="14" t="s">
        <v>313</v>
      </c>
      <c r="I423" s="12" t="s">
        <v>313</v>
      </c>
      <c r="J423" s="12" t="s">
        <v>318</v>
      </c>
      <c r="K423" s="12" t="s">
        <v>1204</v>
      </c>
      <c r="L423" s="12" t="s">
        <v>1079</v>
      </c>
      <c r="M423" s="12" t="s">
        <v>1181</v>
      </c>
      <c r="N423" s="12" t="s">
        <v>1072</v>
      </c>
      <c r="O423" s="17">
        <v>5370001</v>
      </c>
      <c r="P423" s="17">
        <v>5203544</v>
      </c>
      <c r="Q423" s="24">
        <f t="shared" si="50"/>
        <v>96.900242662897085</v>
      </c>
      <c r="R423" s="17">
        <v>4213461</v>
      </c>
      <c r="S423" s="24">
        <f t="shared" si="51"/>
        <v>80.972910001337553</v>
      </c>
      <c r="T423" s="17">
        <v>3284240</v>
      </c>
      <c r="U423" s="25">
        <f t="shared" ref="U423:U486" si="54">T423/P423*100</f>
        <v>63.115445934539991</v>
      </c>
      <c r="V423" s="25">
        <f t="shared" si="53"/>
        <v>61.159020268338871</v>
      </c>
    </row>
    <row r="424" spans="1:22" x14ac:dyDescent="0.25">
      <c r="A424" s="12" t="s">
        <v>322</v>
      </c>
      <c r="B424" s="12" t="s">
        <v>0</v>
      </c>
      <c r="C424" s="12">
        <v>1001</v>
      </c>
      <c r="D424" s="12" t="s">
        <v>1728</v>
      </c>
      <c r="E424" s="12" t="s">
        <v>1167</v>
      </c>
      <c r="F424" s="12" t="s">
        <v>1080</v>
      </c>
      <c r="G424" s="12" t="s">
        <v>311</v>
      </c>
      <c r="H424" s="14">
        <v>9</v>
      </c>
      <c r="I424" s="12" t="s">
        <v>1116</v>
      </c>
      <c r="J424" s="12" t="s">
        <v>319</v>
      </c>
      <c r="K424" s="12" t="s">
        <v>319</v>
      </c>
      <c r="L424" s="12" t="s">
        <v>1116</v>
      </c>
      <c r="M424" s="12" t="s">
        <v>1074</v>
      </c>
      <c r="N424" s="12" t="s">
        <v>323</v>
      </c>
      <c r="O424" s="19">
        <v>35753955</v>
      </c>
      <c r="P424" s="19">
        <v>35341045</v>
      </c>
      <c r="Q424" s="31">
        <f t="shared" si="50"/>
        <v>98.845134755022201</v>
      </c>
      <c r="R424" s="17">
        <v>32903954</v>
      </c>
      <c r="S424" s="31">
        <f t="shared" si="51"/>
        <v>93.104077709077359</v>
      </c>
      <c r="T424" s="17">
        <v>25224307</v>
      </c>
      <c r="U424" s="32">
        <f t="shared" si="54"/>
        <v>71.373970407496429</v>
      </c>
      <c r="V424" s="32">
        <f t="shared" si="53"/>
        <v>70.549697229299525</v>
      </c>
    </row>
    <row r="425" spans="1:22" x14ac:dyDescent="0.25">
      <c r="A425" s="12" t="s">
        <v>322</v>
      </c>
      <c r="B425" s="12" t="s">
        <v>0</v>
      </c>
      <c r="C425" s="12">
        <v>1002</v>
      </c>
      <c r="D425" s="12" t="s">
        <v>1729</v>
      </c>
      <c r="E425" s="12" t="s">
        <v>1169</v>
      </c>
      <c r="F425" s="12" t="s">
        <v>1080</v>
      </c>
      <c r="G425" s="12" t="s">
        <v>311</v>
      </c>
      <c r="H425" s="14">
        <v>12</v>
      </c>
      <c r="I425" s="12" t="s">
        <v>1099</v>
      </c>
      <c r="J425" s="12" t="s">
        <v>319</v>
      </c>
      <c r="K425" s="12" t="s">
        <v>319</v>
      </c>
      <c r="L425" s="12" t="s">
        <v>1099</v>
      </c>
      <c r="M425" s="12" t="s">
        <v>1074</v>
      </c>
      <c r="N425" s="12" t="s">
        <v>324</v>
      </c>
      <c r="O425" s="19">
        <v>27707554</v>
      </c>
      <c r="P425" s="19">
        <v>27443605</v>
      </c>
      <c r="Q425" s="31">
        <f t="shared" si="50"/>
        <v>99.047375311440334</v>
      </c>
      <c r="R425" s="17">
        <v>25906168</v>
      </c>
      <c r="S425" s="31">
        <f t="shared" si="51"/>
        <v>94.397831480230096</v>
      </c>
      <c r="T425" s="17">
        <v>20017108</v>
      </c>
      <c r="U425" s="32">
        <f t="shared" si="54"/>
        <v>72.939061759561113</v>
      </c>
      <c r="V425" s="32">
        <f t="shared" si="53"/>
        <v>72.244226249635744</v>
      </c>
    </row>
    <row r="426" spans="1:22" x14ac:dyDescent="0.25">
      <c r="A426" s="12" t="s">
        <v>322</v>
      </c>
      <c r="B426" s="12" t="s">
        <v>0</v>
      </c>
      <c r="C426" s="12">
        <v>1003</v>
      </c>
      <c r="D426" s="12" t="s">
        <v>1730</v>
      </c>
      <c r="E426" s="12" t="s">
        <v>1171</v>
      </c>
      <c r="F426" s="12" t="s">
        <v>1103</v>
      </c>
      <c r="G426" s="12" t="s">
        <v>311</v>
      </c>
      <c r="H426" s="14">
        <v>9</v>
      </c>
      <c r="I426" s="12" t="s">
        <v>1116</v>
      </c>
      <c r="J426" s="12" t="s">
        <v>315</v>
      </c>
      <c r="K426" s="12" t="s">
        <v>1172</v>
      </c>
      <c r="L426" s="12" t="s">
        <v>1114</v>
      </c>
      <c r="M426" s="12" t="s">
        <v>1074</v>
      </c>
      <c r="N426" s="12" t="s">
        <v>325</v>
      </c>
      <c r="O426" s="19">
        <v>29905651</v>
      </c>
      <c r="P426" s="19">
        <v>29460452</v>
      </c>
      <c r="Q426" s="31">
        <f t="shared" si="50"/>
        <v>98.511321489038977</v>
      </c>
      <c r="R426" s="17">
        <v>27642195</v>
      </c>
      <c r="S426" s="31">
        <f t="shared" si="51"/>
        <v>93.828142894752602</v>
      </c>
      <c r="T426" s="17">
        <v>21029204</v>
      </c>
      <c r="U426" s="32">
        <f t="shared" si="54"/>
        <v>71.381131559013426</v>
      </c>
      <c r="V426" s="32">
        <f t="shared" si="53"/>
        <v>70.318495992613578</v>
      </c>
    </row>
    <row r="427" spans="1:22" x14ac:dyDescent="0.25">
      <c r="A427" s="12" t="s">
        <v>322</v>
      </c>
      <c r="B427" s="12" t="s">
        <v>0</v>
      </c>
      <c r="C427" s="12">
        <v>1004</v>
      </c>
      <c r="D427" s="12" t="s">
        <v>1731</v>
      </c>
      <c r="E427" s="12" t="s">
        <v>1174</v>
      </c>
      <c r="F427" s="12" t="s">
        <v>1103</v>
      </c>
      <c r="G427" s="12" t="s">
        <v>311</v>
      </c>
      <c r="H427" s="14">
        <v>9</v>
      </c>
      <c r="I427" s="12" t="s">
        <v>1116</v>
      </c>
      <c r="J427" s="12" t="s">
        <v>315</v>
      </c>
      <c r="K427" s="12" t="s">
        <v>1172</v>
      </c>
      <c r="L427" s="12" t="s">
        <v>1114</v>
      </c>
      <c r="M427" s="12" t="s">
        <v>1080</v>
      </c>
      <c r="N427" s="12" t="s">
        <v>326</v>
      </c>
      <c r="O427" s="19">
        <v>14434367</v>
      </c>
      <c r="P427" s="19">
        <v>13942624</v>
      </c>
      <c r="Q427" s="31">
        <f t="shared" si="50"/>
        <v>96.593248598986008</v>
      </c>
      <c r="R427" s="17">
        <v>13095948</v>
      </c>
      <c r="S427" s="31">
        <f t="shared" si="51"/>
        <v>93.927427147142467</v>
      </c>
      <c r="T427" s="17">
        <v>9854170</v>
      </c>
      <c r="U427" s="32">
        <f t="shared" si="54"/>
        <v>70.676581395295457</v>
      </c>
      <c r="V427" s="32">
        <f t="shared" si="53"/>
        <v>68.268805968422441</v>
      </c>
    </row>
    <row r="428" spans="1:22" x14ac:dyDescent="0.25">
      <c r="A428" s="12" t="s">
        <v>322</v>
      </c>
      <c r="B428" s="12" t="s">
        <v>0</v>
      </c>
      <c r="C428" s="12">
        <v>1004</v>
      </c>
      <c r="D428" s="12" t="s">
        <v>1731</v>
      </c>
      <c r="E428" s="12" t="s">
        <v>1174</v>
      </c>
      <c r="F428" s="12" t="s">
        <v>1103</v>
      </c>
      <c r="G428" s="12" t="s">
        <v>311</v>
      </c>
      <c r="H428" s="14">
        <v>9</v>
      </c>
      <c r="I428" s="12" t="s">
        <v>1116</v>
      </c>
      <c r="J428" s="12" t="s">
        <v>315</v>
      </c>
      <c r="K428" s="12" t="s">
        <v>1172</v>
      </c>
      <c r="L428" s="12" t="s">
        <v>1114</v>
      </c>
      <c r="M428" s="12" t="s">
        <v>1080</v>
      </c>
      <c r="N428" s="12" t="s">
        <v>327</v>
      </c>
      <c r="O428" s="19">
        <v>15989406</v>
      </c>
      <c r="P428" s="19">
        <v>15547597</v>
      </c>
      <c r="Q428" s="31">
        <f t="shared" si="50"/>
        <v>97.236864208714195</v>
      </c>
      <c r="R428" s="17">
        <v>14538103</v>
      </c>
      <c r="S428" s="31">
        <f t="shared" si="51"/>
        <v>93.507073794104642</v>
      </c>
      <c r="T428" s="17">
        <v>10977474</v>
      </c>
      <c r="U428" s="32">
        <f t="shared" si="54"/>
        <v>70.605599051737713</v>
      </c>
      <c r="V428" s="32">
        <f t="shared" si="53"/>
        <v>68.654670473687389</v>
      </c>
    </row>
    <row r="429" spans="1:22" x14ac:dyDescent="0.25">
      <c r="A429" s="12" t="s">
        <v>322</v>
      </c>
      <c r="B429" s="12" t="s">
        <v>0</v>
      </c>
      <c r="C429" s="12">
        <v>1005</v>
      </c>
      <c r="D429" s="12" t="s">
        <v>1732</v>
      </c>
      <c r="E429" s="12" t="s">
        <v>1176</v>
      </c>
      <c r="F429" s="12" t="s">
        <v>1103</v>
      </c>
      <c r="G429" s="12" t="s">
        <v>311</v>
      </c>
      <c r="H429" s="14">
        <v>9</v>
      </c>
      <c r="I429" s="12" t="s">
        <v>1116</v>
      </c>
      <c r="J429" s="12" t="s">
        <v>316</v>
      </c>
      <c r="K429" s="12" t="s">
        <v>1177</v>
      </c>
      <c r="L429" s="12" t="s">
        <v>1118</v>
      </c>
      <c r="M429" s="12" t="s">
        <v>1074</v>
      </c>
      <c r="N429" s="12" t="s">
        <v>328</v>
      </c>
      <c r="O429" s="19">
        <v>27047351</v>
      </c>
      <c r="P429" s="19">
        <v>26569589</v>
      </c>
      <c r="Q429" s="31">
        <f t="shared" si="50"/>
        <v>98.233608903141757</v>
      </c>
      <c r="R429" s="17">
        <v>24732251</v>
      </c>
      <c r="S429" s="31">
        <f t="shared" si="51"/>
        <v>93.084808349877008</v>
      </c>
      <c r="T429" s="17">
        <v>19196929</v>
      </c>
      <c r="U429" s="32">
        <f t="shared" si="54"/>
        <v>72.251509046677384</v>
      </c>
      <c r="V429" s="32">
        <f t="shared" si="53"/>
        <v>70.975264823531148</v>
      </c>
    </row>
    <row r="430" spans="1:22" x14ac:dyDescent="0.25">
      <c r="A430" s="12" t="s">
        <v>322</v>
      </c>
      <c r="B430" s="12" t="s">
        <v>0</v>
      </c>
      <c r="C430" s="12">
        <v>1006</v>
      </c>
      <c r="D430" s="12" t="s">
        <v>1733</v>
      </c>
      <c r="E430" s="12" t="s">
        <v>1179</v>
      </c>
      <c r="F430" s="12" t="s">
        <v>1103</v>
      </c>
      <c r="G430" s="12" t="s">
        <v>311</v>
      </c>
      <c r="H430" s="14">
        <v>9</v>
      </c>
      <c r="I430" s="12" t="s">
        <v>1116</v>
      </c>
      <c r="J430" s="12" t="s">
        <v>316</v>
      </c>
      <c r="K430" s="12" t="s">
        <v>1177</v>
      </c>
      <c r="L430" s="12" t="s">
        <v>1118</v>
      </c>
      <c r="M430" s="12" t="s">
        <v>1080</v>
      </c>
      <c r="N430" s="12" t="s">
        <v>329</v>
      </c>
      <c r="O430" s="19">
        <v>25918266</v>
      </c>
      <c r="P430" s="19">
        <v>25516641</v>
      </c>
      <c r="Q430" s="31">
        <f t="shared" si="50"/>
        <v>98.450417169111546</v>
      </c>
      <c r="R430" s="17">
        <v>23930729</v>
      </c>
      <c r="S430" s="31">
        <f t="shared" si="51"/>
        <v>93.78479322572278</v>
      </c>
      <c r="T430" s="17">
        <v>18277234</v>
      </c>
      <c r="U430" s="32">
        <f t="shared" si="54"/>
        <v>71.628683414874246</v>
      </c>
      <c r="V430" s="32">
        <f t="shared" si="53"/>
        <v>70.518737634685905</v>
      </c>
    </row>
    <row r="431" spans="1:22" x14ac:dyDescent="0.25">
      <c r="A431" s="12" t="s">
        <v>322</v>
      </c>
      <c r="B431" s="12" t="s">
        <v>0</v>
      </c>
      <c r="C431" s="12">
        <v>1007</v>
      </c>
      <c r="D431" s="12" t="s">
        <v>1734</v>
      </c>
      <c r="E431" s="12" t="s">
        <v>1182</v>
      </c>
      <c r="F431" s="12" t="s">
        <v>1103</v>
      </c>
      <c r="G431" s="12" t="s">
        <v>311</v>
      </c>
      <c r="H431" s="14">
        <v>9</v>
      </c>
      <c r="I431" s="12" t="s">
        <v>1116</v>
      </c>
      <c r="J431" s="12" t="s">
        <v>317</v>
      </c>
      <c r="K431" s="12" t="s">
        <v>1183</v>
      </c>
      <c r="L431" s="12" t="s">
        <v>1109</v>
      </c>
      <c r="M431" s="12" t="s">
        <v>1074</v>
      </c>
      <c r="N431" s="12" t="s">
        <v>330</v>
      </c>
      <c r="O431" s="19">
        <v>24877711</v>
      </c>
      <c r="P431" s="19">
        <v>24388281</v>
      </c>
      <c r="Q431" s="31">
        <f t="shared" si="50"/>
        <v>98.032656621825055</v>
      </c>
      <c r="R431" s="17">
        <v>22096902</v>
      </c>
      <c r="S431" s="31">
        <f t="shared" si="51"/>
        <v>90.604589966795928</v>
      </c>
      <c r="T431" s="17">
        <v>17347265</v>
      </c>
      <c r="U431" s="32">
        <f t="shared" si="54"/>
        <v>71.129510931910289</v>
      </c>
      <c r="V431" s="32">
        <f t="shared" si="53"/>
        <v>69.730149208663121</v>
      </c>
    </row>
    <row r="432" spans="1:22" x14ac:dyDescent="0.25">
      <c r="A432" s="12" t="s">
        <v>322</v>
      </c>
      <c r="B432" s="12" t="s">
        <v>0</v>
      </c>
      <c r="C432" s="12">
        <v>1008</v>
      </c>
      <c r="D432" s="12" t="s">
        <v>1735</v>
      </c>
      <c r="E432" s="12" t="s">
        <v>1185</v>
      </c>
      <c r="F432" s="12" t="s">
        <v>1103</v>
      </c>
      <c r="G432" s="12" t="s">
        <v>311</v>
      </c>
      <c r="H432" s="14">
        <v>9</v>
      </c>
      <c r="I432" s="12" t="s">
        <v>1116</v>
      </c>
      <c r="J432" s="12" t="s">
        <v>317</v>
      </c>
      <c r="K432" s="12" t="s">
        <v>1183</v>
      </c>
      <c r="L432" s="12" t="s">
        <v>1109</v>
      </c>
      <c r="M432" s="12" t="s">
        <v>1080</v>
      </c>
      <c r="N432" s="12" t="s">
        <v>331</v>
      </c>
      <c r="O432" s="19">
        <v>29837416</v>
      </c>
      <c r="P432" s="19">
        <v>29445001</v>
      </c>
      <c r="Q432" s="31">
        <f t="shared" si="50"/>
        <v>98.684822439047664</v>
      </c>
      <c r="R432" s="17">
        <v>26766889</v>
      </c>
      <c r="S432" s="31">
        <f t="shared" si="51"/>
        <v>90.904697201402712</v>
      </c>
      <c r="T432" s="17">
        <v>20926141</v>
      </c>
      <c r="U432" s="32">
        <f t="shared" si="54"/>
        <v>71.068569500133478</v>
      </c>
      <c r="V432" s="32">
        <f t="shared" si="53"/>
        <v>70.133891621177924</v>
      </c>
    </row>
    <row r="433" spans="1:22" x14ac:dyDescent="0.25">
      <c r="A433" s="12" t="s">
        <v>322</v>
      </c>
      <c r="B433" s="12" t="s">
        <v>0</v>
      </c>
      <c r="C433" s="12">
        <v>1009</v>
      </c>
      <c r="D433" s="12" t="s">
        <v>1736</v>
      </c>
      <c r="E433" s="12" t="s">
        <v>1187</v>
      </c>
      <c r="F433" s="12" t="s">
        <v>1103</v>
      </c>
      <c r="G433" s="12" t="s">
        <v>311</v>
      </c>
      <c r="H433" s="14">
        <v>12</v>
      </c>
      <c r="I433" s="12" t="s">
        <v>1099</v>
      </c>
      <c r="J433" s="12" t="s">
        <v>319</v>
      </c>
      <c r="K433" s="12" t="s">
        <v>319</v>
      </c>
      <c r="L433" s="12" t="s">
        <v>1099</v>
      </c>
      <c r="M433" s="12" t="s">
        <v>1074</v>
      </c>
      <c r="N433" s="12" t="s">
        <v>332</v>
      </c>
      <c r="O433" s="19">
        <v>40290199</v>
      </c>
      <c r="P433" s="19">
        <v>39734915</v>
      </c>
      <c r="Q433" s="31">
        <f t="shared" si="50"/>
        <v>98.621788887168321</v>
      </c>
      <c r="R433" s="17">
        <v>37235913</v>
      </c>
      <c r="S433" s="31">
        <f t="shared" si="51"/>
        <v>93.710815790092923</v>
      </c>
      <c r="T433" s="17">
        <v>28946908</v>
      </c>
      <c r="U433" s="32">
        <f t="shared" si="54"/>
        <v>72.850056430220121</v>
      </c>
      <c r="V433" s="32">
        <f t="shared" si="53"/>
        <v>71.846028856794675</v>
      </c>
    </row>
    <row r="434" spans="1:22" x14ac:dyDescent="0.25">
      <c r="A434" s="12" t="s">
        <v>322</v>
      </c>
      <c r="B434" s="12" t="s">
        <v>0</v>
      </c>
      <c r="C434" s="12">
        <v>1010</v>
      </c>
      <c r="D434" s="12" t="s">
        <v>1737</v>
      </c>
      <c r="E434" s="12" t="s">
        <v>1189</v>
      </c>
      <c r="F434" s="12" t="s">
        <v>1103</v>
      </c>
      <c r="G434" s="12" t="s">
        <v>311</v>
      </c>
      <c r="H434" s="14">
        <v>12</v>
      </c>
      <c r="I434" s="12" t="s">
        <v>1099</v>
      </c>
      <c r="J434" s="12" t="s">
        <v>319</v>
      </c>
      <c r="K434" s="12" t="s">
        <v>319</v>
      </c>
      <c r="L434" s="12" t="s">
        <v>1099</v>
      </c>
      <c r="M434" s="12" t="s">
        <v>1080</v>
      </c>
      <c r="N434" s="12" t="s">
        <v>333</v>
      </c>
      <c r="O434" s="19">
        <v>32456074</v>
      </c>
      <c r="P434" s="19">
        <v>32068364</v>
      </c>
      <c r="Q434" s="31">
        <f t="shared" si="50"/>
        <v>98.805431611968842</v>
      </c>
      <c r="R434" s="17">
        <v>30295127</v>
      </c>
      <c r="S434" s="31">
        <f t="shared" si="51"/>
        <v>94.470447572567167</v>
      </c>
      <c r="T434" s="17">
        <v>23561659</v>
      </c>
      <c r="U434" s="32">
        <f t="shared" si="54"/>
        <v>73.473218028833656</v>
      </c>
      <c r="V434" s="32">
        <f t="shared" si="53"/>
        <v>72.595530192591994</v>
      </c>
    </row>
    <row r="435" spans="1:22" x14ac:dyDescent="0.25">
      <c r="A435" s="12" t="s">
        <v>322</v>
      </c>
      <c r="B435" s="12" t="s">
        <v>0</v>
      </c>
      <c r="C435" s="12">
        <v>1011</v>
      </c>
      <c r="D435" s="12" t="s">
        <v>1738</v>
      </c>
      <c r="E435" s="12" t="s">
        <v>1191</v>
      </c>
      <c r="F435" s="12" t="s">
        <v>1076</v>
      </c>
      <c r="G435" s="12" t="s">
        <v>311</v>
      </c>
      <c r="H435" s="14">
        <v>9</v>
      </c>
      <c r="I435" s="12" t="s">
        <v>1116</v>
      </c>
      <c r="J435" s="12" t="s">
        <v>315</v>
      </c>
      <c r="K435" s="12" t="s">
        <v>1172</v>
      </c>
      <c r="L435" s="12" t="s">
        <v>1114</v>
      </c>
      <c r="M435" s="12" t="s">
        <v>1074</v>
      </c>
      <c r="N435" s="12" t="s">
        <v>334</v>
      </c>
      <c r="O435" s="19">
        <v>34431084</v>
      </c>
      <c r="P435" s="19">
        <v>33883964</v>
      </c>
      <c r="Q435" s="31">
        <f t="shared" si="50"/>
        <v>98.410970737952951</v>
      </c>
      <c r="R435" s="17">
        <v>31767063</v>
      </c>
      <c r="S435" s="31">
        <f t="shared" si="51"/>
        <v>93.752498969719127</v>
      </c>
      <c r="T435" s="17">
        <v>23849135</v>
      </c>
      <c r="U435" s="32">
        <f t="shared" si="54"/>
        <v>70.384725352677151</v>
      </c>
      <c r="V435" s="32">
        <f t="shared" si="53"/>
        <v>69.266291470811666</v>
      </c>
    </row>
    <row r="436" spans="1:22" x14ac:dyDescent="0.25">
      <c r="A436" s="12" t="s">
        <v>322</v>
      </c>
      <c r="B436" s="12" t="s">
        <v>0</v>
      </c>
      <c r="C436" s="12">
        <v>1012</v>
      </c>
      <c r="D436" s="12" t="s">
        <v>1739</v>
      </c>
      <c r="E436" s="12" t="s">
        <v>1193</v>
      </c>
      <c r="F436" s="12" t="s">
        <v>1076</v>
      </c>
      <c r="G436" s="12" t="s">
        <v>311</v>
      </c>
      <c r="H436" s="14">
        <v>9</v>
      </c>
      <c r="I436" s="12" t="s">
        <v>1116</v>
      </c>
      <c r="J436" s="12" t="s">
        <v>315</v>
      </c>
      <c r="K436" s="12" t="s">
        <v>1172</v>
      </c>
      <c r="L436" s="12" t="s">
        <v>1114</v>
      </c>
      <c r="M436" s="12" t="s">
        <v>1080</v>
      </c>
      <c r="N436" s="12" t="s">
        <v>335</v>
      </c>
      <c r="O436" s="19">
        <v>28382571</v>
      </c>
      <c r="P436" s="19">
        <v>27761487</v>
      </c>
      <c r="Q436" s="31">
        <f t="shared" si="50"/>
        <v>97.8117415790134</v>
      </c>
      <c r="R436" s="17">
        <v>26000662</v>
      </c>
      <c r="S436" s="31">
        <f t="shared" si="51"/>
        <v>93.657310215407406</v>
      </c>
      <c r="T436" s="17">
        <v>19488321</v>
      </c>
      <c r="U436" s="32">
        <f t="shared" si="54"/>
        <v>70.199125140522909</v>
      </c>
      <c r="V436" s="32">
        <f t="shared" si="53"/>
        <v>68.662986873176507</v>
      </c>
    </row>
    <row r="437" spans="1:22" x14ac:dyDescent="0.25">
      <c r="A437" s="12" t="s">
        <v>322</v>
      </c>
      <c r="B437" s="12" t="s">
        <v>0</v>
      </c>
      <c r="C437" s="12">
        <v>1013</v>
      </c>
      <c r="D437" s="12" t="s">
        <v>1740</v>
      </c>
      <c r="E437" s="12" t="s">
        <v>1195</v>
      </c>
      <c r="F437" s="12" t="s">
        <v>1076</v>
      </c>
      <c r="G437" s="12" t="s">
        <v>311</v>
      </c>
      <c r="H437" s="14">
        <v>9</v>
      </c>
      <c r="I437" s="12" t="s">
        <v>1116</v>
      </c>
      <c r="J437" s="12" t="s">
        <v>316</v>
      </c>
      <c r="K437" s="12" t="s">
        <v>1177</v>
      </c>
      <c r="L437" s="12" t="s">
        <v>1118</v>
      </c>
      <c r="M437" s="12" t="s">
        <v>1074</v>
      </c>
      <c r="N437" s="12" t="s">
        <v>336</v>
      </c>
      <c r="O437" s="19">
        <v>13063188</v>
      </c>
      <c r="P437" s="19">
        <v>12583663</v>
      </c>
      <c r="Q437" s="31">
        <f t="shared" si="50"/>
        <v>96.329188556422835</v>
      </c>
      <c r="R437" s="17">
        <v>11726114</v>
      </c>
      <c r="S437" s="31">
        <f t="shared" si="51"/>
        <v>93.185219597822993</v>
      </c>
      <c r="T437" s="17">
        <v>8952417</v>
      </c>
      <c r="U437" s="32">
        <f t="shared" si="54"/>
        <v>71.143171904714862</v>
      </c>
      <c r="V437" s="32">
        <f t="shared" si="53"/>
        <v>68.531640209112808</v>
      </c>
    </row>
    <row r="438" spans="1:22" x14ac:dyDescent="0.25">
      <c r="A438" s="12" t="s">
        <v>322</v>
      </c>
      <c r="B438" s="12" t="s">
        <v>0</v>
      </c>
      <c r="C438" s="12">
        <v>1013</v>
      </c>
      <c r="D438" s="12" t="s">
        <v>1740</v>
      </c>
      <c r="E438" s="12" t="s">
        <v>1195</v>
      </c>
      <c r="F438" s="12" t="s">
        <v>1076</v>
      </c>
      <c r="G438" s="12" t="s">
        <v>311</v>
      </c>
      <c r="H438" s="14">
        <v>9</v>
      </c>
      <c r="I438" s="12" t="s">
        <v>1116</v>
      </c>
      <c r="J438" s="12" t="s">
        <v>316</v>
      </c>
      <c r="K438" s="12" t="s">
        <v>1177</v>
      </c>
      <c r="L438" s="12" t="s">
        <v>1118</v>
      </c>
      <c r="M438" s="12" t="s">
        <v>1074</v>
      </c>
      <c r="N438" s="12" t="s">
        <v>337</v>
      </c>
      <c r="O438" s="19">
        <v>16082704</v>
      </c>
      <c r="P438" s="19">
        <v>15564742</v>
      </c>
      <c r="Q438" s="31">
        <f t="shared" si="50"/>
        <v>96.779384859660411</v>
      </c>
      <c r="R438" s="17">
        <v>14461898</v>
      </c>
      <c r="S438" s="31">
        <f t="shared" si="51"/>
        <v>92.914472980021117</v>
      </c>
      <c r="T438" s="17">
        <v>11083426</v>
      </c>
      <c r="U438" s="32">
        <f t="shared" si="54"/>
        <v>71.208543000584271</v>
      </c>
      <c r="V438" s="32">
        <f t="shared" si="53"/>
        <v>68.915189883492232</v>
      </c>
    </row>
    <row r="439" spans="1:22" x14ac:dyDescent="0.25">
      <c r="A439" s="12" t="s">
        <v>322</v>
      </c>
      <c r="B439" s="12" t="s">
        <v>0</v>
      </c>
      <c r="C439" s="12">
        <v>1014</v>
      </c>
      <c r="D439" s="12" t="s">
        <v>1741</v>
      </c>
      <c r="E439" s="12" t="s">
        <v>1197</v>
      </c>
      <c r="F439" s="12" t="s">
        <v>1076</v>
      </c>
      <c r="G439" s="12" t="s">
        <v>311</v>
      </c>
      <c r="H439" s="14">
        <v>9</v>
      </c>
      <c r="I439" s="12" t="s">
        <v>1116</v>
      </c>
      <c r="J439" s="12" t="s">
        <v>316</v>
      </c>
      <c r="K439" s="12" t="s">
        <v>1177</v>
      </c>
      <c r="L439" s="12" t="s">
        <v>1118</v>
      </c>
      <c r="M439" s="12" t="s">
        <v>1080</v>
      </c>
      <c r="N439" s="12" t="s">
        <v>338</v>
      </c>
      <c r="O439" s="19">
        <v>27876757</v>
      </c>
      <c r="P439" s="19">
        <v>26561685</v>
      </c>
      <c r="Q439" s="31">
        <f t="shared" si="50"/>
        <v>95.282550262213078</v>
      </c>
      <c r="R439" s="17">
        <v>24699721</v>
      </c>
      <c r="S439" s="31">
        <f t="shared" si="51"/>
        <v>92.990038094345294</v>
      </c>
      <c r="T439" s="17">
        <v>18782635</v>
      </c>
      <c r="U439" s="32">
        <f t="shared" si="54"/>
        <v>70.71326611997695</v>
      </c>
      <c r="V439" s="32">
        <f t="shared" si="53"/>
        <v>67.377403332819512</v>
      </c>
    </row>
    <row r="440" spans="1:22" x14ac:dyDescent="0.25">
      <c r="A440" s="12" t="s">
        <v>322</v>
      </c>
      <c r="B440" s="12" t="s">
        <v>0</v>
      </c>
      <c r="C440" s="12">
        <v>1015</v>
      </c>
      <c r="D440" s="12" t="s">
        <v>1742</v>
      </c>
      <c r="E440" s="12" t="s">
        <v>1199</v>
      </c>
      <c r="F440" s="12" t="s">
        <v>1076</v>
      </c>
      <c r="G440" s="12" t="s">
        <v>311</v>
      </c>
      <c r="H440" s="14">
        <v>9</v>
      </c>
      <c r="I440" s="12" t="s">
        <v>1116</v>
      </c>
      <c r="J440" s="12" t="s">
        <v>317</v>
      </c>
      <c r="K440" s="12" t="s">
        <v>1183</v>
      </c>
      <c r="L440" s="12" t="s">
        <v>1109</v>
      </c>
      <c r="M440" s="12" t="s">
        <v>1074</v>
      </c>
      <c r="N440" s="12" t="s">
        <v>339</v>
      </c>
      <c r="O440" s="19">
        <v>29677936</v>
      </c>
      <c r="P440" s="19">
        <v>28658078</v>
      </c>
      <c r="Q440" s="31">
        <f t="shared" si="50"/>
        <v>96.563581780080668</v>
      </c>
      <c r="R440" s="17">
        <v>25683955</v>
      </c>
      <c r="S440" s="31">
        <f t="shared" si="51"/>
        <v>89.622043041407025</v>
      </c>
      <c r="T440" s="17">
        <v>19681086</v>
      </c>
      <c r="U440" s="32">
        <f t="shared" si="54"/>
        <v>68.675526670002085</v>
      </c>
      <c r="V440" s="32">
        <f t="shared" si="53"/>
        <v>66.315548358888563</v>
      </c>
    </row>
    <row r="441" spans="1:22" x14ac:dyDescent="0.25">
      <c r="A441" s="12" t="s">
        <v>322</v>
      </c>
      <c r="B441" s="12" t="s">
        <v>0</v>
      </c>
      <c r="C441" s="12">
        <v>1016</v>
      </c>
      <c r="D441" s="12" t="s">
        <v>1743</v>
      </c>
      <c r="E441" s="12" t="s">
        <v>1201</v>
      </c>
      <c r="F441" s="12" t="s">
        <v>1076</v>
      </c>
      <c r="G441" s="12" t="s">
        <v>311</v>
      </c>
      <c r="H441" s="14">
        <v>9</v>
      </c>
      <c r="I441" s="12" t="s">
        <v>1116</v>
      </c>
      <c r="J441" s="12" t="s">
        <v>317</v>
      </c>
      <c r="K441" s="12" t="s">
        <v>1183</v>
      </c>
      <c r="L441" s="12" t="s">
        <v>1109</v>
      </c>
      <c r="M441" s="12" t="s">
        <v>1080</v>
      </c>
      <c r="N441" s="12" t="s">
        <v>340</v>
      </c>
      <c r="O441" s="19">
        <v>35829747</v>
      </c>
      <c r="P441" s="19">
        <v>35358391</v>
      </c>
      <c r="Q441" s="31">
        <f t="shared" ref="Q441:Q504" si="55">P441/O441*100</f>
        <v>98.684456242462446</v>
      </c>
      <c r="R441" s="17">
        <v>31440355</v>
      </c>
      <c r="S441" s="31">
        <f t="shared" ref="S441:S504" si="56">R441/P441*100</f>
        <v>88.919077228372743</v>
      </c>
      <c r="T441" s="17">
        <v>24129830</v>
      </c>
      <c r="U441" s="32">
        <f t="shared" si="54"/>
        <v>68.243574771261507</v>
      </c>
      <c r="V441" s="32">
        <f t="shared" ref="V441:V504" si="57">T441/O441*100</f>
        <v>67.345800683437702</v>
      </c>
    </row>
    <row r="442" spans="1:22" x14ac:dyDescent="0.25">
      <c r="A442" s="12" t="s">
        <v>322</v>
      </c>
      <c r="B442" s="12" t="s">
        <v>0</v>
      </c>
      <c r="C442" s="12">
        <v>1017</v>
      </c>
      <c r="D442" s="12" t="s">
        <v>1744</v>
      </c>
      <c r="E442" s="12" t="s">
        <v>1203</v>
      </c>
      <c r="F442" s="12" t="s">
        <v>1076</v>
      </c>
      <c r="G442" s="12" t="s">
        <v>311</v>
      </c>
      <c r="H442" s="14">
        <v>9</v>
      </c>
      <c r="I442" s="12" t="s">
        <v>1116</v>
      </c>
      <c r="J442" s="12" t="s">
        <v>318</v>
      </c>
      <c r="K442" s="12" t="s">
        <v>1204</v>
      </c>
      <c r="L442" s="12" t="s">
        <v>1205</v>
      </c>
      <c r="M442" s="12" t="s">
        <v>1074</v>
      </c>
      <c r="N442" s="12" t="s">
        <v>341</v>
      </c>
      <c r="O442" s="19">
        <v>32342047</v>
      </c>
      <c r="P442" s="19">
        <v>31801943</v>
      </c>
      <c r="Q442" s="31">
        <f t="shared" si="55"/>
        <v>98.330025307303529</v>
      </c>
      <c r="R442" s="17">
        <v>28572793</v>
      </c>
      <c r="S442" s="31">
        <f t="shared" si="56"/>
        <v>89.846060663651912</v>
      </c>
      <c r="T442" s="17">
        <v>22777243</v>
      </c>
      <c r="U442" s="32">
        <f t="shared" si="54"/>
        <v>71.62217415457917</v>
      </c>
      <c r="V442" s="32">
        <f t="shared" si="57"/>
        <v>70.426101971838705</v>
      </c>
    </row>
    <row r="443" spans="1:22" x14ac:dyDescent="0.25">
      <c r="A443" s="12" t="s">
        <v>322</v>
      </c>
      <c r="B443" s="12" t="s">
        <v>0</v>
      </c>
      <c r="C443" s="12">
        <v>1018</v>
      </c>
      <c r="D443" s="12" t="s">
        <v>1745</v>
      </c>
      <c r="E443" s="12" t="s">
        <v>1207</v>
      </c>
      <c r="F443" s="12" t="s">
        <v>1076</v>
      </c>
      <c r="G443" s="12" t="s">
        <v>311</v>
      </c>
      <c r="H443" s="14">
        <v>9</v>
      </c>
      <c r="I443" s="12" t="s">
        <v>1116</v>
      </c>
      <c r="J443" s="12" t="s">
        <v>318</v>
      </c>
      <c r="K443" s="12" t="s">
        <v>1204</v>
      </c>
      <c r="L443" s="12" t="s">
        <v>1205</v>
      </c>
      <c r="M443" s="12" t="s">
        <v>1080</v>
      </c>
      <c r="N443" s="12" t="s">
        <v>342</v>
      </c>
      <c r="O443" s="19">
        <v>28687548</v>
      </c>
      <c r="P443" s="19">
        <v>28258458</v>
      </c>
      <c r="Q443" s="31">
        <f t="shared" si="55"/>
        <v>98.504263940577985</v>
      </c>
      <c r="R443" s="17">
        <v>25757425</v>
      </c>
      <c r="S443" s="31">
        <f t="shared" si="56"/>
        <v>91.149435683999457</v>
      </c>
      <c r="T443" s="17">
        <v>20556678</v>
      </c>
      <c r="U443" s="32">
        <f t="shared" si="54"/>
        <v>72.745221979203535</v>
      </c>
      <c r="V443" s="32">
        <f t="shared" si="57"/>
        <v>71.657145462553999</v>
      </c>
    </row>
    <row r="444" spans="1:22" x14ac:dyDescent="0.25">
      <c r="A444" s="12" t="s">
        <v>322</v>
      </c>
      <c r="B444" s="12" t="s">
        <v>0</v>
      </c>
      <c r="C444" s="12">
        <v>1019</v>
      </c>
      <c r="D444" s="12" t="s">
        <v>1746</v>
      </c>
      <c r="E444" s="12" t="s">
        <v>1209</v>
      </c>
      <c r="F444" s="12" t="s">
        <v>1076</v>
      </c>
      <c r="G444" s="12" t="s">
        <v>311</v>
      </c>
      <c r="H444" s="14">
        <v>12</v>
      </c>
      <c r="I444" s="12" t="s">
        <v>1099</v>
      </c>
      <c r="J444" s="12" t="s">
        <v>319</v>
      </c>
      <c r="K444" s="12" t="s">
        <v>319</v>
      </c>
      <c r="L444" s="12" t="s">
        <v>1099</v>
      </c>
      <c r="M444" s="12" t="s">
        <v>1074</v>
      </c>
      <c r="N444" s="12" t="s">
        <v>343</v>
      </c>
      <c r="O444" s="19">
        <v>23285744</v>
      </c>
      <c r="P444" s="19">
        <v>22595565</v>
      </c>
      <c r="Q444" s="31">
        <f t="shared" si="55"/>
        <v>97.036044886519406</v>
      </c>
      <c r="R444" s="17">
        <v>21085909</v>
      </c>
      <c r="S444" s="31">
        <f t="shared" si="56"/>
        <v>93.318795082132269</v>
      </c>
      <c r="T444" s="17">
        <v>16393007</v>
      </c>
      <c r="U444" s="32">
        <f t="shared" si="54"/>
        <v>72.549666273005343</v>
      </c>
      <c r="V444" s="32">
        <f t="shared" si="57"/>
        <v>70.399326729693499</v>
      </c>
    </row>
    <row r="445" spans="1:22" x14ac:dyDescent="0.25">
      <c r="A445" s="12" t="s">
        <v>322</v>
      </c>
      <c r="B445" s="12" t="s">
        <v>0</v>
      </c>
      <c r="C445" s="12">
        <v>1020</v>
      </c>
      <c r="D445" s="12" t="s">
        <v>1747</v>
      </c>
      <c r="E445" s="12" t="s">
        <v>1211</v>
      </c>
      <c r="F445" s="12" t="s">
        <v>1076</v>
      </c>
      <c r="G445" s="12" t="s">
        <v>311</v>
      </c>
      <c r="H445" s="14">
        <v>12</v>
      </c>
      <c r="I445" s="12" t="s">
        <v>1099</v>
      </c>
      <c r="J445" s="12" t="s">
        <v>319</v>
      </c>
      <c r="K445" s="12" t="s">
        <v>319</v>
      </c>
      <c r="L445" s="12" t="s">
        <v>1099</v>
      </c>
      <c r="M445" s="12" t="s">
        <v>1080</v>
      </c>
      <c r="N445" s="12" t="s">
        <v>344</v>
      </c>
      <c r="O445" s="19">
        <v>32091741</v>
      </c>
      <c r="P445" s="19">
        <v>31268177</v>
      </c>
      <c r="Q445" s="31">
        <f t="shared" si="55"/>
        <v>97.433719784788238</v>
      </c>
      <c r="R445" s="17">
        <v>29248811</v>
      </c>
      <c r="S445" s="31">
        <f t="shared" si="56"/>
        <v>93.541785310988871</v>
      </c>
      <c r="T445" s="17">
        <v>22358187</v>
      </c>
      <c r="U445" s="32">
        <f t="shared" si="54"/>
        <v>71.504606744422617</v>
      </c>
      <c r="V445" s="32">
        <f t="shared" si="57"/>
        <v>69.669598168575519</v>
      </c>
    </row>
    <row r="446" spans="1:22" x14ac:dyDescent="0.25">
      <c r="A446" s="12" t="s">
        <v>322</v>
      </c>
      <c r="B446" s="12" t="s">
        <v>0</v>
      </c>
      <c r="C446" s="12">
        <v>1021</v>
      </c>
      <c r="D446" s="12" t="s">
        <v>1748</v>
      </c>
      <c r="E446" s="12" t="s">
        <v>1213</v>
      </c>
      <c r="F446" s="12" t="s">
        <v>1076</v>
      </c>
      <c r="G446" s="12" t="s">
        <v>311</v>
      </c>
      <c r="H446" s="14">
        <v>15</v>
      </c>
      <c r="I446" s="12" t="s">
        <v>1214</v>
      </c>
      <c r="J446" s="12" t="s">
        <v>319</v>
      </c>
      <c r="K446" s="12" t="s">
        <v>319</v>
      </c>
      <c r="L446" s="12" t="s">
        <v>1077</v>
      </c>
      <c r="M446" s="12" t="s">
        <v>1074</v>
      </c>
      <c r="N446" s="12" t="s">
        <v>345</v>
      </c>
      <c r="O446" s="19">
        <v>48724494</v>
      </c>
      <c r="P446" s="19">
        <v>48181571</v>
      </c>
      <c r="Q446" s="31">
        <f t="shared" si="55"/>
        <v>98.88572880818424</v>
      </c>
      <c r="R446" s="17">
        <v>45255133</v>
      </c>
      <c r="S446" s="31">
        <f t="shared" si="56"/>
        <v>93.926229595128802</v>
      </c>
      <c r="T446" s="17">
        <v>34990867</v>
      </c>
      <c r="U446" s="32">
        <f t="shared" si="54"/>
        <v>72.622926720259912</v>
      </c>
      <c r="V446" s="32">
        <f t="shared" si="57"/>
        <v>71.813710369162592</v>
      </c>
    </row>
    <row r="447" spans="1:22" x14ac:dyDescent="0.25">
      <c r="A447" s="12" t="s">
        <v>322</v>
      </c>
      <c r="B447" s="12" t="s">
        <v>0</v>
      </c>
      <c r="C447" s="12">
        <v>1022</v>
      </c>
      <c r="D447" s="12" t="s">
        <v>1749</v>
      </c>
      <c r="E447" s="12" t="s">
        <v>1216</v>
      </c>
      <c r="F447" s="12" t="s">
        <v>1076</v>
      </c>
      <c r="G447" s="12" t="s">
        <v>311</v>
      </c>
      <c r="H447" s="14">
        <v>15</v>
      </c>
      <c r="I447" s="12" t="s">
        <v>1214</v>
      </c>
      <c r="J447" s="12" t="s">
        <v>319</v>
      </c>
      <c r="K447" s="12" t="s">
        <v>319</v>
      </c>
      <c r="L447" s="12" t="s">
        <v>1077</v>
      </c>
      <c r="M447" s="12" t="s">
        <v>1080</v>
      </c>
      <c r="N447" s="12" t="s">
        <v>346</v>
      </c>
      <c r="O447" s="19">
        <v>34213293</v>
      </c>
      <c r="P447" s="19">
        <v>34023644</v>
      </c>
      <c r="Q447" s="31">
        <f t="shared" si="55"/>
        <v>99.445686213250511</v>
      </c>
      <c r="R447" s="17">
        <v>31785427</v>
      </c>
      <c r="S447" s="31">
        <f t="shared" si="56"/>
        <v>93.421583531734569</v>
      </c>
      <c r="T447" s="17">
        <v>24545088</v>
      </c>
      <c r="U447" s="32">
        <f t="shared" si="54"/>
        <v>72.141267408041301</v>
      </c>
      <c r="V447" s="32">
        <f t="shared" si="57"/>
        <v>71.741378416862716</v>
      </c>
    </row>
    <row r="448" spans="1:22" x14ac:dyDescent="0.25">
      <c r="A448" s="12" t="s">
        <v>322</v>
      </c>
      <c r="B448" s="12" t="s">
        <v>0</v>
      </c>
      <c r="C448" s="12">
        <v>1023</v>
      </c>
      <c r="D448" s="12" t="s">
        <v>1750</v>
      </c>
      <c r="E448" s="12" t="s">
        <v>1218</v>
      </c>
      <c r="F448" s="12" t="s">
        <v>1092</v>
      </c>
      <c r="G448" s="12" t="s">
        <v>311</v>
      </c>
      <c r="H448" s="14">
        <v>9</v>
      </c>
      <c r="I448" s="12" t="s">
        <v>1116</v>
      </c>
      <c r="J448" s="12" t="s">
        <v>315</v>
      </c>
      <c r="K448" s="12" t="s">
        <v>1172</v>
      </c>
      <c r="L448" s="12" t="s">
        <v>1114</v>
      </c>
      <c r="M448" s="12" t="s">
        <v>1074</v>
      </c>
      <c r="N448" s="12" t="s">
        <v>347</v>
      </c>
      <c r="O448" s="19">
        <v>31230604</v>
      </c>
      <c r="P448" s="19">
        <v>30525251</v>
      </c>
      <c r="Q448" s="31">
        <f t="shared" si="55"/>
        <v>97.741468592794419</v>
      </c>
      <c r="R448" s="17">
        <v>28642906</v>
      </c>
      <c r="S448" s="31">
        <f t="shared" si="56"/>
        <v>93.833482319277238</v>
      </c>
      <c r="T448" s="17">
        <v>22133172</v>
      </c>
      <c r="U448" s="32">
        <f t="shared" si="54"/>
        <v>72.50774776593974</v>
      </c>
      <c r="V448" s="32">
        <f t="shared" si="57"/>
        <v>70.870137509988595</v>
      </c>
    </row>
    <row r="449" spans="1:22" x14ac:dyDescent="0.25">
      <c r="A449" s="12" t="s">
        <v>322</v>
      </c>
      <c r="B449" s="12" t="s">
        <v>0</v>
      </c>
      <c r="C449" s="12">
        <v>1024</v>
      </c>
      <c r="D449" s="12" t="s">
        <v>1751</v>
      </c>
      <c r="E449" s="12" t="s">
        <v>1220</v>
      </c>
      <c r="F449" s="12" t="s">
        <v>1092</v>
      </c>
      <c r="G449" s="12" t="s">
        <v>311</v>
      </c>
      <c r="H449" s="14">
        <v>9</v>
      </c>
      <c r="I449" s="12" t="s">
        <v>1116</v>
      </c>
      <c r="J449" s="12" t="s">
        <v>315</v>
      </c>
      <c r="K449" s="12" t="s">
        <v>1172</v>
      </c>
      <c r="L449" s="12" t="s">
        <v>1114</v>
      </c>
      <c r="M449" s="12" t="s">
        <v>1080</v>
      </c>
      <c r="N449" s="12" t="s">
        <v>348</v>
      </c>
      <c r="O449" s="19">
        <v>26992914</v>
      </c>
      <c r="P449" s="19">
        <v>26346356</v>
      </c>
      <c r="Q449" s="31">
        <f t="shared" si="55"/>
        <v>97.60471211074136</v>
      </c>
      <c r="R449" s="17">
        <v>24721912</v>
      </c>
      <c r="S449" s="31">
        <f t="shared" si="56"/>
        <v>93.83427446285171</v>
      </c>
      <c r="T449" s="17">
        <v>18815053</v>
      </c>
      <c r="U449" s="32">
        <f t="shared" si="54"/>
        <v>71.414251746996811</v>
      </c>
      <c r="V449" s="32">
        <f t="shared" si="57"/>
        <v>69.703674823696332</v>
      </c>
    </row>
    <row r="450" spans="1:22" x14ac:dyDescent="0.25">
      <c r="A450" s="12" t="s">
        <v>322</v>
      </c>
      <c r="B450" s="12" t="s">
        <v>0</v>
      </c>
      <c r="C450" s="12">
        <v>1025</v>
      </c>
      <c r="D450" s="12" t="s">
        <v>1752</v>
      </c>
      <c r="E450" s="12" t="s">
        <v>1222</v>
      </c>
      <c r="F450" s="12" t="s">
        <v>1092</v>
      </c>
      <c r="G450" s="12" t="s">
        <v>311</v>
      </c>
      <c r="H450" s="14">
        <v>9</v>
      </c>
      <c r="I450" s="12" t="s">
        <v>1116</v>
      </c>
      <c r="J450" s="12" t="s">
        <v>316</v>
      </c>
      <c r="K450" s="12" t="s">
        <v>1177</v>
      </c>
      <c r="L450" s="12" t="s">
        <v>1118</v>
      </c>
      <c r="M450" s="12" t="s">
        <v>1074</v>
      </c>
      <c r="N450" s="12" t="s">
        <v>349</v>
      </c>
      <c r="O450" s="19">
        <v>21556794</v>
      </c>
      <c r="P450" s="19">
        <v>20922452</v>
      </c>
      <c r="Q450" s="31">
        <f t="shared" si="55"/>
        <v>97.057345354786989</v>
      </c>
      <c r="R450" s="17">
        <v>19529228</v>
      </c>
      <c r="S450" s="31">
        <f t="shared" si="56"/>
        <v>93.341009935164394</v>
      </c>
      <c r="T450" s="17">
        <v>14733697</v>
      </c>
      <c r="U450" s="32">
        <f t="shared" si="54"/>
        <v>70.420508074292627</v>
      </c>
      <c r="V450" s="32">
        <f t="shared" si="57"/>
        <v>68.34827572226186</v>
      </c>
    </row>
    <row r="451" spans="1:22" x14ac:dyDescent="0.25">
      <c r="A451" s="12" t="s">
        <v>322</v>
      </c>
      <c r="B451" s="12" t="s">
        <v>0</v>
      </c>
      <c r="C451" s="12">
        <v>1026</v>
      </c>
      <c r="D451" s="12" t="s">
        <v>1753</v>
      </c>
      <c r="E451" s="12" t="s">
        <v>1224</v>
      </c>
      <c r="F451" s="12" t="s">
        <v>1092</v>
      </c>
      <c r="G451" s="12" t="s">
        <v>311</v>
      </c>
      <c r="H451" s="14">
        <v>9</v>
      </c>
      <c r="I451" s="12" t="s">
        <v>1116</v>
      </c>
      <c r="J451" s="12" t="s">
        <v>316</v>
      </c>
      <c r="K451" s="12" t="s">
        <v>1177</v>
      </c>
      <c r="L451" s="12" t="s">
        <v>1118</v>
      </c>
      <c r="M451" s="12" t="s">
        <v>1080</v>
      </c>
      <c r="N451" s="12" t="s">
        <v>350</v>
      </c>
      <c r="O451" s="19">
        <v>28164297</v>
      </c>
      <c r="P451" s="19">
        <v>27690946</v>
      </c>
      <c r="Q451" s="31">
        <f t="shared" si="55"/>
        <v>98.319322509629842</v>
      </c>
      <c r="R451" s="17">
        <v>25681555</v>
      </c>
      <c r="S451" s="31">
        <f t="shared" si="56"/>
        <v>92.743509015546095</v>
      </c>
      <c r="T451" s="17">
        <v>19398478</v>
      </c>
      <c r="U451" s="32">
        <f t="shared" si="54"/>
        <v>70.053504130917005</v>
      </c>
      <c r="V451" s="32">
        <f t="shared" si="57"/>
        <v>68.876130655773153</v>
      </c>
    </row>
    <row r="452" spans="1:22" x14ac:dyDescent="0.25">
      <c r="A452" s="12" t="s">
        <v>322</v>
      </c>
      <c r="B452" s="12" t="s">
        <v>0</v>
      </c>
      <c r="C452" s="12">
        <v>1027</v>
      </c>
      <c r="D452" s="12" t="s">
        <v>1754</v>
      </c>
      <c r="E452" s="12" t="s">
        <v>1226</v>
      </c>
      <c r="F452" s="12" t="s">
        <v>1092</v>
      </c>
      <c r="G452" s="12" t="s">
        <v>311</v>
      </c>
      <c r="H452" s="14">
        <v>9</v>
      </c>
      <c r="I452" s="12" t="s">
        <v>1116</v>
      </c>
      <c r="J452" s="12" t="s">
        <v>317</v>
      </c>
      <c r="K452" s="12" t="s">
        <v>1183</v>
      </c>
      <c r="L452" s="12" t="s">
        <v>1109</v>
      </c>
      <c r="M452" s="12" t="s">
        <v>1074</v>
      </c>
      <c r="N452" s="12" t="s">
        <v>351</v>
      </c>
      <c r="O452" s="19">
        <v>32751771</v>
      </c>
      <c r="P452" s="19">
        <v>32310528</v>
      </c>
      <c r="Q452" s="31">
        <f t="shared" si="55"/>
        <v>98.652765983250191</v>
      </c>
      <c r="R452" s="17">
        <v>29675779</v>
      </c>
      <c r="S452" s="31">
        <f t="shared" si="56"/>
        <v>91.845540252390805</v>
      </c>
      <c r="T452" s="17">
        <v>21591059</v>
      </c>
      <c r="U452" s="32">
        <f t="shared" si="54"/>
        <v>66.823603130224313</v>
      </c>
      <c r="V452" s="32">
        <f t="shared" si="57"/>
        <v>65.923332817636023</v>
      </c>
    </row>
    <row r="453" spans="1:22" x14ac:dyDescent="0.25">
      <c r="A453" s="12" t="s">
        <v>322</v>
      </c>
      <c r="B453" s="12" t="s">
        <v>0</v>
      </c>
      <c r="C453" s="12">
        <v>1028</v>
      </c>
      <c r="D453" s="12" t="s">
        <v>1755</v>
      </c>
      <c r="E453" s="12" t="s">
        <v>1228</v>
      </c>
      <c r="F453" s="12" t="s">
        <v>1092</v>
      </c>
      <c r="G453" s="12" t="s">
        <v>311</v>
      </c>
      <c r="H453" s="14">
        <v>9</v>
      </c>
      <c r="I453" s="12" t="s">
        <v>1116</v>
      </c>
      <c r="J453" s="12" t="s">
        <v>317</v>
      </c>
      <c r="K453" s="12" t="s">
        <v>1183</v>
      </c>
      <c r="L453" s="12" t="s">
        <v>1109</v>
      </c>
      <c r="M453" s="12" t="s">
        <v>1080</v>
      </c>
      <c r="N453" s="12" t="s">
        <v>352</v>
      </c>
      <c r="O453" s="19">
        <v>25265428</v>
      </c>
      <c r="P453" s="19">
        <v>24301843</v>
      </c>
      <c r="Q453" s="31">
        <f t="shared" si="55"/>
        <v>96.186152081017582</v>
      </c>
      <c r="R453" s="17">
        <v>21937389</v>
      </c>
      <c r="S453" s="31">
        <f t="shared" si="56"/>
        <v>90.270474547959182</v>
      </c>
      <c r="T453" s="17">
        <v>16909443</v>
      </c>
      <c r="U453" s="32">
        <f t="shared" si="54"/>
        <v>69.580907917148508</v>
      </c>
      <c r="V453" s="32">
        <f t="shared" si="57"/>
        <v>66.927197908541274</v>
      </c>
    </row>
    <row r="454" spans="1:22" x14ac:dyDescent="0.25">
      <c r="A454" s="12" t="s">
        <v>322</v>
      </c>
      <c r="B454" s="12" t="s">
        <v>0</v>
      </c>
      <c r="C454" s="12">
        <v>1029</v>
      </c>
      <c r="D454" s="12" t="s">
        <v>1756</v>
      </c>
      <c r="E454" s="12" t="s">
        <v>1230</v>
      </c>
      <c r="F454" s="12" t="s">
        <v>1092</v>
      </c>
      <c r="G454" s="12" t="s">
        <v>311</v>
      </c>
      <c r="H454" s="14">
        <v>9</v>
      </c>
      <c r="I454" s="12" t="s">
        <v>1116</v>
      </c>
      <c r="J454" s="12" t="s">
        <v>318</v>
      </c>
      <c r="K454" s="12" t="s">
        <v>1204</v>
      </c>
      <c r="L454" s="12" t="s">
        <v>1205</v>
      </c>
      <c r="M454" s="12" t="s">
        <v>1074</v>
      </c>
      <c r="N454" s="12" t="s">
        <v>353</v>
      </c>
      <c r="O454" s="19">
        <v>36631364</v>
      </c>
      <c r="P454" s="19">
        <v>36187379</v>
      </c>
      <c r="Q454" s="31">
        <f t="shared" si="55"/>
        <v>98.787964870759382</v>
      </c>
      <c r="R454" s="17">
        <v>32816434</v>
      </c>
      <c r="S454" s="31">
        <f t="shared" si="56"/>
        <v>90.684749508937912</v>
      </c>
      <c r="T454" s="17">
        <v>26437316</v>
      </c>
      <c r="U454" s="32">
        <f t="shared" si="54"/>
        <v>73.056730635285859</v>
      </c>
      <c r="V454" s="32">
        <f t="shared" si="57"/>
        <v>72.171257395711493</v>
      </c>
    </row>
    <row r="455" spans="1:22" x14ac:dyDescent="0.25">
      <c r="A455" s="12" t="s">
        <v>322</v>
      </c>
      <c r="B455" s="12" t="s">
        <v>0</v>
      </c>
      <c r="C455" s="12">
        <v>1030</v>
      </c>
      <c r="D455" s="12" t="s">
        <v>1757</v>
      </c>
      <c r="E455" s="12" t="s">
        <v>1232</v>
      </c>
      <c r="F455" s="12" t="s">
        <v>1092</v>
      </c>
      <c r="G455" s="12" t="s">
        <v>311</v>
      </c>
      <c r="H455" s="14">
        <v>9</v>
      </c>
      <c r="I455" s="12" t="s">
        <v>1116</v>
      </c>
      <c r="J455" s="12" t="s">
        <v>318</v>
      </c>
      <c r="K455" s="12" t="s">
        <v>1204</v>
      </c>
      <c r="L455" s="12" t="s">
        <v>1205</v>
      </c>
      <c r="M455" s="12" t="s">
        <v>1080</v>
      </c>
      <c r="N455" s="12" t="s">
        <v>354</v>
      </c>
      <c r="O455" s="19">
        <v>39273519</v>
      </c>
      <c r="P455" s="19">
        <v>38883043</v>
      </c>
      <c r="Q455" s="31">
        <f t="shared" si="55"/>
        <v>99.005752451161811</v>
      </c>
      <c r="R455" s="17">
        <v>35076357</v>
      </c>
      <c r="S455" s="31">
        <f t="shared" si="56"/>
        <v>90.209907182418831</v>
      </c>
      <c r="T455" s="17">
        <v>27749538</v>
      </c>
      <c r="U455" s="32">
        <f t="shared" si="54"/>
        <v>71.366682900821317</v>
      </c>
      <c r="V455" s="32">
        <f t="shared" si="57"/>
        <v>70.657121405392772</v>
      </c>
    </row>
    <row r="456" spans="1:22" x14ac:dyDescent="0.25">
      <c r="A456" s="12" t="s">
        <v>322</v>
      </c>
      <c r="B456" s="12" t="s">
        <v>0</v>
      </c>
      <c r="C456" s="12">
        <v>1031</v>
      </c>
      <c r="D456" s="12" t="s">
        <v>1758</v>
      </c>
      <c r="E456" s="12" t="s">
        <v>1234</v>
      </c>
      <c r="F456" s="12" t="s">
        <v>1107</v>
      </c>
      <c r="G456" s="12" t="s">
        <v>311</v>
      </c>
      <c r="H456" s="14">
        <v>12</v>
      </c>
      <c r="I456" s="12" t="s">
        <v>1099</v>
      </c>
      <c r="J456" s="12" t="s">
        <v>315</v>
      </c>
      <c r="K456" s="12" t="s">
        <v>1172</v>
      </c>
      <c r="L456" s="12" t="s">
        <v>1100</v>
      </c>
      <c r="M456" s="12" t="s">
        <v>1074</v>
      </c>
      <c r="N456" s="12" t="s">
        <v>355</v>
      </c>
      <c r="O456" s="19">
        <v>27869808</v>
      </c>
      <c r="P456" s="19">
        <v>27316120</v>
      </c>
      <c r="Q456" s="31">
        <f t="shared" si="55"/>
        <v>98.013305294388815</v>
      </c>
      <c r="R456" s="17">
        <v>25765241</v>
      </c>
      <c r="S456" s="31">
        <f t="shared" si="56"/>
        <v>94.322476984286197</v>
      </c>
      <c r="T456" s="17">
        <v>19640845</v>
      </c>
      <c r="U456" s="32">
        <f t="shared" si="54"/>
        <v>71.902030742286968</v>
      </c>
      <c r="V456" s="32">
        <f t="shared" si="57"/>
        <v>70.473556904303038</v>
      </c>
    </row>
    <row r="457" spans="1:22" x14ac:dyDescent="0.25">
      <c r="A457" s="12" t="s">
        <v>322</v>
      </c>
      <c r="B457" s="12" t="s">
        <v>0</v>
      </c>
      <c r="C457" s="12">
        <v>1032</v>
      </c>
      <c r="D457" s="12" t="s">
        <v>1759</v>
      </c>
      <c r="E457" s="12" t="s">
        <v>1236</v>
      </c>
      <c r="F457" s="12" t="s">
        <v>1107</v>
      </c>
      <c r="G457" s="12" t="s">
        <v>311</v>
      </c>
      <c r="H457" s="14">
        <v>12</v>
      </c>
      <c r="I457" s="12" t="s">
        <v>1099</v>
      </c>
      <c r="J457" s="12" t="s">
        <v>315</v>
      </c>
      <c r="K457" s="12" t="s">
        <v>1172</v>
      </c>
      <c r="L457" s="12" t="s">
        <v>1100</v>
      </c>
      <c r="M457" s="12" t="s">
        <v>1080</v>
      </c>
      <c r="N457" s="12" t="s">
        <v>356</v>
      </c>
      <c r="O457" s="19">
        <v>25177271</v>
      </c>
      <c r="P457" s="19">
        <v>24648315</v>
      </c>
      <c r="Q457" s="31">
        <f t="shared" si="55"/>
        <v>97.899073334834412</v>
      </c>
      <c r="R457" s="17">
        <v>23270269</v>
      </c>
      <c r="S457" s="31">
        <f t="shared" si="56"/>
        <v>94.409167523216084</v>
      </c>
      <c r="T457" s="17">
        <v>17634552</v>
      </c>
      <c r="U457" s="32">
        <f t="shared" si="54"/>
        <v>71.544655283738464</v>
      </c>
      <c r="V457" s="32">
        <f t="shared" si="57"/>
        <v>70.041554543381608</v>
      </c>
    </row>
    <row r="458" spans="1:22" x14ac:dyDescent="0.25">
      <c r="A458" s="12" t="s">
        <v>322</v>
      </c>
      <c r="B458" s="12" t="s">
        <v>0</v>
      </c>
      <c r="C458" s="12">
        <v>1033</v>
      </c>
      <c r="D458" s="12" t="s">
        <v>1760</v>
      </c>
      <c r="E458" s="12" t="s">
        <v>1238</v>
      </c>
      <c r="F458" s="12" t="s">
        <v>1107</v>
      </c>
      <c r="G458" s="12" t="s">
        <v>311</v>
      </c>
      <c r="H458" s="14">
        <v>12</v>
      </c>
      <c r="I458" s="12" t="s">
        <v>1099</v>
      </c>
      <c r="J458" s="12" t="s">
        <v>316</v>
      </c>
      <c r="K458" s="12" t="s">
        <v>1177</v>
      </c>
      <c r="L458" s="12" t="s">
        <v>1113</v>
      </c>
      <c r="M458" s="12" t="s">
        <v>1074</v>
      </c>
      <c r="N458" s="12" t="s">
        <v>357</v>
      </c>
      <c r="O458" s="19">
        <v>29706519</v>
      </c>
      <c r="P458" s="19">
        <v>28778685</v>
      </c>
      <c r="Q458" s="31">
        <f t="shared" si="55"/>
        <v>96.876665354160139</v>
      </c>
      <c r="R458" s="17">
        <v>26721735</v>
      </c>
      <c r="S458" s="31">
        <f t="shared" si="56"/>
        <v>92.852522622211538</v>
      </c>
      <c r="T458" s="17">
        <v>20895725</v>
      </c>
      <c r="U458" s="32">
        <f t="shared" si="54"/>
        <v>72.608338428249937</v>
      </c>
      <c r="V458" s="32">
        <f t="shared" si="57"/>
        <v>70.340537038351741</v>
      </c>
    </row>
    <row r="459" spans="1:22" x14ac:dyDescent="0.25">
      <c r="A459" s="12" t="s">
        <v>322</v>
      </c>
      <c r="B459" s="12" t="s">
        <v>0</v>
      </c>
      <c r="C459" s="12">
        <v>1034</v>
      </c>
      <c r="D459" s="12" t="s">
        <v>1761</v>
      </c>
      <c r="E459" s="12" t="s">
        <v>1240</v>
      </c>
      <c r="F459" s="12" t="s">
        <v>1107</v>
      </c>
      <c r="G459" s="12" t="s">
        <v>311</v>
      </c>
      <c r="H459" s="14">
        <v>12</v>
      </c>
      <c r="I459" s="12" t="s">
        <v>1099</v>
      </c>
      <c r="J459" s="12" t="s">
        <v>316</v>
      </c>
      <c r="K459" s="12" t="s">
        <v>1177</v>
      </c>
      <c r="L459" s="12" t="s">
        <v>1113</v>
      </c>
      <c r="M459" s="12" t="s">
        <v>1080</v>
      </c>
      <c r="N459" s="12" t="s">
        <v>358</v>
      </c>
      <c r="O459" s="19">
        <v>33827298</v>
      </c>
      <c r="P459" s="19">
        <v>32395997</v>
      </c>
      <c r="Q459" s="31">
        <f t="shared" si="55"/>
        <v>95.768798915006457</v>
      </c>
      <c r="R459" s="17">
        <v>22893659</v>
      </c>
      <c r="S459" s="31">
        <f t="shared" si="56"/>
        <v>70.668172367098308</v>
      </c>
      <c r="T459" s="17">
        <v>17397870</v>
      </c>
      <c r="U459" s="32">
        <f t="shared" si="54"/>
        <v>53.703764696607422</v>
      </c>
      <c r="V459" s="32">
        <f t="shared" si="57"/>
        <v>51.431450422082193</v>
      </c>
    </row>
    <row r="460" spans="1:22" x14ac:dyDescent="0.25">
      <c r="A460" s="12" t="s">
        <v>322</v>
      </c>
      <c r="B460" s="12" t="s">
        <v>0</v>
      </c>
      <c r="C460" s="12">
        <v>1035</v>
      </c>
      <c r="D460" s="12" t="s">
        <v>1762</v>
      </c>
      <c r="E460" s="12" t="s">
        <v>1242</v>
      </c>
      <c r="F460" s="12" t="s">
        <v>1107</v>
      </c>
      <c r="G460" s="12" t="s">
        <v>311</v>
      </c>
      <c r="H460" s="14">
        <v>12</v>
      </c>
      <c r="I460" s="12" t="s">
        <v>1099</v>
      </c>
      <c r="J460" s="12" t="s">
        <v>317</v>
      </c>
      <c r="K460" s="12" t="s">
        <v>1183</v>
      </c>
      <c r="L460" s="12" t="s">
        <v>1104</v>
      </c>
      <c r="M460" s="12" t="s">
        <v>1074</v>
      </c>
      <c r="N460" s="12" t="s">
        <v>359</v>
      </c>
      <c r="O460" s="19">
        <v>29092708</v>
      </c>
      <c r="P460" s="19">
        <v>28107649</v>
      </c>
      <c r="Q460" s="31">
        <f t="shared" si="55"/>
        <v>96.614069065004188</v>
      </c>
      <c r="R460" s="17">
        <v>25833941</v>
      </c>
      <c r="S460" s="31">
        <f t="shared" si="56"/>
        <v>91.910714410870867</v>
      </c>
      <c r="T460" s="17">
        <v>20378073</v>
      </c>
      <c r="U460" s="32">
        <f t="shared" si="54"/>
        <v>72.500097749192761</v>
      </c>
      <c r="V460" s="32">
        <f t="shared" si="57"/>
        <v>70.045294511600645</v>
      </c>
    </row>
    <row r="461" spans="1:22" x14ac:dyDescent="0.25">
      <c r="A461" s="12" t="s">
        <v>322</v>
      </c>
      <c r="B461" s="12" t="s">
        <v>0</v>
      </c>
      <c r="C461" s="12">
        <v>1036</v>
      </c>
      <c r="D461" s="12" t="s">
        <v>1763</v>
      </c>
      <c r="E461" s="12" t="s">
        <v>1244</v>
      </c>
      <c r="F461" s="12" t="s">
        <v>1107</v>
      </c>
      <c r="G461" s="12" t="s">
        <v>311</v>
      </c>
      <c r="H461" s="14">
        <v>12</v>
      </c>
      <c r="I461" s="12" t="s">
        <v>1099</v>
      </c>
      <c r="J461" s="12" t="s">
        <v>317</v>
      </c>
      <c r="K461" s="12" t="s">
        <v>1183</v>
      </c>
      <c r="L461" s="12" t="s">
        <v>1104</v>
      </c>
      <c r="M461" s="12" t="s">
        <v>1080</v>
      </c>
      <c r="N461" s="12" t="s">
        <v>360</v>
      </c>
      <c r="O461" s="19">
        <v>24947983</v>
      </c>
      <c r="P461" s="19">
        <v>24267271</v>
      </c>
      <c r="Q461" s="31">
        <f t="shared" si="55"/>
        <v>97.271474812212276</v>
      </c>
      <c r="R461" s="17">
        <v>22388840</v>
      </c>
      <c r="S461" s="31">
        <f t="shared" si="56"/>
        <v>92.259405682657942</v>
      </c>
      <c r="T461" s="17">
        <v>17317314</v>
      </c>
      <c r="U461" s="32">
        <f t="shared" si="54"/>
        <v>71.360780534407837</v>
      </c>
      <c r="V461" s="32">
        <f t="shared" si="57"/>
        <v>69.413683663324605</v>
      </c>
    </row>
    <row r="462" spans="1:22" x14ac:dyDescent="0.25">
      <c r="A462" s="12" t="s">
        <v>322</v>
      </c>
      <c r="B462" s="12" t="s">
        <v>0</v>
      </c>
      <c r="C462" s="12">
        <v>1037</v>
      </c>
      <c r="D462" s="12" t="s">
        <v>1764</v>
      </c>
      <c r="E462" s="12" t="s">
        <v>1246</v>
      </c>
      <c r="F462" s="12" t="s">
        <v>1107</v>
      </c>
      <c r="G462" s="12" t="s">
        <v>311</v>
      </c>
      <c r="H462" s="14">
        <v>15</v>
      </c>
      <c r="I462" s="12" t="s">
        <v>1214</v>
      </c>
      <c r="J462" s="12" t="s">
        <v>319</v>
      </c>
      <c r="K462" s="12" t="s">
        <v>319</v>
      </c>
      <c r="L462" s="12" t="s">
        <v>1077</v>
      </c>
      <c r="M462" s="12" t="s">
        <v>1074</v>
      </c>
      <c r="N462" s="12" t="s">
        <v>361</v>
      </c>
      <c r="O462" s="19">
        <v>25674399</v>
      </c>
      <c r="P462" s="19">
        <v>25501426</v>
      </c>
      <c r="Q462" s="31">
        <f t="shared" si="55"/>
        <v>99.326282184833232</v>
      </c>
      <c r="R462" s="17">
        <v>24013691</v>
      </c>
      <c r="S462" s="31">
        <f t="shared" si="56"/>
        <v>94.16607134048111</v>
      </c>
      <c r="T462" s="17">
        <v>18692366</v>
      </c>
      <c r="U462" s="32">
        <f t="shared" si="54"/>
        <v>73.299297066760104</v>
      </c>
      <c r="V462" s="32">
        <f t="shared" si="57"/>
        <v>72.805466644029323</v>
      </c>
    </row>
    <row r="463" spans="1:22" x14ac:dyDescent="0.25">
      <c r="A463" s="12" t="s">
        <v>322</v>
      </c>
      <c r="B463" s="12" t="s">
        <v>0</v>
      </c>
      <c r="C463" s="12">
        <v>1038</v>
      </c>
      <c r="D463" s="12" t="s">
        <v>1765</v>
      </c>
      <c r="E463" s="12" t="s">
        <v>1248</v>
      </c>
      <c r="F463" s="12" t="s">
        <v>1107</v>
      </c>
      <c r="G463" s="12" t="s">
        <v>311</v>
      </c>
      <c r="H463" s="14">
        <v>15</v>
      </c>
      <c r="I463" s="12" t="s">
        <v>1214</v>
      </c>
      <c r="J463" s="12" t="s">
        <v>319</v>
      </c>
      <c r="K463" s="12" t="s">
        <v>319</v>
      </c>
      <c r="L463" s="12" t="s">
        <v>1077</v>
      </c>
      <c r="M463" s="12" t="s">
        <v>1080</v>
      </c>
      <c r="N463" s="12" t="s">
        <v>362</v>
      </c>
      <c r="O463" s="19">
        <v>43217231</v>
      </c>
      <c r="P463" s="19">
        <v>42924952</v>
      </c>
      <c r="Q463" s="31">
        <f t="shared" si="55"/>
        <v>99.323697994441147</v>
      </c>
      <c r="R463" s="17">
        <v>40333082</v>
      </c>
      <c r="S463" s="31">
        <f t="shared" si="56"/>
        <v>93.96185696375386</v>
      </c>
      <c r="T463" s="17">
        <v>31274565</v>
      </c>
      <c r="U463" s="32">
        <f t="shared" si="54"/>
        <v>72.858706982363074</v>
      </c>
      <c r="V463" s="32">
        <f t="shared" si="57"/>
        <v>72.365962085817117</v>
      </c>
    </row>
    <row r="464" spans="1:22" x14ac:dyDescent="0.25">
      <c r="A464" s="12" t="s">
        <v>322</v>
      </c>
      <c r="B464" s="12" t="s">
        <v>0</v>
      </c>
      <c r="C464" s="12">
        <v>1039</v>
      </c>
      <c r="D464" s="12" t="s">
        <v>1766</v>
      </c>
      <c r="E464" s="12" t="s">
        <v>1250</v>
      </c>
      <c r="F464" s="12" t="s">
        <v>1081</v>
      </c>
      <c r="G464" s="12" t="s">
        <v>311</v>
      </c>
      <c r="H464" s="14">
        <v>12</v>
      </c>
      <c r="I464" s="12" t="s">
        <v>1099</v>
      </c>
      <c r="J464" s="12" t="s">
        <v>315</v>
      </c>
      <c r="K464" s="12" t="s">
        <v>1172</v>
      </c>
      <c r="L464" s="12" t="s">
        <v>1100</v>
      </c>
      <c r="M464" s="12" t="s">
        <v>1074</v>
      </c>
      <c r="N464" s="12" t="s">
        <v>363</v>
      </c>
      <c r="O464" s="19">
        <v>27825244</v>
      </c>
      <c r="P464" s="19">
        <v>26158693</v>
      </c>
      <c r="Q464" s="31">
        <f t="shared" si="55"/>
        <v>94.010650903905827</v>
      </c>
      <c r="R464" s="17">
        <v>24509305</v>
      </c>
      <c r="S464" s="31">
        <f t="shared" si="56"/>
        <v>93.694684975277625</v>
      </c>
      <c r="T464" s="17">
        <v>18753981</v>
      </c>
      <c r="U464" s="32">
        <f t="shared" si="54"/>
        <v>71.693111731537968</v>
      </c>
      <c r="V464" s="32">
        <f t="shared" si="57"/>
        <v>67.39916099208331</v>
      </c>
    </row>
    <row r="465" spans="1:22" x14ac:dyDescent="0.25">
      <c r="A465" s="12" t="s">
        <v>322</v>
      </c>
      <c r="B465" s="12" t="s">
        <v>0</v>
      </c>
      <c r="C465" s="12">
        <v>1040</v>
      </c>
      <c r="D465" s="12" t="s">
        <v>1767</v>
      </c>
      <c r="E465" s="12" t="s">
        <v>1252</v>
      </c>
      <c r="F465" s="12" t="s">
        <v>1081</v>
      </c>
      <c r="G465" s="12" t="s">
        <v>311</v>
      </c>
      <c r="H465" s="14">
        <v>12</v>
      </c>
      <c r="I465" s="12" t="s">
        <v>1099</v>
      </c>
      <c r="J465" s="12" t="s">
        <v>315</v>
      </c>
      <c r="K465" s="12" t="s">
        <v>1172</v>
      </c>
      <c r="L465" s="12" t="s">
        <v>1100</v>
      </c>
      <c r="M465" s="12" t="s">
        <v>1080</v>
      </c>
      <c r="N465" s="12" t="s">
        <v>364</v>
      </c>
      <c r="O465" s="19">
        <v>31343066</v>
      </c>
      <c r="P465" s="19">
        <v>30262852</v>
      </c>
      <c r="Q465" s="31">
        <f t="shared" si="55"/>
        <v>96.553579027654791</v>
      </c>
      <c r="R465" s="17">
        <v>28339970</v>
      </c>
      <c r="S465" s="31">
        <f t="shared" si="56"/>
        <v>93.646064819006483</v>
      </c>
      <c r="T465" s="17">
        <v>21623973</v>
      </c>
      <c r="U465" s="32">
        <f t="shared" si="54"/>
        <v>71.453850417006308</v>
      </c>
      <c r="V465" s="32">
        <f t="shared" si="57"/>
        <v>68.991249930686422</v>
      </c>
    </row>
    <row r="466" spans="1:22" x14ac:dyDescent="0.25">
      <c r="A466" s="12" t="s">
        <v>322</v>
      </c>
      <c r="B466" s="12" t="s">
        <v>0</v>
      </c>
      <c r="C466" s="12">
        <v>1041</v>
      </c>
      <c r="D466" s="12" t="s">
        <v>1768</v>
      </c>
      <c r="E466" s="12" t="s">
        <v>1254</v>
      </c>
      <c r="F466" s="12" t="s">
        <v>1081</v>
      </c>
      <c r="G466" s="12" t="s">
        <v>311</v>
      </c>
      <c r="H466" s="14">
        <v>12</v>
      </c>
      <c r="I466" s="12" t="s">
        <v>1099</v>
      </c>
      <c r="J466" s="12" t="s">
        <v>316</v>
      </c>
      <c r="K466" s="12" t="s">
        <v>1177</v>
      </c>
      <c r="L466" s="12" t="s">
        <v>1113</v>
      </c>
      <c r="M466" s="12" t="s">
        <v>1074</v>
      </c>
      <c r="N466" s="12" t="s">
        <v>365</v>
      </c>
      <c r="O466" s="19">
        <v>30522954</v>
      </c>
      <c r="P466" s="19">
        <v>29368967</v>
      </c>
      <c r="Q466" s="31">
        <f t="shared" si="55"/>
        <v>96.219281397206828</v>
      </c>
      <c r="R466" s="17">
        <v>27510679</v>
      </c>
      <c r="S466" s="31">
        <f t="shared" si="56"/>
        <v>93.672613680964673</v>
      </c>
      <c r="T466" s="17">
        <v>21276091</v>
      </c>
      <c r="U466" s="32">
        <f t="shared" si="54"/>
        <v>72.444124439242273</v>
      </c>
      <c r="V466" s="32">
        <f t="shared" si="57"/>
        <v>69.705215949937212</v>
      </c>
    </row>
    <row r="467" spans="1:22" x14ac:dyDescent="0.25">
      <c r="A467" s="12" t="s">
        <v>322</v>
      </c>
      <c r="B467" s="12" t="s">
        <v>0</v>
      </c>
      <c r="C467" s="12">
        <v>1042</v>
      </c>
      <c r="D467" s="12" t="s">
        <v>1769</v>
      </c>
      <c r="E467" s="12" t="s">
        <v>1256</v>
      </c>
      <c r="F467" s="12" t="s">
        <v>1081</v>
      </c>
      <c r="G467" s="12" t="s">
        <v>311</v>
      </c>
      <c r="H467" s="14">
        <v>12</v>
      </c>
      <c r="I467" s="12" t="s">
        <v>1099</v>
      </c>
      <c r="J467" s="12" t="s">
        <v>316</v>
      </c>
      <c r="K467" s="12" t="s">
        <v>1177</v>
      </c>
      <c r="L467" s="12" t="s">
        <v>1113</v>
      </c>
      <c r="M467" s="12" t="s">
        <v>1080</v>
      </c>
      <c r="N467" s="12" t="s">
        <v>366</v>
      </c>
      <c r="O467" s="33">
        <v>13952365</v>
      </c>
      <c r="P467" s="19">
        <v>13662097</v>
      </c>
      <c r="Q467" s="31">
        <f t="shared" si="55"/>
        <v>97.91957850873311</v>
      </c>
      <c r="R467" s="17">
        <v>12833247</v>
      </c>
      <c r="S467" s="31">
        <f t="shared" si="56"/>
        <v>93.933215376819533</v>
      </c>
      <c r="T467" s="17">
        <v>9798718</v>
      </c>
      <c r="U467" s="32">
        <f t="shared" si="54"/>
        <v>71.721917945685789</v>
      </c>
      <c r="V467" s="32">
        <f t="shared" si="57"/>
        <v>70.229799750794939</v>
      </c>
    </row>
    <row r="468" spans="1:22" x14ac:dyDescent="0.25">
      <c r="A468" s="12" t="s">
        <v>322</v>
      </c>
      <c r="B468" s="12" t="s">
        <v>0</v>
      </c>
      <c r="C468" s="12">
        <v>1042</v>
      </c>
      <c r="D468" s="12" t="s">
        <v>1769</v>
      </c>
      <c r="E468" s="12" t="s">
        <v>1256</v>
      </c>
      <c r="F468" s="12" t="s">
        <v>1081</v>
      </c>
      <c r="G468" s="12" t="s">
        <v>311</v>
      </c>
      <c r="H468" s="14">
        <v>12</v>
      </c>
      <c r="I468" s="12" t="s">
        <v>1099</v>
      </c>
      <c r="J468" s="12" t="s">
        <v>316</v>
      </c>
      <c r="K468" s="12" t="s">
        <v>1177</v>
      </c>
      <c r="L468" s="12" t="s">
        <v>1113</v>
      </c>
      <c r="M468" s="12" t="s">
        <v>1080</v>
      </c>
      <c r="N468" s="12" t="s">
        <v>367</v>
      </c>
      <c r="O468" s="19">
        <v>21556444</v>
      </c>
      <c r="P468" s="19">
        <v>21129983</v>
      </c>
      <c r="Q468" s="31">
        <f t="shared" si="55"/>
        <v>98.02165422089098</v>
      </c>
      <c r="R468" s="17">
        <v>19791209</v>
      </c>
      <c r="S468" s="31">
        <f t="shared" si="56"/>
        <v>93.664102805951146</v>
      </c>
      <c r="T468" s="17">
        <v>15187076</v>
      </c>
      <c r="U468" s="32">
        <f t="shared" si="54"/>
        <v>71.874530140417065</v>
      </c>
      <c r="V468" s="32">
        <f t="shared" si="57"/>
        <v>70.452603407129672</v>
      </c>
    </row>
    <row r="469" spans="1:22" x14ac:dyDescent="0.25">
      <c r="A469" s="12" t="s">
        <v>322</v>
      </c>
      <c r="B469" s="12" t="s">
        <v>0</v>
      </c>
      <c r="C469" s="12">
        <v>1043</v>
      </c>
      <c r="D469" s="12" t="s">
        <v>1770</v>
      </c>
      <c r="E469" s="12" t="s">
        <v>1258</v>
      </c>
      <c r="F469" s="12" t="s">
        <v>1081</v>
      </c>
      <c r="G469" s="12" t="s">
        <v>311</v>
      </c>
      <c r="H469" s="14">
        <v>12</v>
      </c>
      <c r="I469" s="12" t="s">
        <v>1099</v>
      </c>
      <c r="J469" s="12" t="s">
        <v>317</v>
      </c>
      <c r="K469" s="12" t="s">
        <v>1183</v>
      </c>
      <c r="L469" s="12" t="s">
        <v>1104</v>
      </c>
      <c r="M469" s="12" t="s">
        <v>1074</v>
      </c>
      <c r="N469" s="12" t="s">
        <v>368</v>
      </c>
      <c r="O469" s="19">
        <v>26115232</v>
      </c>
      <c r="P469" s="19">
        <v>25179622</v>
      </c>
      <c r="Q469" s="31">
        <f t="shared" si="55"/>
        <v>96.417378179906649</v>
      </c>
      <c r="R469" s="17">
        <v>23277326</v>
      </c>
      <c r="S469" s="31">
        <f t="shared" si="56"/>
        <v>92.445097070956834</v>
      </c>
      <c r="T469" s="17">
        <v>18005887</v>
      </c>
      <c r="U469" s="32">
        <f t="shared" si="54"/>
        <v>71.509758963021767</v>
      </c>
      <c r="V469" s="32">
        <f t="shared" si="57"/>
        <v>68.947834734916398</v>
      </c>
    </row>
    <row r="470" spans="1:22" x14ac:dyDescent="0.25">
      <c r="A470" s="12" t="s">
        <v>322</v>
      </c>
      <c r="B470" s="12" t="s">
        <v>0</v>
      </c>
      <c r="C470" s="12">
        <v>1044</v>
      </c>
      <c r="D470" s="12" t="s">
        <v>1771</v>
      </c>
      <c r="E470" s="12" t="s">
        <v>1260</v>
      </c>
      <c r="F470" s="12" t="s">
        <v>1081</v>
      </c>
      <c r="G470" s="12" t="s">
        <v>311</v>
      </c>
      <c r="H470" s="14">
        <v>12</v>
      </c>
      <c r="I470" s="12" t="s">
        <v>1099</v>
      </c>
      <c r="J470" s="12" t="s">
        <v>317</v>
      </c>
      <c r="K470" s="12" t="s">
        <v>1183</v>
      </c>
      <c r="L470" s="12" t="s">
        <v>1104</v>
      </c>
      <c r="M470" s="12" t="s">
        <v>1080</v>
      </c>
      <c r="N470" s="12" t="s">
        <v>369</v>
      </c>
      <c r="O470" s="19">
        <v>27361123</v>
      </c>
      <c r="P470" s="19">
        <v>26655139</v>
      </c>
      <c r="Q470" s="31">
        <f t="shared" si="55"/>
        <v>97.419755029791716</v>
      </c>
      <c r="R470" s="17">
        <v>24603049</v>
      </c>
      <c r="S470" s="31">
        <f t="shared" si="56"/>
        <v>92.301334463121734</v>
      </c>
      <c r="T470" s="17">
        <v>19201203</v>
      </c>
      <c r="U470" s="32">
        <f t="shared" si="54"/>
        <v>72.035651361638003</v>
      </c>
      <c r="V470" s="32">
        <f t="shared" si="57"/>
        <v>70.176955090622556</v>
      </c>
    </row>
    <row r="471" spans="1:22" x14ac:dyDescent="0.25">
      <c r="A471" s="12" t="s">
        <v>322</v>
      </c>
      <c r="B471" s="12" t="s">
        <v>0</v>
      </c>
      <c r="C471" s="12">
        <v>1045</v>
      </c>
      <c r="D471" s="12" t="s">
        <v>1772</v>
      </c>
      <c r="E471" s="12" t="s">
        <v>1262</v>
      </c>
      <c r="F471" s="12" t="s">
        <v>1081</v>
      </c>
      <c r="G471" s="12" t="s">
        <v>311</v>
      </c>
      <c r="H471" s="14">
        <v>12</v>
      </c>
      <c r="I471" s="12" t="s">
        <v>1099</v>
      </c>
      <c r="J471" s="12" t="s">
        <v>318</v>
      </c>
      <c r="K471" s="12" t="s">
        <v>1204</v>
      </c>
      <c r="L471" s="12" t="s">
        <v>1263</v>
      </c>
      <c r="M471" s="12" t="s">
        <v>1074</v>
      </c>
      <c r="N471" s="12" t="s">
        <v>370</v>
      </c>
      <c r="O471" s="19">
        <v>37200004</v>
      </c>
      <c r="P471" s="19">
        <v>36807805</v>
      </c>
      <c r="Q471" s="31">
        <f t="shared" si="55"/>
        <v>98.945701726268638</v>
      </c>
      <c r="R471" s="17">
        <v>33184661</v>
      </c>
      <c r="S471" s="31">
        <f t="shared" si="56"/>
        <v>90.15658771285058</v>
      </c>
      <c r="T471" s="17">
        <v>26599602</v>
      </c>
      <c r="U471" s="32">
        <f t="shared" si="54"/>
        <v>72.266200062731258</v>
      </c>
      <c r="V471" s="32">
        <f t="shared" si="57"/>
        <v>71.504298762978621</v>
      </c>
    </row>
    <row r="472" spans="1:22" x14ac:dyDescent="0.25">
      <c r="A472" s="12" t="s">
        <v>322</v>
      </c>
      <c r="B472" s="12" t="s">
        <v>0</v>
      </c>
      <c r="C472" s="12">
        <v>1046</v>
      </c>
      <c r="D472" s="12" t="s">
        <v>1773</v>
      </c>
      <c r="E472" s="12" t="s">
        <v>1265</v>
      </c>
      <c r="F472" s="12" t="s">
        <v>1081</v>
      </c>
      <c r="G472" s="12" t="s">
        <v>311</v>
      </c>
      <c r="H472" s="14">
        <v>12</v>
      </c>
      <c r="I472" s="12" t="s">
        <v>1099</v>
      </c>
      <c r="J472" s="12" t="s">
        <v>318</v>
      </c>
      <c r="K472" s="12" t="s">
        <v>1204</v>
      </c>
      <c r="L472" s="12" t="s">
        <v>1263</v>
      </c>
      <c r="M472" s="12" t="s">
        <v>1080</v>
      </c>
      <c r="N472" s="12" t="s">
        <v>371</v>
      </c>
      <c r="O472" s="19">
        <v>40382764</v>
      </c>
      <c r="P472" s="19">
        <v>39976570</v>
      </c>
      <c r="Q472" s="31">
        <f t="shared" si="55"/>
        <v>98.994140173267979</v>
      </c>
      <c r="R472" s="17">
        <v>36261785</v>
      </c>
      <c r="S472" s="31">
        <f t="shared" si="56"/>
        <v>90.707594473462834</v>
      </c>
      <c r="T472" s="17">
        <v>28633143</v>
      </c>
      <c r="U472" s="32">
        <f t="shared" si="54"/>
        <v>71.624811733472882</v>
      </c>
      <c r="V472" s="32">
        <f t="shared" si="57"/>
        <v>70.904366526273435</v>
      </c>
    </row>
    <row r="473" spans="1:22" x14ac:dyDescent="0.25">
      <c r="A473" s="12" t="s">
        <v>322</v>
      </c>
      <c r="B473" s="12" t="s">
        <v>0</v>
      </c>
      <c r="C473" s="12">
        <v>1047</v>
      </c>
      <c r="D473" s="12" t="s">
        <v>1774</v>
      </c>
      <c r="E473" s="12" t="s">
        <v>1267</v>
      </c>
      <c r="F473" s="12" t="s">
        <v>1081</v>
      </c>
      <c r="G473" s="12" t="s">
        <v>311</v>
      </c>
      <c r="H473" s="14">
        <v>15</v>
      </c>
      <c r="I473" s="12" t="s">
        <v>1214</v>
      </c>
      <c r="J473" s="12" t="s">
        <v>319</v>
      </c>
      <c r="K473" s="12" t="s">
        <v>319</v>
      </c>
      <c r="L473" s="12" t="s">
        <v>1077</v>
      </c>
      <c r="M473" s="12" t="s">
        <v>1074</v>
      </c>
      <c r="N473" s="12" t="s">
        <v>372</v>
      </c>
      <c r="O473" s="19">
        <v>29936948</v>
      </c>
      <c r="P473" s="19">
        <v>29753852</v>
      </c>
      <c r="Q473" s="31">
        <f t="shared" si="55"/>
        <v>99.388394568477722</v>
      </c>
      <c r="R473" s="17">
        <v>27738802</v>
      </c>
      <c r="S473" s="31">
        <f t="shared" si="56"/>
        <v>93.227599572653645</v>
      </c>
      <c r="T473" s="17">
        <v>21603075</v>
      </c>
      <c r="U473" s="32">
        <f t="shared" si="54"/>
        <v>72.605977202548431</v>
      </c>
      <c r="V473" s="32">
        <f t="shared" si="57"/>
        <v>72.161915102367814</v>
      </c>
    </row>
    <row r="474" spans="1:22" x14ac:dyDescent="0.25">
      <c r="A474" s="12" t="s">
        <v>322</v>
      </c>
      <c r="B474" s="12" t="s">
        <v>0</v>
      </c>
      <c r="C474" s="12">
        <v>1048</v>
      </c>
      <c r="D474" s="12" t="s">
        <v>1775</v>
      </c>
      <c r="E474" s="12" t="s">
        <v>1269</v>
      </c>
      <c r="F474" s="12" t="s">
        <v>1081</v>
      </c>
      <c r="G474" s="12" t="s">
        <v>311</v>
      </c>
      <c r="H474" s="14">
        <v>15</v>
      </c>
      <c r="I474" s="12" t="s">
        <v>1214</v>
      </c>
      <c r="J474" s="12" t="s">
        <v>319</v>
      </c>
      <c r="K474" s="12" t="s">
        <v>319</v>
      </c>
      <c r="L474" s="12" t="s">
        <v>1077</v>
      </c>
      <c r="M474" s="12" t="s">
        <v>1080</v>
      </c>
      <c r="N474" s="12" t="s">
        <v>373</v>
      </c>
      <c r="O474" s="19">
        <v>25332962</v>
      </c>
      <c r="P474" s="19">
        <v>25175806</v>
      </c>
      <c r="Q474" s="31">
        <f t="shared" si="55"/>
        <v>99.379638275224195</v>
      </c>
      <c r="R474" s="17">
        <v>23515907</v>
      </c>
      <c r="S474" s="31">
        <f t="shared" si="56"/>
        <v>93.406769181491157</v>
      </c>
      <c r="T474" s="17">
        <v>18082289</v>
      </c>
      <c r="U474" s="32">
        <f t="shared" si="54"/>
        <v>71.824071888701397</v>
      </c>
      <c r="V474" s="32">
        <f t="shared" si="57"/>
        <v>71.37850283752843</v>
      </c>
    </row>
    <row r="475" spans="1:22" x14ac:dyDescent="0.25">
      <c r="A475" s="12" t="s">
        <v>322</v>
      </c>
      <c r="B475" s="12" t="s">
        <v>0</v>
      </c>
      <c r="C475" s="12">
        <v>1049</v>
      </c>
      <c r="D475" s="12" t="s">
        <v>1776</v>
      </c>
      <c r="E475" s="12" t="s">
        <v>1271</v>
      </c>
      <c r="F475" s="12" t="s">
        <v>1081</v>
      </c>
      <c r="G475" s="12" t="s">
        <v>311</v>
      </c>
      <c r="H475" s="14">
        <v>18</v>
      </c>
      <c r="I475" s="12" t="s">
        <v>1082</v>
      </c>
      <c r="J475" s="12" t="s">
        <v>319</v>
      </c>
      <c r="K475" s="12" t="s">
        <v>319</v>
      </c>
      <c r="L475" s="12" t="s">
        <v>1082</v>
      </c>
      <c r="M475" s="12" t="s">
        <v>1074</v>
      </c>
      <c r="N475" s="12" t="s">
        <v>374</v>
      </c>
      <c r="O475" s="19">
        <v>34281308</v>
      </c>
      <c r="P475" s="19">
        <v>33021206</v>
      </c>
      <c r="Q475" s="31">
        <f t="shared" si="55"/>
        <v>96.324230102305322</v>
      </c>
      <c r="R475" s="17">
        <v>31024272</v>
      </c>
      <c r="S475" s="31">
        <f t="shared" si="56"/>
        <v>93.952570963035086</v>
      </c>
      <c r="T475" s="17">
        <v>24360329</v>
      </c>
      <c r="U475" s="32">
        <f t="shared" si="54"/>
        <v>73.771772599704562</v>
      </c>
      <c r="V475" s="32">
        <f t="shared" si="57"/>
        <v>71.060091989488853</v>
      </c>
    </row>
    <row r="476" spans="1:22" x14ac:dyDescent="0.25">
      <c r="A476" s="12" t="s">
        <v>322</v>
      </c>
      <c r="B476" s="12" t="s">
        <v>0</v>
      </c>
      <c r="C476" s="12">
        <v>1050</v>
      </c>
      <c r="D476" s="12" t="s">
        <v>1777</v>
      </c>
      <c r="E476" s="12" t="s">
        <v>1273</v>
      </c>
      <c r="F476" s="12" t="s">
        <v>1081</v>
      </c>
      <c r="G476" s="12" t="s">
        <v>311</v>
      </c>
      <c r="H476" s="14">
        <v>18</v>
      </c>
      <c r="I476" s="12" t="s">
        <v>1082</v>
      </c>
      <c r="J476" s="12" t="s">
        <v>319</v>
      </c>
      <c r="K476" s="12" t="s">
        <v>319</v>
      </c>
      <c r="L476" s="12" t="s">
        <v>1082</v>
      </c>
      <c r="M476" s="12" t="s">
        <v>1080</v>
      </c>
      <c r="N476" s="12" t="s">
        <v>375</v>
      </c>
      <c r="O476" s="19">
        <v>29150636</v>
      </c>
      <c r="P476" s="19">
        <v>28905564</v>
      </c>
      <c r="Q476" s="31">
        <f t="shared" si="55"/>
        <v>99.159291070013026</v>
      </c>
      <c r="R476" s="17">
        <v>27223855</v>
      </c>
      <c r="S476" s="31">
        <f t="shared" si="56"/>
        <v>94.18205782111707</v>
      </c>
      <c r="T476" s="17">
        <v>21212050</v>
      </c>
      <c r="U476" s="32">
        <f t="shared" si="54"/>
        <v>73.383968567435659</v>
      </c>
      <c r="V476" s="32">
        <f t="shared" si="57"/>
        <v>72.767022990510398</v>
      </c>
    </row>
    <row r="477" spans="1:22" x14ac:dyDescent="0.25">
      <c r="A477" s="12" t="s">
        <v>322</v>
      </c>
      <c r="B477" s="12" t="s">
        <v>0</v>
      </c>
      <c r="C477" s="12">
        <v>1051</v>
      </c>
      <c r="D477" s="12" t="s">
        <v>1778</v>
      </c>
      <c r="E477" s="12" t="s">
        <v>1275</v>
      </c>
      <c r="F477" s="12" t="s">
        <v>1081</v>
      </c>
      <c r="G477" s="12" t="s">
        <v>312</v>
      </c>
      <c r="H477" s="14">
        <v>9</v>
      </c>
      <c r="I477" s="12" t="s">
        <v>1091</v>
      </c>
      <c r="J477" s="12" t="s">
        <v>319</v>
      </c>
      <c r="K477" s="12" t="s">
        <v>319</v>
      </c>
      <c r="L477" s="12" t="s">
        <v>1091</v>
      </c>
      <c r="M477" s="12" t="s">
        <v>1074</v>
      </c>
      <c r="N477" s="12" t="s">
        <v>376</v>
      </c>
      <c r="O477" s="19">
        <v>30287056</v>
      </c>
      <c r="P477" s="19">
        <v>29474765</v>
      </c>
      <c r="Q477" s="31">
        <f t="shared" si="55"/>
        <v>97.318025891985016</v>
      </c>
      <c r="R477" s="17">
        <v>27510103</v>
      </c>
      <c r="S477" s="31">
        <f t="shared" si="56"/>
        <v>93.334426924184129</v>
      </c>
      <c r="T477" s="17">
        <v>20614019</v>
      </c>
      <c r="U477" s="32">
        <f t="shared" si="54"/>
        <v>69.937857010904068</v>
      </c>
      <c r="V477" s="32">
        <f t="shared" si="57"/>
        <v>68.062141794171083</v>
      </c>
    </row>
    <row r="478" spans="1:22" x14ac:dyDescent="0.25">
      <c r="A478" s="12" t="s">
        <v>322</v>
      </c>
      <c r="B478" s="12" t="s">
        <v>0</v>
      </c>
      <c r="C478" s="12">
        <v>1052</v>
      </c>
      <c r="D478" s="12" t="s">
        <v>1779</v>
      </c>
      <c r="E478" s="12" t="s">
        <v>1277</v>
      </c>
      <c r="F478" s="12" t="s">
        <v>1081</v>
      </c>
      <c r="G478" s="12" t="s">
        <v>312</v>
      </c>
      <c r="H478" s="14">
        <v>9</v>
      </c>
      <c r="I478" s="12" t="s">
        <v>1091</v>
      </c>
      <c r="J478" s="12" t="s">
        <v>319</v>
      </c>
      <c r="K478" s="12" t="s">
        <v>319</v>
      </c>
      <c r="L478" s="12" t="s">
        <v>1091</v>
      </c>
      <c r="M478" s="12" t="s">
        <v>1080</v>
      </c>
      <c r="N478" s="12" t="s">
        <v>377</v>
      </c>
      <c r="O478" s="19">
        <v>24056475</v>
      </c>
      <c r="P478" s="19">
        <v>23660773</v>
      </c>
      <c r="Q478" s="31">
        <f t="shared" si="55"/>
        <v>98.355112293052088</v>
      </c>
      <c r="R478" s="17">
        <v>21903785</v>
      </c>
      <c r="S478" s="31">
        <f t="shared" si="56"/>
        <v>92.574257823275687</v>
      </c>
      <c r="T478" s="17">
        <v>15915598</v>
      </c>
      <c r="U478" s="32">
        <f t="shared" si="54"/>
        <v>67.26575670203168</v>
      </c>
      <c r="V478" s="32">
        <f t="shared" si="57"/>
        <v>66.159310539054445</v>
      </c>
    </row>
    <row r="479" spans="1:22" x14ac:dyDescent="0.25">
      <c r="A479" s="12" t="s">
        <v>322</v>
      </c>
      <c r="B479" s="12" t="s">
        <v>0</v>
      </c>
      <c r="C479" s="12">
        <v>1053</v>
      </c>
      <c r="D479" s="12" t="s">
        <v>1780</v>
      </c>
      <c r="E479" s="12" t="s">
        <v>1279</v>
      </c>
      <c r="F479" s="12" t="s">
        <v>1089</v>
      </c>
      <c r="G479" s="12" t="s">
        <v>311</v>
      </c>
      <c r="H479" s="14">
        <v>12</v>
      </c>
      <c r="I479" s="12" t="s">
        <v>1099</v>
      </c>
      <c r="J479" s="12" t="s">
        <v>315</v>
      </c>
      <c r="K479" s="12" t="s">
        <v>1172</v>
      </c>
      <c r="L479" s="12" t="s">
        <v>1100</v>
      </c>
      <c r="M479" s="12" t="s">
        <v>1074</v>
      </c>
      <c r="N479" s="12" t="s">
        <v>378</v>
      </c>
      <c r="O479" s="19">
        <v>27857250</v>
      </c>
      <c r="P479" s="19">
        <v>26606342</v>
      </c>
      <c r="Q479" s="31">
        <f t="shared" si="55"/>
        <v>95.509578296493743</v>
      </c>
      <c r="R479" s="17">
        <v>24992374</v>
      </c>
      <c r="S479" s="31">
        <f t="shared" si="56"/>
        <v>93.933897414383381</v>
      </c>
      <c r="T479" s="17">
        <v>19294847</v>
      </c>
      <c r="U479" s="32">
        <f t="shared" si="54"/>
        <v>72.519728566970983</v>
      </c>
      <c r="V479" s="32">
        <f t="shared" si="57"/>
        <v>69.263286936075886</v>
      </c>
    </row>
    <row r="480" spans="1:22" x14ac:dyDescent="0.25">
      <c r="A480" s="12" t="s">
        <v>322</v>
      </c>
      <c r="B480" s="12" t="s">
        <v>0</v>
      </c>
      <c r="C480" s="12">
        <v>1054</v>
      </c>
      <c r="D480" s="12" t="s">
        <v>1781</v>
      </c>
      <c r="E480" s="12" t="s">
        <v>1281</v>
      </c>
      <c r="F480" s="12" t="s">
        <v>1089</v>
      </c>
      <c r="G480" s="12" t="s">
        <v>311</v>
      </c>
      <c r="H480" s="14">
        <v>12</v>
      </c>
      <c r="I480" s="12" t="s">
        <v>1099</v>
      </c>
      <c r="J480" s="12" t="s">
        <v>315</v>
      </c>
      <c r="K480" s="12" t="s">
        <v>1172</v>
      </c>
      <c r="L480" s="12" t="s">
        <v>1100</v>
      </c>
      <c r="M480" s="12" t="s">
        <v>1080</v>
      </c>
      <c r="N480" s="12" t="s">
        <v>379</v>
      </c>
      <c r="O480" s="19">
        <v>24095849</v>
      </c>
      <c r="P480" s="19">
        <v>23250221</v>
      </c>
      <c r="Q480" s="31">
        <f t="shared" si="55"/>
        <v>96.490565657180198</v>
      </c>
      <c r="R480" s="17">
        <v>21885096</v>
      </c>
      <c r="S480" s="31">
        <f t="shared" si="56"/>
        <v>94.128550433993723</v>
      </c>
      <c r="T480" s="17">
        <v>16463973</v>
      </c>
      <c r="U480" s="32">
        <f t="shared" si="54"/>
        <v>70.812114000980898</v>
      </c>
      <c r="V480" s="32">
        <f t="shared" si="57"/>
        <v>68.327009353353759</v>
      </c>
    </row>
    <row r="481" spans="1:22" x14ac:dyDescent="0.25">
      <c r="A481" s="12" t="s">
        <v>322</v>
      </c>
      <c r="B481" s="12" t="s">
        <v>0</v>
      </c>
      <c r="C481" s="12">
        <v>1055</v>
      </c>
      <c r="D481" s="12" t="s">
        <v>1782</v>
      </c>
      <c r="E481" s="12" t="s">
        <v>1283</v>
      </c>
      <c r="F481" s="12" t="s">
        <v>1089</v>
      </c>
      <c r="G481" s="12" t="s">
        <v>311</v>
      </c>
      <c r="H481" s="14">
        <v>12</v>
      </c>
      <c r="I481" s="12" t="s">
        <v>1099</v>
      </c>
      <c r="J481" s="12" t="s">
        <v>316</v>
      </c>
      <c r="K481" s="12" t="s">
        <v>1177</v>
      </c>
      <c r="L481" s="12" t="s">
        <v>1113</v>
      </c>
      <c r="M481" s="12" t="s">
        <v>1074</v>
      </c>
      <c r="N481" s="12" t="s">
        <v>380</v>
      </c>
      <c r="O481" s="19">
        <v>21891509</v>
      </c>
      <c r="P481" s="19">
        <v>20778754</v>
      </c>
      <c r="Q481" s="31">
        <f t="shared" si="55"/>
        <v>94.916956158664078</v>
      </c>
      <c r="R481" s="17">
        <v>19493725</v>
      </c>
      <c r="S481" s="31">
        <f t="shared" si="56"/>
        <v>93.81565901401018</v>
      </c>
      <c r="T481" s="17">
        <v>15071161</v>
      </c>
      <c r="U481" s="32">
        <f t="shared" si="54"/>
        <v>72.531591644041796</v>
      </c>
      <c r="V481" s="32">
        <f t="shared" si="57"/>
        <v>68.8447790419564</v>
      </c>
    </row>
    <row r="482" spans="1:22" x14ac:dyDescent="0.25">
      <c r="A482" s="12" t="s">
        <v>322</v>
      </c>
      <c r="B482" s="12" t="s">
        <v>0</v>
      </c>
      <c r="C482" s="12">
        <v>1056</v>
      </c>
      <c r="D482" s="12" t="s">
        <v>1783</v>
      </c>
      <c r="E482" s="12" t="s">
        <v>1285</v>
      </c>
      <c r="F482" s="12" t="s">
        <v>1089</v>
      </c>
      <c r="G482" s="12" t="s">
        <v>311</v>
      </c>
      <c r="H482" s="14">
        <v>12</v>
      </c>
      <c r="I482" s="12" t="s">
        <v>1099</v>
      </c>
      <c r="J482" s="12" t="s">
        <v>316</v>
      </c>
      <c r="K482" s="12" t="s">
        <v>1177</v>
      </c>
      <c r="L482" s="12" t="s">
        <v>1113</v>
      </c>
      <c r="M482" s="12" t="s">
        <v>1080</v>
      </c>
      <c r="N482" s="12" t="s">
        <v>381</v>
      </c>
      <c r="O482" s="19">
        <v>32139437</v>
      </c>
      <c r="P482" s="19">
        <v>30327106</v>
      </c>
      <c r="Q482" s="31">
        <f t="shared" si="55"/>
        <v>94.361036878150657</v>
      </c>
      <c r="R482" s="17">
        <v>28391566</v>
      </c>
      <c r="S482" s="31">
        <f t="shared" si="56"/>
        <v>93.617788654149862</v>
      </c>
      <c r="T482" s="17">
        <v>21723282</v>
      </c>
      <c r="U482" s="32">
        <f t="shared" si="54"/>
        <v>71.629920771207125</v>
      </c>
      <c r="V482" s="32">
        <f t="shared" si="57"/>
        <v>67.590735954708848</v>
      </c>
    </row>
    <row r="483" spans="1:22" x14ac:dyDescent="0.25">
      <c r="A483" s="12" t="s">
        <v>322</v>
      </c>
      <c r="B483" s="12" t="s">
        <v>0</v>
      </c>
      <c r="C483" s="12">
        <v>1057</v>
      </c>
      <c r="D483" s="12" t="s">
        <v>1784</v>
      </c>
      <c r="E483" s="12" t="s">
        <v>1287</v>
      </c>
      <c r="F483" s="12" t="s">
        <v>1089</v>
      </c>
      <c r="G483" s="12" t="s">
        <v>311</v>
      </c>
      <c r="H483" s="14">
        <v>12</v>
      </c>
      <c r="I483" s="12" t="s">
        <v>1099</v>
      </c>
      <c r="J483" s="12" t="s">
        <v>317</v>
      </c>
      <c r="K483" s="12" t="s">
        <v>1183</v>
      </c>
      <c r="L483" s="12" t="s">
        <v>1104</v>
      </c>
      <c r="M483" s="12" t="s">
        <v>1074</v>
      </c>
      <c r="N483" s="12" t="s">
        <v>382</v>
      </c>
      <c r="O483" s="19">
        <v>23415201</v>
      </c>
      <c r="P483" s="19">
        <v>23276197</v>
      </c>
      <c r="Q483" s="31">
        <f t="shared" si="55"/>
        <v>99.406351455193573</v>
      </c>
      <c r="R483" s="17">
        <v>21578186</v>
      </c>
      <c r="S483" s="31">
        <f t="shared" si="56"/>
        <v>92.704946602746148</v>
      </c>
      <c r="T483" s="17">
        <v>16991926</v>
      </c>
      <c r="U483" s="32">
        <f t="shared" si="54"/>
        <v>73.001298279096034</v>
      </c>
      <c r="V483" s="32">
        <f t="shared" si="57"/>
        <v>72.567927134172379</v>
      </c>
    </row>
    <row r="484" spans="1:22" x14ac:dyDescent="0.25">
      <c r="A484" s="12" t="s">
        <v>322</v>
      </c>
      <c r="B484" s="12" t="s">
        <v>0</v>
      </c>
      <c r="C484" s="12">
        <v>1058</v>
      </c>
      <c r="D484" s="12" t="s">
        <v>1785</v>
      </c>
      <c r="E484" s="12" t="s">
        <v>1289</v>
      </c>
      <c r="F484" s="12" t="s">
        <v>1089</v>
      </c>
      <c r="G484" s="12" t="s">
        <v>311</v>
      </c>
      <c r="H484" s="14">
        <v>12</v>
      </c>
      <c r="I484" s="12" t="s">
        <v>1099</v>
      </c>
      <c r="J484" s="12" t="s">
        <v>317</v>
      </c>
      <c r="K484" s="12" t="s">
        <v>1183</v>
      </c>
      <c r="L484" s="12" t="s">
        <v>1104</v>
      </c>
      <c r="M484" s="12" t="s">
        <v>1080</v>
      </c>
      <c r="N484" s="12" t="s">
        <v>383</v>
      </c>
      <c r="O484" s="19">
        <v>49156800</v>
      </c>
      <c r="P484" s="19">
        <v>48858518</v>
      </c>
      <c r="Q484" s="31">
        <f t="shared" si="55"/>
        <v>99.393202974969896</v>
      </c>
      <c r="R484" s="17">
        <v>45005881</v>
      </c>
      <c r="S484" s="31">
        <f t="shared" si="56"/>
        <v>92.114707613521958</v>
      </c>
      <c r="T484" s="17">
        <v>34776640</v>
      </c>
      <c r="U484" s="32">
        <f t="shared" si="54"/>
        <v>71.178253912654498</v>
      </c>
      <c r="V484" s="32">
        <f t="shared" si="57"/>
        <v>70.746346385444127</v>
      </c>
    </row>
    <row r="485" spans="1:22" x14ac:dyDescent="0.25">
      <c r="A485" s="12" t="s">
        <v>322</v>
      </c>
      <c r="B485" s="12" t="s">
        <v>0</v>
      </c>
      <c r="C485" s="12">
        <v>1059</v>
      </c>
      <c r="D485" s="12" t="s">
        <v>1786</v>
      </c>
      <c r="E485" s="12" t="s">
        <v>1291</v>
      </c>
      <c r="F485" s="12" t="s">
        <v>1089</v>
      </c>
      <c r="G485" s="12" t="s">
        <v>311</v>
      </c>
      <c r="H485" s="14">
        <v>12</v>
      </c>
      <c r="I485" s="12" t="s">
        <v>1099</v>
      </c>
      <c r="J485" s="12" t="s">
        <v>318</v>
      </c>
      <c r="K485" s="12" t="s">
        <v>1204</v>
      </c>
      <c r="L485" s="12" t="s">
        <v>1263</v>
      </c>
      <c r="M485" s="12" t="s">
        <v>1074</v>
      </c>
      <c r="N485" s="12" t="s">
        <v>384</v>
      </c>
      <c r="O485" s="19">
        <v>14603763</v>
      </c>
      <c r="P485" s="19">
        <v>14350186</v>
      </c>
      <c r="Q485" s="31">
        <f t="shared" si="55"/>
        <v>98.263618767299903</v>
      </c>
      <c r="R485" s="17">
        <v>13005494</v>
      </c>
      <c r="S485" s="31">
        <f t="shared" si="56"/>
        <v>90.629445499870172</v>
      </c>
      <c r="T485" s="17">
        <v>10343479</v>
      </c>
      <c r="U485" s="32">
        <f t="shared" si="54"/>
        <v>72.079058766206941</v>
      </c>
      <c r="V485" s="32">
        <f t="shared" si="57"/>
        <v>70.827491517083644</v>
      </c>
    </row>
    <row r="486" spans="1:22" x14ac:dyDescent="0.25">
      <c r="A486" s="12" t="s">
        <v>322</v>
      </c>
      <c r="B486" s="12" t="s">
        <v>0</v>
      </c>
      <c r="C486" s="12">
        <v>1059</v>
      </c>
      <c r="D486" s="12" t="s">
        <v>1786</v>
      </c>
      <c r="E486" s="12" t="s">
        <v>1291</v>
      </c>
      <c r="F486" s="12" t="s">
        <v>1089</v>
      </c>
      <c r="G486" s="12" t="s">
        <v>311</v>
      </c>
      <c r="H486" s="14">
        <v>12</v>
      </c>
      <c r="I486" s="12" t="s">
        <v>1099</v>
      </c>
      <c r="J486" s="12" t="s">
        <v>318</v>
      </c>
      <c r="K486" s="12" t="s">
        <v>1204</v>
      </c>
      <c r="L486" s="12" t="s">
        <v>1263</v>
      </c>
      <c r="M486" s="12" t="s">
        <v>1074</v>
      </c>
      <c r="N486" s="12" t="s">
        <v>385</v>
      </c>
      <c r="O486" s="19">
        <v>30794967</v>
      </c>
      <c r="P486" s="19">
        <v>30268787</v>
      </c>
      <c r="Q486" s="31">
        <f t="shared" si="55"/>
        <v>98.291344166726986</v>
      </c>
      <c r="R486" s="17">
        <v>27354018</v>
      </c>
      <c r="S486" s="31">
        <f t="shared" si="56"/>
        <v>90.3703805507634</v>
      </c>
      <c r="T486" s="17">
        <v>21643453</v>
      </c>
      <c r="U486" s="32">
        <f t="shared" si="54"/>
        <v>71.50419671591068</v>
      </c>
      <c r="V486" s="32">
        <f t="shared" si="57"/>
        <v>70.282436087689263</v>
      </c>
    </row>
    <row r="487" spans="1:22" x14ac:dyDescent="0.25">
      <c r="A487" s="12" t="s">
        <v>322</v>
      </c>
      <c r="B487" s="12" t="s">
        <v>0</v>
      </c>
      <c r="C487" s="12">
        <v>1060</v>
      </c>
      <c r="D487" s="12" t="s">
        <v>1787</v>
      </c>
      <c r="E487" s="12" t="s">
        <v>1293</v>
      </c>
      <c r="F487" s="12" t="s">
        <v>1089</v>
      </c>
      <c r="G487" s="12" t="s">
        <v>311</v>
      </c>
      <c r="H487" s="14">
        <v>12</v>
      </c>
      <c r="I487" s="12" t="s">
        <v>1099</v>
      </c>
      <c r="J487" s="12" t="s">
        <v>318</v>
      </c>
      <c r="K487" s="12" t="s">
        <v>1204</v>
      </c>
      <c r="L487" s="12" t="s">
        <v>1263</v>
      </c>
      <c r="M487" s="12" t="s">
        <v>1080</v>
      </c>
      <c r="N487" s="12" t="s">
        <v>386</v>
      </c>
      <c r="O487" s="19">
        <v>26924440</v>
      </c>
      <c r="P487" s="19">
        <v>26652991</v>
      </c>
      <c r="Q487" s="31">
        <f t="shared" si="55"/>
        <v>98.991811900266086</v>
      </c>
      <c r="R487" s="17">
        <v>24027972</v>
      </c>
      <c r="S487" s="31">
        <f t="shared" si="56"/>
        <v>90.151127879043671</v>
      </c>
      <c r="T487" s="17">
        <v>19178242</v>
      </c>
      <c r="U487" s="32">
        <f t="shared" ref="U487:U550" si="58">T487/P487*100</f>
        <v>71.955308880718121</v>
      </c>
      <c r="V487" s="32">
        <f t="shared" si="57"/>
        <v>71.229864019455931</v>
      </c>
    </row>
    <row r="488" spans="1:22" x14ac:dyDescent="0.25">
      <c r="A488" s="12" t="s">
        <v>322</v>
      </c>
      <c r="B488" s="12" t="s">
        <v>0</v>
      </c>
      <c r="C488" s="12">
        <v>1061</v>
      </c>
      <c r="D488" s="12" t="s">
        <v>1788</v>
      </c>
      <c r="E488" s="12" t="s">
        <v>1295</v>
      </c>
      <c r="F488" s="12" t="s">
        <v>1089</v>
      </c>
      <c r="G488" s="12" t="s">
        <v>312</v>
      </c>
      <c r="H488" s="14">
        <v>9</v>
      </c>
      <c r="I488" s="12" t="s">
        <v>1091</v>
      </c>
      <c r="J488" s="12" t="s">
        <v>1296</v>
      </c>
      <c r="K488" s="12" t="s">
        <v>1296</v>
      </c>
      <c r="L488" s="12" t="s">
        <v>1093</v>
      </c>
      <c r="M488" s="12" t="s">
        <v>1074</v>
      </c>
      <c r="N488" s="12" t="s">
        <v>387</v>
      </c>
      <c r="O488" s="19">
        <v>34763959</v>
      </c>
      <c r="P488" s="19">
        <v>33601593</v>
      </c>
      <c r="Q488" s="31">
        <f t="shared" si="55"/>
        <v>96.656404985404563</v>
      </c>
      <c r="R488" s="17">
        <v>30819605</v>
      </c>
      <c r="S488" s="31">
        <f t="shared" si="56"/>
        <v>91.72066633864651</v>
      </c>
      <c r="T488" s="17">
        <v>22825550</v>
      </c>
      <c r="U488" s="32">
        <f t="shared" si="58"/>
        <v>67.929963915698877</v>
      </c>
      <c r="V488" s="32">
        <f t="shared" si="57"/>
        <v>65.658661028797098</v>
      </c>
    </row>
    <row r="489" spans="1:22" x14ac:dyDescent="0.25">
      <c r="A489" s="12" t="s">
        <v>322</v>
      </c>
      <c r="B489" s="12" t="s">
        <v>0</v>
      </c>
      <c r="C489" s="12">
        <v>1062</v>
      </c>
      <c r="D489" s="12" t="s">
        <v>1789</v>
      </c>
      <c r="E489" s="12" t="s">
        <v>1298</v>
      </c>
      <c r="F489" s="12" t="s">
        <v>1089</v>
      </c>
      <c r="G489" s="12" t="s">
        <v>312</v>
      </c>
      <c r="H489" s="14">
        <v>9</v>
      </c>
      <c r="I489" s="12" t="s">
        <v>1091</v>
      </c>
      <c r="J489" s="12" t="s">
        <v>1299</v>
      </c>
      <c r="K489" s="12" t="s">
        <v>1299</v>
      </c>
      <c r="L489" s="12" t="s">
        <v>1094</v>
      </c>
      <c r="M489" s="12" t="s">
        <v>1074</v>
      </c>
      <c r="N489" s="12" t="s">
        <v>388</v>
      </c>
      <c r="O489" s="19">
        <v>31723409</v>
      </c>
      <c r="P489" s="19">
        <v>31157605</v>
      </c>
      <c r="Q489" s="31">
        <f t="shared" si="55"/>
        <v>98.216446410283325</v>
      </c>
      <c r="R489" s="17">
        <v>28857478</v>
      </c>
      <c r="S489" s="31">
        <f t="shared" si="56"/>
        <v>92.617766994606939</v>
      </c>
      <c r="T489" s="17">
        <v>21580806</v>
      </c>
      <c r="U489" s="32">
        <f t="shared" si="58"/>
        <v>69.263366038564257</v>
      </c>
      <c r="V489" s="32">
        <f t="shared" si="57"/>
        <v>68.028016787224857</v>
      </c>
    </row>
    <row r="490" spans="1:22" x14ac:dyDescent="0.25">
      <c r="A490" s="12" t="s">
        <v>322</v>
      </c>
      <c r="B490" s="12" t="s">
        <v>0</v>
      </c>
      <c r="C490" s="12">
        <v>1063</v>
      </c>
      <c r="D490" s="12" t="s">
        <v>1790</v>
      </c>
      <c r="E490" s="12" t="s">
        <v>1301</v>
      </c>
      <c r="F490" s="12" t="s">
        <v>1089</v>
      </c>
      <c r="G490" s="12" t="s">
        <v>312</v>
      </c>
      <c r="H490" s="14">
        <v>9</v>
      </c>
      <c r="I490" s="12" t="s">
        <v>1091</v>
      </c>
      <c r="J490" s="12" t="s">
        <v>1296</v>
      </c>
      <c r="K490" s="12" t="s">
        <v>1296</v>
      </c>
      <c r="L490" s="12" t="s">
        <v>1093</v>
      </c>
      <c r="M490" s="12" t="s">
        <v>1080</v>
      </c>
      <c r="N490" s="12" t="s">
        <v>389</v>
      </c>
      <c r="O490" s="19">
        <v>33121350</v>
      </c>
      <c r="P490" s="19">
        <v>32250717</v>
      </c>
      <c r="Q490" s="31">
        <f t="shared" si="55"/>
        <v>97.371384318573973</v>
      </c>
      <c r="R490" s="17">
        <v>29694443</v>
      </c>
      <c r="S490" s="31">
        <f t="shared" si="56"/>
        <v>92.073745213168436</v>
      </c>
      <c r="T490" s="17">
        <v>22002930</v>
      </c>
      <c r="U490" s="32">
        <f t="shared" si="58"/>
        <v>68.224622726992393</v>
      </c>
      <c r="V490" s="32">
        <f t="shared" si="57"/>
        <v>66.431259595396924</v>
      </c>
    </row>
    <row r="491" spans="1:22" x14ac:dyDescent="0.25">
      <c r="A491" s="12" t="s">
        <v>322</v>
      </c>
      <c r="B491" s="12" t="s">
        <v>0</v>
      </c>
      <c r="C491" s="12">
        <v>1064</v>
      </c>
      <c r="D491" s="12" t="s">
        <v>1791</v>
      </c>
      <c r="E491" s="12" t="s">
        <v>1303</v>
      </c>
      <c r="F491" s="12" t="s">
        <v>1089</v>
      </c>
      <c r="G491" s="12" t="s">
        <v>312</v>
      </c>
      <c r="H491" s="14">
        <v>9</v>
      </c>
      <c r="I491" s="12" t="s">
        <v>1091</v>
      </c>
      <c r="J491" s="12" t="s">
        <v>1299</v>
      </c>
      <c r="K491" s="12" t="s">
        <v>1299</v>
      </c>
      <c r="L491" s="12" t="s">
        <v>1094</v>
      </c>
      <c r="M491" s="12" t="s">
        <v>1080</v>
      </c>
      <c r="N491" s="12" t="s">
        <v>390</v>
      </c>
      <c r="O491" s="19">
        <v>30752508</v>
      </c>
      <c r="P491" s="19">
        <v>30048565</v>
      </c>
      <c r="Q491" s="31">
        <f t="shared" si="55"/>
        <v>97.710941169416159</v>
      </c>
      <c r="R491" s="17">
        <v>27878405</v>
      </c>
      <c r="S491" s="31">
        <f t="shared" si="56"/>
        <v>92.777824831235705</v>
      </c>
      <c r="T491" s="17">
        <v>20552525</v>
      </c>
      <c r="U491" s="32">
        <f t="shared" si="58"/>
        <v>68.397692202606024</v>
      </c>
      <c r="V491" s="32">
        <f t="shared" si="57"/>
        <v>66.832028789326714</v>
      </c>
    </row>
    <row r="492" spans="1:22" x14ac:dyDescent="0.25">
      <c r="A492" s="12" t="s">
        <v>322</v>
      </c>
      <c r="B492" s="12" t="s">
        <v>0</v>
      </c>
      <c r="C492" s="12">
        <v>1065</v>
      </c>
      <c r="D492" s="12" t="s">
        <v>1792</v>
      </c>
      <c r="E492" s="12" t="s">
        <v>1305</v>
      </c>
      <c r="F492" s="12" t="s">
        <v>1095</v>
      </c>
      <c r="G492" s="12" t="s">
        <v>311</v>
      </c>
      <c r="H492" s="14">
        <v>15</v>
      </c>
      <c r="I492" s="12" t="s">
        <v>1214</v>
      </c>
      <c r="J492" s="12" t="s">
        <v>315</v>
      </c>
      <c r="K492" s="12" t="s">
        <v>1172</v>
      </c>
      <c r="L492" s="12" t="s">
        <v>1117</v>
      </c>
      <c r="M492" s="12" t="s">
        <v>1074</v>
      </c>
      <c r="N492" s="12" t="s">
        <v>391</v>
      </c>
      <c r="O492" s="19">
        <v>41428386</v>
      </c>
      <c r="P492" s="19">
        <v>41147522</v>
      </c>
      <c r="Q492" s="31">
        <f t="shared" si="55"/>
        <v>99.322049379379635</v>
      </c>
      <c r="R492" s="17">
        <v>38647119</v>
      </c>
      <c r="S492" s="31">
        <f t="shared" si="56"/>
        <v>93.923320582950296</v>
      </c>
      <c r="T492" s="17">
        <v>29981763</v>
      </c>
      <c r="U492" s="32">
        <f t="shared" si="58"/>
        <v>72.864079154025362</v>
      </c>
      <c r="V492" s="32">
        <f t="shared" si="57"/>
        <v>72.370096677191327</v>
      </c>
    </row>
    <row r="493" spans="1:22" x14ac:dyDescent="0.25">
      <c r="A493" s="12" t="s">
        <v>322</v>
      </c>
      <c r="B493" s="12" t="s">
        <v>0</v>
      </c>
      <c r="C493" s="12">
        <v>1066</v>
      </c>
      <c r="D493" s="12" t="s">
        <v>1793</v>
      </c>
      <c r="E493" s="12" t="s">
        <v>1307</v>
      </c>
      <c r="F493" s="12" t="s">
        <v>1095</v>
      </c>
      <c r="G493" s="12" t="s">
        <v>311</v>
      </c>
      <c r="H493" s="14">
        <v>15</v>
      </c>
      <c r="I493" s="12" t="s">
        <v>1214</v>
      </c>
      <c r="J493" s="12" t="s">
        <v>315</v>
      </c>
      <c r="K493" s="12" t="s">
        <v>1172</v>
      </c>
      <c r="L493" s="12" t="s">
        <v>1117</v>
      </c>
      <c r="M493" s="12" t="s">
        <v>1080</v>
      </c>
      <c r="N493" s="12" t="s">
        <v>392</v>
      </c>
      <c r="O493" s="19">
        <v>29649712</v>
      </c>
      <c r="P493" s="19">
        <v>29441189</v>
      </c>
      <c r="Q493" s="31">
        <f t="shared" si="55"/>
        <v>99.296711549845753</v>
      </c>
      <c r="R493" s="17">
        <v>27675515</v>
      </c>
      <c r="S493" s="31">
        <f t="shared" si="56"/>
        <v>94.002708246599681</v>
      </c>
      <c r="T493" s="17">
        <v>21726260</v>
      </c>
      <c r="U493" s="32">
        <f t="shared" si="58"/>
        <v>73.795457106029232</v>
      </c>
      <c r="V493" s="32">
        <f t="shared" si="57"/>
        <v>73.276462179464005</v>
      </c>
    </row>
    <row r="494" spans="1:22" x14ac:dyDescent="0.25">
      <c r="A494" s="12" t="s">
        <v>322</v>
      </c>
      <c r="B494" s="12" t="s">
        <v>0</v>
      </c>
      <c r="C494" s="12">
        <v>1067</v>
      </c>
      <c r="D494" s="12" t="s">
        <v>1794</v>
      </c>
      <c r="E494" s="12" t="s">
        <v>1309</v>
      </c>
      <c r="F494" s="12" t="s">
        <v>1095</v>
      </c>
      <c r="G494" s="12" t="s">
        <v>311</v>
      </c>
      <c r="H494" s="14">
        <v>15</v>
      </c>
      <c r="I494" s="12" t="s">
        <v>1214</v>
      </c>
      <c r="J494" s="12" t="s">
        <v>316</v>
      </c>
      <c r="K494" s="12" t="s">
        <v>1177</v>
      </c>
      <c r="L494" s="12" t="s">
        <v>1096</v>
      </c>
      <c r="M494" s="12" t="s">
        <v>1074</v>
      </c>
      <c r="N494" s="12" t="s">
        <v>393</v>
      </c>
      <c r="O494" s="19">
        <v>40486563</v>
      </c>
      <c r="P494" s="19">
        <v>40125861</v>
      </c>
      <c r="Q494" s="31">
        <f t="shared" si="55"/>
        <v>99.109082191046937</v>
      </c>
      <c r="R494" s="17">
        <v>37416234</v>
      </c>
      <c r="S494" s="31">
        <f t="shared" si="56"/>
        <v>93.247180415642674</v>
      </c>
      <c r="T494" s="17">
        <v>29096750</v>
      </c>
      <c r="U494" s="32">
        <f t="shared" si="58"/>
        <v>72.513708802410491</v>
      </c>
      <c r="V494" s="32">
        <f t="shared" si="57"/>
        <v>71.867671256757461</v>
      </c>
    </row>
    <row r="495" spans="1:22" x14ac:dyDescent="0.25">
      <c r="A495" s="12" t="s">
        <v>322</v>
      </c>
      <c r="B495" s="12" t="s">
        <v>0</v>
      </c>
      <c r="C495" s="12">
        <v>1068</v>
      </c>
      <c r="D495" s="12" t="s">
        <v>1795</v>
      </c>
      <c r="E495" s="12" t="s">
        <v>1311</v>
      </c>
      <c r="F495" s="12" t="s">
        <v>1095</v>
      </c>
      <c r="G495" s="12" t="s">
        <v>311</v>
      </c>
      <c r="H495" s="14">
        <v>15</v>
      </c>
      <c r="I495" s="12" t="s">
        <v>1214</v>
      </c>
      <c r="J495" s="12" t="s">
        <v>316</v>
      </c>
      <c r="K495" s="12" t="s">
        <v>1177</v>
      </c>
      <c r="L495" s="12" t="s">
        <v>1096</v>
      </c>
      <c r="M495" s="12" t="s">
        <v>1080</v>
      </c>
      <c r="N495" s="12" t="s">
        <v>394</v>
      </c>
      <c r="O495" s="19">
        <v>38342619</v>
      </c>
      <c r="P495" s="19">
        <v>38031464</v>
      </c>
      <c r="Q495" s="31">
        <f t="shared" si="55"/>
        <v>99.188487880809603</v>
      </c>
      <c r="R495" s="17">
        <v>35558435</v>
      </c>
      <c r="S495" s="31">
        <f t="shared" si="56"/>
        <v>93.49741308933045</v>
      </c>
      <c r="T495" s="17">
        <v>27728167</v>
      </c>
      <c r="U495" s="32">
        <f t="shared" si="58"/>
        <v>72.908492294695776</v>
      </c>
      <c r="V495" s="32">
        <f t="shared" si="57"/>
        <v>72.316831043805337</v>
      </c>
    </row>
    <row r="496" spans="1:22" x14ac:dyDescent="0.25">
      <c r="A496" s="12" t="s">
        <v>322</v>
      </c>
      <c r="B496" s="12" t="s">
        <v>0</v>
      </c>
      <c r="C496" s="12">
        <v>1069</v>
      </c>
      <c r="D496" s="12" t="s">
        <v>1796</v>
      </c>
      <c r="E496" s="12" t="s">
        <v>1313</v>
      </c>
      <c r="F496" s="12" t="s">
        <v>1095</v>
      </c>
      <c r="G496" s="12" t="s">
        <v>311</v>
      </c>
      <c r="H496" s="14">
        <v>15</v>
      </c>
      <c r="I496" s="12" t="s">
        <v>1214</v>
      </c>
      <c r="J496" s="12" t="s">
        <v>317</v>
      </c>
      <c r="K496" s="12" t="s">
        <v>1183</v>
      </c>
      <c r="L496" s="12" t="s">
        <v>1088</v>
      </c>
      <c r="M496" s="12" t="s">
        <v>1074</v>
      </c>
      <c r="N496" s="12" t="s">
        <v>395</v>
      </c>
      <c r="O496" s="19">
        <v>22369572</v>
      </c>
      <c r="P496" s="19">
        <v>21839291</v>
      </c>
      <c r="Q496" s="31">
        <f t="shared" si="55"/>
        <v>97.629453974354092</v>
      </c>
      <c r="R496" s="17">
        <v>19899680</v>
      </c>
      <c r="S496" s="31">
        <f t="shared" si="56"/>
        <v>91.118708936109698</v>
      </c>
      <c r="T496" s="17">
        <v>15432760</v>
      </c>
      <c r="U496" s="32">
        <f t="shared" si="58"/>
        <v>70.665114540577349</v>
      </c>
      <c r="V496" s="32">
        <f t="shared" si="57"/>
        <v>68.989965476317565</v>
      </c>
    </row>
    <row r="497" spans="1:22" x14ac:dyDescent="0.25">
      <c r="A497" s="12" t="s">
        <v>322</v>
      </c>
      <c r="B497" s="12" t="s">
        <v>0</v>
      </c>
      <c r="C497" s="12">
        <v>1070</v>
      </c>
      <c r="D497" s="12" t="s">
        <v>1797</v>
      </c>
      <c r="E497" s="12" t="s">
        <v>1315</v>
      </c>
      <c r="F497" s="12" t="s">
        <v>1095</v>
      </c>
      <c r="G497" s="12" t="s">
        <v>311</v>
      </c>
      <c r="H497" s="14">
        <v>15</v>
      </c>
      <c r="I497" s="12" t="s">
        <v>1214</v>
      </c>
      <c r="J497" s="12" t="s">
        <v>317</v>
      </c>
      <c r="K497" s="12" t="s">
        <v>1183</v>
      </c>
      <c r="L497" s="12" t="s">
        <v>1088</v>
      </c>
      <c r="M497" s="12" t="s">
        <v>1080</v>
      </c>
      <c r="N497" s="12" t="s">
        <v>396</v>
      </c>
      <c r="O497" s="19">
        <v>26778500</v>
      </c>
      <c r="P497" s="19">
        <v>26378268</v>
      </c>
      <c r="Q497" s="31">
        <f t="shared" si="55"/>
        <v>98.505397987191216</v>
      </c>
      <c r="R497" s="17">
        <v>24124403</v>
      </c>
      <c r="S497" s="31">
        <f t="shared" si="56"/>
        <v>91.455598980190814</v>
      </c>
      <c r="T497" s="17">
        <v>18537776</v>
      </c>
      <c r="U497" s="32">
        <f t="shared" si="58"/>
        <v>70.276698985695347</v>
      </c>
      <c r="V497" s="32">
        <f t="shared" si="57"/>
        <v>69.226342028119575</v>
      </c>
    </row>
    <row r="498" spans="1:22" x14ac:dyDescent="0.25">
      <c r="A498" s="12" t="s">
        <v>322</v>
      </c>
      <c r="B498" s="12" t="s">
        <v>0</v>
      </c>
      <c r="C498" s="12">
        <v>1071</v>
      </c>
      <c r="D498" s="12" t="s">
        <v>1798</v>
      </c>
      <c r="E498" s="12" t="s">
        <v>1317</v>
      </c>
      <c r="F498" s="12" t="s">
        <v>1095</v>
      </c>
      <c r="G498" s="12" t="s">
        <v>311</v>
      </c>
      <c r="H498" s="14">
        <v>18</v>
      </c>
      <c r="I498" s="12" t="s">
        <v>1082</v>
      </c>
      <c r="J498" s="12" t="s">
        <v>319</v>
      </c>
      <c r="K498" s="12" t="s">
        <v>319</v>
      </c>
      <c r="L498" s="12" t="s">
        <v>1082</v>
      </c>
      <c r="M498" s="12" t="s">
        <v>1074</v>
      </c>
      <c r="N498" s="12" t="s">
        <v>397</v>
      </c>
      <c r="O498" s="19">
        <v>39253809</v>
      </c>
      <c r="P498" s="19">
        <v>38882995</v>
      </c>
      <c r="Q498" s="31">
        <f t="shared" si="55"/>
        <v>99.055342629297456</v>
      </c>
      <c r="R498" s="17">
        <v>35882609</v>
      </c>
      <c r="S498" s="31">
        <f t="shared" si="56"/>
        <v>92.283552231508921</v>
      </c>
      <c r="T498" s="17">
        <v>27076287</v>
      </c>
      <c r="U498" s="32">
        <f t="shared" si="58"/>
        <v>69.635291725855993</v>
      </c>
      <c r="V498" s="32">
        <f t="shared" si="57"/>
        <v>68.977476809957466</v>
      </c>
    </row>
    <row r="499" spans="1:22" x14ac:dyDescent="0.25">
      <c r="A499" s="12" t="s">
        <v>322</v>
      </c>
      <c r="B499" s="12" t="s">
        <v>0</v>
      </c>
      <c r="C499" s="12">
        <v>1072</v>
      </c>
      <c r="D499" s="12" t="s">
        <v>1799</v>
      </c>
      <c r="E499" s="12" t="s">
        <v>1319</v>
      </c>
      <c r="F499" s="12" t="s">
        <v>1095</v>
      </c>
      <c r="G499" s="12" t="s">
        <v>311</v>
      </c>
      <c r="H499" s="14">
        <v>18</v>
      </c>
      <c r="I499" s="12" t="s">
        <v>1082</v>
      </c>
      <c r="J499" s="12" t="s">
        <v>319</v>
      </c>
      <c r="K499" s="12" t="s">
        <v>319</v>
      </c>
      <c r="L499" s="12" t="s">
        <v>1082</v>
      </c>
      <c r="M499" s="12" t="s">
        <v>1080</v>
      </c>
      <c r="N499" s="12" t="s">
        <v>398</v>
      </c>
      <c r="O499" s="19">
        <v>36590752</v>
      </c>
      <c r="P499" s="19">
        <v>36183237</v>
      </c>
      <c r="Q499" s="31">
        <f t="shared" si="55"/>
        <v>98.886289628592493</v>
      </c>
      <c r="R499" s="17">
        <v>33885638</v>
      </c>
      <c r="S499" s="31">
        <f t="shared" si="56"/>
        <v>93.650101012244974</v>
      </c>
      <c r="T499" s="17">
        <v>25283630</v>
      </c>
      <c r="U499" s="32">
        <f t="shared" si="58"/>
        <v>69.876639284649968</v>
      </c>
      <c r="V499" s="32">
        <f t="shared" si="57"/>
        <v>69.098415905745796</v>
      </c>
    </row>
    <row r="500" spans="1:22" x14ac:dyDescent="0.25">
      <c r="A500" s="12" t="s">
        <v>322</v>
      </c>
      <c r="B500" s="12" t="s">
        <v>0</v>
      </c>
      <c r="C500" s="12">
        <v>1073</v>
      </c>
      <c r="D500" s="12" t="s">
        <v>1800</v>
      </c>
      <c r="E500" s="12" t="s">
        <v>1321</v>
      </c>
      <c r="F500" s="12" t="s">
        <v>1095</v>
      </c>
      <c r="G500" s="12" t="s">
        <v>312</v>
      </c>
      <c r="H500" s="14">
        <v>9</v>
      </c>
      <c r="I500" s="12" t="s">
        <v>1091</v>
      </c>
      <c r="J500" s="12" t="s">
        <v>1296</v>
      </c>
      <c r="K500" s="12" t="s">
        <v>1296</v>
      </c>
      <c r="L500" s="12" t="s">
        <v>1093</v>
      </c>
      <c r="M500" s="12" t="s">
        <v>1074</v>
      </c>
      <c r="N500" s="12" t="s">
        <v>399</v>
      </c>
      <c r="O500" s="19">
        <v>24703210</v>
      </c>
      <c r="P500" s="19">
        <v>23815215</v>
      </c>
      <c r="Q500" s="31">
        <f t="shared" si="55"/>
        <v>96.4053457020363</v>
      </c>
      <c r="R500" s="17">
        <v>22138676</v>
      </c>
      <c r="S500" s="31">
        <f t="shared" si="56"/>
        <v>92.960218918871817</v>
      </c>
      <c r="T500" s="17">
        <v>16608305</v>
      </c>
      <c r="U500" s="32">
        <f t="shared" si="58"/>
        <v>69.738211475311047</v>
      </c>
      <c r="V500" s="32">
        <f t="shared" si="57"/>
        <v>67.231363859190779</v>
      </c>
    </row>
    <row r="501" spans="1:22" x14ac:dyDescent="0.25">
      <c r="A501" s="12" t="s">
        <v>322</v>
      </c>
      <c r="B501" s="12" t="s">
        <v>0</v>
      </c>
      <c r="C501" s="12">
        <v>1074</v>
      </c>
      <c r="D501" s="12" t="s">
        <v>1801</v>
      </c>
      <c r="E501" s="12" t="s">
        <v>1323</v>
      </c>
      <c r="F501" s="12" t="s">
        <v>1095</v>
      </c>
      <c r="G501" s="12" t="s">
        <v>312</v>
      </c>
      <c r="H501" s="14">
        <v>9</v>
      </c>
      <c r="I501" s="12" t="s">
        <v>1091</v>
      </c>
      <c r="J501" s="12" t="s">
        <v>1296</v>
      </c>
      <c r="K501" s="12" t="s">
        <v>1296</v>
      </c>
      <c r="L501" s="12" t="s">
        <v>1093</v>
      </c>
      <c r="M501" s="12" t="s">
        <v>1080</v>
      </c>
      <c r="N501" s="12" t="s">
        <v>400</v>
      </c>
      <c r="O501" s="19">
        <v>32911777</v>
      </c>
      <c r="P501" s="19">
        <v>32027860</v>
      </c>
      <c r="Q501" s="31">
        <f t="shared" si="55"/>
        <v>97.314283576970027</v>
      </c>
      <c r="R501" s="17">
        <v>29714663</v>
      </c>
      <c r="S501" s="31">
        <f t="shared" si="56"/>
        <v>92.777547422775044</v>
      </c>
      <c r="T501" s="17">
        <v>22013717</v>
      </c>
      <c r="U501" s="32">
        <f t="shared" si="58"/>
        <v>68.733024935165815</v>
      </c>
      <c r="V501" s="32">
        <f t="shared" si="57"/>
        <v>66.887050796436782</v>
      </c>
    </row>
    <row r="502" spans="1:22" x14ac:dyDescent="0.25">
      <c r="A502" s="12" t="s">
        <v>322</v>
      </c>
      <c r="B502" s="12" t="s">
        <v>0</v>
      </c>
      <c r="C502" s="12">
        <v>1075</v>
      </c>
      <c r="D502" s="12" t="s">
        <v>1802</v>
      </c>
      <c r="E502" s="12" t="s">
        <v>1325</v>
      </c>
      <c r="F502" s="12" t="s">
        <v>1095</v>
      </c>
      <c r="G502" s="12" t="s">
        <v>312</v>
      </c>
      <c r="H502" s="14">
        <v>9</v>
      </c>
      <c r="I502" s="12" t="s">
        <v>1091</v>
      </c>
      <c r="J502" s="12" t="s">
        <v>1299</v>
      </c>
      <c r="K502" s="12" t="s">
        <v>1299</v>
      </c>
      <c r="L502" s="12" t="s">
        <v>1094</v>
      </c>
      <c r="M502" s="12" t="s">
        <v>1074</v>
      </c>
      <c r="N502" s="12" t="s">
        <v>401</v>
      </c>
      <c r="O502" s="19">
        <v>40675957</v>
      </c>
      <c r="P502" s="19">
        <v>39403378</v>
      </c>
      <c r="Q502" s="31">
        <f t="shared" si="55"/>
        <v>96.87142210323411</v>
      </c>
      <c r="R502" s="17">
        <v>36267496</v>
      </c>
      <c r="S502" s="31">
        <f t="shared" si="56"/>
        <v>92.041590951922956</v>
      </c>
      <c r="T502" s="17">
        <v>26821534</v>
      </c>
      <c r="U502" s="32">
        <f t="shared" si="58"/>
        <v>68.069123413733706</v>
      </c>
      <c r="V502" s="32">
        <f t="shared" si="57"/>
        <v>65.939527864089342</v>
      </c>
    </row>
    <row r="503" spans="1:22" x14ac:dyDescent="0.25">
      <c r="A503" s="12" t="s">
        <v>322</v>
      </c>
      <c r="B503" s="12" t="s">
        <v>0</v>
      </c>
      <c r="C503" s="12">
        <v>1076</v>
      </c>
      <c r="D503" s="12" t="s">
        <v>1803</v>
      </c>
      <c r="E503" s="12" t="s">
        <v>1327</v>
      </c>
      <c r="F503" s="12" t="s">
        <v>1095</v>
      </c>
      <c r="G503" s="12" t="s">
        <v>312</v>
      </c>
      <c r="H503" s="14">
        <v>9</v>
      </c>
      <c r="I503" s="12" t="s">
        <v>1091</v>
      </c>
      <c r="J503" s="12" t="s">
        <v>1299</v>
      </c>
      <c r="K503" s="12" t="s">
        <v>1299</v>
      </c>
      <c r="L503" s="12" t="s">
        <v>1094</v>
      </c>
      <c r="M503" s="12" t="s">
        <v>1080</v>
      </c>
      <c r="N503" s="12" t="s">
        <v>402</v>
      </c>
      <c r="O503" s="19">
        <v>31207920</v>
      </c>
      <c r="P503" s="19">
        <v>30392547</v>
      </c>
      <c r="Q503" s="31">
        <f t="shared" si="55"/>
        <v>97.387288226834727</v>
      </c>
      <c r="R503" s="17">
        <v>26986331</v>
      </c>
      <c r="S503" s="31">
        <f t="shared" si="56"/>
        <v>88.792594447579532</v>
      </c>
      <c r="T503" s="17">
        <v>19703241</v>
      </c>
      <c r="U503" s="32">
        <f t="shared" si="58"/>
        <v>64.829186576564311</v>
      </c>
      <c r="V503" s="32">
        <f t="shared" si="57"/>
        <v>63.135386786431134</v>
      </c>
    </row>
    <row r="504" spans="1:22" x14ac:dyDescent="0.25">
      <c r="A504" s="12" t="s">
        <v>322</v>
      </c>
      <c r="B504" s="12" t="s">
        <v>0</v>
      </c>
      <c r="C504" s="12">
        <v>1077</v>
      </c>
      <c r="D504" s="12" t="s">
        <v>1804</v>
      </c>
      <c r="E504" s="12" t="s">
        <v>1329</v>
      </c>
      <c r="F504" s="12" t="s">
        <v>1073</v>
      </c>
      <c r="G504" s="12" t="s">
        <v>311</v>
      </c>
      <c r="H504" s="14">
        <v>15</v>
      </c>
      <c r="I504" s="12" t="s">
        <v>1214</v>
      </c>
      <c r="J504" s="12" t="s">
        <v>315</v>
      </c>
      <c r="K504" s="12" t="s">
        <v>1172</v>
      </c>
      <c r="L504" s="12" t="s">
        <v>1117</v>
      </c>
      <c r="M504" s="12" t="s">
        <v>1074</v>
      </c>
      <c r="N504" s="12" t="s">
        <v>403</v>
      </c>
      <c r="O504" s="19">
        <v>28726088</v>
      </c>
      <c r="P504" s="19">
        <v>28490687</v>
      </c>
      <c r="Q504" s="31">
        <f t="shared" si="55"/>
        <v>99.180532343979451</v>
      </c>
      <c r="R504" s="17">
        <v>26592843</v>
      </c>
      <c r="S504" s="31">
        <f t="shared" si="56"/>
        <v>93.338721526792241</v>
      </c>
      <c r="T504" s="17">
        <v>20424020</v>
      </c>
      <c r="U504" s="32">
        <f t="shared" si="58"/>
        <v>71.686653256202632</v>
      </c>
      <c r="V504" s="32">
        <f t="shared" si="57"/>
        <v>71.09920431908445</v>
      </c>
    </row>
    <row r="505" spans="1:22" x14ac:dyDescent="0.25">
      <c r="A505" s="12" t="s">
        <v>322</v>
      </c>
      <c r="B505" s="12" t="s">
        <v>0</v>
      </c>
      <c r="C505" s="12">
        <v>1078</v>
      </c>
      <c r="D505" s="12" t="s">
        <v>1805</v>
      </c>
      <c r="E505" s="12" t="s">
        <v>1331</v>
      </c>
      <c r="F505" s="12" t="s">
        <v>1073</v>
      </c>
      <c r="G505" s="12" t="s">
        <v>311</v>
      </c>
      <c r="H505" s="14">
        <v>15</v>
      </c>
      <c r="I505" s="12" t="s">
        <v>1214</v>
      </c>
      <c r="J505" s="12" t="s">
        <v>315</v>
      </c>
      <c r="K505" s="12" t="s">
        <v>1172</v>
      </c>
      <c r="L505" s="12" t="s">
        <v>1117</v>
      </c>
      <c r="M505" s="12" t="s">
        <v>1080</v>
      </c>
      <c r="N505" s="12" t="s">
        <v>404</v>
      </c>
      <c r="O505" s="19">
        <v>30773404</v>
      </c>
      <c r="P505" s="19">
        <v>30524974</v>
      </c>
      <c r="Q505" s="31">
        <f t="shared" ref="Q505:Q568" si="59">P505/O505*100</f>
        <v>99.192711992472454</v>
      </c>
      <c r="R505" s="17">
        <v>28696055</v>
      </c>
      <c r="S505" s="31">
        <f t="shared" ref="S505:S568" si="60">R505/P505*100</f>
        <v>94.008450261087845</v>
      </c>
      <c r="T505" s="17">
        <v>22237094</v>
      </c>
      <c r="U505" s="32">
        <f t="shared" si="58"/>
        <v>72.848854842595443</v>
      </c>
      <c r="V505" s="32">
        <f t="shared" ref="V505:V568" si="61">T505/O505*100</f>
        <v>72.26075477383003</v>
      </c>
    </row>
    <row r="506" spans="1:22" x14ac:dyDescent="0.25">
      <c r="A506" s="12" t="s">
        <v>322</v>
      </c>
      <c r="B506" s="12" t="s">
        <v>0</v>
      </c>
      <c r="C506" s="12">
        <v>1079</v>
      </c>
      <c r="D506" s="12" t="s">
        <v>1806</v>
      </c>
      <c r="E506" s="12" t="s">
        <v>1333</v>
      </c>
      <c r="F506" s="12" t="s">
        <v>1073</v>
      </c>
      <c r="G506" s="12" t="s">
        <v>311</v>
      </c>
      <c r="H506" s="14">
        <v>15</v>
      </c>
      <c r="I506" s="12" t="s">
        <v>1214</v>
      </c>
      <c r="J506" s="12" t="s">
        <v>316</v>
      </c>
      <c r="K506" s="12" t="s">
        <v>1177</v>
      </c>
      <c r="L506" s="12" t="s">
        <v>1096</v>
      </c>
      <c r="M506" s="12" t="s">
        <v>1074</v>
      </c>
      <c r="N506" s="12" t="s">
        <v>405</v>
      </c>
      <c r="O506" s="19">
        <v>29127168</v>
      </c>
      <c r="P506" s="19">
        <v>28922803</v>
      </c>
      <c r="Q506" s="31">
        <f t="shared" si="59"/>
        <v>99.298369824350928</v>
      </c>
      <c r="R506" s="17">
        <v>27131494</v>
      </c>
      <c r="S506" s="31">
        <f t="shared" si="60"/>
        <v>93.806585758648637</v>
      </c>
      <c r="T506" s="17">
        <v>21083240</v>
      </c>
      <c r="U506" s="32">
        <f t="shared" si="58"/>
        <v>72.894871219777684</v>
      </c>
      <c r="V506" s="32">
        <f t="shared" si="61"/>
        <v>72.383418806799199</v>
      </c>
    </row>
    <row r="507" spans="1:22" x14ac:dyDescent="0.25">
      <c r="A507" s="12" t="s">
        <v>322</v>
      </c>
      <c r="B507" s="12" t="s">
        <v>0</v>
      </c>
      <c r="C507" s="12">
        <v>1080</v>
      </c>
      <c r="D507" s="12" t="s">
        <v>1807</v>
      </c>
      <c r="E507" s="12" t="s">
        <v>1335</v>
      </c>
      <c r="F507" s="12" t="s">
        <v>1073</v>
      </c>
      <c r="G507" s="12" t="s">
        <v>311</v>
      </c>
      <c r="H507" s="14">
        <v>15</v>
      </c>
      <c r="I507" s="12" t="s">
        <v>1214</v>
      </c>
      <c r="J507" s="12" t="s">
        <v>316</v>
      </c>
      <c r="K507" s="12" t="s">
        <v>1177</v>
      </c>
      <c r="L507" s="12" t="s">
        <v>1096</v>
      </c>
      <c r="M507" s="12" t="s">
        <v>1080</v>
      </c>
      <c r="N507" s="12" t="s">
        <v>406</v>
      </c>
      <c r="O507" s="19">
        <v>25103143</v>
      </c>
      <c r="P507" s="19">
        <v>24867078</v>
      </c>
      <c r="Q507" s="31">
        <f t="shared" si="59"/>
        <v>99.059619745623081</v>
      </c>
      <c r="R507" s="17">
        <v>23338643</v>
      </c>
      <c r="S507" s="31">
        <f t="shared" si="60"/>
        <v>93.85358022361936</v>
      </c>
      <c r="T507" s="17">
        <v>18306553</v>
      </c>
      <c r="U507" s="32">
        <f t="shared" si="58"/>
        <v>73.617628094462887</v>
      </c>
      <c r="V507" s="32">
        <f t="shared" si="61"/>
        <v>72.925342456121939</v>
      </c>
    </row>
    <row r="508" spans="1:22" x14ac:dyDescent="0.25">
      <c r="A508" s="12" t="s">
        <v>322</v>
      </c>
      <c r="B508" s="12" t="s">
        <v>0</v>
      </c>
      <c r="C508" s="12">
        <v>1081</v>
      </c>
      <c r="D508" s="12" t="s">
        <v>1808</v>
      </c>
      <c r="E508" s="12" t="s">
        <v>1337</v>
      </c>
      <c r="F508" s="12" t="s">
        <v>1073</v>
      </c>
      <c r="G508" s="12" t="s">
        <v>311</v>
      </c>
      <c r="H508" s="14">
        <v>15</v>
      </c>
      <c r="I508" s="12" t="s">
        <v>1214</v>
      </c>
      <c r="J508" s="12" t="s">
        <v>317</v>
      </c>
      <c r="K508" s="12" t="s">
        <v>1183</v>
      </c>
      <c r="L508" s="12" t="s">
        <v>1088</v>
      </c>
      <c r="M508" s="12" t="s">
        <v>1074</v>
      </c>
      <c r="N508" s="12" t="s">
        <v>407</v>
      </c>
      <c r="O508" s="19">
        <v>41097842</v>
      </c>
      <c r="P508" s="19">
        <v>40808729</v>
      </c>
      <c r="Q508" s="31">
        <f t="shared" si="59"/>
        <v>99.296525107084705</v>
      </c>
      <c r="R508" s="17">
        <v>37803873</v>
      </c>
      <c r="S508" s="31">
        <f t="shared" si="60"/>
        <v>92.636732205014269</v>
      </c>
      <c r="T508" s="17">
        <v>29870690</v>
      </c>
      <c r="U508" s="32">
        <f t="shared" si="58"/>
        <v>73.196815318605005</v>
      </c>
      <c r="V508" s="32">
        <f t="shared" si="61"/>
        <v>72.681894100425026</v>
      </c>
    </row>
    <row r="509" spans="1:22" x14ac:dyDescent="0.25">
      <c r="A509" s="12" t="s">
        <v>322</v>
      </c>
      <c r="B509" s="12" t="s">
        <v>0</v>
      </c>
      <c r="C509" s="12">
        <v>1082</v>
      </c>
      <c r="D509" s="12" t="s">
        <v>1809</v>
      </c>
      <c r="E509" s="12" t="s">
        <v>1339</v>
      </c>
      <c r="F509" s="12" t="s">
        <v>1073</v>
      </c>
      <c r="G509" s="12" t="s">
        <v>311</v>
      </c>
      <c r="H509" s="14">
        <v>15</v>
      </c>
      <c r="I509" s="12" t="s">
        <v>1214</v>
      </c>
      <c r="J509" s="12" t="s">
        <v>317</v>
      </c>
      <c r="K509" s="12" t="s">
        <v>1183</v>
      </c>
      <c r="L509" s="12" t="s">
        <v>1088</v>
      </c>
      <c r="M509" s="12" t="s">
        <v>1080</v>
      </c>
      <c r="N509" s="12" t="s">
        <v>408</v>
      </c>
      <c r="O509" s="19">
        <v>32982725</v>
      </c>
      <c r="P509" s="19">
        <v>32622399</v>
      </c>
      <c r="Q509" s="31">
        <f t="shared" si="59"/>
        <v>98.90753113940707</v>
      </c>
      <c r="R509" s="17">
        <v>30170136</v>
      </c>
      <c r="S509" s="31">
        <f t="shared" si="60"/>
        <v>92.48288576201891</v>
      </c>
      <c r="T509" s="17">
        <v>23933362</v>
      </c>
      <c r="U509" s="32">
        <f t="shared" si="58"/>
        <v>73.364812931139738</v>
      </c>
      <c r="V509" s="32">
        <f t="shared" si="61"/>
        <v>72.563325195234768</v>
      </c>
    </row>
    <row r="510" spans="1:22" x14ac:dyDescent="0.25">
      <c r="A510" s="12" t="s">
        <v>322</v>
      </c>
      <c r="B510" s="12" t="s">
        <v>0</v>
      </c>
      <c r="C510" s="12">
        <v>1083</v>
      </c>
      <c r="D510" s="12" t="s">
        <v>1810</v>
      </c>
      <c r="E510" s="12" t="s">
        <v>1341</v>
      </c>
      <c r="F510" s="12" t="s">
        <v>1073</v>
      </c>
      <c r="G510" s="12" t="s">
        <v>311</v>
      </c>
      <c r="H510" s="14">
        <v>15</v>
      </c>
      <c r="I510" s="12" t="s">
        <v>1214</v>
      </c>
      <c r="J510" s="12" t="s">
        <v>318</v>
      </c>
      <c r="K510" s="12" t="s">
        <v>1204</v>
      </c>
      <c r="L510" s="12" t="s">
        <v>1342</v>
      </c>
      <c r="M510" s="12" t="s">
        <v>1074</v>
      </c>
      <c r="N510" s="12" t="s">
        <v>409</v>
      </c>
      <c r="O510" s="19">
        <v>31726382</v>
      </c>
      <c r="P510" s="19">
        <v>31352269</v>
      </c>
      <c r="Q510" s="31">
        <f t="shared" si="59"/>
        <v>98.820814172886145</v>
      </c>
      <c r="R510" s="17">
        <v>28322206</v>
      </c>
      <c r="S510" s="31">
        <f t="shared" si="60"/>
        <v>90.335426759702784</v>
      </c>
      <c r="T510" s="17">
        <v>22819754</v>
      </c>
      <c r="U510" s="32">
        <f t="shared" si="58"/>
        <v>72.785015974441919</v>
      </c>
      <c r="V510" s="32">
        <f t="shared" si="61"/>
        <v>71.926745381808743</v>
      </c>
    </row>
    <row r="511" spans="1:22" x14ac:dyDescent="0.25">
      <c r="A511" s="12" t="s">
        <v>322</v>
      </c>
      <c r="B511" s="12" t="s">
        <v>0</v>
      </c>
      <c r="C511" s="12">
        <v>1084</v>
      </c>
      <c r="D511" s="12" t="s">
        <v>1811</v>
      </c>
      <c r="E511" s="12" t="s">
        <v>1344</v>
      </c>
      <c r="F511" s="12" t="s">
        <v>1073</v>
      </c>
      <c r="G511" s="12" t="s">
        <v>311</v>
      </c>
      <c r="H511" s="14">
        <v>15</v>
      </c>
      <c r="I511" s="12" t="s">
        <v>1214</v>
      </c>
      <c r="J511" s="12" t="s">
        <v>318</v>
      </c>
      <c r="K511" s="12" t="s">
        <v>1204</v>
      </c>
      <c r="L511" s="12" t="s">
        <v>1342</v>
      </c>
      <c r="M511" s="12" t="s">
        <v>1080</v>
      </c>
      <c r="N511" s="12" t="s">
        <v>410</v>
      </c>
      <c r="O511" s="19">
        <v>29402664</v>
      </c>
      <c r="P511" s="19">
        <v>29044294</v>
      </c>
      <c r="Q511" s="31">
        <f t="shared" si="59"/>
        <v>98.781164863156619</v>
      </c>
      <c r="R511" s="17">
        <v>25998816</v>
      </c>
      <c r="S511" s="31">
        <f t="shared" si="60"/>
        <v>89.514367262636853</v>
      </c>
      <c r="T511" s="17">
        <v>21090620</v>
      </c>
      <c r="U511" s="32">
        <f t="shared" si="58"/>
        <v>72.615364656479514</v>
      </c>
      <c r="V511" s="32">
        <f t="shared" si="61"/>
        <v>71.730303077299396</v>
      </c>
    </row>
    <row r="512" spans="1:22" x14ac:dyDescent="0.25">
      <c r="A512" s="12" t="s">
        <v>322</v>
      </c>
      <c r="B512" s="12" t="s">
        <v>0</v>
      </c>
      <c r="C512" s="12">
        <v>1085</v>
      </c>
      <c r="D512" s="12" t="s">
        <v>1812</v>
      </c>
      <c r="E512" s="12" t="s">
        <v>1346</v>
      </c>
      <c r="F512" s="12" t="s">
        <v>1073</v>
      </c>
      <c r="G512" s="12" t="s">
        <v>311</v>
      </c>
      <c r="H512" s="14">
        <v>18</v>
      </c>
      <c r="I512" s="12" t="s">
        <v>1082</v>
      </c>
      <c r="J512" s="12" t="s">
        <v>319</v>
      </c>
      <c r="K512" s="12" t="s">
        <v>319</v>
      </c>
      <c r="L512" s="12" t="s">
        <v>1082</v>
      </c>
      <c r="M512" s="12" t="s">
        <v>1074</v>
      </c>
      <c r="N512" s="12" t="s">
        <v>411</v>
      </c>
      <c r="O512" s="19">
        <v>22982356</v>
      </c>
      <c r="P512" s="19">
        <v>22796177</v>
      </c>
      <c r="Q512" s="31">
        <f t="shared" si="59"/>
        <v>99.189904638149372</v>
      </c>
      <c r="R512" s="17">
        <v>21208266</v>
      </c>
      <c r="S512" s="31">
        <f t="shared" si="60"/>
        <v>93.034310095065493</v>
      </c>
      <c r="T512" s="17">
        <v>16557407</v>
      </c>
      <c r="U512" s="32">
        <f t="shared" si="58"/>
        <v>72.632384807329757</v>
      </c>
      <c r="V512" s="32">
        <f t="shared" si="61"/>
        <v>72.043993226804076</v>
      </c>
    </row>
    <row r="513" spans="1:22" x14ac:dyDescent="0.25">
      <c r="A513" s="12" t="s">
        <v>322</v>
      </c>
      <c r="B513" s="12" t="s">
        <v>0</v>
      </c>
      <c r="C513" s="12">
        <v>1086</v>
      </c>
      <c r="D513" s="12" t="s">
        <v>1813</v>
      </c>
      <c r="E513" s="12" t="s">
        <v>1348</v>
      </c>
      <c r="F513" s="12" t="s">
        <v>1073</v>
      </c>
      <c r="G513" s="12" t="s">
        <v>311</v>
      </c>
      <c r="H513" s="14">
        <v>18</v>
      </c>
      <c r="I513" s="12" t="s">
        <v>1082</v>
      </c>
      <c r="J513" s="12" t="s">
        <v>319</v>
      </c>
      <c r="K513" s="12" t="s">
        <v>319</v>
      </c>
      <c r="L513" s="12" t="s">
        <v>1082</v>
      </c>
      <c r="M513" s="12" t="s">
        <v>1080</v>
      </c>
      <c r="N513" s="12" t="s">
        <v>412</v>
      </c>
      <c r="O513" s="19">
        <v>38104820</v>
      </c>
      <c r="P513" s="19">
        <v>37691926</v>
      </c>
      <c r="Q513" s="31">
        <f t="shared" si="59"/>
        <v>98.916425796001661</v>
      </c>
      <c r="R513" s="17">
        <v>34875928</v>
      </c>
      <c r="S513" s="31">
        <f t="shared" si="60"/>
        <v>92.52890924172992</v>
      </c>
      <c r="T513" s="17">
        <v>26090125</v>
      </c>
      <c r="U513" s="32">
        <f t="shared" si="58"/>
        <v>69.219399931964205</v>
      </c>
      <c r="V513" s="32">
        <f t="shared" si="61"/>
        <v>68.469356370138996</v>
      </c>
    </row>
    <row r="514" spans="1:22" x14ac:dyDescent="0.25">
      <c r="A514" s="12" t="s">
        <v>322</v>
      </c>
      <c r="B514" s="12" t="s">
        <v>0</v>
      </c>
      <c r="C514" s="12">
        <v>1087</v>
      </c>
      <c r="D514" s="12" t="s">
        <v>1814</v>
      </c>
      <c r="E514" s="12" t="s">
        <v>1350</v>
      </c>
      <c r="F514" s="12" t="s">
        <v>1073</v>
      </c>
      <c r="G514" s="12" t="s">
        <v>312</v>
      </c>
      <c r="H514" s="14">
        <v>9</v>
      </c>
      <c r="I514" s="12" t="s">
        <v>1091</v>
      </c>
      <c r="J514" s="12" t="s">
        <v>1296</v>
      </c>
      <c r="K514" s="12" t="s">
        <v>1296</v>
      </c>
      <c r="L514" s="12" t="s">
        <v>1093</v>
      </c>
      <c r="M514" s="12" t="s">
        <v>1074</v>
      </c>
      <c r="N514" s="12" t="s">
        <v>413</v>
      </c>
      <c r="O514" s="19">
        <v>22058269</v>
      </c>
      <c r="P514" s="19">
        <v>21418095</v>
      </c>
      <c r="Q514" s="31">
        <f t="shared" si="59"/>
        <v>97.09780490935168</v>
      </c>
      <c r="R514" s="17">
        <v>19789270</v>
      </c>
      <c r="S514" s="31">
        <f t="shared" si="60"/>
        <v>92.395098630387068</v>
      </c>
      <c r="T514" s="17">
        <v>14747961</v>
      </c>
      <c r="U514" s="32">
        <f t="shared" si="58"/>
        <v>68.857482423156682</v>
      </c>
      <c r="V514" s="32">
        <f t="shared" si="61"/>
        <v>66.859103948727792</v>
      </c>
    </row>
    <row r="515" spans="1:22" x14ac:dyDescent="0.25">
      <c r="A515" s="12" t="s">
        <v>322</v>
      </c>
      <c r="B515" s="12" t="s">
        <v>0</v>
      </c>
      <c r="C515" s="12">
        <v>1088</v>
      </c>
      <c r="D515" s="12" t="s">
        <v>1815</v>
      </c>
      <c r="E515" s="12" t="s">
        <v>1352</v>
      </c>
      <c r="F515" s="12" t="s">
        <v>1073</v>
      </c>
      <c r="G515" s="12" t="s">
        <v>312</v>
      </c>
      <c r="H515" s="14">
        <v>9</v>
      </c>
      <c r="I515" s="12" t="s">
        <v>1091</v>
      </c>
      <c r="J515" s="12" t="s">
        <v>1296</v>
      </c>
      <c r="K515" s="12" t="s">
        <v>1296</v>
      </c>
      <c r="L515" s="12" t="s">
        <v>1093</v>
      </c>
      <c r="M515" s="12" t="s">
        <v>1080</v>
      </c>
      <c r="N515" s="12" t="s">
        <v>414</v>
      </c>
      <c r="O515" s="19">
        <v>29235978</v>
      </c>
      <c r="P515" s="19">
        <v>28319713</v>
      </c>
      <c r="Q515" s="31">
        <f t="shared" si="59"/>
        <v>96.865967678591076</v>
      </c>
      <c r="R515" s="17">
        <v>26007318</v>
      </c>
      <c r="S515" s="31">
        <f t="shared" si="60"/>
        <v>91.834680669256784</v>
      </c>
      <c r="T515" s="17">
        <v>19337728</v>
      </c>
      <c r="U515" s="32">
        <f t="shared" si="58"/>
        <v>68.283629851757325</v>
      </c>
      <c r="V515" s="32">
        <f t="shared" si="61"/>
        <v>66.143598821972034</v>
      </c>
    </row>
    <row r="516" spans="1:22" x14ac:dyDescent="0.25">
      <c r="A516" s="12" t="s">
        <v>322</v>
      </c>
      <c r="B516" s="12" t="s">
        <v>0</v>
      </c>
      <c r="C516" s="12">
        <v>1089</v>
      </c>
      <c r="D516" s="12" t="s">
        <v>1816</v>
      </c>
      <c r="E516" s="12" t="s">
        <v>1354</v>
      </c>
      <c r="F516" s="12" t="s">
        <v>1073</v>
      </c>
      <c r="G516" s="12" t="s">
        <v>312</v>
      </c>
      <c r="H516" s="14">
        <v>9</v>
      </c>
      <c r="I516" s="12" t="s">
        <v>1091</v>
      </c>
      <c r="J516" s="12" t="s">
        <v>1299</v>
      </c>
      <c r="K516" s="12" t="s">
        <v>1299</v>
      </c>
      <c r="L516" s="12" t="s">
        <v>1094</v>
      </c>
      <c r="M516" s="12" t="s">
        <v>1074</v>
      </c>
      <c r="N516" s="12" t="s">
        <v>415</v>
      </c>
      <c r="O516" s="19">
        <v>30348615</v>
      </c>
      <c r="P516" s="19">
        <v>29233573</v>
      </c>
      <c r="Q516" s="31">
        <f t="shared" si="59"/>
        <v>96.325888347787867</v>
      </c>
      <c r="R516" s="17">
        <v>26813934</v>
      </c>
      <c r="S516" s="31">
        <f t="shared" si="60"/>
        <v>91.723081540528767</v>
      </c>
      <c r="T516" s="17">
        <v>20329319</v>
      </c>
      <c r="U516" s="32">
        <f t="shared" si="58"/>
        <v>69.54100000023945</v>
      </c>
      <c r="V516" s="32">
        <f t="shared" si="61"/>
        <v>66.98598601616581</v>
      </c>
    </row>
    <row r="517" spans="1:22" x14ac:dyDescent="0.25">
      <c r="A517" s="12" t="s">
        <v>322</v>
      </c>
      <c r="B517" s="12" t="s">
        <v>0</v>
      </c>
      <c r="C517" s="12">
        <v>1090</v>
      </c>
      <c r="D517" s="12" t="s">
        <v>1817</v>
      </c>
      <c r="E517" s="12" t="s">
        <v>1356</v>
      </c>
      <c r="F517" s="12" t="s">
        <v>1073</v>
      </c>
      <c r="G517" s="12" t="s">
        <v>312</v>
      </c>
      <c r="H517" s="14">
        <v>9</v>
      </c>
      <c r="I517" s="12" t="s">
        <v>1091</v>
      </c>
      <c r="J517" s="12" t="s">
        <v>1299</v>
      </c>
      <c r="K517" s="12" t="s">
        <v>1299</v>
      </c>
      <c r="L517" s="12" t="s">
        <v>1094</v>
      </c>
      <c r="M517" s="12" t="s">
        <v>1080</v>
      </c>
      <c r="N517" s="12" t="s">
        <v>416</v>
      </c>
      <c r="O517" s="19">
        <v>31285547</v>
      </c>
      <c r="P517" s="19">
        <v>30464824</v>
      </c>
      <c r="Q517" s="31">
        <f t="shared" si="59"/>
        <v>97.376670447858885</v>
      </c>
      <c r="R517" s="17">
        <v>28427130</v>
      </c>
      <c r="S517" s="31">
        <f t="shared" si="60"/>
        <v>93.311321936407708</v>
      </c>
      <c r="T517" s="17">
        <v>21019233</v>
      </c>
      <c r="U517" s="32">
        <f t="shared" si="58"/>
        <v>68.995090862825919</v>
      </c>
      <c r="V517" s="32">
        <f t="shared" si="61"/>
        <v>67.185122254694789</v>
      </c>
    </row>
    <row r="518" spans="1:22" x14ac:dyDescent="0.25">
      <c r="A518" s="12" t="s">
        <v>322</v>
      </c>
      <c r="B518" s="12" t="s">
        <v>0</v>
      </c>
      <c r="C518" s="12">
        <v>1091</v>
      </c>
      <c r="D518" s="12" t="s">
        <v>1818</v>
      </c>
      <c r="E518" s="12" t="s">
        <v>1358</v>
      </c>
      <c r="F518" s="12" t="s">
        <v>1073</v>
      </c>
      <c r="G518" s="12" t="s">
        <v>312</v>
      </c>
      <c r="H518" s="14">
        <v>12</v>
      </c>
      <c r="I518" s="12" t="s">
        <v>1359</v>
      </c>
      <c r="J518" s="12" t="s">
        <v>1296</v>
      </c>
      <c r="K518" s="12" t="s">
        <v>1296</v>
      </c>
      <c r="L518" s="12" t="s">
        <v>1101</v>
      </c>
      <c r="M518" s="12" t="s">
        <v>1074</v>
      </c>
      <c r="N518" s="12" t="s">
        <v>417</v>
      </c>
      <c r="O518" s="19">
        <v>33287210</v>
      </c>
      <c r="P518" s="19">
        <v>31266702</v>
      </c>
      <c r="Q518" s="31">
        <f t="shared" si="59"/>
        <v>93.93007704761078</v>
      </c>
      <c r="R518" s="17">
        <v>29032476</v>
      </c>
      <c r="S518" s="31">
        <f t="shared" si="60"/>
        <v>92.854295921584566</v>
      </c>
      <c r="T518" s="17">
        <v>21100038</v>
      </c>
      <c r="U518" s="32">
        <f t="shared" si="58"/>
        <v>67.484053802668413</v>
      </c>
      <c r="V518" s="32">
        <f t="shared" si="61"/>
        <v>63.387823731697544</v>
      </c>
    </row>
    <row r="519" spans="1:22" x14ac:dyDescent="0.25">
      <c r="A519" s="12" t="s">
        <v>322</v>
      </c>
      <c r="B519" s="12" t="s">
        <v>0</v>
      </c>
      <c r="C519" s="12">
        <v>1092</v>
      </c>
      <c r="D519" s="12" t="s">
        <v>1819</v>
      </c>
      <c r="E519" s="12" t="s">
        <v>1361</v>
      </c>
      <c r="F519" s="12" t="s">
        <v>1073</v>
      </c>
      <c r="G519" s="12" t="s">
        <v>312</v>
      </c>
      <c r="H519" s="14">
        <v>12</v>
      </c>
      <c r="I519" s="12" t="s">
        <v>1359</v>
      </c>
      <c r="J519" s="12" t="s">
        <v>1296</v>
      </c>
      <c r="K519" s="12" t="s">
        <v>1296</v>
      </c>
      <c r="L519" s="12" t="s">
        <v>1101</v>
      </c>
      <c r="M519" s="12" t="s">
        <v>1080</v>
      </c>
      <c r="N519" s="12" t="s">
        <v>418</v>
      </c>
      <c r="O519" s="19">
        <v>17137195</v>
      </c>
      <c r="P519" s="19">
        <v>16587803</v>
      </c>
      <c r="Q519" s="31">
        <f t="shared" si="59"/>
        <v>96.794154469269913</v>
      </c>
      <c r="R519" s="17">
        <v>15438670</v>
      </c>
      <c r="S519" s="31">
        <f t="shared" si="60"/>
        <v>93.072421947620185</v>
      </c>
      <c r="T519" s="17">
        <v>11175464</v>
      </c>
      <c r="U519" s="32">
        <f t="shared" si="58"/>
        <v>67.371574162051473</v>
      </c>
      <c r="V519" s="32">
        <f t="shared" si="61"/>
        <v>65.211745562794846</v>
      </c>
    </row>
    <row r="520" spans="1:22" x14ac:dyDescent="0.25">
      <c r="A520" s="12" t="s">
        <v>322</v>
      </c>
      <c r="B520" s="12" t="s">
        <v>0</v>
      </c>
      <c r="C520" s="12">
        <v>1092</v>
      </c>
      <c r="D520" s="12" t="s">
        <v>1819</v>
      </c>
      <c r="E520" s="12" t="s">
        <v>1361</v>
      </c>
      <c r="F520" s="12" t="s">
        <v>1073</v>
      </c>
      <c r="G520" s="12" t="s">
        <v>312</v>
      </c>
      <c r="H520" s="14">
        <v>12</v>
      </c>
      <c r="I520" s="12" t="s">
        <v>1359</v>
      </c>
      <c r="J520" s="12" t="s">
        <v>1296</v>
      </c>
      <c r="K520" s="12" t="s">
        <v>1296</v>
      </c>
      <c r="L520" s="12" t="s">
        <v>1101</v>
      </c>
      <c r="M520" s="12" t="s">
        <v>1080</v>
      </c>
      <c r="N520" s="12" t="s">
        <v>419</v>
      </c>
      <c r="O520" s="19">
        <v>17213600</v>
      </c>
      <c r="P520" s="19">
        <v>16642873</v>
      </c>
      <c r="Q520" s="31">
        <f t="shared" si="59"/>
        <v>96.684441371938462</v>
      </c>
      <c r="R520" s="17">
        <v>14914686</v>
      </c>
      <c r="S520" s="31">
        <f t="shared" si="60"/>
        <v>89.616053670541135</v>
      </c>
      <c r="T520" s="17">
        <v>10813478</v>
      </c>
      <c r="U520" s="32">
        <f t="shared" si="58"/>
        <v>64.973625647446809</v>
      </c>
      <c r="V520" s="32">
        <f t="shared" si="61"/>
        <v>62.819386996328483</v>
      </c>
    </row>
    <row r="521" spans="1:22" x14ac:dyDescent="0.25">
      <c r="A521" s="12" t="s">
        <v>322</v>
      </c>
      <c r="B521" s="12" t="s">
        <v>0</v>
      </c>
      <c r="C521" s="12">
        <v>1093</v>
      </c>
      <c r="D521" s="12" t="s">
        <v>1820</v>
      </c>
      <c r="E521" s="12" t="s">
        <v>1363</v>
      </c>
      <c r="F521" s="12" t="s">
        <v>1073</v>
      </c>
      <c r="G521" s="12" t="s">
        <v>312</v>
      </c>
      <c r="H521" s="14">
        <v>12</v>
      </c>
      <c r="I521" s="12" t="s">
        <v>1359</v>
      </c>
      <c r="J521" s="12" t="s">
        <v>1299</v>
      </c>
      <c r="K521" s="12" t="s">
        <v>1299</v>
      </c>
      <c r="L521" s="12" t="s">
        <v>1102</v>
      </c>
      <c r="M521" s="12" t="s">
        <v>1074</v>
      </c>
      <c r="N521" s="12" t="s">
        <v>420</v>
      </c>
      <c r="O521" s="19">
        <v>16483532</v>
      </c>
      <c r="P521" s="19">
        <v>16050172</v>
      </c>
      <c r="Q521" s="31">
        <f t="shared" si="59"/>
        <v>97.370951808144042</v>
      </c>
      <c r="R521" s="17">
        <v>14962081</v>
      </c>
      <c r="S521" s="31">
        <f t="shared" si="60"/>
        <v>93.220689472985086</v>
      </c>
      <c r="T521" s="17">
        <v>10887847</v>
      </c>
      <c r="U521" s="32">
        <f t="shared" si="58"/>
        <v>67.836325990774426</v>
      </c>
      <c r="V521" s="32">
        <f t="shared" si="61"/>
        <v>66.052876288892449</v>
      </c>
    </row>
    <row r="522" spans="1:22" x14ac:dyDescent="0.25">
      <c r="A522" s="12" t="s">
        <v>322</v>
      </c>
      <c r="B522" s="12" t="s">
        <v>0</v>
      </c>
      <c r="C522" s="12">
        <v>1093</v>
      </c>
      <c r="D522" s="12" t="s">
        <v>1820</v>
      </c>
      <c r="E522" s="12" t="s">
        <v>1363</v>
      </c>
      <c r="F522" s="12" t="s">
        <v>1073</v>
      </c>
      <c r="G522" s="12" t="s">
        <v>312</v>
      </c>
      <c r="H522" s="14">
        <v>12</v>
      </c>
      <c r="I522" s="12" t="s">
        <v>1359</v>
      </c>
      <c r="J522" s="12" t="s">
        <v>1299</v>
      </c>
      <c r="K522" s="12" t="s">
        <v>1299</v>
      </c>
      <c r="L522" s="12" t="s">
        <v>1102</v>
      </c>
      <c r="M522" s="12" t="s">
        <v>1074</v>
      </c>
      <c r="N522" s="12" t="s">
        <v>421</v>
      </c>
      <c r="O522" s="19">
        <v>19900483</v>
      </c>
      <c r="P522" s="19">
        <v>19348430</v>
      </c>
      <c r="Q522" s="31">
        <f t="shared" si="59"/>
        <v>97.225931652010658</v>
      </c>
      <c r="R522" s="17">
        <v>17580546</v>
      </c>
      <c r="S522" s="31">
        <f t="shared" si="60"/>
        <v>90.862907222963301</v>
      </c>
      <c r="T522" s="17">
        <v>12818127</v>
      </c>
      <c r="U522" s="32">
        <f t="shared" si="58"/>
        <v>66.248925623422679</v>
      </c>
      <c r="V522" s="32">
        <f t="shared" si="61"/>
        <v>64.411135146820314</v>
      </c>
    </row>
    <row r="523" spans="1:22" x14ac:dyDescent="0.25">
      <c r="A523" s="12" t="s">
        <v>322</v>
      </c>
      <c r="B523" s="12" t="s">
        <v>0</v>
      </c>
      <c r="C523" s="12">
        <v>1094</v>
      </c>
      <c r="D523" s="12" t="s">
        <v>1821</v>
      </c>
      <c r="E523" s="12" t="s">
        <v>1365</v>
      </c>
      <c r="F523" s="12" t="s">
        <v>1073</v>
      </c>
      <c r="G523" s="12" t="s">
        <v>312</v>
      </c>
      <c r="H523" s="14">
        <v>12</v>
      </c>
      <c r="I523" s="12" t="s">
        <v>1359</v>
      </c>
      <c r="J523" s="12" t="s">
        <v>1299</v>
      </c>
      <c r="K523" s="12" t="s">
        <v>1299</v>
      </c>
      <c r="L523" s="12" t="s">
        <v>1102</v>
      </c>
      <c r="M523" s="12" t="s">
        <v>1080</v>
      </c>
      <c r="N523" s="12" t="s">
        <v>422</v>
      </c>
      <c r="O523" s="19">
        <v>29260199</v>
      </c>
      <c r="P523" s="19">
        <v>28473007</v>
      </c>
      <c r="Q523" s="31">
        <f t="shared" si="59"/>
        <v>97.309683368865677</v>
      </c>
      <c r="R523" s="17">
        <v>26482401</v>
      </c>
      <c r="S523" s="31">
        <f t="shared" si="60"/>
        <v>93.008796015117056</v>
      </c>
      <c r="T523" s="17">
        <v>19326079</v>
      </c>
      <c r="U523" s="32">
        <f t="shared" si="58"/>
        <v>67.875089554116997</v>
      </c>
      <c r="V523" s="32">
        <f t="shared" si="61"/>
        <v>66.049034731445261</v>
      </c>
    </row>
    <row r="524" spans="1:22" x14ac:dyDescent="0.25">
      <c r="A524" s="12" t="s">
        <v>322</v>
      </c>
      <c r="B524" s="12" t="s">
        <v>0</v>
      </c>
      <c r="C524" s="12">
        <v>1095</v>
      </c>
      <c r="D524" s="12" t="s">
        <v>1822</v>
      </c>
      <c r="E524" s="12" t="s">
        <v>1367</v>
      </c>
      <c r="F524" s="12" t="s">
        <v>1085</v>
      </c>
      <c r="G524" s="12" t="s">
        <v>311</v>
      </c>
      <c r="H524" s="14">
        <v>15</v>
      </c>
      <c r="I524" s="12" t="s">
        <v>1214</v>
      </c>
      <c r="J524" s="12" t="s">
        <v>315</v>
      </c>
      <c r="K524" s="12" t="s">
        <v>1172</v>
      </c>
      <c r="L524" s="12" t="s">
        <v>1117</v>
      </c>
      <c r="M524" s="12" t="s">
        <v>1074</v>
      </c>
      <c r="N524" s="12" t="s">
        <v>423</v>
      </c>
      <c r="O524" s="19">
        <v>18715976</v>
      </c>
      <c r="P524" s="19">
        <v>18435701</v>
      </c>
      <c r="Q524" s="31">
        <f t="shared" si="59"/>
        <v>98.502482584931712</v>
      </c>
      <c r="R524" s="17">
        <v>17187657</v>
      </c>
      <c r="S524" s="31">
        <f t="shared" si="60"/>
        <v>93.230287256231804</v>
      </c>
      <c r="T524" s="17">
        <v>13256428</v>
      </c>
      <c r="U524" s="32">
        <f t="shared" si="58"/>
        <v>71.906286612046927</v>
      </c>
      <c r="V524" s="32">
        <f t="shared" si="61"/>
        <v>70.829477447502612</v>
      </c>
    </row>
    <row r="525" spans="1:22" x14ac:dyDescent="0.25">
      <c r="A525" s="12" t="s">
        <v>322</v>
      </c>
      <c r="B525" s="12" t="s">
        <v>0</v>
      </c>
      <c r="C525" s="12">
        <v>1095</v>
      </c>
      <c r="D525" s="12" t="s">
        <v>1822</v>
      </c>
      <c r="E525" s="12" t="s">
        <v>1367</v>
      </c>
      <c r="F525" s="12" t="s">
        <v>1085</v>
      </c>
      <c r="G525" s="12" t="s">
        <v>311</v>
      </c>
      <c r="H525" s="14">
        <v>15</v>
      </c>
      <c r="I525" s="12" t="s">
        <v>1214</v>
      </c>
      <c r="J525" s="12" t="s">
        <v>315</v>
      </c>
      <c r="K525" s="12" t="s">
        <v>1172</v>
      </c>
      <c r="L525" s="12" t="s">
        <v>1117</v>
      </c>
      <c r="M525" s="12" t="s">
        <v>1074</v>
      </c>
      <c r="N525" s="12" t="s">
        <v>424</v>
      </c>
      <c r="O525" s="19">
        <v>4693755</v>
      </c>
      <c r="P525" s="19">
        <v>4615845</v>
      </c>
      <c r="Q525" s="31">
        <f t="shared" si="59"/>
        <v>98.340134923957464</v>
      </c>
      <c r="R525" s="17">
        <v>4295348</v>
      </c>
      <c r="S525" s="31">
        <f t="shared" si="60"/>
        <v>93.056590938387231</v>
      </c>
      <c r="T525" s="17">
        <v>3305564</v>
      </c>
      <c r="U525" s="32">
        <f t="shared" si="58"/>
        <v>71.613409895696236</v>
      </c>
      <c r="V525" s="32">
        <f t="shared" si="61"/>
        <v>70.424723915074395</v>
      </c>
    </row>
    <row r="526" spans="1:22" x14ac:dyDescent="0.25">
      <c r="A526" s="12" t="s">
        <v>322</v>
      </c>
      <c r="B526" s="12" t="s">
        <v>0</v>
      </c>
      <c r="C526" s="12">
        <v>1096</v>
      </c>
      <c r="D526" s="12" t="s">
        <v>1823</v>
      </c>
      <c r="E526" s="12" t="s">
        <v>1369</v>
      </c>
      <c r="F526" s="12" t="s">
        <v>1085</v>
      </c>
      <c r="G526" s="12" t="s">
        <v>311</v>
      </c>
      <c r="H526" s="14">
        <v>15</v>
      </c>
      <c r="I526" s="12" t="s">
        <v>1214</v>
      </c>
      <c r="J526" s="12" t="s">
        <v>315</v>
      </c>
      <c r="K526" s="12" t="s">
        <v>1172</v>
      </c>
      <c r="L526" s="12" t="s">
        <v>1117</v>
      </c>
      <c r="M526" s="12" t="s">
        <v>1080</v>
      </c>
      <c r="N526" s="12" t="s">
        <v>425</v>
      </c>
      <c r="O526" s="19">
        <v>19625602</v>
      </c>
      <c r="P526" s="19">
        <v>19106116</v>
      </c>
      <c r="Q526" s="31">
        <f t="shared" si="59"/>
        <v>97.353018776188378</v>
      </c>
      <c r="R526" s="17">
        <v>17779437</v>
      </c>
      <c r="S526" s="31">
        <f t="shared" si="60"/>
        <v>93.05626010016897</v>
      </c>
      <c r="T526" s="17">
        <v>13797791</v>
      </c>
      <c r="U526" s="32">
        <f t="shared" si="58"/>
        <v>72.216619013513778</v>
      </c>
      <c r="V526" s="32">
        <f t="shared" si="61"/>
        <v>70.305058667754494</v>
      </c>
    </row>
    <row r="527" spans="1:22" x14ac:dyDescent="0.25">
      <c r="A527" s="12" t="s">
        <v>322</v>
      </c>
      <c r="B527" s="12" t="s">
        <v>0</v>
      </c>
      <c r="C527" s="12">
        <v>1097</v>
      </c>
      <c r="D527" s="12" t="s">
        <v>1824</v>
      </c>
      <c r="E527" s="12" t="s">
        <v>1371</v>
      </c>
      <c r="F527" s="12" t="s">
        <v>1085</v>
      </c>
      <c r="G527" s="12" t="s">
        <v>311</v>
      </c>
      <c r="H527" s="14">
        <v>15</v>
      </c>
      <c r="I527" s="12" t="s">
        <v>1214</v>
      </c>
      <c r="J527" s="12" t="s">
        <v>316</v>
      </c>
      <c r="K527" s="12" t="s">
        <v>1177</v>
      </c>
      <c r="L527" s="12" t="s">
        <v>1096</v>
      </c>
      <c r="M527" s="12" t="s">
        <v>1074</v>
      </c>
      <c r="N527" s="12" t="s">
        <v>426</v>
      </c>
      <c r="O527" s="19">
        <v>40902294</v>
      </c>
      <c r="P527" s="19">
        <v>40308521</v>
      </c>
      <c r="Q527" s="31">
        <f t="shared" si="59"/>
        <v>98.548313696048439</v>
      </c>
      <c r="R527" s="17">
        <v>37535208</v>
      </c>
      <c r="S527" s="31">
        <f t="shared" si="60"/>
        <v>93.119784772058495</v>
      </c>
      <c r="T527" s="17">
        <v>29600873</v>
      </c>
      <c r="U527" s="32">
        <f t="shared" si="58"/>
        <v>73.435770565732241</v>
      </c>
      <c r="V527" s="32">
        <f t="shared" si="61"/>
        <v>72.369713542228226</v>
      </c>
    </row>
    <row r="528" spans="1:22" x14ac:dyDescent="0.25">
      <c r="A528" s="12" t="s">
        <v>322</v>
      </c>
      <c r="B528" s="12" t="s">
        <v>0</v>
      </c>
      <c r="C528" s="12">
        <v>1098</v>
      </c>
      <c r="D528" s="12" t="s">
        <v>1825</v>
      </c>
      <c r="E528" s="12" t="s">
        <v>1373</v>
      </c>
      <c r="F528" s="12" t="s">
        <v>1085</v>
      </c>
      <c r="G528" s="12" t="s">
        <v>311</v>
      </c>
      <c r="H528" s="14">
        <v>15</v>
      </c>
      <c r="I528" s="12" t="s">
        <v>1214</v>
      </c>
      <c r="J528" s="12" t="s">
        <v>316</v>
      </c>
      <c r="K528" s="12" t="s">
        <v>1177</v>
      </c>
      <c r="L528" s="12" t="s">
        <v>1096</v>
      </c>
      <c r="M528" s="12" t="s">
        <v>1080</v>
      </c>
      <c r="N528" s="12" t="s">
        <v>427</v>
      </c>
      <c r="O528" s="19">
        <v>19703887</v>
      </c>
      <c r="P528" s="19">
        <v>19345539</v>
      </c>
      <c r="Q528" s="31">
        <f t="shared" si="59"/>
        <v>98.18133345973817</v>
      </c>
      <c r="R528" s="17">
        <v>18042434</v>
      </c>
      <c r="S528" s="31">
        <f t="shared" si="60"/>
        <v>93.264054312469653</v>
      </c>
      <c r="T528" s="17">
        <v>13929786</v>
      </c>
      <c r="U528" s="32">
        <f t="shared" si="58"/>
        <v>72.005158398533126</v>
      </c>
      <c r="V528" s="32">
        <f t="shared" si="61"/>
        <v>70.695624675476466</v>
      </c>
    </row>
    <row r="529" spans="1:22" x14ac:dyDescent="0.25">
      <c r="A529" s="12" t="s">
        <v>322</v>
      </c>
      <c r="B529" s="12" t="s">
        <v>0</v>
      </c>
      <c r="C529" s="12">
        <v>1099</v>
      </c>
      <c r="D529" s="12" t="s">
        <v>1826</v>
      </c>
      <c r="E529" s="12" t="s">
        <v>1375</v>
      </c>
      <c r="F529" s="12" t="s">
        <v>1085</v>
      </c>
      <c r="G529" s="12" t="s">
        <v>311</v>
      </c>
      <c r="H529" s="14">
        <v>15</v>
      </c>
      <c r="I529" s="12" t="s">
        <v>1214</v>
      </c>
      <c r="J529" s="12" t="s">
        <v>317</v>
      </c>
      <c r="K529" s="12" t="s">
        <v>1183</v>
      </c>
      <c r="L529" s="12" t="s">
        <v>1088</v>
      </c>
      <c r="M529" s="12" t="s">
        <v>1074</v>
      </c>
      <c r="N529" s="12" t="s">
        <v>428</v>
      </c>
      <c r="O529" s="19">
        <v>33643043</v>
      </c>
      <c r="P529" s="19">
        <v>32515609</v>
      </c>
      <c r="Q529" s="31">
        <f t="shared" si="59"/>
        <v>96.648834649113041</v>
      </c>
      <c r="R529" s="17">
        <v>30291148</v>
      </c>
      <c r="S529" s="31">
        <f t="shared" si="60"/>
        <v>93.158790290534</v>
      </c>
      <c r="T529" s="17">
        <v>23868347</v>
      </c>
      <c r="U529" s="32">
        <f t="shared" si="58"/>
        <v>73.405812574508445</v>
      </c>
      <c r="V529" s="32">
        <f t="shared" si="61"/>
        <v>70.945862417974496</v>
      </c>
    </row>
    <row r="530" spans="1:22" x14ac:dyDescent="0.25">
      <c r="A530" s="12" t="s">
        <v>322</v>
      </c>
      <c r="B530" s="12" t="s">
        <v>0</v>
      </c>
      <c r="C530" s="12">
        <v>1100</v>
      </c>
      <c r="D530" s="12" t="s">
        <v>1827</v>
      </c>
      <c r="E530" s="12" t="s">
        <v>1377</v>
      </c>
      <c r="F530" s="12" t="s">
        <v>1085</v>
      </c>
      <c r="G530" s="12" t="s">
        <v>311</v>
      </c>
      <c r="H530" s="14">
        <v>15</v>
      </c>
      <c r="I530" s="12" t="s">
        <v>1214</v>
      </c>
      <c r="J530" s="12" t="s">
        <v>317</v>
      </c>
      <c r="K530" s="12" t="s">
        <v>1183</v>
      </c>
      <c r="L530" s="12" t="s">
        <v>1088</v>
      </c>
      <c r="M530" s="12" t="s">
        <v>1080</v>
      </c>
      <c r="N530" s="12" t="s">
        <v>429</v>
      </c>
      <c r="O530" s="19">
        <v>32871880</v>
      </c>
      <c r="P530" s="19">
        <v>32056707</v>
      </c>
      <c r="Q530" s="31">
        <f t="shared" si="59"/>
        <v>97.520150961855549</v>
      </c>
      <c r="R530" s="17">
        <v>29639341</v>
      </c>
      <c r="S530" s="31">
        <f t="shared" si="60"/>
        <v>92.459094441609366</v>
      </c>
      <c r="T530" s="17">
        <v>23331896</v>
      </c>
      <c r="U530" s="32">
        <f t="shared" si="58"/>
        <v>72.78319635263847</v>
      </c>
      <c r="V530" s="32">
        <f t="shared" si="61"/>
        <v>70.978282957956779</v>
      </c>
    </row>
    <row r="531" spans="1:22" x14ac:dyDescent="0.25">
      <c r="A531" s="12" t="s">
        <v>322</v>
      </c>
      <c r="B531" s="12" t="s">
        <v>0</v>
      </c>
      <c r="C531" s="12">
        <v>1101</v>
      </c>
      <c r="D531" s="12" t="s">
        <v>1828</v>
      </c>
      <c r="E531" s="12" t="s">
        <v>1379</v>
      </c>
      <c r="F531" s="12" t="s">
        <v>1085</v>
      </c>
      <c r="G531" s="12" t="s">
        <v>311</v>
      </c>
      <c r="H531" s="14">
        <v>15</v>
      </c>
      <c r="I531" s="12" t="s">
        <v>1214</v>
      </c>
      <c r="J531" s="12" t="s">
        <v>318</v>
      </c>
      <c r="K531" s="12" t="s">
        <v>1204</v>
      </c>
      <c r="L531" s="12" t="s">
        <v>1342</v>
      </c>
      <c r="M531" s="12" t="s">
        <v>1074</v>
      </c>
      <c r="N531" s="12" t="s">
        <v>430</v>
      </c>
      <c r="O531" s="19">
        <v>73671897</v>
      </c>
      <c r="P531" s="19">
        <v>73101131</v>
      </c>
      <c r="Q531" s="31">
        <f t="shared" si="59"/>
        <v>99.225259531460139</v>
      </c>
      <c r="R531" s="17">
        <v>65560934</v>
      </c>
      <c r="S531" s="31">
        <f t="shared" si="60"/>
        <v>89.685252612575866</v>
      </c>
      <c r="T531" s="17">
        <v>52155680</v>
      </c>
      <c r="U531" s="32">
        <f t="shared" si="58"/>
        <v>71.34729557057058</v>
      </c>
      <c r="V531" s="32">
        <f t="shared" si="61"/>
        <v>70.794539198576629</v>
      </c>
    </row>
    <row r="532" spans="1:22" x14ac:dyDescent="0.25">
      <c r="A532" s="12" t="s">
        <v>322</v>
      </c>
      <c r="B532" s="12" t="s">
        <v>0</v>
      </c>
      <c r="C532" s="12">
        <v>1102</v>
      </c>
      <c r="D532" s="12" t="s">
        <v>1829</v>
      </c>
      <c r="E532" s="12" t="s">
        <v>1381</v>
      </c>
      <c r="F532" s="12" t="s">
        <v>1085</v>
      </c>
      <c r="G532" s="12" t="s">
        <v>311</v>
      </c>
      <c r="H532" s="14">
        <v>15</v>
      </c>
      <c r="I532" s="12" t="s">
        <v>1214</v>
      </c>
      <c r="J532" s="12" t="s">
        <v>318</v>
      </c>
      <c r="K532" s="12" t="s">
        <v>1204</v>
      </c>
      <c r="L532" s="12" t="s">
        <v>1342</v>
      </c>
      <c r="M532" s="12" t="s">
        <v>1080</v>
      </c>
      <c r="N532" s="12" t="s">
        <v>431</v>
      </c>
      <c r="O532" s="19">
        <v>38096570</v>
      </c>
      <c r="P532" s="19">
        <v>37847361</v>
      </c>
      <c r="Q532" s="31">
        <f t="shared" si="59"/>
        <v>99.34584924574574</v>
      </c>
      <c r="R532" s="17">
        <v>34074802</v>
      </c>
      <c r="S532" s="31">
        <f t="shared" si="60"/>
        <v>90.032174237987164</v>
      </c>
      <c r="T532" s="17">
        <v>27194677</v>
      </c>
      <c r="U532" s="32">
        <f t="shared" si="58"/>
        <v>71.853561996039829</v>
      </c>
      <c r="V532" s="32">
        <f t="shared" si="61"/>
        <v>71.383531378284175</v>
      </c>
    </row>
    <row r="533" spans="1:22" x14ac:dyDescent="0.25">
      <c r="A533" s="12" t="s">
        <v>322</v>
      </c>
      <c r="B533" s="12" t="s">
        <v>0</v>
      </c>
      <c r="C533" s="12">
        <v>1103</v>
      </c>
      <c r="D533" s="12" t="s">
        <v>1830</v>
      </c>
      <c r="E533" s="12" t="s">
        <v>1383</v>
      </c>
      <c r="F533" s="12" t="s">
        <v>1085</v>
      </c>
      <c r="G533" s="12" t="s">
        <v>312</v>
      </c>
      <c r="H533" s="14">
        <v>9</v>
      </c>
      <c r="I533" s="12" t="s">
        <v>1091</v>
      </c>
      <c r="J533" s="12" t="s">
        <v>1296</v>
      </c>
      <c r="K533" s="12" t="s">
        <v>1296</v>
      </c>
      <c r="L533" s="12" t="s">
        <v>1093</v>
      </c>
      <c r="M533" s="12" t="s">
        <v>1074</v>
      </c>
      <c r="N533" s="12" t="s">
        <v>432</v>
      </c>
      <c r="O533" s="19">
        <v>48563906</v>
      </c>
      <c r="P533" s="19">
        <v>47572243</v>
      </c>
      <c r="Q533" s="31">
        <f t="shared" si="59"/>
        <v>97.958024628414364</v>
      </c>
      <c r="R533" s="17">
        <v>44382358</v>
      </c>
      <c r="S533" s="31">
        <f t="shared" si="60"/>
        <v>93.294650832419237</v>
      </c>
      <c r="T533" s="17">
        <v>35248233</v>
      </c>
      <c r="U533" s="32">
        <f t="shared" si="58"/>
        <v>74.094116184515414</v>
      </c>
      <c r="V533" s="32">
        <f t="shared" si="61"/>
        <v>72.581132580233557</v>
      </c>
    </row>
    <row r="534" spans="1:22" x14ac:dyDescent="0.25">
      <c r="A534" s="12" t="s">
        <v>322</v>
      </c>
      <c r="B534" s="12" t="s">
        <v>0</v>
      </c>
      <c r="C534" s="12">
        <v>1104</v>
      </c>
      <c r="D534" s="12" t="s">
        <v>1831</v>
      </c>
      <c r="E534" s="12" t="s">
        <v>1385</v>
      </c>
      <c r="F534" s="12" t="s">
        <v>1085</v>
      </c>
      <c r="G534" s="12" t="s">
        <v>312</v>
      </c>
      <c r="H534" s="14">
        <v>9</v>
      </c>
      <c r="I534" s="12" t="s">
        <v>1091</v>
      </c>
      <c r="J534" s="12" t="s">
        <v>1296</v>
      </c>
      <c r="K534" s="12" t="s">
        <v>1296</v>
      </c>
      <c r="L534" s="12" t="s">
        <v>1093</v>
      </c>
      <c r="M534" s="12" t="s">
        <v>1080</v>
      </c>
      <c r="N534" s="12" t="s">
        <v>433</v>
      </c>
      <c r="O534" s="19">
        <v>17896637</v>
      </c>
      <c r="P534" s="19">
        <v>17169404</v>
      </c>
      <c r="Q534" s="31">
        <f t="shared" si="59"/>
        <v>95.93648236816783</v>
      </c>
      <c r="R534" s="17">
        <v>15782102</v>
      </c>
      <c r="S534" s="31">
        <f t="shared" si="60"/>
        <v>91.919917546351641</v>
      </c>
      <c r="T534" s="17">
        <v>11646852</v>
      </c>
      <c r="U534" s="32">
        <f t="shared" si="58"/>
        <v>67.834923099252592</v>
      </c>
      <c r="V534" s="32">
        <f t="shared" si="61"/>
        <v>65.078439038574672</v>
      </c>
    </row>
    <row r="535" spans="1:22" x14ac:dyDescent="0.25">
      <c r="A535" s="12" t="s">
        <v>322</v>
      </c>
      <c r="B535" s="12" t="s">
        <v>0</v>
      </c>
      <c r="C535" s="12">
        <v>1104</v>
      </c>
      <c r="D535" s="12" t="s">
        <v>1831</v>
      </c>
      <c r="E535" s="12" t="s">
        <v>1385</v>
      </c>
      <c r="F535" s="12" t="s">
        <v>1085</v>
      </c>
      <c r="G535" s="12" t="s">
        <v>312</v>
      </c>
      <c r="H535" s="14">
        <v>9</v>
      </c>
      <c r="I535" s="12" t="s">
        <v>1091</v>
      </c>
      <c r="J535" s="12" t="s">
        <v>1296</v>
      </c>
      <c r="K535" s="12" t="s">
        <v>1296</v>
      </c>
      <c r="L535" s="12" t="s">
        <v>1093</v>
      </c>
      <c r="M535" s="12" t="s">
        <v>1080</v>
      </c>
      <c r="N535" s="12" t="s">
        <v>434</v>
      </c>
      <c r="O535" s="19">
        <v>16416247</v>
      </c>
      <c r="P535" s="19">
        <v>15748740</v>
      </c>
      <c r="Q535" s="31">
        <f t="shared" si="59"/>
        <v>95.933863568207769</v>
      </c>
      <c r="R535" s="17">
        <v>14122184</v>
      </c>
      <c r="S535" s="31">
        <f t="shared" si="60"/>
        <v>89.671834064185447</v>
      </c>
      <c r="T535" s="17">
        <v>10438519</v>
      </c>
      <c r="U535" s="32">
        <f t="shared" si="58"/>
        <v>66.281613640202323</v>
      </c>
      <c r="V535" s="32">
        <f t="shared" si="61"/>
        <v>63.586512800398289</v>
      </c>
    </row>
    <row r="536" spans="1:22" x14ac:dyDescent="0.25">
      <c r="A536" s="12" t="s">
        <v>322</v>
      </c>
      <c r="B536" s="12" t="s">
        <v>0</v>
      </c>
      <c r="C536" s="12">
        <v>1105</v>
      </c>
      <c r="D536" s="12" t="s">
        <v>1832</v>
      </c>
      <c r="E536" s="12" t="s">
        <v>1387</v>
      </c>
      <c r="F536" s="12" t="s">
        <v>1085</v>
      </c>
      <c r="G536" s="12" t="s">
        <v>312</v>
      </c>
      <c r="H536" s="14">
        <v>9</v>
      </c>
      <c r="I536" s="12" t="s">
        <v>1091</v>
      </c>
      <c r="J536" s="12" t="s">
        <v>1388</v>
      </c>
      <c r="K536" s="12" t="s">
        <v>1388</v>
      </c>
      <c r="L536" s="12" t="s">
        <v>1106</v>
      </c>
      <c r="M536" s="12" t="s">
        <v>1074</v>
      </c>
      <c r="N536" s="12" t="s">
        <v>435</v>
      </c>
      <c r="O536" s="19">
        <v>36592643</v>
      </c>
      <c r="P536" s="19">
        <v>35371687</v>
      </c>
      <c r="Q536" s="31">
        <f t="shared" si="59"/>
        <v>96.663383948516639</v>
      </c>
      <c r="R536" s="17">
        <v>32706377</v>
      </c>
      <c r="S536" s="31">
        <f t="shared" si="60"/>
        <v>92.464849075476664</v>
      </c>
      <c r="T536" s="17">
        <v>25771562</v>
      </c>
      <c r="U536" s="32">
        <f t="shared" si="58"/>
        <v>72.859295628167246</v>
      </c>
      <c r="V536" s="32">
        <f t="shared" si="61"/>
        <v>70.428260675240111</v>
      </c>
    </row>
    <row r="537" spans="1:22" x14ac:dyDescent="0.25">
      <c r="A537" s="12" t="s">
        <v>322</v>
      </c>
      <c r="B537" s="12" t="s">
        <v>0</v>
      </c>
      <c r="C537" s="12">
        <v>1106</v>
      </c>
      <c r="D537" s="12" t="s">
        <v>1833</v>
      </c>
      <c r="E537" s="12" t="s">
        <v>1390</v>
      </c>
      <c r="F537" s="12" t="s">
        <v>1085</v>
      </c>
      <c r="G537" s="12" t="s">
        <v>312</v>
      </c>
      <c r="H537" s="14">
        <v>9</v>
      </c>
      <c r="I537" s="12" t="s">
        <v>1091</v>
      </c>
      <c r="J537" s="12" t="s">
        <v>1388</v>
      </c>
      <c r="K537" s="12" t="s">
        <v>1388</v>
      </c>
      <c r="L537" s="12" t="s">
        <v>1106</v>
      </c>
      <c r="M537" s="12" t="s">
        <v>1080</v>
      </c>
      <c r="N537" s="12" t="s">
        <v>436</v>
      </c>
      <c r="O537" s="19">
        <v>31487079</v>
      </c>
      <c r="P537" s="19">
        <v>30725039</v>
      </c>
      <c r="Q537" s="31">
        <f t="shared" si="59"/>
        <v>97.579832667234712</v>
      </c>
      <c r="R537" s="17">
        <v>28308193</v>
      </c>
      <c r="S537" s="31">
        <f t="shared" si="60"/>
        <v>92.133953027691845</v>
      </c>
      <c r="T537" s="17">
        <v>21485447</v>
      </c>
      <c r="U537" s="32">
        <f t="shared" si="58"/>
        <v>69.928135811316622</v>
      </c>
      <c r="V537" s="32">
        <f t="shared" si="61"/>
        <v>68.2357579119994</v>
      </c>
    </row>
    <row r="538" spans="1:22" x14ac:dyDescent="0.25">
      <c r="A538" s="12" t="s">
        <v>322</v>
      </c>
      <c r="B538" s="12" t="s">
        <v>0</v>
      </c>
      <c r="C538" s="12">
        <v>1107</v>
      </c>
      <c r="D538" s="12" t="s">
        <v>1834</v>
      </c>
      <c r="E538" s="12" t="s">
        <v>1392</v>
      </c>
      <c r="F538" s="12" t="s">
        <v>1085</v>
      </c>
      <c r="G538" s="12" t="s">
        <v>312</v>
      </c>
      <c r="H538" s="14">
        <v>9</v>
      </c>
      <c r="I538" s="12" t="s">
        <v>1091</v>
      </c>
      <c r="J538" s="12" t="s">
        <v>1299</v>
      </c>
      <c r="K538" s="12" t="s">
        <v>1299</v>
      </c>
      <c r="L538" s="12" t="s">
        <v>1094</v>
      </c>
      <c r="M538" s="12" t="s">
        <v>1074</v>
      </c>
      <c r="N538" s="12" t="s">
        <v>437</v>
      </c>
      <c r="O538" s="19">
        <v>27458854</v>
      </c>
      <c r="P538" s="19">
        <v>26814006</v>
      </c>
      <c r="Q538" s="31">
        <f t="shared" si="59"/>
        <v>97.651584439758494</v>
      </c>
      <c r="R538" s="17">
        <v>24809813</v>
      </c>
      <c r="S538" s="31">
        <f t="shared" si="60"/>
        <v>92.525574134651862</v>
      </c>
      <c r="T538" s="17">
        <v>19741763</v>
      </c>
      <c r="U538" s="32">
        <f t="shared" si="58"/>
        <v>73.624817567356402</v>
      </c>
      <c r="V538" s="32">
        <f t="shared" si="61"/>
        <v>71.895800895405173</v>
      </c>
    </row>
    <row r="539" spans="1:22" x14ac:dyDescent="0.25">
      <c r="A539" s="12" t="s">
        <v>322</v>
      </c>
      <c r="B539" s="12" t="s">
        <v>0</v>
      </c>
      <c r="C539" s="12">
        <v>1108</v>
      </c>
      <c r="D539" s="12" t="s">
        <v>1835</v>
      </c>
      <c r="E539" s="12" t="s">
        <v>1394</v>
      </c>
      <c r="F539" s="12" t="s">
        <v>1085</v>
      </c>
      <c r="G539" s="12" t="s">
        <v>312</v>
      </c>
      <c r="H539" s="14">
        <v>9</v>
      </c>
      <c r="I539" s="12" t="s">
        <v>1091</v>
      </c>
      <c r="J539" s="12" t="s">
        <v>1299</v>
      </c>
      <c r="K539" s="12" t="s">
        <v>1299</v>
      </c>
      <c r="L539" s="12" t="s">
        <v>1094</v>
      </c>
      <c r="M539" s="12" t="s">
        <v>1080</v>
      </c>
      <c r="N539" s="12" t="s">
        <v>438</v>
      </c>
      <c r="O539" s="19">
        <v>36998612</v>
      </c>
      <c r="P539" s="19">
        <v>35808601</v>
      </c>
      <c r="Q539" s="31">
        <f t="shared" si="59"/>
        <v>96.783633396842021</v>
      </c>
      <c r="R539" s="17">
        <v>33050357</v>
      </c>
      <c r="S539" s="31">
        <f t="shared" si="60"/>
        <v>92.297258415652706</v>
      </c>
      <c r="T539" s="17">
        <v>25261470</v>
      </c>
      <c r="U539" s="32">
        <f t="shared" si="58"/>
        <v>70.545816632154938</v>
      </c>
      <c r="V539" s="32">
        <f t="shared" si="61"/>
        <v>68.276804546073251</v>
      </c>
    </row>
    <row r="540" spans="1:22" x14ac:dyDescent="0.25">
      <c r="A540" s="12" t="s">
        <v>322</v>
      </c>
      <c r="B540" s="12" t="s">
        <v>0</v>
      </c>
      <c r="C540" s="12">
        <v>1109</v>
      </c>
      <c r="D540" s="12" t="s">
        <v>1836</v>
      </c>
      <c r="E540" s="12" t="s">
        <v>1396</v>
      </c>
      <c r="F540" s="12" t="s">
        <v>1085</v>
      </c>
      <c r="G540" s="12" t="s">
        <v>312</v>
      </c>
      <c r="H540" s="14">
        <v>12</v>
      </c>
      <c r="I540" s="12" t="s">
        <v>1359</v>
      </c>
      <c r="J540" s="12" t="s">
        <v>1296</v>
      </c>
      <c r="K540" s="12" t="s">
        <v>1296</v>
      </c>
      <c r="L540" s="12" t="s">
        <v>1101</v>
      </c>
      <c r="M540" s="12" t="s">
        <v>1074</v>
      </c>
      <c r="N540" s="12" t="s">
        <v>439</v>
      </c>
      <c r="O540" s="19">
        <v>26393501</v>
      </c>
      <c r="P540" s="19">
        <v>25507433</v>
      </c>
      <c r="Q540" s="31">
        <f t="shared" si="59"/>
        <v>96.642855375647201</v>
      </c>
      <c r="R540" s="17">
        <v>23836076</v>
      </c>
      <c r="S540" s="31">
        <f t="shared" si="60"/>
        <v>93.447568792986729</v>
      </c>
      <c r="T540" s="17">
        <v>17766773</v>
      </c>
      <c r="U540" s="32">
        <f t="shared" si="58"/>
        <v>69.653316349003063</v>
      </c>
      <c r="V540" s="32">
        <f t="shared" si="61"/>
        <v>67.314953783509054</v>
      </c>
    </row>
    <row r="541" spans="1:22" x14ac:dyDescent="0.25">
      <c r="A541" s="12" t="s">
        <v>322</v>
      </c>
      <c r="B541" s="12" t="s">
        <v>0</v>
      </c>
      <c r="C541" s="12">
        <v>1110</v>
      </c>
      <c r="D541" s="12" t="s">
        <v>1837</v>
      </c>
      <c r="E541" s="12" t="s">
        <v>1398</v>
      </c>
      <c r="F541" s="12" t="s">
        <v>1085</v>
      </c>
      <c r="G541" s="12" t="s">
        <v>312</v>
      </c>
      <c r="H541" s="14">
        <v>12</v>
      </c>
      <c r="I541" s="12" t="s">
        <v>1359</v>
      </c>
      <c r="J541" s="12" t="s">
        <v>1296</v>
      </c>
      <c r="K541" s="12" t="s">
        <v>1296</v>
      </c>
      <c r="L541" s="12" t="s">
        <v>1101</v>
      </c>
      <c r="M541" s="12" t="s">
        <v>1080</v>
      </c>
      <c r="N541" s="12" t="s">
        <v>440</v>
      </c>
      <c r="O541" s="19">
        <v>6105911</v>
      </c>
      <c r="P541" s="19">
        <v>5948724</v>
      </c>
      <c r="Q541" s="31">
        <f t="shared" si="59"/>
        <v>97.42565851352893</v>
      </c>
      <c r="R541" s="17">
        <v>5487416</v>
      </c>
      <c r="S541" s="31">
        <f t="shared" si="60"/>
        <v>92.245261336716922</v>
      </c>
      <c r="T541" s="17">
        <v>3996936</v>
      </c>
      <c r="U541" s="32">
        <f t="shared" si="58"/>
        <v>67.189804065544152</v>
      </c>
      <c r="V541" s="32">
        <f t="shared" si="61"/>
        <v>65.460109064806218</v>
      </c>
    </row>
    <row r="542" spans="1:22" x14ac:dyDescent="0.25">
      <c r="A542" s="12" t="s">
        <v>322</v>
      </c>
      <c r="B542" s="12" t="s">
        <v>0</v>
      </c>
      <c r="C542" s="12">
        <v>1110</v>
      </c>
      <c r="D542" s="12" t="s">
        <v>1837</v>
      </c>
      <c r="E542" s="12" t="s">
        <v>1398</v>
      </c>
      <c r="F542" s="12" t="s">
        <v>1085</v>
      </c>
      <c r="G542" s="12" t="s">
        <v>312</v>
      </c>
      <c r="H542" s="14">
        <v>12</v>
      </c>
      <c r="I542" s="12" t="s">
        <v>1359</v>
      </c>
      <c r="J542" s="12" t="s">
        <v>1296</v>
      </c>
      <c r="K542" s="12" t="s">
        <v>1296</v>
      </c>
      <c r="L542" s="12" t="s">
        <v>1101</v>
      </c>
      <c r="M542" s="12" t="s">
        <v>1080</v>
      </c>
      <c r="N542" s="12" t="s">
        <v>441</v>
      </c>
      <c r="O542" s="19">
        <v>63607434</v>
      </c>
      <c r="P542" s="19">
        <v>62021665</v>
      </c>
      <c r="Q542" s="31">
        <f t="shared" si="59"/>
        <v>97.506943921051743</v>
      </c>
      <c r="R542" s="17">
        <v>57145315</v>
      </c>
      <c r="S542" s="31">
        <f t="shared" si="60"/>
        <v>92.137666733068187</v>
      </c>
      <c r="T542" s="17">
        <v>41695694</v>
      </c>
      <c r="U542" s="32">
        <f t="shared" si="58"/>
        <v>67.22762763624614</v>
      </c>
      <c r="V542" s="32">
        <f t="shared" si="61"/>
        <v>65.551605178728011</v>
      </c>
    </row>
    <row r="543" spans="1:22" x14ac:dyDescent="0.25">
      <c r="A543" s="12" t="s">
        <v>322</v>
      </c>
      <c r="B543" s="12" t="s">
        <v>0</v>
      </c>
      <c r="C543" s="12">
        <v>1111</v>
      </c>
      <c r="D543" s="12" t="s">
        <v>1838</v>
      </c>
      <c r="E543" s="12" t="s">
        <v>1400</v>
      </c>
      <c r="F543" s="12" t="s">
        <v>1085</v>
      </c>
      <c r="G543" s="12" t="s">
        <v>312</v>
      </c>
      <c r="H543" s="14">
        <v>12</v>
      </c>
      <c r="I543" s="12" t="s">
        <v>1359</v>
      </c>
      <c r="J543" s="12" t="s">
        <v>1299</v>
      </c>
      <c r="K543" s="12" t="s">
        <v>1299</v>
      </c>
      <c r="L543" s="12" t="s">
        <v>1102</v>
      </c>
      <c r="M543" s="12" t="s">
        <v>1074</v>
      </c>
      <c r="N543" s="12" t="s">
        <v>442</v>
      </c>
      <c r="O543" s="19">
        <v>24346903</v>
      </c>
      <c r="P543" s="19">
        <v>23656152</v>
      </c>
      <c r="Q543" s="31">
        <f t="shared" si="59"/>
        <v>97.162879401951045</v>
      </c>
      <c r="R543" s="17">
        <v>22161686</v>
      </c>
      <c r="S543" s="31">
        <f t="shared" si="60"/>
        <v>93.682548201415003</v>
      </c>
      <c r="T543" s="17">
        <v>16780431</v>
      </c>
      <c r="U543" s="32">
        <f t="shared" si="58"/>
        <v>70.934744585679027</v>
      </c>
      <c r="V543" s="32">
        <f t="shared" si="61"/>
        <v>68.922240335865297</v>
      </c>
    </row>
    <row r="544" spans="1:22" x14ac:dyDescent="0.25">
      <c r="A544" s="12" t="s">
        <v>322</v>
      </c>
      <c r="B544" s="12" t="s">
        <v>0</v>
      </c>
      <c r="C544" s="12">
        <v>1112</v>
      </c>
      <c r="D544" s="12" t="s">
        <v>1839</v>
      </c>
      <c r="E544" s="12" t="s">
        <v>1402</v>
      </c>
      <c r="F544" s="12" t="s">
        <v>1085</v>
      </c>
      <c r="G544" s="12" t="s">
        <v>312</v>
      </c>
      <c r="H544" s="14">
        <v>12</v>
      </c>
      <c r="I544" s="12" t="s">
        <v>1359</v>
      </c>
      <c r="J544" s="12" t="s">
        <v>1299</v>
      </c>
      <c r="K544" s="12" t="s">
        <v>1299</v>
      </c>
      <c r="L544" s="12" t="s">
        <v>1102</v>
      </c>
      <c r="M544" s="12" t="s">
        <v>1080</v>
      </c>
      <c r="N544" s="12" t="s">
        <v>443</v>
      </c>
      <c r="O544" s="19">
        <v>33100830</v>
      </c>
      <c r="P544" s="19">
        <v>32173431</v>
      </c>
      <c r="Q544" s="31">
        <f t="shared" si="59"/>
        <v>97.198260587423334</v>
      </c>
      <c r="R544" s="17">
        <v>29410307</v>
      </c>
      <c r="S544" s="31">
        <f t="shared" si="60"/>
        <v>91.411783219514263</v>
      </c>
      <c r="T544" s="17">
        <v>21437268</v>
      </c>
      <c r="U544" s="32">
        <f t="shared" si="58"/>
        <v>66.630344771124967</v>
      </c>
      <c r="V544" s="32">
        <f t="shared" si="61"/>
        <v>64.763536140936651</v>
      </c>
    </row>
    <row r="545" spans="1:22" x14ac:dyDescent="0.25">
      <c r="A545" s="12" t="s">
        <v>322</v>
      </c>
      <c r="B545" s="12" t="s">
        <v>0</v>
      </c>
      <c r="C545" s="12">
        <v>1113</v>
      </c>
      <c r="D545" s="12" t="s">
        <v>1840</v>
      </c>
      <c r="E545" s="12" t="s">
        <v>1404</v>
      </c>
      <c r="F545" s="12" t="s">
        <v>1105</v>
      </c>
      <c r="G545" s="12" t="s">
        <v>311</v>
      </c>
      <c r="H545" s="14">
        <v>18</v>
      </c>
      <c r="I545" s="12" t="s">
        <v>1082</v>
      </c>
      <c r="J545" s="12" t="s">
        <v>315</v>
      </c>
      <c r="K545" s="12" t="s">
        <v>1172</v>
      </c>
      <c r="L545" s="12" t="s">
        <v>1110</v>
      </c>
      <c r="M545" s="12" t="s">
        <v>1074</v>
      </c>
      <c r="N545" s="12" t="s">
        <v>444</v>
      </c>
      <c r="O545" s="19">
        <v>38349625</v>
      </c>
      <c r="P545" s="19">
        <v>37004938</v>
      </c>
      <c r="Q545" s="31">
        <f t="shared" si="59"/>
        <v>96.493611084854152</v>
      </c>
      <c r="R545" s="17">
        <v>34422445</v>
      </c>
      <c r="S545" s="31">
        <f t="shared" si="60"/>
        <v>93.021220573319169</v>
      </c>
      <c r="T545" s="17">
        <v>25787609</v>
      </c>
      <c r="U545" s="32">
        <f t="shared" si="58"/>
        <v>69.686940159175521</v>
      </c>
      <c r="V545" s="32">
        <f t="shared" si="61"/>
        <v>67.243445014129861</v>
      </c>
    </row>
    <row r="546" spans="1:22" x14ac:dyDescent="0.25">
      <c r="A546" s="12" t="s">
        <v>322</v>
      </c>
      <c r="B546" s="12" t="s">
        <v>0</v>
      </c>
      <c r="C546" s="12">
        <v>1114</v>
      </c>
      <c r="D546" s="12" t="s">
        <v>1841</v>
      </c>
      <c r="E546" s="12" t="s">
        <v>1406</v>
      </c>
      <c r="F546" s="12" t="s">
        <v>1105</v>
      </c>
      <c r="G546" s="12" t="s">
        <v>311</v>
      </c>
      <c r="H546" s="14">
        <v>18</v>
      </c>
      <c r="I546" s="12" t="s">
        <v>1082</v>
      </c>
      <c r="J546" s="12" t="s">
        <v>315</v>
      </c>
      <c r="K546" s="12" t="s">
        <v>1172</v>
      </c>
      <c r="L546" s="12" t="s">
        <v>1110</v>
      </c>
      <c r="M546" s="12" t="s">
        <v>1080</v>
      </c>
      <c r="N546" s="12" t="s">
        <v>445</v>
      </c>
      <c r="O546" s="19">
        <v>40893072</v>
      </c>
      <c r="P546" s="19">
        <v>39966619</v>
      </c>
      <c r="Q546" s="31">
        <f t="shared" si="59"/>
        <v>97.734449982138784</v>
      </c>
      <c r="R546" s="17">
        <v>36838417</v>
      </c>
      <c r="S546" s="31">
        <f t="shared" si="60"/>
        <v>92.172963142066138</v>
      </c>
      <c r="T546" s="17">
        <v>28960675</v>
      </c>
      <c r="U546" s="32">
        <f t="shared" si="58"/>
        <v>72.462158983225478</v>
      </c>
      <c r="V546" s="32">
        <f t="shared" si="61"/>
        <v>70.82049252743839</v>
      </c>
    </row>
    <row r="547" spans="1:22" x14ac:dyDescent="0.25">
      <c r="A547" s="12" t="s">
        <v>322</v>
      </c>
      <c r="B547" s="12" t="s">
        <v>0</v>
      </c>
      <c r="C547" s="12">
        <v>1115</v>
      </c>
      <c r="D547" s="12" t="s">
        <v>1842</v>
      </c>
      <c r="E547" s="12" t="s">
        <v>1408</v>
      </c>
      <c r="F547" s="12" t="s">
        <v>1105</v>
      </c>
      <c r="G547" s="12" t="s">
        <v>311</v>
      </c>
      <c r="H547" s="14">
        <v>18</v>
      </c>
      <c r="I547" s="12" t="s">
        <v>1082</v>
      </c>
      <c r="J547" s="12" t="s">
        <v>316</v>
      </c>
      <c r="K547" s="12" t="s">
        <v>1177</v>
      </c>
      <c r="L547" s="12" t="s">
        <v>1097</v>
      </c>
      <c r="M547" s="12" t="s">
        <v>1074</v>
      </c>
      <c r="N547" s="12" t="s">
        <v>446</v>
      </c>
      <c r="O547" s="19">
        <v>43157265</v>
      </c>
      <c r="P547" s="19">
        <v>42352085</v>
      </c>
      <c r="Q547" s="31">
        <f t="shared" si="59"/>
        <v>98.134311801269149</v>
      </c>
      <c r="R547" s="17">
        <v>39457262</v>
      </c>
      <c r="S547" s="31">
        <f t="shared" si="60"/>
        <v>93.164863075808427</v>
      </c>
      <c r="T547" s="17">
        <v>30347227</v>
      </c>
      <c r="U547" s="32">
        <f t="shared" si="58"/>
        <v>71.654623379226791</v>
      </c>
      <c r="V547" s="32">
        <f t="shared" si="61"/>
        <v>70.317771526995514</v>
      </c>
    </row>
    <row r="548" spans="1:22" x14ac:dyDescent="0.25">
      <c r="A548" s="12" t="s">
        <v>322</v>
      </c>
      <c r="B548" s="12" t="s">
        <v>0</v>
      </c>
      <c r="C548" s="12">
        <v>1116</v>
      </c>
      <c r="D548" s="12" t="s">
        <v>1843</v>
      </c>
      <c r="E548" s="12" t="s">
        <v>1410</v>
      </c>
      <c r="F548" s="12" t="s">
        <v>1105</v>
      </c>
      <c r="G548" s="12" t="s">
        <v>311</v>
      </c>
      <c r="H548" s="14">
        <v>18</v>
      </c>
      <c r="I548" s="12" t="s">
        <v>1082</v>
      </c>
      <c r="J548" s="12" t="s">
        <v>316</v>
      </c>
      <c r="K548" s="12" t="s">
        <v>1177</v>
      </c>
      <c r="L548" s="12" t="s">
        <v>1097</v>
      </c>
      <c r="M548" s="12" t="s">
        <v>1080</v>
      </c>
      <c r="N548" s="12" t="s">
        <v>447</v>
      </c>
      <c r="O548" s="19">
        <v>33614284</v>
      </c>
      <c r="P548" s="19">
        <v>33128502</v>
      </c>
      <c r="Q548" s="31">
        <f t="shared" si="59"/>
        <v>98.554834605431424</v>
      </c>
      <c r="R548" s="17">
        <v>30855776</v>
      </c>
      <c r="S548" s="31">
        <f t="shared" si="60"/>
        <v>93.139665657082844</v>
      </c>
      <c r="T548" s="17">
        <v>23494196</v>
      </c>
      <c r="U548" s="32">
        <f t="shared" si="58"/>
        <v>70.918377172623138</v>
      </c>
      <c r="V548" s="32">
        <f t="shared" si="61"/>
        <v>69.893489327334763</v>
      </c>
    </row>
    <row r="549" spans="1:22" x14ac:dyDescent="0.25">
      <c r="A549" s="12" t="s">
        <v>322</v>
      </c>
      <c r="B549" s="12" t="s">
        <v>0</v>
      </c>
      <c r="C549" s="12">
        <v>1117</v>
      </c>
      <c r="D549" s="12" t="s">
        <v>1844</v>
      </c>
      <c r="E549" s="12" t="s">
        <v>1412</v>
      </c>
      <c r="F549" s="12" t="s">
        <v>1105</v>
      </c>
      <c r="G549" s="12" t="s">
        <v>311</v>
      </c>
      <c r="H549" s="14">
        <v>18</v>
      </c>
      <c r="I549" s="12" t="s">
        <v>1082</v>
      </c>
      <c r="J549" s="12" t="s">
        <v>317</v>
      </c>
      <c r="K549" s="12" t="s">
        <v>1183</v>
      </c>
      <c r="L549" s="12" t="s">
        <v>1098</v>
      </c>
      <c r="M549" s="12" t="s">
        <v>1074</v>
      </c>
      <c r="N549" s="12" t="s">
        <v>448</v>
      </c>
      <c r="O549" s="19">
        <v>34077986</v>
      </c>
      <c r="P549" s="19">
        <v>33491064</v>
      </c>
      <c r="Q549" s="31">
        <f t="shared" si="59"/>
        <v>98.277709251949346</v>
      </c>
      <c r="R549" s="17">
        <v>31107432</v>
      </c>
      <c r="S549" s="31">
        <f t="shared" si="60"/>
        <v>92.882782105698396</v>
      </c>
      <c r="T549" s="17">
        <v>23878262</v>
      </c>
      <c r="U549" s="32">
        <f t="shared" si="58"/>
        <v>71.297412348559604</v>
      </c>
      <c r="V549" s="32">
        <f t="shared" si="61"/>
        <v>70.069463612080824</v>
      </c>
    </row>
    <row r="550" spans="1:22" x14ac:dyDescent="0.25">
      <c r="A550" s="12" t="s">
        <v>322</v>
      </c>
      <c r="B550" s="12" t="s">
        <v>0</v>
      </c>
      <c r="C550" s="12">
        <v>1118</v>
      </c>
      <c r="D550" s="12" t="s">
        <v>1845</v>
      </c>
      <c r="E550" s="12" t="s">
        <v>1414</v>
      </c>
      <c r="F550" s="12" t="s">
        <v>1105</v>
      </c>
      <c r="G550" s="12" t="s">
        <v>311</v>
      </c>
      <c r="H550" s="14">
        <v>18</v>
      </c>
      <c r="I550" s="12" t="s">
        <v>1082</v>
      </c>
      <c r="J550" s="12" t="s">
        <v>317</v>
      </c>
      <c r="K550" s="12" t="s">
        <v>1183</v>
      </c>
      <c r="L550" s="12" t="s">
        <v>1098</v>
      </c>
      <c r="M550" s="12" t="s">
        <v>1080</v>
      </c>
      <c r="N550" s="12" t="s">
        <v>449</v>
      </c>
      <c r="O550" s="19">
        <v>35130870</v>
      </c>
      <c r="P550" s="19">
        <v>34682969</v>
      </c>
      <c r="Q550" s="31">
        <f t="shared" si="59"/>
        <v>98.725050077040507</v>
      </c>
      <c r="R550" s="17">
        <v>32137936</v>
      </c>
      <c r="S550" s="31">
        <f t="shared" si="60"/>
        <v>92.6620094144766</v>
      </c>
      <c r="T550" s="17">
        <v>24609389</v>
      </c>
      <c r="U550" s="32">
        <f t="shared" si="58"/>
        <v>70.955254724588315</v>
      </c>
      <c r="V550" s="32">
        <f t="shared" si="61"/>
        <v>70.050610759141463</v>
      </c>
    </row>
    <row r="551" spans="1:22" x14ac:dyDescent="0.25">
      <c r="A551" s="12" t="s">
        <v>322</v>
      </c>
      <c r="B551" s="12" t="s">
        <v>0</v>
      </c>
      <c r="C551" s="12">
        <v>1119</v>
      </c>
      <c r="D551" s="12" t="s">
        <v>1846</v>
      </c>
      <c r="E551" s="12" t="s">
        <v>1416</v>
      </c>
      <c r="F551" s="12" t="s">
        <v>1105</v>
      </c>
      <c r="G551" s="12" t="s">
        <v>312</v>
      </c>
      <c r="H551" s="14">
        <v>12</v>
      </c>
      <c r="I551" s="12" t="s">
        <v>1359</v>
      </c>
      <c r="J551" s="12" t="s">
        <v>1296</v>
      </c>
      <c r="K551" s="12" t="s">
        <v>1296</v>
      </c>
      <c r="L551" s="12" t="s">
        <v>1101</v>
      </c>
      <c r="M551" s="12" t="s">
        <v>1074</v>
      </c>
      <c r="N551" s="12" t="s">
        <v>450</v>
      </c>
      <c r="O551" s="19">
        <v>31811550</v>
      </c>
      <c r="P551" s="19">
        <v>30764270</v>
      </c>
      <c r="Q551" s="31">
        <f t="shared" si="59"/>
        <v>96.7078623958908</v>
      </c>
      <c r="R551" s="17">
        <v>28409149</v>
      </c>
      <c r="S551" s="31">
        <f t="shared" si="60"/>
        <v>92.344622511764456</v>
      </c>
      <c r="T551" s="17">
        <v>20902986</v>
      </c>
      <c r="U551" s="32">
        <f t="shared" ref="U551:U614" si="62">T551/P551*100</f>
        <v>67.945659038878546</v>
      </c>
      <c r="V551" s="32">
        <f t="shared" si="61"/>
        <v>65.708794447299795</v>
      </c>
    </row>
    <row r="552" spans="1:22" x14ac:dyDescent="0.25">
      <c r="A552" s="12" t="s">
        <v>322</v>
      </c>
      <c r="B552" s="12" t="s">
        <v>0</v>
      </c>
      <c r="C552" s="12">
        <v>1120</v>
      </c>
      <c r="D552" s="12" t="s">
        <v>1847</v>
      </c>
      <c r="E552" s="12" t="s">
        <v>1418</v>
      </c>
      <c r="F552" s="12" t="s">
        <v>1105</v>
      </c>
      <c r="G552" s="12" t="s">
        <v>312</v>
      </c>
      <c r="H552" s="14">
        <v>12</v>
      </c>
      <c r="I552" s="12" t="s">
        <v>1359</v>
      </c>
      <c r="J552" s="12" t="s">
        <v>1296</v>
      </c>
      <c r="K552" s="12" t="s">
        <v>1296</v>
      </c>
      <c r="L552" s="12" t="s">
        <v>1101</v>
      </c>
      <c r="M552" s="12" t="s">
        <v>1080</v>
      </c>
      <c r="N552" s="12" t="s">
        <v>451</v>
      </c>
      <c r="O552" s="19">
        <v>13342397</v>
      </c>
      <c r="P552" s="19">
        <v>12909861</v>
      </c>
      <c r="Q552" s="31">
        <f t="shared" si="59"/>
        <v>96.75818370567147</v>
      </c>
      <c r="R552" s="17">
        <v>11936907</v>
      </c>
      <c r="S552" s="31">
        <f t="shared" si="60"/>
        <v>92.463481984817648</v>
      </c>
      <c r="T552" s="17">
        <v>8715236</v>
      </c>
      <c r="U552" s="32">
        <f t="shared" si="62"/>
        <v>67.508364342575035</v>
      </c>
      <c r="V552" s="32">
        <f t="shared" si="61"/>
        <v>65.319867187282767</v>
      </c>
    </row>
    <row r="553" spans="1:22" x14ac:dyDescent="0.25">
      <c r="A553" s="12" t="s">
        <v>322</v>
      </c>
      <c r="B553" s="12" t="s">
        <v>0</v>
      </c>
      <c r="C553" s="12">
        <v>1120</v>
      </c>
      <c r="D553" s="12" t="s">
        <v>1847</v>
      </c>
      <c r="E553" s="12" t="s">
        <v>1418</v>
      </c>
      <c r="F553" s="12" t="s">
        <v>1105</v>
      </c>
      <c r="G553" s="12" t="s">
        <v>312</v>
      </c>
      <c r="H553" s="14">
        <v>12</v>
      </c>
      <c r="I553" s="12" t="s">
        <v>1359</v>
      </c>
      <c r="J553" s="12" t="s">
        <v>1296</v>
      </c>
      <c r="K553" s="12" t="s">
        <v>1296</v>
      </c>
      <c r="L553" s="12" t="s">
        <v>1101</v>
      </c>
      <c r="M553" s="12" t="s">
        <v>1080</v>
      </c>
      <c r="N553" s="12" t="s">
        <v>452</v>
      </c>
      <c r="O553" s="19">
        <v>30022650</v>
      </c>
      <c r="P553" s="19">
        <v>29086217</v>
      </c>
      <c r="Q553" s="31">
        <f t="shared" si="59"/>
        <v>96.880911578424957</v>
      </c>
      <c r="R553" s="17">
        <v>26993294</v>
      </c>
      <c r="S553" s="31">
        <f t="shared" si="60"/>
        <v>92.804416607357368</v>
      </c>
      <c r="T553" s="17">
        <v>19781547</v>
      </c>
      <c r="U553" s="32">
        <f t="shared" si="62"/>
        <v>68.010037193905276</v>
      </c>
      <c r="V553" s="32">
        <f t="shared" si="61"/>
        <v>65.888743998281299</v>
      </c>
    </row>
    <row r="554" spans="1:22" x14ac:dyDescent="0.25">
      <c r="A554" s="12" t="s">
        <v>322</v>
      </c>
      <c r="B554" s="12" t="s">
        <v>0</v>
      </c>
      <c r="C554" s="12">
        <v>1121</v>
      </c>
      <c r="D554" s="12" t="s">
        <v>1848</v>
      </c>
      <c r="E554" s="12" t="s">
        <v>1420</v>
      </c>
      <c r="F554" s="12" t="s">
        <v>1105</v>
      </c>
      <c r="G554" s="12" t="s">
        <v>312</v>
      </c>
      <c r="H554" s="14">
        <v>12</v>
      </c>
      <c r="I554" s="12" t="s">
        <v>1359</v>
      </c>
      <c r="J554" s="12" t="s">
        <v>1299</v>
      </c>
      <c r="K554" s="12" t="s">
        <v>1299</v>
      </c>
      <c r="L554" s="12" t="s">
        <v>1102</v>
      </c>
      <c r="M554" s="12" t="s">
        <v>1074</v>
      </c>
      <c r="N554" s="12" t="s">
        <v>453</v>
      </c>
      <c r="O554" s="19">
        <v>39569441</v>
      </c>
      <c r="P554" s="19">
        <v>38804858</v>
      </c>
      <c r="Q554" s="31">
        <f t="shared" si="59"/>
        <v>98.067743741944696</v>
      </c>
      <c r="R554" s="17">
        <v>35724108</v>
      </c>
      <c r="S554" s="31">
        <f t="shared" si="60"/>
        <v>92.060916702748912</v>
      </c>
      <c r="T554" s="17">
        <v>26785562</v>
      </c>
      <c r="U554" s="32">
        <f t="shared" si="62"/>
        <v>69.026311087132441</v>
      </c>
      <c r="V554" s="32">
        <f t="shared" si="61"/>
        <v>67.692545871446612</v>
      </c>
    </row>
    <row r="555" spans="1:22" x14ac:dyDescent="0.25">
      <c r="A555" s="12" t="s">
        <v>322</v>
      </c>
      <c r="B555" s="12" t="s">
        <v>0</v>
      </c>
      <c r="C555" s="12">
        <v>1122</v>
      </c>
      <c r="D555" s="12" t="s">
        <v>1849</v>
      </c>
      <c r="E555" s="12" t="s">
        <v>1422</v>
      </c>
      <c r="F555" s="12" t="s">
        <v>1105</v>
      </c>
      <c r="G555" s="12" t="s">
        <v>312</v>
      </c>
      <c r="H555" s="14">
        <v>12</v>
      </c>
      <c r="I555" s="12" t="s">
        <v>1359</v>
      </c>
      <c r="J555" s="12" t="s">
        <v>1299</v>
      </c>
      <c r="K555" s="12" t="s">
        <v>1299</v>
      </c>
      <c r="L555" s="12" t="s">
        <v>1102</v>
      </c>
      <c r="M555" s="12" t="s">
        <v>1080</v>
      </c>
      <c r="N555" s="12" t="s">
        <v>454</v>
      </c>
      <c r="O555" s="19">
        <v>44684048</v>
      </c>
      <c r="P555" s="19">
        <v>43597055</v>
      </c>
      <c r="Q555" s="31">
        <f t="shared" si="59"/>
        <v>97.567380197962379</v>
      </c>
      <c r="R555" s="17">
        <v>40302836</v>
      </c>
      <c r="S555" s="31">
        <f t="shared" si="60"/>
        <v>92.443941454302362</v>
      </c>
      <c r="T555" s="17">
        <v>29977919</v>
      </c>
      <c r="U555" s="32">
        <f t="shared" si="62"/>
        <v>68.761339498734486</v>
      </c>
      <c r="V555" s="32">
        <f t="shared" si="61"/>
        <v>67.088637537941949</v>
      </c>
    </row>
    <row r="556" spans="1:22" x14ac:dyDescent="0.25">
      <c r="A556" s="12" t="s">
        <v>322</v>
      </c>
      <c r="B556" s="12" t="s">
        <v>0</v>
      </c>
      <c r="C556" s="12">
        <v>1123</v>
      </c>
      <c r="D556" s="12" t="s">
        <v>1850</v>
      </c>
      <c r="E556" s="12" t="s">
        <v>1424</v>
      </c>
      <c r="F556" s="12" t="s">
        <v>1105</v>
      </c>
      <c r="G556" s="12" t="s">
        <v>312</v>
      </c>
      <c r="H556" s="14" t="s">
        <v>313</v>
      </c>
      <c r="I556" s="12" t="s">
        <v>1108</v>
      </c>
      <c r="J556" s="12" t="s">
        <v>319</v>
      </c>
      <c r="K556" s="12" t="s">
        <v>319</v>
      </c>
      <c r="L556" s="12" t="s">
        <v>1108</v>
      </c>
      <c r="M556" s="12" t="s">
        <v>1074</v>
      </c>
      <c r="N556" s="12" t="s">
        <v>455</v>
      </c>
      <c r="O556" s="19">
        <v>132664575</v>
      </c>
      <c r="P556" s="19">
        <v>126353006</v>
      </c>
      <c r="Q556" s="31">
        <f t="shared" si="59"/>
        <v>95.242460920709235</v>
      </c>
      <c r="R556" s="17">
        <v>116348349</v>
      </c>
      <c r="S556" s="31">
        <f t="shared" si="60"/>
        <v>92.081979434664191</v>
      </c>
      <c r="T556" s="17">
        <v>87047394</v>
      </c>
      <c r="U556" s="32">
        <f t="shared" si="62"/>
        <v>68.89222247708139</v>
      </c>
      <c r="V556" s="32">
        <f t="shared" si="61"/>
        <v>65.614648070142309</v>
      </c>
    </row>
    <row r="557" spans="1:22" x14ac:dyDescent="0.25">
      <c r="A557" s="12" t="s">
        <v>322</v>
      </c>
      <c r="B557" s="12" t="s">
        <v>0</v>
      </c>
      <c r="C557" s="12">
        <v>1124</v>
      </c>
      <c r="D557" s="12" t="s">
        <v>1851</v>
      </c>
      <c r="E557" s="12" t="s">
        <v>1426</v>
      </c>
      <c r="F557" s="12" t="s">
        <v>1105</v>
      </c>
      <c r="G557" s="12" t="s">
        <v>312</v>
      </c>
      <c r="H557" s="14" t="s">
        <v>313</v>
      </c>
      <c r="I557" s="12" t="s">
        <v>1108</v>
      </c>
      <c r="J557" s="12" t="s">
        <v>319</v>
      </c>
      <c r="K557" s="12" t="s">
        <v>319</v>
      </c>
      <c r="L557" s="12" t="s">
        <v>1108</v>
      </c>
      <c r="M557" s="12" t="s">
        <v>1080</v>
      </c>
      <c r="N557" s="12" t="s">
        <v>456</v>
      </c>
      <c r="O557" s="19">
        <v>24937033</v>
      </c>
      <c r="P557" s="19">
        <v>24009807</v>
      </c>
      <c r="Q557" s="31">
        <f t="shared" si="59"/>
        <v>96.28173086990742</v>
      </c>
      <c r="R557" s="17">
        <v>22310665</v>
      </c>
      <c r="S557" s="31">
        <f t="shared" si="60"/>
        <v>92.923133451260142</v>
      </c>
      <c r="T557" s="17">
        <v>16416449</v>
      </c>
      <c r="U557" s="32">
        <f t="shared" si="62"/>
        <v>68.37393153555962</v>
      </c>
      <c r="V557" s="32">
        <f t="shared" si="61"/>
        <v>65.831604746242263</v>
      </c>
    </row>
    <row r="558" spans="1:22" x14ac:dyDescent="0.25">
      <c r="A558" s="12" t="s">
        <v>322</v>
      </c>
      <c r="B558" s="12" t="s">
        <v>0</v>
      </c>
      <c r="C558" s="12">
        <v>1125</v>
      </c>
      <c r="D558" s="12" t="s">
        <v>1852</v>
      </c>
      <c r="E558" s="12" t="s">
        <v>1428</v>
      </c>
      <c r="F558" s="12" t="s">
        <v>1084</v>
      </c>
      <c r="G558" s="12" t="s">
        <v>311</v>
      </c>
      <c r="H558" s="14">
        <v>18</v>
      </c>
      <c r="I558" s="12" t="s">
        <v>1082</v>
      </c>
      <c r="J558" s="12" t="s">
        <v>315</v>
      </c>
      <c r="K558" s="12" t="s">
        <v>1172</v>
      </c>
      <c r="L558" s="12" t="s">
        <v>1110</v>
      </c>
      <c r="M558" s="12" t="s">
        <v>1074</v>
      </c>
      <c r="N558" s="12" t="s">
        <v>457</v>
      </c>
      <c r="O558" s="19">
        <v>38352253</v>
      </c>
      <c r="P558" s="19">
        <v>37406953</v>
      </c>
      <c r="Q558" s="31">
        <f t="shared" si="59"/>
        <v>97.535216509966176</v>
      </c>
      <c r="R558" s="17">
        <v>34579497</v>
      </c>
      <c r="S558" s="31">
        <f t="shared" si="60"/>
        <v>92.44136243868887</v>
      </c>
      <c r="T558" s="17">
        <v>25828126</v>
      </c>
      <c r="U558" s="32">
        <f t="shared" si="62"/>
        <v>69.046324088465582</v>
      </c>
      <c r="V558" s="32">
        <f t="shared" si="61"/>
        <v>67.344481691857837</v>
      </c>
    </row>
    <row r="559" spans="1:22" x14ac:dyDescent="0.25">
      <c r="A559" s="12" t="s">
        <v>322</v>
      </c>
      <c r="B559" s="12" t="s">
        <v>0</v>
      </c>
      <c r="C559" s="12">
        <v>1126</v>
      </c>
      <c r="D559" s="12" t="s">
        <v>1853</v>
      </c>
      <c r="E559" s="12" t="s">
        <v>1430</v>
      </c>
      <c r="F559" s="12" t="s">
        <v>1084</v>
      </c>
      <c r="G559" s="12" t="s">
        <v>311</v>
      </c>
      <c r="H559" s="14">
        <v>18</v>
      </c>
      <c r="I559" s="12" t="s">
        <v>1082</v>
      </c>
      <c r="J559" s="12" t="s">
        <v>315</v>
      </c>
      <c r="K559" s="12" t="s">
        <v>1172</v>
      </c>
      <c r="L559" s="12" t="s">
        <v>1110</v>
      </c>
      <c r="M559" s="12" t="s">
        <v>1080</v>
      </c>
      <c r="N559" s="12" t="s">
        <v>458</v>
      </c>
      <c r="O559" s="19">
        <v>40291412</v>
      </c>
      <c r="P559" s="19">
        <v>39505196</v>
      </c>
      <c r="Q559" s="31">
        <f t="shared" si="59"/>
        <v>98.048675980876524</v>
      </c>
      <c r="R559" s="17">
        <v>37014097</v>
      </c>
      <c r="S559" s="31">
        <f t="shared" si="60"/>
        <v>93.694249738692605</v>
      </c>
      <c r="T559" s="17">
        <v>27728222</v>
      </c>
      <c r="U559" s="32">
        <f t="shared" si="62"/>
        <v>70.188797443252781</v>
      </c>
      <c r="V559" s="32">
        <f t="shared" si="61"/>
        <v>68.819186580008662</v>
      </c>
    </row>
    <row r="560" spans="1:22" x14ac:dyDescent="0.25">
      <c r="A560" s="12" t="s">
        <v>322</v>
      </c>
      <c r="B560" s="12" t="s">
        <v>0</v>
      </c>
      <c r="C560" s="12">
        <v>1127</v>
      </c>
      <c r="D560" s="12" t="s">
        <v>1854</v>
      </c>
      <c r="E560" s="12" t="s">
        <v>1432</v>
      </c>
      <c r="F560" s="12" t="s">
        <v>1084</v>
      </c>
      <c r="G560" s="12" t="s">
        <v>311</v>
      </c>
      <c r="H560" s="14">
        <v>18</v>
      </c>
      <c r="I560" s="12" t="s">
        <v>1082</v>
      </c>
      <c r="J560" s="12" t="s">
        <v>316</v>
      </c>
      <c r="K560" s="12" t="s">
        <v>1177</v>
      </c>
      <c r="L560" s="12" t="s">
        <v>1097</v>
      </c>
      <c r="M560" s="12" t="s">
        <v>1074</v>
      </c>
      <c r="N560" s="12" t="s">
        <v>459</v>
      </c>
      <c r="O560" s="19">
        <v>28631649</v>
      </c>
      <c r="P560" s="19">
        <v>28142492</v>
      </c>
      <c r="Q560" s="31">
        <f t="shared" si="59"/>
        <v>98.291551422693118</v>
      </c>
      <c r="R560" s="17">
        <v>26024263</v>
      </c>
      <c r="S560" s="31">
        <f t="shared" si="60"/>
        <v>92.47320031218274</v>
      </c>
      <c r="T560" s="17">
        <v>20036677</v>
      </c>
      <c r="U560" s="32">
        <f t="shared" si="62"/>
        <v>71.197237970255088</v>
      </c>
      <c r="V560" s="32">
        <f t="shared" si="61"/>
        <v>69.980869771070459</v>
      </c>
    </row>
    <row r="561" spans="1:22" x14ac:dyDescent="0.25">
      <c r="A561" s="12" t="s">
        <v>322</v>
      </c>
      <c r="B561" s="12" t="s">
        <v>0</v>
      </c>
      <c r="C561" s="12">
        <v>1128</v>
      </c>
      <c r="D561" s="12" t="s">
        <v>1855</v>
      </c>
      <c r="E561" s="12" t="s">
        <v>1434</v>
      </c>
      <c r="F561" s="12" t="s">
        <v>1084</v>
      </c>
      <c r="G561" s="12" t="s">
        <v>311</v>
      </c>
      <c r="H561" s="14">
        <v>18</v>
      </c>
      <c r="I561" s="12" t="s">
        <v>1082</v>
      </c>
      <c r="J561" s="12" t="s">
        <v>316</v>
      </c>
      <c r="K561" s="12" t="s">
        <v>1177</v>
      </c>
      <c r="L561" s="12" t="s">
        <v>1097</v>
      </c>
      <c r="M561" s="12" t="s">
        <v>1080</v>
      </c>
      <c r="N561" s="12" t="s">
        <v>460</v>
      </c>
      <c r="O561" s="19">
        <v>35772251</v>
      </c>
      <c r="P561" s="19">
        <v>35171371</v>
      </c>
      <c r="Q561" s="31">
        <f t="shared" si="59"/>
        <v>98.320262261382425</v>
      </c>
      <c r="R561" s="17">
        <v>32748370</v>
      </c>
      <c r="S561" s="31">
        <f t="shared" si="60"/>
        <v>93.110871339078599</v>
      </c>
      <c r="T561" s="17">
        <v>25123282</v>
      </c>
      <c r="U561" s="32">
        <f t="shared" si="62"/>
        <v>71.431056810381378</v>
      </c>
      <c r="V561" s="32">
        <f t="shared" si="61"/>
        <v>70.23120239204404</v>
      </c>
    </row>
    <row r="562" spans="1:22" x14ac:dyDescent="0.25">
      <c r="A562" s="12" t="s">
        <v>322</v>
      </c>
      <c r="B562" s="12" t="s">
        <v>0</v>
      </c>
      <c r="C562" s="12">
        <v>1129</v>
      </c>
      <c r="D562" s="12" t="s">
        <v>1856</v>
      </c>
      <c r="E562" s="12" t="s">
        <v>1436</v>
      </c>
      <c r="F562" s="12" t="s">
        <v>1084</v>
      </c>
      <c r="G562" s="12" t="s">
        <v>311</v>
      </c>
      <c r="H562" s="14">
        <v>18</v>
      </c>
      <c r="I562" s="12" t="s">
        <v>1082</v>
      </c>
      <c r="J562" s="12" t="s">
        <v>317</v>
      </c>
      <c r="K562" s="12" t="s">
        <v>1183</v>
      </c>
      <c r="L562" s="12" t="s">
        <v>1098</v>
      </c>
      <c r="M562" s="12" t="s">
        <v>1074</v>
      </c>
      <c r="N562" s="12" t="s">
        <v>461</v>
      </c>
      <c r="O562" s="19">
        <v>38107344</v>
      </c>
      <c r="P562" s="19">
        <v>37306055</v>
      </c>
      <c r="Q562" s="31">
        <f t="shared" si="59"/>
        <v>97.897284575907477</v>
      </c>
      <c r="R562" s="17">
        <v>34223716</v>
      </c>
      <c r="S562" s="31">
        <f t="shared" si="60"/>
        <v>91.737697808036785</v>
      </c>
      <c r="T562" s="17">
        <v>26554713</v>
      </c>
      <c r="U562" s="32">
        <f t="shared" si="62"/>
        <v>71.180705116099787</v>
      </c>
      <c r="V562" s="32">
        <f t="shared" si="61"/>
        <v>69.683977450645727</v>
      </c>
    </row>
    <row r="563" spans="1:22" x14ac:dyDescent="0.25">
      <c r="A563" s="12" t="s">
        <v>322</v>
      </c>
      <c r="B563" s="12" t="s">
        <v>0</v>
      </c>
      <c r="C563" s="12">
        <v>1130</v>
      </c>
      <c r="D563" s="12" t="s">
        <v>1857</v>
      </c>
      <c r="E563" s="12" t="s">
        <v>1438</v>
      </c>
      <c r="F563" s="12" t="s">
        <v>1084</v>
      </c>
      <c r="G563" s="12" t="s">
        <v>311</v>
      </c>
      <c r="H563" s="14">
        <v>18</v>
      </c>
      <c r="I563" s="12" t="s">
        <v>1082</v>
      </c>
      <c r="J563" s="12" t="s">
        <v>317</v>
      </c>
      <c r="K563" s="12" t="s">
        <v>1183</v>
      </c>
      <c r="L563" s="12" t="s">
        <v>1098</v>
      </c>
      <c r="M563" s="12" t="s">
        <v>1080</v>
      </c>
      <c r="N563" s="12" t="s">
        <v>462</v>
      </c>
      <c r="O563" s="19">
        <v>32017824</v>
      </c>
      <c r="P563" s="19">
        <v>31640033</v>
      </c>
      <c r="Q563" s="31">
        <f t="shared" si="59"/>
        <v>98.820060351384271</v>
      </c>
      <c r="R563" s="17">
        <v>29034673</v>
      </c>
      <c r="S563" s="31">
        <f t="shared" si="60"/>
        <v>91.765621736235232</v>
      </c>
      <c r="T563" s="17">
        <v>22426561</v>
      </c>
      <c r="U563" s="32">
        <f t="shared" si="62"/>
        <v>70.880333784734034</v>
      </c>
      <c r="V563" s="32">
        <f t="shared" si="61"/>
        <v>70.043988623336801</v>
      </c>
    </row>
    <row r="564" spans="1:22" x14ac:dyDescent="0.25">
      <c r="A564" s="12" t="s">
        <v>322</v>
      </c>
      <c r="B564" s="12" t="s">
        <v>0</v>
      </c>
      <c r="C564" s="12">
        <v>1131</v>
      </c>
      <c r="D564" s="12" t="s">
        <v>1858</v>
      </c>
      <c r="E564" s="12" t="s">
        <v>1440</v>
      </c>
      <c r="F564" s="12" t="s">
        <v>1084</v>
      </c>
      <c r="G564" s="12" t="s">
        <v>311</v>
      </c>
      <c r="H564" s="14">
        <v>18</v>
      </c>
      <c r="I564" s="12" t="s">
        <v>1082</v>
      </c>
      <c r="J564" s="12" t="s">
        <v>318</v>
      </c>
      <c r="K564" s="12" t="s">
        <v>1204</v>
      </c>
      <c r="L564" s="12" t="s">
        <v>1441</v>
      </c>
      <c r="M564" s="12" t="s">
        <v>1074</v>
      </c>
      <c r="N564" s="12" t="s">
        <v>463</v>
      </c>
      <c r="O564" s="19">
        <v>40863284</v>
      </c>
      <c r="P564" s="19">
        <v>40227028</v>
      </c>
      <c r="Q564" s="31">
        <f t="shared" si="59"/>
        <v>98.442964104402378</v>
      </c>
      <c r="R564" s="17">
        <v>35574672</v>
      </c>
      <c r="S564" s="31">
        <f t="shared" si="60"/>
        <v>88.434750884405375</v>
      </c>
      <c r="T564" s="17">
        <v>28937929</v>
      </c>
      <c r="U564" s="32">
        <f t="shared" si="62"/>
        <v>71.936532323491562</v>
      </c>
      <c r="V564" s="32">
        <f t="shared" si="61"/>
        <v>70.816454693166605</v>
      </c>
    </row>
    <row r="565" spans="1:22" x14ac:dyDescent="0.25">
      <c r="A565" s="12" t="s">
        <v>322</v>
      </c>
      <c r="B565" s="12" t="s">
        <v>0</v>
      </c>
      <c r="C565" s="12">
        <v>1132</v>
      </c>
      <c r="D565" s="12" t="s">
        <v>1859</v>
      </c>
      <c r="E565" s="12" t="s">
        <v>1443</v>
      </c>
      <c r="F565" s="12" t="s">
        <v>1084</v>
      </c>
      <c r="G565" s="12" t="s">
        <v>311</v>
      </c>
      <c r="H565" s="14">
        <v>18</v>
      </c>
      <c r="I565" s="12" t="s">
        <v>1082</v>
      </c>
      <c r="J565" s="12" t="s">
        <v>318</v>
      </c>
      <c r="K565" s="12" t="s">
        <v>1204</v>
      </c>
      <c r="L565" s="12" t="s">
        <v>1441</v>
      </c>
      <c r="M565" s="12" t="s">
        <v>1080</v>
      </c>
      <c r="N565" s="12" t="s">
        <v>464</v>
      </c>
      <c r="O565" s="19">
        <v>18372040</v>
      </c>
      <c r="P565" s="19">
        <v>18198483</v>
      </c>
      <c r="Q565" s="31">
        <f t="shared" si="59"/>
        <v>99.055319931809422</v>
      </c>
      <c r="R565" s="17">
        <v>16426117</v>
      </c>
      <c r="S565" s="31">
        <f t="shared" si="60"/>
        <v>90.260913505812539</v>
      </c>
      <c r="T565" s="17">
        <v>13353960</v>
      </c>
      <c r="U565" s="32">
        <f t="shared" si="62"/>
        <v>73.379522897595365</v>
      </c>
      <c r="V565" s="32">
        <f t="shared" si="61"/>
        <v>72.686321170648441</v>
      </c>
    </row>
    <row r="566" spans="1:22" x14ac:dyDescent="0.25">
      <c r="A566" s="12" t="s">
        <v>322</v>
      </c>
      <c r="B566" s="12" t="s">
        <v>0</v>
      </c>
      <c r="C566" s="12">
        <v>1132</v>
      </c>
      <c r="D566" s="12" t="s">
        <v>1859</v>
      </c>
      <c r="E566" s="12" t="s">
        <v>1443</v>
      </c>
      <c r="F566" s="12" t="s">
        <v>1084</v>
      </c>
      <c r="G566" s="12" t="s">
        <v>311</v>
      </c>
      <c r="H566" s="14">
        <v>18</v>
      </c>
      <c r="I566" s="12" t="s">
        <v>1082</v>
      </c>
      <c r="J566" s="12" t="s">
        <v>318</v>
      </c>
      <c r="K566" s="12" t="s">
        <v>1204</v>
      </c>
      <c r="L566" s="12" t="s">
        <v>1441</v>
      </c>
      <c r="M566" s="12" t="s">
        <v>1080</v>
      </c>
      <c r="N566" s="12" t="s">
        <v>465</v>
      </c>
      <c r="O566" s="19">
        <v>13021784</v>
      </c>
      <c r="P566" s="19">
        <v>12900269</v>
      </c>
      <c r="Q566" s="31">
        <f t="shared" si="59"/>
        <v>99.066832931647468</v>
      </c>
      <c r="R566" s="17">
        <v>11609495</v>
      </c>
      <c r="S566" s="31">
        <f t="shared" si="60"/>
        <v>89.994208647897196</v>
      </c>
      <c r="T566" s="17">
        <v>9407652</v>
      </c>
      <c r="U566" s="32">
        <f t="shared" si="62"/>
        <v>72.92601417846403</v>
      </c>
      <c r="V566" s="32">
        <f t="shared" si="61"/>
        <v>72.245492629888503</v>
      </c>
    </row>
    <row r="567" spans="1:22" x14ac:dyDescent="0.25">
      <c r="A567" s="12" t="s">
        <v>322</v>
      </c>
      <c r="B567" s="12" t="s">
        <v>0</v>
      </c>
      <c r="C567" s="12">
        <v>1133</v>
      </c>
      <c r="D567" s="12" t="s">
        <v>1860</v>
      </c>
      <c r="E567" s="12" t="s">
        <v>1445</v>
      </c>
      <c r="F567" s="12" t="s">
        <v>1084</v>
      </c>
      <c r="G567" s="12" t="s">
        <v>312</v>
      </c>
      <c r="H567" s="14">
        <v>12</v>
      </c>
      <c r="I567" s="12" t="s">
        <v>1359</v>
      </c>
      <c r="J567" s="12" t="s">
        <v>1296</v>
      </c>
      <c r="K567" s="12" t="s">
        <v>1296</v>
      </c>
      <c r="L567" s="12" t="s">
        <v>1101</v>
      </c>
      <c r="M567" s="12" t="s">
        <v>1074</v>
      </c>
      <c r="N567" s="12" t="s">
        <v>466</v>
      </c>
      <c r="O567" s="19">
        <v>33360344</v>
      </c>
      <c r="P567" s="19">
        <v>32117737</v>
      </c>
      <c r="Q567" s="31">
        <f t="shared" si="59"/>
        <v>96.275197282138336</v>
      </c>
      <c r="R567" s="17">
        <v>29683442</v>
      </c>
      <c r="S567" s="31">
        <f t="shared" si="60"/>
        <v>92.420714448219059</v>
      </c>
      <c r="T567" s="17">
        <v>22586212</v>
      </c>
      <c r="U567" s="32">
        <f t="shared" si="62"/>
        <v>70.323173765324754</v>
      </c>
      <c r="V567" s="32">
        <f t="shared" si="61"/>
        <v>67.703774277627346</v>
      </c>
    </row>
    <row r="568" spans="1:22" x14ac:dyDescent="0.25">
      <c r="A568" s="12" t="s">
        <v>322</v>
      </c>
      <c r="B568" s="12" t="s">
        <v>0</v>
      </c>
      <c r="C568" s="12">
        <v>1134</v>
      </c>
      <c r="D568" s="12" t="s">
        <v>1861</v>
      </c>
      <c r="E568" s="12" t="s">
        <v>1447</v>
      </c>
      <c r="F568" s="12" t="s">
        <v>1084</v>
      </c>
      <c r="G568" s="12" t="s">
        <v>312</v>
      </c>
      <c r="H568" s="14">
        <v>12</v>
      </c>
      <c r="I568" s="12" t="s">
        <v>1359</v>
      </c>
      <c r="J568" s="12" t="s">
        <v>1296</v>
      </c>
      <c r="K568" s="12" t="s">
        <v>1296</v>
      </c>
      <c r="L568" s="12" t="s">
        <v>1101</v>
      </c>
      <c r="M568" s="12" t="s">
        <v>1080</v>
      </c>
      <c r="N568" s="12" t="s">
        <v>467</v>
      </c>
      <c r="O568" s="19">
        <v>50716639</v>
      </c>
      <c r="P568" s="19">
        <v>49086652</v>
      </c>
      <c r="Q568" s="31">
        <f t="shared" si="59"/>
        <v>96.786090261225709</v>
      </c>
      <c r="R568" s="17">
        <v>45558041</v>
      </c>
      <c r="S568" s="31">
        <f t="shared" si="60"/>
        <v>92.81146532462634</v>
      </c>
      <c r="T568" s="17">
        <v>34256590</v>
      </c>
      <c r="U568" s="32">
        <f t="shared" si="62"/>
        <v>69.78799450408637</v>
      </c>
      <c r="V568" s="32">
        <f t="shared" si="61"/>
        <v>67.545071352224255</v>
      </c>
    </row>
    <row r="569" spans="1:22" x14ac:dyDescent="0.25">
      <c r="A569" s="12" t="s">
        <v>322</v>
      </c>
      <c r="B569" s="12" t="s">
        <v>0</v>
      </c>
      <c r="C569" s="12">
        <v>1135</v>
      </c>
      <c r="D569" s="12" t="s">
        <v>1862</v>
      </c>
      <c r="E569" s="12" t="s">
        <v>1449</v>
      </c>
      <c r="F569" s="12" t="s">
        <v>1084</v>
      </c>
      <c r="G569" s="12" t="s">
        <v>312</v>
      </c>
      <c r="H569" s="14">
        <v>12</v>
      </c>
      <c r="I569" s="12" t="s">
        <v>1359</v>
      </c>
      <c r="J569" s="12" t="s">
        <v>1299</v>
      </c>
      <c r="K569" s="12" t="s">
        <v>1299</v>
      </c>
      <c r="L569" s="12" t="s">
        <v>1102</v>
      </c>
      <c r="M569" s="12" t="s">
        <v>1074</v>
      </c>
      <c r="N569" s="12" t="s">
        <v>468</v>
      </c>
      <c r="O569" s="19">
        <v>26311358</v>
      </c>
      <c r="P569" s="19">
        <v>25678693</v>
      </c>
      <c r="Q569" s="31">
        <f t="shared" ref="Q569:Q632" si="63">P569/O569*100</f>
        <v>97.595468086443887</v>
      </c>
      <c r="R569" s="17">
        <v>23962167</v>
      </c>
      <c r="S569" s="31">
        <f t="shared" ref="S569:S632" si="64">R569/P569*100</f>
        <v>93.315368504152445</v>
      </c>
      <c r="T569" s="17">
        <v>18578025</v>
      </c>
      <c r="U569" s="32">
        <f t="shared" si="62"/>
        <v>72.348016310643231</v>
      </c>
      <c r="V569" s="32">
        <f t="shared" ref="V569:V632" si="65">T569/O569*100</f>
        <v>70.608385169629031</v>
      </c>
    </row>
    <row r="570" spans="1:22" x14ac:dyDescent="0.25">
      <c r="A570" s="12" t="s">
        <v>322</v>
      </c>
      <c r="B570" s="12" t="s">
        <v>0</v>
      </c>
      <c r="C570" s="12">
        <v>1136</v>
      </c>
      <c r="D570" s="12" t="s">
        <v>1863</v>
      </c>
      <c r="E570" s="12" t="s">
        <v>1451</v>
      </c>
      <c r="F570" s="12" t="s">
        <v>1084</v>
      </c>
      <c r="G570" s="12" t="s">
        <v>312</v>
      </c>
      <c r="H570" s="14">
        <v>12</v>
      </c>
      <c r="I570" s="12" t="s">
        <v>1359</v>
      </c>
      <c r="J570" s="12" t="s">
        <v>1299</v>
      </c>
      <c r="K570" s="12" t="s">
        <v>1299</v>
      </c>
      <c r="L570" s="12" t="s">
        <v>1102</v>
      </c>
      <c r="M570" s="12" t="s">
        <v>1080</v>
      </c>
      <c r="N570" s="12" t="s">
        <v>469</v>
      </c>
      <c r="O570" s="19">
        <v>38654144</v>
      </c>
      <c r="P570" s="19">
        <v>37653467</v>
      </c>
      <c r="Q570" s="31">
        <f t="shared" si="63"/>
        <v>97.411203828495076</v>
      </c>
      <c r="R570" s="17">
        <v>34408626</v>
      </c>
      <c r="S570" s="31">
        <f t="shared" si="64"/>
        <v>91.382357964540162</v>
      </c>
      <c r="T570" s="17">
        <v>26347322</v>
      </c>
      <c r="U570" s="32">
        <f t="shared" si="62"/>
        <v>69.9731634274209</v>
      </c>
      <c r="V570" s="32">
        <f t="shared" si="65"/>
        <v>68.161700851530952</v>
      </c>
    </row>
    <row r="571" spans="1:22" x14ac:dyDescent="0.25">
      <c r="A571" s="12" t="s">
        <v>322</v>
      </c>
      <c r="B571" s="12" t="s">
        <v>0</v>
      </c>
      <c r="C571" s="12">
        <v>1137</v>
      </c>
      <c r="D571" s="12" t="s">
        <v>1864</v>
      </c>
      <c r="E571" s="12" t="s">
        <v>1453</v>
      </c>
      <c r="F571" s="12" t="s">
        <v>1084</v>
      </c>
      <c r="G571" s="12" t="s">
        <v>312</v>
      </c>
      <c r="H571" s="14" t="s">
        <v>313</v>
      </c>
      <c r="I571" s="12" t="s">
        <v>1108</v>
      </c>
      <c r="J571" s="12" t="s">
        <v>1296</v>
      </c>
      <c r="K571" s="12" t="s">
        <v>1296</v>
      </c>
      <c r="L571" s="12" t="s">
        <v>1111</v>
      </c>
      <c r="M571" s="12" t="s">
        <v>1074</v>
      </c>
      <c r="N571" s="12" t="s">
        <v>470</v>
      </c>
      <c r="O571" s="19">
        <v>31398119</v>
      </c>
      <c r="P571" s="19">
        <v>30431589</v>
      </c>
      <c r="Q571" s="31">
        <f t="shared" si="63"/>
        <v>96.921694576671939</v>
      </c>
      <c r="R571" s="17">
        <v>28399601</v>
      </c>
      <c r="S571" s="31">
        <f t="shared" si="64"/>
        <v>93.322767338899055</v>
      </c>
      <c r="T571" s="17">
        <v>21597486</v>
      </c>
      <c r="U571" s="32">
        <f t="shared" si="62"/>
        <v>70.970615435165087</v>
      </c>
      <c r="V571" s="32">
        <f t="shared" si="65"/>
        <v>68.785923131255089</v>
      </c>
    </row>
    <row r="572" spans="1:22" x14ac:dyDescent="0.25">
      <c r="A572" s="12" t="s">
        <v>322</v>
      </c>
      <c r="B572" s="12" t="s">
        <v>0</v>
      </c>
      <c r="C572" s="12">
        <v>1138</v>
      </c>
      <c r="D572" s="12" t="s">
        <v>1865</v>
      </c>
      <c r="E572" s="12" t="s">
        <v>1455</v>
      </c>
      <c r="F572" s="12" t="s">
        <v>1084</v>
      </c>
      <c r="G572" s="12" t="s">
        <v>312</v>
      </c>
      <c r="H572" s="14" t="s">
        <v>313</v>
      </c>
      <c r="I572" s="12" t="s">
        <v>1108</v>
      </c>
      <c r="J572" s="12" t="s">
        <v>1296</v>
      </c>
      <c r="K572" s="12" t="s">
        <v>1296</v>
      </c>
      <c r="L572" s="12" t="s">
        <v>1111</v>
      </c>
      <c r="M572" s="12" t="s">
        <v>1080</v>
      </c>
      <c r="N572" s="12" t="s">
        <v>471</v>
      </c>
      <c r="O572" s="19">
        <v>28127325</v>
      </c>
      <c r="P572" s="19">
        <v>27265642</v>
      </c>
      <c r="Q572" s="31">
        <f t="shared" si="63"/>
        <v>96.936491472260514</v>
      </c>
      <c r="R572" s="17">
        <v>25356790</v>
      </c>
      <c r="S572" s="31">
        <f t="shared" si="64"/>
        <v>92.999057201733962</v>
      </c>
      <c r="T572" s="17">
        <v>18567256</v>
      </c>
      <c r="U572" s="32">
        <f t="shared" si="62"/>
        <v>68.097629976950486</v>
      </c>
      <c r="V572" s="32">
        <f t="shared" si="65"/>
        <v>66.01145327541812</v>
      </c>
    </row>
    <row r="573" spans="1:22" x14ac:dyDescent="0.25">
      <c r="A573" s="12" t="s">
        <v>322</v>
      </c>
      <c r="B573" s="12" t="s">
        <v>0</v>
      </c>
      <c r="C573" s="12">
        <v>1139</v>
      </c>
      <c r="D573" s="12" t="s">
        <v>1866</v>
      </c>
      <c r="E573" s="12" t="s">
        <v>1457</v>
      </c>
      <c r="F573" s="12" t="s">
        <v>1084</v>
      </c>
      <c r="G573" s="12" t="s">
        <v>312</v>
      </c>
      <c r="H573" s="14" t="s">
        <v>313</v>
      </c>
      <c r="I573" s="12" t="s">
        <v>1108</v>
      </c>
      <c r="J573" s="12" t="s">
        <v>1299</v>
      </c>
      <c r="K573" s="12" t="s">
        <v>1299</v>
      </c>
      <c r="L573" s="12" t="s">
        <v>1112</v>
      </c>
      <c r="M573" s="12" t="s">
        <v>1074</v>
      </c>
      <c r="N573" s="12" t="s">
        <v>472</v>
      </c>
      <c r="O573" s="19">
        <v>28822577</v>
      </c>
      <c r="P573" s="19">
        <v>28115447</v>
      </c>
      <c r="Q573" s="31">
        <f t="shared" si="63"/>
        <v>97.546610769744845</v>
      </c>
      <c r="R573" s="17">
        <v>26215751</v>
      </c>
      <c r="S573" s="31">
        <f t="shared" si="64"/>
        <v>93.243230313926716</v>
      </c>
      <c r="T573" s="17">
        <v>19782041</v>
      </c>
      <c r="U573" s="32">
        <f t="shared" si="62"/>
        <v>70.360044426823436</v>
      </c>
      <c r="V573" s="32">
        <f t="shared" si="65"/>
        <v>68.633838674453017</v>
      </c>
    </row>
    <row r="574" spans="1:22" x14ac:dyDescent="0.25">
      <c r="A574" s="12" t="s">
        <v>322</v>
      </c>
      <c r="B574" s="12" t="s">
        <v>0</v>
      </c>
      <c r="C574" s="12">
        <v>1140</v>
      </c>
      <c r="D574" s="12" t="s">
        <v>1867</v>
      </c>
      <c r="E574" s="12" t="s">
        <v>1459</v>
      </c>
      <c r="F574" s="12" t="s">
        <v>1084</v>
      </c>
      <c r="G574" s="12" t="s">
        <v>312</v>
      </c>
      <c r="H574" s="14" t="s">
        <v>313</v>
      </c>
      <c r="I574" s="12" t="s">
        <v>1108</v>
      </c>
      <c r="J574" s="12" t="s">
        <v>1299</v>
      </c>
      <c r="K574" s="12" t="s">
        <v>1299</v>
      </c>
      <c r="L574" s="12" t="s">
        <v>1112</v>
      </c>
      <c r="M574" s="12" t="s">
        <v>1080</v>
      </c>
      <c r="N574" s="12" t="s">
        <v>473</v>
      </c>
      <c r="O574" s="19">
        <v>44432148</v>
      </c>
      <c r="P574" s="19">
        <v>43277615</v>
      </c>
      <c r="Q574" s="31">
        <f t="shared" si="63"/>
        <v>97.401581845649233</v>
      </c>
      <c r="R574" s="17">
        <v>40534791</v>
      </c>
      <c r="S574" s="31">
        <f t="shared" si="64"/>
        <v>93.662257035190137</v>
      </c>
      <c r="T574" s="17">
        <v>30121360</v>
      </c>
      <c r="U574" s="32">
        <f t="shared" si="62"/>
        <v>69.600323400446158</v>
      </c>
      <c r="V574" s="32">
        <f t="shared" si="65"/>
        <v>67.791815961722136</v>
      </c>
    </row>
    <row r="575" spans="1:22" x14ac:dyDescent="0.25">
      <c r="A575" s="12" t="s">
        <v>322</v>
      </c>
      <c r="B575" s="12" t="s">
        <v>0</v>
      </c>
      <c r="C575" s="12">
        <v>1141</v>
      </c>
      <c r="D575" s="12" t="s">
        <v>1868</v>
      </c>
      <c r="E575" s="12" t="s">
        <v>1461</v>
      </c>
      <c r="F575" s="12" t="s">
        <v>1078</v>
      </c>
      <c r="G575" s="12" t="s">
        <v>311</v>
      </c>
      <c r="H575" s="14">
        <v>18</v>
      </c>
      <c r="I575" s="12" t="s">
        <v>1082</v>
      </c>
      <c r="J575" s="12" t="s">
        <v>315</v>
      </c>
      <c r="K575" s="12" t="s">
        <v>1172</v>
      </c>
      <c r="L575" s="12" t="s">
        <v>1110</v>
      </c>
      <c r="M575" s="12" t="s">
        <v>1074</v>
      </c>
      <c r="N575" s="12" t="s">
        <v>474</v>
      </c>
      <c r="O575" s="19">
        <v>39361714</v>
      </c>
      <c r="P575" s="19">
        <v>38554303</v>
      </c>
      <c r="Q575" s="31">
        <f t="shared" si="63"/>
        <v>97.948740240325918</v>
      </c>
      <c r="R575" s="17">
        <v>36226199</v>
      </c>
      <c r="S575" s="31">
        <f t="shared" si="64"/>
        <v>93.961493740400385</v>
      </c>
      <c r="T575" s="17">
        <v>27356359</v>
      </c>
      <c r="U575" s="32">
        <f t="shared" si="62"/>
        <v>70.955397637456969</v>
      </c>
      <c r="V575" s="32">
        <f t="shared" si="65"/>
        <v>69.499918118403073</v>
      </c>
    </row>
    <row r="576" spans="1:22" x14ac:dyDescent="0.25">
      <c r="A576" s="12" t="s">
        <v>322</v>
      </c>
      <c r="B576" s="12" t="s">
        <v>0</v>
      </c>
      <c r="C576" s="12">
        <v>1142</v>
      </c>
      <c r="D576" s="12" t="s">
        <v>1869</v>
      </c>
      <c r="E576" s="12" t="s">
        <v>1463</v>
      </c>
      <c r="F576" s="12" t="s">
        <v>1078</v>
      </c>
      <c r="G576" s="12" t="s">
        <v>311</v>
      </c>
      <c r="H576" s="14">
        <v>18</v>
      </c>
      <c r="I576" s="12" t="s">
        <v>1082</v>
      </c>
      <c r="J576" s="12" t="s">
        <v>315</v>
      </c>
      <c r="K576" s="12" t="s">
        <v>1172</v>
      </c>
      <c r="L576" s="12" t="s">
        <v>1110</v>
      </c>
      <c r="M576" s="12" t="s">
        <v>1080</v>
      </c>
      <c r="N576" s="12" t="s">
        <v>475</v>
      </c>
      <c r="O576" s="19">
        <v>36472849</v>
      </c>
      <c r="P576" s="19">
        <v>36063152</v>
      </c>
      <c r="Q576" s="31">
        <f t="shared" si="63"/>
        <v>98.876706889555024</v>
      </c>
      <c r="R576" s="17">
        <v>33573283</v>
      </c>
      <c r="S576" s="31">
        <f t="shared" si="64"/>
        <v>93.095808708013095</v>
      </c>
      <c r="T576" s="17">
        <v>25210273</v>
      </c>
      <c r="U576" s="32">
        <f t="shared" si="62"/>
        <v>69.905905618011417</v>
      </c>
      <c r="V576" s="32">
        <f t="shared" si="65"/>
        <v>69.120657396410138</v>
      </c>
    </row>
    <row r="577" spans="1:22" x14ac:dyDescent="0.25">
      <c r="A577" s="12" t="s">
        <v>322</v>
      </c>
      <c r="B577" s="12" t="s">
        <v>0</v>
      </c>
      <c r="C577" s="12">
        <v>1143</v>
      </c>
      <c r="D577" s="12" t="s">
        <v>1870</v>
      </c>
      <c r="E577" s="12" t="s">
        <v>1465</v>
      </c>
      <c r="F577" s="12" t="s">
        <v>1078</v>
      </c>
      <c r="G577" s="12" t="s">
        <v>311</v>
      </c>
      <c r="H577" s="14">
        <v>18</v>
      </c>
      <c r="I577" s="12" t="s">
        <v>1082</v>
      </c>
      <c r="J577" s="12" t="s">
        <v>315</v>
      </c>
      <c r="K577" s="12" t="s">
        <v>1172</v>
      </c>
      <c r="L577" s="12" t="s">
        <v>1110</v>
      </c>
      <c r="M577" s="12" t="s">
        <v>1083</v>
      </c>
      <c r="N577" s="12" t="s">
        <v>476</v>
      </c>
      <c r="O577" s="19">
        <v>44232631</v>
      </c>
      <c r="P577" s="19">
        <v>43373854</v>
      </c>
      <c r="Q577" s="31">
        <f t="shared" si="63"/>
        <v>98.058498939391598</v>
      </c>
      <c r="R577" s="17">
        <v>40636485</v>
      </c>
      <c r="S577" s="31">
        <f t="shared" si="64"/>
        <v>93.688896080113153</v>
      </c>
      <c r="T577" s="17">
        <v>30464888</v>
      </c>
      <c r="U577" s="32">
        <f t="shared" si="62"/>
        <v>70.237908764113982</v>
      </c>
      <c r="V577" s="32">
        <f t="shared" si="65"/>
        <v>68.874239020509549</v>
      </c>
    </row>
    <row r="578" spans="1:22" x14ac:dyDescent="0.25">
      <c r="A578" s="12" t="s">
        <v>322</v>
      </c>
      <c r="B578" s="12" t="s">
        <v>0</v>
      </c>
      <c r="C578" s="12">
        <v>1144</v>
      </c>
      <c r="D578" s="12" t="s">
        <v>1871</v>
      </c>
      <c r="E578" s="12" t="s">
        <v>1467</v>
      </c>
      <c r="F578" s="12" t="s">
        <v>1078</v>
      </c>
      <c r="G578" s="12" t="s">
        <v>311</v>
      </c>
      <c r="H578" s="14">
        <v>18</v>
      </c>
      <c r="I578" s="12" t="s">
        <v>1082</v>
      </c>
      <c r="J578" s="12" t="s">
        <v>316</v>
      </c>
      <c r="K578" s="12" t="s">
        <v>1177</v>
      </c>
      <c r="L578" s="12" t="s">
        <v>1097</v>
      </c>
      <c r="M578" s="12" t="s">
        <v>1074</v>
      </c>
      <c r="N578" s="12" t="s">
        <v>477</v>
      </c>
      <c r="O578" s="19">
        <v>27580585</v>
      </c>
      <c r="P578" s="19">
        <v>27389795</v>
      </c>
      <c r="Q578" s="31">
        <f t="shared" si="63"/>
        <v>99.308245274710444</v>
      </c>
      <c r="R578" s="17">
        <v>25451271</v>
      </c>
      <c r="S578" s="31">
        <f t="shared" si="64"/>
        <v>92.922458893905556</v>
      </c>
      <c r="T578" s="17">
        <v>20103832</v>
      </c>
      <c r="U578" s="32">
        <f t="shared" si="62"/>
        <v>73.398986739404222</v>
      </c>
      <c r="V578" s="32">
        <f t="shared" si="65"/>
        <v>72.89124578031975</v>
      </c>
    </row>
    <row r="579" spans="1:22" x14ac:dyDescent="0.25">
      <c r="A579" s="12" t="s">
        <v>322</v>
      </c>
      <c r="B579" s="12" t="s">
        <v>0</v>
      </c>
      <c r="C579" s="12">
        <v>1145</v>
      </c>
      <c r="D579" s="12" t="s">
        <v>1872</v>
      </c>
      <c r="E579" s="12" t="s">
        <v>1469</v>
      </c>
      <c r="F579" s="12" t="s">
        <v>1078</v>
      </c>
      <c r="G579" s="12" t="s">
        <v>311</v>
      </c>
      <c r="H579" s="14">
        <v>18</v>
      </c>
      <c r="I579" s="12" t="s">
        <v>1082</v>
      </c>
      <c r="J579" s="12" t="s">
        <v>316</v>
      </c>
      <c r="K579" s="12" t="s">
        <v>1177</v>
      </c>
      <c r="L579" s="12" t="s">
        <v>1097</v>
      </c>
      <c r="M579" s="12" t="s">
        <v>1080</v>
      </c>
      <c r="N579" s="12" t="s">
        <v>478</v>
      </c>
      <c r="O579" s="19">
        <v>47534204</v>
      </c>
      <c r="P579" s="19">
        <v>46756761</v>
      </c>
      <c r="Q579" s="31">
        <f t="shared" si="63"/>
        <v>98.364455624417317</v>
      </c>
      <c r="R579" s="17">
        <v>43509791</v>
      </c>
      <c r="S579" s="31">
        <f t="shared" si="64"/>
        <v>93.055613925010761</v>
      </c>
      <c r="T579" s="17">
        <v>33296542</v>
      </c>
      <c r="U579" s="32">
        <f t="shared" si="62"/>
        <v>71.212250994032715</v>
      </c>
      <c r="V579" s="32">
        <f t="shared" si="65"/>
        <v>70.04754302817399</v>
      </c>
    </row>
    <row r="580" spans="1:22" x14ac:dyDescent="0.25">
      <c r="A580" s="12" t="s">
        <v>322</v>
      </c>
      <c r="B580" s="12" t="s">
        <v>0</v>
      </c>
      <c r="C580" s="12">
        <v>1146</v>
      </c>
      <c r="D580" s="12" t="s">
        <v>1873</v>
      </c>
      <c r="E580" s="12" t="s">
        <v>1471</v>
      </c>
      <c r="F580" s="12" t="s">
        <v>1078</v>
      </c>
      <c r="G580" s="12" t="s">
        <v>311</v>
      </c>
      <c r="H580" s="14">
        <v>18</v>
      </c>
      <c r="I580" s="12" t="s">
        <v>1082</v>
      </c>
      <c r="J580" s="12" t="s">
        <v>316</v>
      </c>
      <c r="K580" s="12" t="s">
        <v>1177</v>
      </c>
      <c r="L580" s="12" t="s">
        <v>1097</v>
      </c>
      <c r="M580" s="12" t="s">
        <v>1083</v>
      </c>
      <c r="N580" s="12" t="s">
        <v>479</v>
      </c>
      <c r="O580" s="19">
        <v>36150812</v>
      </c>
      <c r="P580" s="19">
        <v>35285006</v>
      </c>
      <c r="Q580" s="31">
        <f t="shared" si="63"/>
        <v>97.60501645163599</v>
      </c>
      <c r="R580" s="17">
        <v>32892324</v>
      </c>
      <c r="S580" s="31">
        <f t="shared" si="64"/>
        <v>93.21898372356803</v>
      </c>
      <c r="T580" s="17">
        <v>25345591</v>
      </c>
      <c r="U580" s="32">
        <f t="shared" si="62"/>
        <v>71.83105197714859</v>
      </c>
      <c r="V580" s="32">
        <f t="shared" si="65"/>
        <v>70.110710099679082</v>
      </c>
    </row>
    <row r="581" spans="1:22" x14ac:dyDescent="0.25">
      <c r="A581" s="12" t="s">
        <v>322</v>
      </c>
      <c r="B581" s="12" t="s">
        <v>0</v>
      </c>
      <c r="C581" s="12">
        <v>1147</v>
      </c>
      <c r="D581" s="12" t="s">
        <v>1874</v>
      </c>
      <c r="E581" s="12" t="s">
        <v>1473</v>
      </c>
      <c r="F581" s="12" t="s">
        <v>1078</v>
      </c>
      <c r="G581" s="12" t="s">
        <v>311</v>
      </c>
      <c r="H581" s="14">
        <v>18</v>
      </c>
      <c r="I581" s="12" t="s">
        <v>1082</v>
      </c>
      <c r="J581" s="12" t="s">
        <v>317</v>
      </c>
      <c r="K581" s="12" t="s">
        <v>1183</v>
      </c>
      <c r="L581" s="12" t="s">
        <v>1098</v>
      </c>
      <c r="M581" s="12" t="s">
        <v>1074</v>
      </c>
      <c r="N581" s="12" t="s">
        <v>480</v>
      </c>
      <c r="O581" s="19">
        <v>34898306</v>
      </c>
      <c r="P581" s="19">
        <v>34415309</v>
      </c>
      <c r="Q581" s="31">
        <f t="shared" si="63"/>
        <v>98.615987263106703</v>
      </c>
      <c r="R581" s="17">
        <v>30911032</v>
      </c>
      <c r="S581" s="31">
        <f t="shared" si="64"/>
        <v>89.8176796843521</v>
      </c>
      <c r="T581" s="17">
        <v>23883803</v>
      </c>
      <c r="U581" s="32">
        <f t="shared" si="62"/>
        <v>69.398775411256665</v>
      </c>
      <c r="V581" s="32">
        <f t="shared" si="65"/>
        <v>68.438287520316891</v>
      </c>
    </row>
    <row r="582" spans="1:22" x14ac:dyDescent="0.25">
      <c r="A582" s="12" t="s">
        <v>322</v>
      </c>
      <c r="B582" s="12" t="s">
        <v>0</v>
      </c>
      <c r="C582" s="12">
        <v>1148</v>
      </c>
      <c r="D582" s="12" t="s">
        <v>1875</v>
      </c>
      <c r="E582" s="12" t="s">
        <v>1475</v>
      </c>
      <c r="F582" s="12" t="s">
        <v>1078</v>
      </c>
      <c r="G582" s="12" t="s">
        <v>311</v>
      </c>
      <c r="H582" s="14">
        <v>18</v>
      </c>
      <c r="I582" s="12" t="s">
        <v>1082</v>
      </c>
      <c r="J582" s="12" t="s">
        <v>317</v>
      </c>
      <c r="K582" s="12" t="s">
        <v>1183</v>
      </c>
      <c r="L582" s="12" t="s">
        <v>1098</v>
      </c>
      <c r="M582" s="12" t="s">
        <v>1080</v>
      </c>
      <c r="N582" s="12" t="s">
        <v>481</v>
      </c>
      <c r="O582" s="19">
        <v>40949901</v>
      </c>
      <c r="P582" s="19">
        <v>40099645</v>
      </c>
      <c r="Q582" s="31">
        <f t="shared" si="63"/>
        <v>97.923667751968438</v>
      </c>
      <c r="R582" s="17">
        <v>36902564</v>
      </c>
      <c r="S582" s="31">
        <f t="shared" si="64"/>
        <v>92.027158843924923</v>
      </c>
      <c r="T582" s="17">
        <v>28650981</v>
      </c>
      <c r="U582" s="32">
        <f t="shared" si="62"/>
        <v>71.449462956592257</v>
      </c>
      <c r="V582" s="32">
        <f t="shared" si="65"/>
        <v>69.965934716179163</v>
      </c>
    </row>
    <row r="583" spans="1:22" x14ac:dyDescent="0.25">
      <c r="A583" s="12" t="s">
        <v>322</v>
      </c>
      <c r="B583" s="12" t="s">
        <v>0</v>
      </c>
      <c r="C583" s="12">
        <v>1149</v>
      </c>
      <c r="D583" s="12" t="s">
        <v>1876</v>
      </c>
      <c r="E583" s="12" t="s">
        <v>1477</v>
      </c>
      <c r="F583" s="12" t="s">
        <v>1078</v>
      </c>
      <c r="G583" s="12" t="s">
        <v>311</v>
      </c>
      <c r="H583" s="14">
        <v>18</v>
      </c>
      <c r="I583" s="12" t="s">
        <v>1082</v>
      </c>
      <c r="J583" s="12" t="s">
        <v>317</v>
      </c>
      <c r="K583" s="12" t="s">
        <v>1183</v>
      </c>
      <c r="L583" s="12" t="s">
        <v>1098</v>
      </c>
      <c r="M583" s="12" t="s">
        <v>1083</v>
      </c>
      <c r="N583" s="12" t="s">
        <v>482</v>
      </c>
      <c r="O583" s="19">
        <v>30931825</v>
      </c>
      <c r="P583" s="19">
        <v>30599883</v>
      </c>
      <c r="Q583" s="31">
        <f t="shared" si="63"/>
        <v>98.926859310758417</v>
      </c>
      <c r="R583" s="17">
        <v>28203030</v>
      </c>
      <c r="S583" s="31">
        <f t="shared" si="64"/>
        <v>92.167117109565424</v>
      </c>
      <c r="T583" s="17">
        <v>21896040</v>
      </c>
      <c r="U583" s="32">
        <f t="shared" si="62"/>
        <v>71.555959870826953</v>
      </c>
      <c r="V583" s="32">
        <f t="shared" si="65"/>
        <v>70.788063749875732</v>
      </c>
    </row>
    <row r="584" spans="1:22" x14ac:dyDescent="0.25">
      <c r="A584" s="12" t="s">
        <v>322</v>
      </c>
      <c r="B584" s="12" t="s">
        <v>0</v>
      </c>
      <c r="C584" s="12">
        <v>1150</v>
      </c>
      <c r="D584" s="12" t="s">
        <v>1877</v>
      </c>
      <c r="E584" s="12" t="s">
        <v>1479</v>
      </c>
      <c r="F584" s="12" t="s">
        <v>1078</v>
      </c>
      <c r="G584" s="12" t="s">
        <v>311</v>
      </c>
      <c r="H584" s="14">
        <v>18</v>
      </c>
      <c r="I584" s="12" t="s">
        <v>1082</v>
      </c>
      <c r="J584" s="12" t="s">
        <v>318</v>
      </c>
      <c r="K584" s="12" t="s">
        <v>1204</v>
      </c>
      <c r="L584" s="12" t="s">
        <v>1441</v>
      </c>
      <c r="M584" s="12" t="s">
        <v>1074</v>
      </c>
      <c r="N584" s="12" t="s">
        <v>483</v>
      </c>
      <c r="O584" s="19">
        <v>34891652</v>
      </c>
      <c r="P584" s="19">
        <v>34770823</v>
      </c>
      <c r="Q584" s="31">
        <f t="shared" si="63"/>
        <v>99.653702266662521</v>
      </c>
      <c r="R584" s="17">
        <v>31809622</v>
      </c>
      <c r="S584" s="31">
        <f t="shared" si="64"/>
        <v>91.483661459494357</v>
      </c>
      <c r="T584" s="17">
        <v>25293338</v>
      </c>
      <c r="U584" s="32">
        <f t="shared" si="62"/>
        <v>72.742994895461635</v>
      </c>
      <c r="V584" s="32">
        <f t="shared" si="65"/>
        <v>72.49108755297685</v>
      </c>
    </row>
    <row r="585" spans="1:22" x14ac:dyDescent="0.25">
      <c r="A585" s="12" t="s">
        <v>322</v>
      </c>
      <c r="B585" s="12" t="s">
        <v>0</v>
      </c>
      <c r="C585" s="12">
        <v>1151</v>
      </c>
      <c r="D585" s="12" t="s">
        <v>1878</v>
      </c>
      <c r="E585" s="12" t="s">
        <v>1481</v>
      </c>
      <c r="F585" s="12" t="s">
        <v>1078</v>
      </c>
      <c r="G585" s="12" t="s">
        <v>311</v>
      </c>
      <c r="H585" s="14">
        <v>18</v>
      </c>
      <c r="I585" s="12" t="s">
        <v>1082</v>
      </c>
      <c r="J585" s="12" t="s">
        <v>318</v>
      </c>
      <c r="K585" s="12" t="s">
        <v>1204</v>
      </c>
      <c r="L585" s="12" t="s">
        <v>1441</v>
      </c>
      <c r="M585" s="12" t="s">
        <v>1080</v>
      </c>
      <c r="N585" s="12" t="s">
        <v>484</v>
      </c>
      <c r="O585" s="19">
        <v>30364221</v>
      </c>
      <c r="P585" s="19">
        <v>30267947</v>
      </c>
      <c r="Q585" s="31">
        <f t="shared" si="63"/>
        <v>99.682936045024846</v>
      </c>
      <c r="R585" s="17">
        <v>27672879</v>
      </c>
      <c r="S585" s="31">
        <f t="shared" si="64"/>
        <v>91.426349464666373</v>
      </c>
      <c r="T585" s="17">
        <v>21586877</v>
      </c>
      <c r="U585" s="32">
        <f t="shared" si="62"/>
        <v>71.31926390646845</v>
      </c>
      <c r="V585" s="32">
        <f t="shared" si="65"/>
        <v>71.093136227667415</v>
      </c>
    </row>
    <row r="586" spans="1:22" x14ac:dyDescent="0.25">
      <c r="A586" s="12" t="s">
        <v>322</v>
      </c>
      <c r="B586" s="12" t="s">
        <v>0</v>
      </c>
      <c r="C586" s="12">
        <v>1152</v>
      </c>
      <c r="D586" s="12" t="s">
        <v>1879</v>
      </c>
      <c r="E586" s="12" t="s">
        <v>1483</v>
      </c>
      <c r="F586" s="12" t="s">
        <v>1078</v>
      </c>
      <c r="G586" s="12" t="s">
        <v>311</v>
      </c>
      <c r="H586" s="14">
        <v>18</v>
      </c>
      <c r="I586" s="12" t="s">
        <v>1082</v>
      </c>
      <c r="J586" s="12" t="s">
        <v>318</v>
      </c>
      <c r="K586" s="12" t="s">
        <v>1204</v>
      </c>
      <c r="L586" s="12" t="s">
        <v>1441</v>
      </c>
      <c r="M586" s="12" t="s">
        <v>1083</v>
      </c>
      <c r="N586" s="12" t="s">
        <v>485</v>
      </c>
      <c r="O586" s="19">
        <v>30581480</v>
      </c>
      <c r="P586" s="19">
        <v>30468106</v>
      </c>
      <c r="Q586" s="31">
        <f t="shared" si="63"/>
        <v>99.629272356995145</v>
      </c>
      <c r="R586" s="17">
        <v>27633209</v>
      </c>
      <c r="S586" s="31">
        <f t="shared" si="64"/>
        <v>90.695526003487061</v>
      </c>
      <c r="T586" s="17">
        <v>21565428</v>
      </c>
      <c r="U586" s="32">
        <f t="shared" si="62"/>
        <v>70.780336657618292</v>
      </c>
      <c r="V586" s="32">
        <f t="shared" si="65"/>
        <v>70.517934383816609</v>
      </c>
    </row>
    <row r="587" spans="1:22" x14ac:dyDescent="0.25">
      <c r="A587" s="12" t="s">
        <v>322</v>
      </c>
      <c r="B587" s="12" t="s">
        <v>0</v>
      </c>
      <c r="C587" s="12">
        <v>1153</v>
      </c>
      <c r="D587" s="12" t="s">
        <v>1880</v>
      </c>
      <c r="E587" s="12" t="s">
        <v>1485</v>
      </c>
      <c r="F587" s="12" t="s">
        <v>1078</v>
      </c>
      <c r="G587" s="12" t="s">
        <v>312</v>
      </c>
      <c r="H587" s="14">
        <v>12</v>
      </c>
      <c r="I587" s="12" t="s">
        <v>1359</v>
      </c>
      <c r="J587" s="12" t="s">
        <v>1296</v>
      </c>
      <c r="K587" s="12" t="s">
        <v>1296</v>
      </c>
      <c r="L587" s="12" t="s">
        <v>1101</v>
      </c>
      <c r="M587" s="12" t="s">
        <v>1074</v>
      </c>
      <c r="N587" s="12" t="s">
        <v>486</v>
      </c>
      <c r="O587" s="19">
        <v>33347985</v>
      </c>
      <c r="P587" s="19">
        <v>33008359</v>
      </c>
      <c r="Q587" s="31">
        <f t="shared" si="63"/>
        <v>98.981569651059871</v>
      </c>
      <c r="R587" s="17">
        <v>30363827</v>
      </c>
      <c r="S587" s="31">
        <f t="shared" si="64"/>
        <v>91.98829605555369</v>
      </c>
      <c r="T587" s="17">
        <v>24151967</v>
      </c>
      <c r="U587" s="32">
        <f t="shared" si="62"/>
        <v>73.169244796446861</v>
      </c>
      <c r="V587" s="32">
        <f t="shared" si="65"/>
        <v>72.424067001349556</v>
      </c>
    </row>
    <row r="588" spans="1:22" x14ac:dyDescent="0.25">
      <c r="A588" s="12" t="s">
        <v>322</v>
      </c>
      <c r="B588" s="12" t="s">
        <v>0</v>
      </c>
      <c r="C588" s="12">
        <v>1154</v>
      </c>
      <c r="D588" s="12" t="s">
        <v>1881</v>
      </c>
      <c r="E588" s="12" t="s">
        <v>1487</v>
      </c>
      <c r="F588" s="12" t="s">
        <v>1078</v>
      </c>
      <c r="G588" s="12" t="s">
        <v>312</v>
      </c>
      <c r="H588" s="14">
        <v>12</v>
      </c>
      <c r="I588" s="12" t="s">
        <v>1359</v>
      </c>
      <c r="J588" s="12" t="s">
        <v>1296</v>
      </c>
      <c r="K588" s="12" t="s">
        <v>1296</v>
      </c>
      <c r="L588" s="12" t="s">
        <v>1101</v>
      </c>
      <c r="M588" s="12" t="s">
        <v>1080</v>
      </c>
      <c r="N588" s="12" t="s">
        <v>487</v>
      </c>
      <c r="O588" s="19">
        <v>28354223</v>
      </c>
      <c r="P588" s="19">
        <v>27924456</v>
      </c>
      <c r="Q588" s="31">
        <f t="shared" si="63"/>
        <v>98.484292798289701</v>
      </c>
      <c r="R588" s="17">
        <v>25619124</v>
      </c>
      <c r="S588" s="31">
        <f t="shared" si="64"/>
        <v>91.744397813873263</v>
      </c>
      <c r="T588" s="17">
        <v>19999339</v>
      </c>
      <c r="U588" s="32">
        <f t="shared" si="62"/>
        <v>71.619439963306718</v>
      </c>
      <c r="V588" s="32">
        <f t="shared" si="65"/>
        <v>70.533898953958285</v>
      </c>
    </row>
    <row r="589" spans="1:22" x14ac:dyDescent="0.25">
      <c r="A589" s="12" t="s">
        <v>322</v>
      </c>
      <c r="B589" s="12" t="s">
        <v>0</v>
      </c>
      <c r="C589" s="12">
        <v>1155</v>
      </c>
      <c r="D589" s="12" t="s">
        <v>1882</v>
      </c>
      <c r="E589" s="12" t="s">
        <v>1489</v>
      </c>
      <c r="F589" s="12" t="s">
        <v>1078</v>
      </c>
      <c r="G589" s="12" t="s">
        <v>312</v>
      </c>
      <c r="H589" s="14">
        <v>12</v>
      </c>
      <c r="I589" s="12" t="s">
        <v>1359</v>
      </c>
      <c r="J589" s="12" t="s">
        <v>1296</v>
      </c>
      <c r="K589" s="12" t="s">
        <v>1296</v>
      </c>
      <c r="L589" s="12" t="s">
        <v>1101</v>
      </c>
      <c r="M589" s="12" t="s">
        <v>1083</v>
      </c>
      <c r="N589" s="12" t="s">
        <v>488</v>
      </c>
      <c r="O589" s="19">
        <v>28448471</v>
      </c>
      <c r="P589" s="19">
        <v>27684146</v>
      </c>
      <c r="Q589" s="31">
        <f t="shared" si="63"/>
        <v>97.313300247313819</v>
      </c>
      <c r="R589" s="17">
        <v>25468903</v>
      </c>
      <c r="S589" s="31">
        <f t="shared" si="64"/>
        <v>91.99815302231103</v>
      </c>
      <c r="T589" s="17">
        <v>20021802</v>
      </c>
      <c r="U589" s="32">
        <f t="shared" si="62"/>
        <v>72.322267047717489</v>
      </c>
      <c r="V589" s="32">
        <f t="shared" si="65"/>
        <v>70.379184877809436</v>
      </c>
    </row>
    <row r="590" spans="1:22" x14ac:dyDescent="0.25">
      <c r="A590" s="12" t="s">
        <v>322</v>
      </c>
      <c r="B590" s="12" t="s">
        <v>0</v>
      </c>
      <c r="C590" s="12">
        <v>1156</v>
      </c>
      <c r="D590" s="12" t="s">
        <v>1883</v>
      </c>
      <c r="E590" s="12" t="s">
        <v>1491</v>
      </c>
      <c r="F590" s="12" t="s">
        <v>1078</v>
      </c>
      <c r="G590" s="12" t="s">
        <v>312</v>
      </c>
      <c r="H590" s="14">
        <v>12</v>
      </c>
      <c r="I590" s="12" t="s">
        <v>1359</v>
      </c>
      <c r="J590" s="12" t="s">
        <v>1388</v>
      </c>
      <c r="K590" s="12" t="s">
        <v>1388</v>
      </c>
      <c r="L590" s="12" t="s">
        <v>1115</v>
      </c>
      <c r="M590" s="12" t="s">
        <v>1074</v>
      </c>
      <c r="N590" s="12" t="s">
        <v>489</v>
      </c>
      <c r="O590" s="19">
        <v>31073928</v>
      </c>
      <c r="P590" s="19">
        <v>30511462</v>
      </c>
      <c r="Q590" s="31">
        <f t="shared" si="63"/>
        <v>98.189910203821029</v>
      </c>
      <c r="R590" s="17">
        <v>27764473</v>
      </c>
      <c r="S590" s="31">
        <f t="shared" si="64"/>
        <v>90.996862097266913</v>
      </c>
      <c r="T590" s="17">
        <v>22360084</v>
      </c>
      <c r="U590" s="32">
        <f t="shared" si="62"/>
        <v>73.28421037313781</v>
      </c>
      <c r="V590" s="32">
        <f t="shared" si="65"/>
        <v>71.957700358963308</v>
      </c>
    </row>
    <row r="591" spans="1:22" x14ac:dyDescent="0.25">
      <c r="A591" s="12" t="s">
        <v>322</v>
      </c>
      <c r="B591" s="12" t="s">
        <v>0</v>
      </c>
      <c r="C591" s="12">
        <v>1157</v>
      </c>
      <c r="D591" s="12" t="s">
        <v>1884</v>
      </c>
      <c r="E591" s="12" t="s">
        <v>1493</v>
      </c>
      <c r="F591" s="12" t="s">
        <v>1078</v>
      </c>
      <c r="G591" s="12" t="s">
        <v>312</v>
      </c>
      <c r="H591" s="14">
        <v>12</v>
      </c>
      <c r="I591" s="12" t="s">
        <v>1359</v>
      </c>
      <c r="J591" s="12" t="s">
        <v>1388</v>
      </c>
      <c r="K591" s="12" t="s">
        <v>1388</v>
      </c>
      <c r="L591" s="12" t="s">
        <v>1115</v>
      </c>
      <c r="M591" s="12" t="s">
        <v>1080</v>
      </c>
      <c r="N591" s="12" t="s">
        <v>490</v>
      </c>
      <c r="O591" s="19">
        <v>25322302</v>
      </c>
      <c r="P591" s="19">
        <v>24567979</v>
      </c>
      <c r="Q591" s="31">
        <f t="shared" si="63"/>
        <v>97.021112061612726</v>
      </c>
      <c r="R591" s="17">
        <v>22558281</v>
      </c>
      <c r="S591" s="31">
        <f t="shared" si="64"/>
        <v>91.819848103907944</v>
      </c>
      <c r="T591" s="17">
        <v>18118503</v>
      </c>
      <c r="U591" s="32">
        <f t="shared" si="62"/>
        <v>73.748447114840005</v>
      </c>
      <c r="V591" s="32">
        <f t="shared" si="65"/>
        <v>71.551563518988132</v>
      </c>
    </row>
    <row r="592" spans="1:22" x14ac:dyDescent="0.25">
      <c r="A592" s="12" t="s">
        <v>322</v>
      </c>
      <c r="B592" s="12" t="s">
        <v>0</v>
      </c>
      <c r="C592" s="12">
        <v>1158</v>
      </c>
      <c r="D592" s="12" t="s">
        <v>1885</v>
      </c>
      <c r="E592" s="12" t="s">
        <v>1495</v>
      </c>
      <c r="F592" s="12" t="s">
        <v>1078</v>
      </c>
      <c r="G592" s="12" t="s">
        <v>312</v>
      </c>
      <c r="H592" s="14">
        <v>12</v>
      </c>
      <c r="I592" s="12" t="s">
        <v>1359</v>
      </c>
      <c r="J592" s="12" t="s">
        <v>1388</v>
      </c>
      <c r="K592" s="12" t="s">
        <v>1388</v>
      </c>
      <c r="L592" s="12" t="s">
        <v>1115</v>
      </c>
      <c r="M592" s="12" t="s">
        <v>1083</v>
      </c>
      <c r="N592" s="12" t="s">
        <v>491</v>
      </c>
      <c r="O592" s="19">
        <v>29573100</v>
      </c>
      <c r="P592" s="19">
        <v>28808685</v>
      </c>
      <c r="Q592" s="31">
        <f t="shared" si="63"/>
        <v>97.41516783833957</v>
      </c>
      <c r="R592" s="17">
        <v>26083848</v>
      </c>
      <c r="S592" s="31">
        <f t="shared" si="64"/>
        <v>90.541612711583326</v>
      </c>
      <c r="T592" s="17">
        <v>20959210</v>
      </c>
      <c r="U592" s="32">
        <f t="shared" si="62"/>
        <v>72.753095116976013</v>
      </c>
      <c r="V592" s="32">
        <f t="shared" si="65"/>
        <v>70.872549715789006</v>
      </c>
    </row>
    <row r="593" spans="1:22" x14ac:dyDescent="0.25">
      <c r="A593" s="12" t="s">
        <v>322</v>
      </c>
      <c r="B593" s="12" t="s">
        <v>0</v>
      </c>
      <c r="C593" s="12">
        <v>1159</v>
      </c>
      <c r="D593" s="12" t="s">
        <v>1886</v>
      </c>
      <c r="E593" s="12" t="s">
        <v>1497</v>
      </c>
      <c r="F593" s="12" t="s">
        <v>1078</v>
      </c>
      <c r="G593" s="12" t="s">
        <v>312</v>
      </c>
      <c r="H593" s="14">
        <v>12</v>
      </c>
      <c r="I593" s="12" t="s">
        <v>1359</v>
      </c>
      <c r="J593" s="12" t="s">
        <v>1299</v>
      </c>
      <c r="K593" s="12" t="s">
        <v>1299</v>
      </c>
      <c r="L593" s="12" t="s">
        <v>1102</v>
      </c>
      <c r="M593" s="12" t="s">
        <v>1074</v>
      </c>
      <c r="N593" s="12" t="s">
        <v>492</v>
      </c>
      <c r="O593" s="19">
        <v>55787191</v>
      </c>
      <c r="P593" s="19">
        <v>54284153</v>
      </c>
      <c r="Q593" s="31">
        <f t="shared" si="63"/>
        <v>97.305765045599799</v>
      </c>
      <c r="R593" s="17">
        <v>49246195</v>
      </c>
      <c r="S593" s="31">
        <f t="shared" si="64"/>
        <v>90.719284134358688</v>
      </c>
      <c r="T593" s="17">
        <v>39611825</v>
      </c>
      <c r="U593" s="32">
        <f t="shared" si="62"/>
        <v>72.971250007345603</v>
      </c>
      <c r="V593" s="32">
        <f t="shared" si="65"/>
        <v>71.005233082984944</v>
      </c>
    </row>
    <row r="594" spans="1:22" x14ac:dyDescent="0.25">
      <c r="A594" s="12" t="s">
        <v>322</v>
      </c>
      <c r="B594" s="12" t="s">
        <v>0</v>
      </c>
      <c r="C594" s="12">
        <v>1160</v>
      </c>
      <c r="D594" s="12" t="s">
        <v>1887</v>
      </c>
      <c r="E594" s="12" t="s">
        <v>1499</v>
      </c>
      <c r="F594" s="12" t="s">
        <v>1078</v>
      </c>
      <c r="G594" s="12" t="s">
        <v>312</v>
      </c>
      <c r="H594" s="14">
        <v>12</v>
      </c>
      <c r="I594" s="12" t="s">
        <v>1359</v>
      </c>
      <c r="J594" s="12" t="s">
        <v>1299</v>
      </c>
      <c r="K594" s="12" t="s">
        <v>1299</v>
      </c>
      <c r="L594" s="12" t="s">
        <v>1102</v>
      </c>
      <c r="M594" s="12" t="s">
        <v>1080</v>
      </c>
      <c r="N594" s="12" t="s">
        <v>493</v>
      </c>
      <c r="O594" s="19">
        <v>29828815</v>
      </c>
      <c r="P594" s="19">
        <v>28974610</v>
      </c>
      <c r="Q594" s="31">
        <f t="shared" si="63"/>
        <v>97.136309303604591</v>
      </c>
      <c r="R594" s="17">
        <v>26556569</v>
      </c>
      <c r="S594" s="31">
        <f t="shared" si="64"/>
        <v>91.654621063061754</v>
      </c>
      <c r="T594" s="17">
        <v>20722707</v>
      </c>
      <c r="U594" s="32">
        <f t="shared" si="62"/>
        <v>71.520227537143739</v>
      </c>
      <c r="V594" s="32">
        <f t="shared" si="65"/>
        <v>69.472109435121709</v>
      </c>
    </row>
    <row r="595" spans="1:22" x14ac:dyDescent="0.25">
      <c r="A595" s="12" t="s">
        <v>322</v>
      </c>
      <c r="B595" s="12" t="s">
        <v>0</v>
      </c>
      <c r="C595" s="12">
        <v>1161</v>
      </c>
      <c r="D595" s="12" t="s">
        <v>1888</v>
      </c>
      <c r="E595" s="12" t="s">
        <v>1501</v>
      </c>
      <c r="F595" s="12" t="s">
        <v>1078</v>
      </c>
      <c r="G595" s="12" t="s">
        <v>312</v>
      </c>
      <c r="H595" s="14">
        <v>12</v>
      </c>
      <c r="I595" s="12" t="s">
        <v>1359</v>
      </c>
      <c r="J595" s="12" t="s">
        <v>1299</v>
      </c>
      <c r="K595" s="12" t="s">
        <v>1299</v>
      </c>
      <c r="L595" s="12" t="s">
        <v>1102</v>
      </c>
      <c r="M595" s="12" t="s">
        <v>1083</v>
      </c>
      <c r="N595" s="12" t="s">
        <v>494</v>
      </c>
      <c r="O595" s="19">
        <v>9484929</v>
      </c>
      <c r="P595" s="19">
        <v>9261126</v>
      </c>
      <c r="Q595" s="31">
        <f t="shared" si="63"/>
        <v>97.640435684863846</v>
      </c>
      <c r="R595" s="17">
        <v>8399120</v>
      </c>
      <c r="S595" s="31">
        <f t="shared" si="64"/>
        <v>90.692211724578627</v>
      </c>
      <c r="T595" s="17">
        <v>6648496</v>
      </c>
      <c r="U595" s="32">
        <f t="shared" si="62"/>
        <v>71.7892835061309</v>
      </c>
      <c r="V595" s="32">
        <f t="shared" si="65"/>
        <v>70.095369190428315</v>
      </c>
    </row>
    <row r="596" spans="1:22" x14ac:dyDescent="0.25">
      <c r="A596" s="12" t="s">
        <v>322</v>
      </c>
      <c r="B596" s="12" t="s">
        <v>0</v>
      </c>
      <c r="C596" s="12">
        <v>1161</v>
      </c>
      <c r="D596" s="12" t="s">
        <v>1888</v>
      </c>
      <c r="E596" s="12" t="s">
        <v>1501</v>
      </c>
      <c r="F596" s="12" t="s">
        <v>1078</v>
      </c>
      <c r="G596" s="12" t="s">
        <v>312</v>
      </c>
      <c r="H596" s="14">
        <v>12</v>
      </c>
      <c r="I596" s="12" t="s">
        <v>1359</v>
      </c>
      <c r="J596" s="12" t="s">
        <v>1299</v>
      </c>
      <c r="K596" s="12" t="s">
        <v>1299</v>
      </c>
      <c r="L596" s="12" t="s">
        <v>1102</v>
      </c>
      <c r="M596" s="12" t="s">
        <v>1083</v>
      </c>
      <c r="N596" s="12" t="s">
        <v>495</v>
      </c>
      <c r="O596" s="19">
        <v>7933313</v>
      </c>
      <c r="P596" s="19">
        <v>7736353</v>
      </c>
      <c r="Q596" s="31">
        <f t="shared" si="63"/>
        <v>97.517304561158753</v>
      </c>
      <c r="R596" s="17">
        <v>6992887</v>
      </c>
      <c r="S596" s="31">
        <f t="shared" si="64"/>
        <v>90.389967986207452</v>
      </c>
      <c r="T596" s="17">
        <v>5529646</v>
      </c>
      <c r="U596" s="32">
        <f t="shared" si="62"/>
        <v>71.4761335218287</v>
      </c>
      <c r="V596" s="32">
        <f t="shared" si="65"/>
        <v>69.701598815022166</v>
      </c>
    </row>
    <row r="597" spans="1:22" x14ac:dyDescent="0.25">
      <c r="A597" s="12" t="s">
        <v>322</v>
      </c>
      <c r="B597" s="12" t="s">
        <v>0</v>
      </c>
      <c r="C597" s="12">
        <v>1161</v>
      </c>
      <c r="D597" s="12" t="s">
        <v>1888</v>
      </c>
      <c r="E597" s="12" t="s">
        <v>1501</v>
      </c>
      <c r="F597" s="12" t="s">
        <v>1078</v>
      </c>
      <c r="G597" s="12" t="s">
        <v>312</v>
      </c>
      <c r="H597" s="14">
        <v>12</v>
      </c>
      <c r="I597" s="12" t="s">
        <v>1359</v>
      </c>
      <c r="J597" s="12" t="s">
        <v>1299</v>
      </c>
      <c r="K597" s="12" t="s">
        <v>1299</v>
      </c>
      <c r="L597" s="12" t="s">
        <v>1102</v>
      </c>
      <c r="M597" s="12" t="s">
        <v>1083</v>
      </c>
      <c r="N597" s="12" t="s">
        <v>496</v>
      </c>
      <c r="O597" s="19">
        <v>7246892</v>
      </c>
      <c r="P597" s="19">
        <v>7050400</v>
      </c>
      <c r="Q597" s="31">
        <f t="shared" si="63"/>
        <v>97.28860316946907</v>
      </c>
      <c r="R597" s="17">
        <v>6363414</v>
      </c>
      <c r="S597" s="31">
        <f t="shared" si="64"/>
        <v>90.256070577555874</v>
      </c>
      <c r="T597" s="17">
        <v>5045080</v>
      </c>
      <c r="U597" s="32">
        <f t="shared" si="62"/>
        <v>71.557358447747646</v>
      </c>
      <c r="V597" s="32">
        <f t="shared" si="65"/>
        <v>69.617154498783748</v>
      </c>
    </row>
    <row r="598" spans="1:22" x14ac:dyDescent="0.25">
      <c r="A598" s="12" t="s">
        <v>322</v>
      </c>
      <c r="B598" s="12" t="s">
        <v>0</v>
      </c>
      <c r="C598" s="12">
        <v>1162</v>
      </c>
      <c r="D598" s="12" t="s">
        <v>1889</v>
      </c>
      <c r="E598" s="12" t="s">
        <v>1503</v>
      </c>
      <c r="F598" s="12" t="s">
        <v>1078</v>
      </c>
      <c r="G598" s="12" t="s">
        <v>312</v>
      </c>
      <c r="H598" s="14" t="s">
        <v>313</v>
      </c>
      <c r="I598" s="12" t="s">
        <v>1108</v>
      </c>
      <c r="J598" s="12" t="s">
        <v>1296</v>
      </c>
      <c r="K598" s="12" t="s">
        <v>1296</v>
      </c>
      <c r="L598" s="12" t="s">
        <v>1111</v>
      </c>
      <c r="M598" s="12" t="s">
        <v>1074</v>
      </c>
      <c r="N598" s="12" t="s">
        <v>497</v>
      </c>
      <c r="O598" s="19">
        <v>21259303</v>
      </c>
      <c r="P598" s="19">
        <v>20449167</v>
      </c>
      <c r="Q598" s="31">
        <f t="shared" si="63"/>
        <v>96.189263589685893</v>
      </c>
      <c r="R598" s="17">
        <v>18923996</v>
      </c>
      <c r="S598" s="31">
        <f t="shared" si="64"/>
        <v>92.541647295461956</v>
      </c>
      <c r="T598" s="17">
        <v>14128973</v>
      </c>
      <c r="U598" s="32">
        <f t="shared" si="62"/>
        <v>69.093146923784232</v>
      </c>
      <c r="V598" s="32">
        <f t="shared" si="65"/>
        <v>66.460189216927759</v>
      </c>
    </row>
    <row r="599" spans="1:22" x14ac:dyDescent="0.25">
      <c r="A599" s="12" t="s">
        <v>322</v>
      </c>
      <c r="B599" s="12" t="s">
        <v>0</v>
      </c>
      <c r="C599" s="12">
        <v>1163</v>
      </c>
      <c r="D599" s="12" t="s">
        <v>1890</v>
      </c>
      <c r="E599" s="12" t="s">
        <v>1505</v>
      </c>
      <c r="F599" s="12" t="s">
        <v>1078</v>
      </c>
      <c r="G599" s="12" t="s">
        <v>312</v>
      </c>
      <c r="H599" s="14" t="s">
        <v>313</v>
      </c>
      <c r="I599" s="12" t="s">
        <v>1108</v>
      </c>
      <c r="J599" s="12" t="s">
        <v>1296</v>
      </c>
      <c r="K599" s="12" t="s">
        <v>1296</v>
      </c>
      <c r="L599" s="12" t="s">
        <v>1111</v>
      </c>
      <c r="M599" s="12" t="s">
        <v>1080</v>
      </c>
      <c r="N599" s="12" t="s">
        <v>498</v>
      </c>
      <c r="O599" s="19">
        <v>28582790</v>
      </c>
      <c r="P599" s="19">
        <v>28139373</v>
      </c>
      <c r="Q599" s="31">
        <f t="shared" si="63"/>
        <v>98.448657391388323</v>
      </c>
      <c r="R599" s="17">
        <v>26315693</v>
      </c>
      <c r="S599" s="31">
        <f t="shared" si="64"/>
        <v>93.519116435181402</v>
      </c>
      <c r="T599" s="17">
        <v>19457138</v>
      </c>
      <c r="U599" s="32">
        <f t="shared" si="62"/>
        <v>69.145598944226649</v>
      </c>
      <c r="V599" s="32">
        <f t="shared" si="65"/>
        <v>68.07291380582511</v>
      </c>
    </row>
    <row r="600" spans="1:22" x14ac:dyDescent="0.25">
      <c r="A600" s="12" t="s">
        <v>322</v>
      </c>
      <c r="B600" s="12" t="s">
        <v>0</v>
      </c>
      <c r="C600" s="12">
        <v>1164</v>
      </c>
      <c r="D600" s="12" t="s">
        <v>1891</v>
      </c>
      <c r="E600" s="12" t="s">
        <v>1507</v>
      </c>
      <c r="F600" s="12" t="s">
        <v>1078</v>
      </c>
      <c r="G600" s="12" t="s">
        <v>312</v>
      </c>
      <c r="H600" s="14" t="s">
        <v>313</v>
      </c>
      <c r="I600" s="12" t="s">
        <v>1108</v>
      </c>
      <c r="J600" s="12" t="s">
        <v>1296</v>
      </c>
      <c r="K600" s="12" t="s">
        <v>1296</v>
      </c>
      <c r="L600" s="12" t="s">
        <v>1111</v>
      </c>
      <c r="M600" s="12" t="s">
        <v>1083</v>
      </c>
      <c r="N600" s="12" t="s">
        <v>499</v>
      </c>
      <c r="O600" s="19">
        <v>35159433</v>
      </c>
      <c r="P600" s="19">
        <v>34037740</v>
      </c>
      <c r="Q600" s="31">
        <f t="shared" si="63"/>
        <v>96.809695423700376</v>
      </c>
      <c r="R600" s="17">
        <v>31741643</v>
      </c>
      <c r="S600" s="31">
        <f t="shared" si="64"/>
        <v>93.25426129936946</v>
      </c>
      <c r="T600" s="17">
        <v>23910615</v>
      </c>
      <c r="U600" s="32">
        <f t="shared" si="62"/>
        <v>70.24736366162972</v>
      </c>
      <c r="V600" s="32">
        <f t="shared" si="65"/>
        <v>68.006258804002897</v>
      </c>
    </row>
    <row r="601" spans="1:22" x14ac:dyDescent="0.25">
      <c r="A601" s="12" t="s">
        <v>322</v>
      </c>
      <c r="B601" s="12" t="s">
        <v>0</v>
      </c>
      <c r="C601" s="12">
        <v>1165</v>
      </c>
      <c r="D601" s="12" t="s">
        <v>1892</v>
      </c>
      <c r="E601" s="12" t="s">
        <v>1509</v>
      </c>
      <c r="F601" s="12" t="s">
        <v>1078</v>
      </c>
      <c r="G601" s="12" t="s">
        <v>312</v>
      </c>
      <c r="H601" s="14" t="s">
        <v>313</v>
      </c>
      <c r="I601" s="12" t="s">
        <v>1108</v>
      </c>
      <c r="J601" s="12" t="s">
        <v>1299</v>
      </c>
      <c r="K601" s="12" t="s">
        <v>1299</v>
      </c>
      <c r="L601" s="12" t="s">
        <v>1112</v>
      </c>
      <c r="M601" s="12" t="s">
        <v>1074</v>
      </c>
      <c r="N601" s="12" t="s">
        <v>500</v>
      </c>
      <c r="O601" s="19">
        <v>32773519</v>
      </c>
      <c r="P601" s="19">
        <v>32016490</v>
      </c>
      <c r="Q601" s="31">
        <f t="shared" si="63"/>
        <v>97.690119880016539</v>
      </c>
      <c r="R601" s="17">
        <v>29797593</v>
      </c>
      <c r="S601" s="31">
        <f t="shared" si="64"/>
        <v>93.069518238882523</v>
      </c>
      <c r="T601" s="17">
        <v>22380616</v>
      </c>
      <c r="U601" s="32">
        <f t="shared" si="62"/>
        <v>69.90340290269171</v>
      </c>
      <c r="V601" s="32">
        <f t="shared" si="65"/>
        <v>68.288718095850498</v>
      </c>
    </row>
    <row r="602" spans="1:22" x14ac:dyDescent="0.25">
      <c r="A602" s="12" t="s">
        <v>322</v>
      </c>
      <c r="B602" s="12" t="s">
        <v>0</v>
      </c>
      <c r="C602" s="12">
        <v>1166</v>
      </c>
      <c r="D602" s="12" t="s">
        <v>1893</v>
      </c>
      <c r="E602" s="12" t="s">
        <v>1511</v>
      </c>
      <c r="F602" s="12" t="s">
        <v>1078</v>
      </c>
      <c r="G602" s="12" t="s">
        <v>312</v>
      </c>
      <c r="H602" s="14" t="s">
        <v>313</v>
      </c>
      <c r="I602" s="12" t="s">
        <v>1108</v>
      </c>
      <c r="J602" s="12" t="s">
        <v>1299</v>
      </c>
      <c r="K602" s="12" t="s">
        <v>1299</v>
      </c>
      <c r="L602" s="12" t="s">
        <v>1112</v>
      </c>
      <c r="M602" s="12" t="s">
        <v>1080</v>
      </c>
      <c r="N602" s="12" t="s">
        <v>501</v>
      </c>
      <c r="O602" s="19">
        <v>29342430</v>
      </c>
      <c r="P602" s="19">
        <v>28849740</v>
      </c>
      <c r="Q602" s="31">
        <f t="shared" si="63"/>
        <v>98.320895713136238</v>
      </c>
      <c r="R602" s="17">
        <v>26820513</v>
      </c>
      <c r="S602" s="31">
        <f t="shared" si="64"/>
        <v>92.966220839425233</v>
      </c>
      <c r="T602" s="17">
        <v>19910374</v>
      </c>
      <c r="U602" s="32">
        <f t="shared" si="62"/>
        <v>69.014050039965696</v>
      </c>
      <c r="V602" s="32">
        <f t="shared" si="65"/>
        <v>67.855232167206324</v>
      </c>
    </row>
    <row r="603" spans="1:22" x14ac:dyDescent="0.25">
      <c r="A603" s="12" t="s">
        <v>322</v>
      </c>
      <c r="B603" s="12" t="s">
        <v>0</v>
      </c>
      <c r="C603" s="12">
        <v>1167</v>
      </c>
      <c r="D603" s="12" t="s">
        <v>1894</v>
      </c>
      <c r="E603" s="12" t="s">
        <v>1513</v>
      </c>
      <c r="F603" s="12" t="s">
        <v>1078</v>
      </c>
      <c r="G603" s="12" t="s">
        <v>312</v>
      </c>
      <c r="H603" s="14" t="s">
        <v>313</v>
      </c>
      <c r="I603" s="12" t="s">
        <v>1108</v>
      </c>
      <c r="J603" s="12" t="s">
        <v>1299</v>
      </c>
      <c r="K603" s="12" t="s">
        <v>1299</v>
      </c>
      <c r="L603" s="12" t="s">
        <v>1112</v>
      </c>
      <c r="M603" s="12" t="s">
        <v>1083</v>
      </c>
      <c r="N603" s="12" t="s">
        <v>502</v>
      </c>
      <c r="O603" s="19">
        <v>27029451</v>
      </c>
      <c r="P603" s="19">
        <v>26147127</v>
      </c>
      <c r="Q603" s="31">
        <f t="shared" si="63"/>
        <v>96.735693965815287</v>
      </c>
      <c r="R603" s="17">
        <v>24359866</v>
      </c>
      <c r="S603" s="31">
        <f t="shared" si="64"/>
        <v>93.164598925151509</v>
      </c>
      <c r="T603" s="17">
        <v>18833918</v>
      </c>
      <c r="U603" s="32">
        <f t="shared" si="62"/>
        <v>72.030544694260286</v>
      </c>
      <c r="V603" s="32">
        <f t="shared" si="65"/>
        <v>69.679247277349432</v>
      </c>
    </row>
    <row r="604" spans="1:22" x14ac:dyDescent="0.25">
      <c r="A604" s="12" t="s">
        <v>322</v>
      </c>
      <c r="B604" s="12" t="s">
        <v>0</v>
      </c>
      <c r="C604" s="12">
        <v>1168</v>
      </c>
      <c r="D604" s="12" t="s">
        <v>1895</v>
      </c>
      <c r="E604" s="12" t="s">
        <v>1515</v>
      </c>
      <c r="F604" s="12" t="s">
        <v>1516</v>
      </c>
      <c r="G604" s="12" t="s">
        <v>311</v>
      </c>
      <c r="H604" s="14">
        <v>12</v>
      </c>
      <c r="I604" s="12" t="s">
        <v>1099</v>
      </c>
      <c r="J604" s="12" t="s">
        <v>318</v>
      </c>
      <c r="K604" s="12" t="s">
        <v>1204</v>
      </c>
      <c r="L604" s="12" t="s">
        <v>1263</v>
      </c>
      <c r="M604" s="12" t="s">
        <v>1074</v>
      </c>
      <c r="N604" s="12" t="s">
        <v>503</v>
      </c>
      <c r="O604" s="19">
        <v>33962953</v>
      </c>
      <c r="P604" s="19">
        <v>33830060</v>
      </c>
      <c r="Q604" s="31">
        <f t="shared" si="63"/>
        <v>99.608711880854415</v>
      </c>
      <c r="R604" s="17">
        <v>31119066</v>
      </c>
      <c r="S604" s="31">
        <f t="shared" si="64"/>
        <v>91.986434549628342</v>
      </c>
      <c r="T604" s="17">
        <v>23758577</v>
      </c>
      <c r="U604" s="32">
        <f t="shared" si="62"/>
        <v>70.229189661502218</v>
      </c>
      <c r="V604" s="32">
        <f t="shared" si="65"/>
        <v>69.954391186184552</v>
      </c>
    </row>
    <row r="605" spans="1:22" x14ac:dyDescent="0.25">
      <c r="A605" s="12" t="s">
        <v>322</v>
      </c>
      <c r="B605" s="12" t="s">
        <v>0</v>
      </c>
      <c r="C605" s="12">
        <v>1169</v>
      </c>
      <c r="D605" s="12" t="s">
        <v>1896</v>
      </c>
      <c r="E605" s="12" t="s">
        <v>1518</v>
      </c>
      <c r="F605" s="12" t="s">
        <v>1516</v>
      </c>
      <c r="G605" s="12" t="s">
        <v>311</v>
      </c>
      <c r="H605" s="14">
        <v>12</v>
      </c>
      <c r="I605" s="12" t="s">
        <v>1099</v>
      </c>
      <c r="J605" s="12" t="s">
        <v>318</v>
      </c>
      <c r="K605" s="12" t="s">
        <v>1204</v>
      </c>
      <c r="L605" s="12" t="s">
        <v>1263</v>
      </c>
      <c r="M605" s="12" t="s">
        <v>1080</v>
      </c>
      <c r="N605" s="12" t="s">
        <v>504</v>
      </c>
      <c r="O605" s="19">
        <v>33947532</v>
      </c>
      <c r="P605" s="19">
        <v>33850896</v>
      </c>
      <c r="Q605" s="31">
        <f t="shared" si="63"/>
        <v>99.715337185631043</v>
      </c>
      <c r="R605" s="17">
        <v>31211589</v>
      </c>
      <c r="S605" s="31">
        <f t="shared" si="64"/>
        <v>92.203139910979019</v>
      </c>
      <c r="T605" s="17">
        <v>23475991</v>
      </c>
      <c r="U605" s="32">
        <f t="shared" si="62"/>
        <v>69.351165771210304</v>
      </c>
      <c r="V605" s="32">
        <f t="shared" si="65"/>
        <v>69.153748790928304</v>
      </c>
    </row>
    <row r="606" spans="1:22" x14ac:dyDescent="0.25">
      <c r="A606" s="12" t="s">
        <v>322</v>
      </c>
      <c r="B606" s="12" t="s">
        <v>0</v>
      </c>
      <c r="C606" s="12">
        <v>1170</v>
      </c>
      <c r="D606" s="12" t="s">
        <v>1897</v>
      </c>
      <c r="E606" s="12" t="s">
        <v>1520</v>
      </c>
      <c r="F606" s="12" t="s">
        <v>1516</v>
      </c>
      <c r="G606" s="12" t="s">
        <v>311</v>
      </c>
      <c r="H606" s="14">
        <v>12</v>
      </c>
      <c r="I606" s="12" t="s">
        <v>1099</v>
      </c>
      <c r="J606" s="12" t="s">
        <v>318</v>
      </c>
      <c r="K606" s="12" t="s">
        <v>1204</v>
      </c>
      <c r="L606" s="12" t="s">
        <v>1263</v>
      </c>
      <c r="M606" s="12" t="s">
        <v>1083</v>
      </c>
      <c r="N606" s="12" t="s">
        <v>505</v>
      </c>
      <c r="O606" s="19">
        <v>16288365</v>
      </c>
      <c r="P606" s="19">
        <v>16205415</v>
      </c>
      <c r="Q606" s="31">
        <f t="shared" si="63"/>
        <v>99.490740783375131</v>
      </c>
      <c r="R606" s="17">
        <v>14933268</v>
      </c>
      <c r="S606" s="31">
        <f t="shared" si="64"/>
        <v>92.149864721144141</v>
      </c>
      <c r="T606" s="17">
        <v>11428743</v>
      </c>
      <c r="U606" s="32">
        <f t="shared" si="62"/>
        <v>70.524222921782638</v>
      </c>
      <c r="V606" s="32">
        <f t="shared" si="65"/>
        <v>70.165071816600374</v>
      </c>
    </row>
    <row r="607" spans="1:22" x14ac:dyDescent="0.25">
      <c r="A607" s="12" t="s">
        <v>322</v>
      </c>
      <c r="B607" s="12" t="s">
        <v>0</v>
      </c>
      <c r="C607" s="12">
        <v>1170</v>
      </c>
      <c r="D607" s="12" t="s">
        <v>1897</v>
      </c>
      <c r="E607" s="12" t="s">
        <v>1520</v>
      </c>
      <c r="F607" s="12" t="s">
        <v>1516</v>
      </c>
      <c r="G607" s="12" t="s">
        <v>311</v>
      </c>
      <c r="H607" s="14">
        <v>12</v>
      </c>
      <c r="I607" s="12" t="s">
        <v>1099</v>
      </c>
      <c r="J607" s="12" t="s">
        <v>318</v>
      </c>
      <c r="K607" s="12" t="s">
        <v>1204</v>
      </c>
      <c r="L607" s="12" t="s">
        <v>1263</v>
      </c>
      <c r="M607" s="12" t="s">
        <v>1083</v>
      </c>
      <c r="N607" s="12" t="s">
        <v>506</v>
      </c>
      <c r="O607" s="19">
        <v>13255464</v>
      </c>
      <c r="P607" s="19">
        <v>13190047</v>
      </c>
      <c r="Q607" s="31">
        <f t="shared" si="63"/>
        <v>99.506490304677371</v>
      </c>
      <c r="R607" s="17">
        <v>12151928</v>
      </c>
      <c r="S607" s="31">
        <f t="shared" si="64"/>
        <v>92.129527665822579</v>
      </c>
      <c r="T607" s="17">
        <v>9273856</v>
      </c>
      <c r="U607" s="32">
        <f t="shared" si="62"/>
        <v>70.309499276234575</v>
      </c>
      <c r="V607" s="32">
        <f t="shared" si="65"/>
        <v>69.962515080573567</v>
      </c>
    </row>
    <row r="608" spans="1:22" x14ac:dyDescent="0.25">
      <c r="A608" s="12" t="s">
        <v>322</v>
      </c>
      <c r="B608" s="12" t="s">
        <v>0</v>
      </c>
      <c r="C608" s="12">
        <v>1171</v>
      </c>
      <c r="D608" s="12" t="s">
        <v>1898</v>
      </c>
      <c r="E608" s="12" t="s">
        <v>1522</v>
      </c>
      <c r="F608" s="12" t="s">
        <v>1516</v>
      </c>
      <c r="G608" s="12" t="s">
        <v>311</v>
      </c>
      <c r="H608" s="14" t="s">
        <v>313</v>
      </c>
      <c r="I608" s="12" t="s">
        <v>1214</v>
      </c>
      <c r="J608" s="12" t="s">
        <v>318</v>
      </c>
      <c r="K608" s="12" t="s">
        <v>1204</v>
      </c>
      <c r="L608" s="12" t="s">
        <v>1079</v>
      </c>
      <c r="M608" s="12" t="s">
        <v>1074</v>
      </c>
      <c r="N608" s="12" t="s">
        <v>507</v>
      </c>
      <c r="O608" s="19">
        <v>39128606</v>
      </c>
      <c r="P608" s="19">
        <v>38816660</v>
      </c>
      <c r="Q608" s="31">
        <f t="shared" si="63"/>
        <v>99.202767407558554</v>
      </c>
      <c r="R608" s="17">
        <v>35830516</v>
      </c>
      <c r="S608" s="31">
        <f t="shared" si="64"/>
        <v>92.307055784809918</v>
      </c>
      <c r="T608" s="17">
        <v>27775836</v>
      </c>
      <c r="U608" s="32">
        <f t="shared" si="62"/>
        <v>71.556481160408964</v>
      </c>
      <c r="V608" s="32">
        <f t="shared" si="65"/>
        <v>70.98600957059395</v>
      </c>
    </row>
    <row r="609" spans="1:22" x14ac:dyDescent="0.25">
      <c r="A609" s="12" t="s">
        <v>322</v>
      </c>
      <c r="B609" s="12" t="s">
        <v>0</v>
      </c>
      <c r="C609" s="12">
        <v>1172</v>
      </c>
      <c r="D609" s="12" t="s">
        <v>1899</v>
      </c>
      <c r="E609" s="12" t="s">
        <v>1524</v>
      </c>
      <c r="F609" s="12" t="s">
        <v>1516</v>
      </c>
      <c r="G609" s="12" t="s">
        <v>311</v>
      </c>
      <c r="H609" s="14" t="s">
        <v>313</v>
      </c>
      <c r="I609" s="12" t="s">
        <v>1214</v>
      </c>
      <c r="J609" s="12" t="s">
        <v>318</v>
      </c>
      <c r="K609" s="12" t="s">
        <v>1204</v>
      </c>
      <c r="L609" s="12" t="s">
        <v>1079</v>
      </c>
      <c r="M609" s="12" t="s">
        <v>1080</v>
      </c>
      <c r="N609" s="12" t="s">
        <v>508</v>
      </c>
      <c r="O609" s="19">
        <v>37827790</v>
      </c>
      <c r="P609" s="19">
        <v>37564836</v>
      </c>
      <c r="Q609" s="31">
        <f t="shared" si="63"/>
        <v>99.304865549903923</v>
      </c>
      <c r="R609" s="17">
        <v>34264287</v>
      </c>
      <c r="S609" s="31">
        <f t="shared" si="64"/>
        <v>91.213727114368339</v>
      </c>
      <c r="T609" s="17">
        <v>25601889</v>
      </c>
      <c r="U609" s="32">
        <f t="shared" si="62"/>
        <v>68.153868687194588</v>
      </c>
      <c r="V609" s="32">
        <f t="shared" si="65"/>
        <v>67.680107666876651</v>
      </c>
    </row>
    <row r="610" spans="1:22" x14ac:dyDescent="0.25">
      <c r="A610" s="12" t="s">
        <v>322</v>
      </c>
      <c r="B610" s="12" t="s">
        <v>0</v>
      </c>
      <c r="C610" s="12">
        <v>1173</v>
      </c>
      <c r="D610" s="12" t="s">
        <v>1900</v>
      </c>
      <c r="E610" s="12" t="s">
        <v>1526</v>
      </c>
      <c r="F610" s="12" t="s">
        <v>1516</v>
      </c>
      <c r="G610" s="12" t="s">
        <v>311</v>
      </c>
      <c r="H610" s="14" t="s">
        <v>313</v>
      </c>
      <c r="I610" s="12" t="s">
        <v>1214</v>
      </c>
      <c r="J610" s="12" t="s">
        <v>318</v>
      </c>
      <c r="K610" s="12" t="s">
        <v>1204</v>
      </c>
      <c r="L610" s="12" t="s">
        <v>1079</v>
      </c>
      <c r="M610" s="12" t="s">
        <v>1083</v>
      </c>
      <c r="N610" s="12" t="s">
        <v>509</v>
      </c>
      <c r="O610" s="19">
        <v>38196617</v>
      </c>
      <c r="P610" s="19">
        <v>37820527</v>
      </c>
      <c r="Q610" s="31">
        <f t="shared" si="63"/>
        <v>99.01538400638988</v>
      </c>
      <c r="R610" s="17">
        <v>34498659</v>
      </c>
      <c r="S610" s="31">
        <f t="shared" si="64"/>
        <v>91.216759089581174</v>
      </c>
      <c r="T610" s="17">
        <v>26608068</v>
      </c>
      <c r="U610" s="32">
        <f t="shared" si="62"/>
        <v>70.353509352209713</v>
      </c>
      <c r="V610" s="32">
        <f t="shared" si="65"/>
        <v>69.660797447061867</v>
      </c>
    </row>
    <row r="611" spans="1:22" x14ac:dyDescent="0.25">
      <c r="A611" s="12" t="s">
        <v>322</v>
      </c>
      <c r="B611" s="12" t="s">
        <v>0</v>
      </c>
      <c r="C611" s="12">
        <v>1174</v>
      </c>
      <c r="D611" s="12" t="s">
        <v>1901</v>
      </c>
      <c r="E611" s="12" t="s">
        <v>1528</v>
      </c>
      <c r="F611" s="12" t="s">
        <v>1516</v>
      </c>
      <c r="G611" s="12" t="s">
        <v>313</v>
      </c>
      <c r="H611" s="14" t="s">
        <v>313</v>
      </c>
      <c r="I611" s="12" t="s">
        <v>313</v>
      </c>
      <c r="J611" s="12" t="s">
        <v>319</v>
      </c>
      <c r="K611" s="12" t="s">
        <v>319</v>
      </c>
      <c r="L611" s="12" t="s">
        <v>313</v>
      </c>
      <c r="M611" s="12" t="s">
        <v>1074</v>
      </c>
      <c r="N611" s="12" t="s">
        <v>510</v>
      </c>
      <c r="O611" s="19">
        <v>37665818</v>
      </c>
      <c r="P611" s="19">
        <v>36260950</v>
      </c>
      <c r="Q611" s="31">
        <f t="shared" si="63"/>
        <v>96.27017791038017</v>
      </c>
      <c r="R611" s="17">
        <v>33833388</v>
      </c>
      <c r="S611" s="31">
        <f t="shared" si="64"/>
        <v>93.305299502633005</v>
      </c>
      <c r="T611" s="17">
        <v>24842152</v>
      </c>
      <c r="U611" s="32">
        <f t="shared" si="62"/>
        <v>68.509379925236374</v>
      </c>
      <c r="V611" s="32">
        <f t="shared" si="65"/>
        <v>65.954101939323337</v>
      </c>
    </row>
    <row r="612" spans="1:22" x14ac:dyDescent="0.25">
      <c r="A612" s="12" t="s">
        <v>322</v>
      </c>
      <c r="B612" s="12" t="s">
        <v>0</v>
      </c>
      <c r="C612" s="12">
        <v>1175</v>
      </c>
      <c r="D612" s="12" t="s">
        <v>1902</v>
      </c>
      <c r="E612" s="12" t="s">
        <v>1530</v>
      </c>
      <c r="F612" s="12" t="s">
        <v>1516</v>
      </c>
      <c r="G612" s="12" t="s">
        <v>313</v>
      </c>
      <c r="H612" s="14" t="s">
        <v>313</v>
      </c>
      <c r="I612" s="12" t="s">
        <v>313</v>
      </c>
      <c r="J612" s="12" t="s">
        <v>319</v>
      </c>
      <c r="K612" s="12" t="s">
        <v>319</v>
      </c>
      <c r="L612" s="12" t="s">
        <v>313</v>
      </c>
      <c r="M612" s="12" t="s">
        <v>1080</v>
      </c>
      <c r="N612" s="12" t="s">
        <v>511</v>
      </c>
      <c r="O612" s="19">
        <v>35264448</v>
      </c>
      <c r="P612" s="19">
        <v>34302806</v>
      </c>
      <c r="Q612" s="31">
        <f t="shared" si="63"/>
        <v>97.273055287863855</v>
      </c>
      <c r="R612" s="17">
        <v>32196153</v>
      </c>
      <c r="S612" s="31">
        <f t="shared" si="64"/>
        <v>93.858656927366241</v>
      </c>
      <c r="T612" s="17">
        <v>23553805</v>
      </c>
      <c r="U612" s="32">
        <f t="shared" si="62"/>
        <v>68.664368156937357</v>
      </c>
      <c r="V612" s="32">
        <f t="shared" si="65"/>
        <v>66.791928800360068</v>
      </c>
    </row>
    <row r="613" spans="1:22" x14ac:dyDescent="0.25">
      <c r="A613" s="12" t="s">
        <v>322</v>
      </c>
      <c r="B613" s="12" t="s">
        <v>0</v>
      </c>
      <c r="C613" s="12">
        <v>1176</v>
      </c>
      <c r="D613" s="12" t="s">
        <v>1903</v>
      </c>
      <c r="E613" s="12" t="s">
        <v>1532</v>
      </c>
      <c r="F613" s="12" t="s">
        <v>1516</v>
      </c>
      <c r="G613" s="12" t="s">
        <v>313</v>
      </c>
      <c r="H613" s="14" t="s">
        <v>313</v>
      </c>
      <c r="I613" s="12" t="s">
        <v>313</v>
      </c>
      <c r="J613" s="12" t="s">
        <v>319</v>
      </c>
      <c r="K613" s="12" t="s">
        <v>319</v>
      </c>
      <c r="L613" s="12" t="s">
        <v>313</v>
      </c>
      <c r="M613" s="12" t="s">
        <v>1083</v>
      </c>
      <c r="N613" s="12" t="s">
        <v>512</v>
      </c>
      <c r="O613" s="19">
        <v>35230035</v>
      </c>
      <c r="P613" s="19">
        <v>34775306</v>
      </c>
      <c r="Q613" s="31">
        <f t="shared" si="63"/>
        <v>98.70925759795584</v>
      </c>
      <c r="R613" s="17">
        <v>32400366</v>
      </c>
      <c r="S613" s="31">
        <f t="shared" si="64"/>
        <v>93.170613653263032</v>
      </c>
      <c r="T613" s="17">
        <v>23456028</v>
      </c>
      <c r="U613" s="32">
        <f t="shared" si="62"/>
        <v>67.450241846901363</v>
      </c>
      <c r="V613" s="32">
        <f t="shared" si="65"/>
        <v>66.579632975102072</v>
      </c>
    </row>
    <row r="614" spans="1:22" x14ac:dyDescent="0.25">
      <c r="A614" s="12" t="s">
        <v>322</v>
      </c>
      <c r="B614" s="12" t="s">
        <v>0</v>
      </c>
      <c r="C614" s="12">
        <v>1177</v>
      </c>
      <c r="D614" s="12" t="s">
        <v>1904</v>
      </c>
      <c r="E614" s="12" t="s">
        <v>1534</v>
      </c>
      <c r="F614" s="12" t="s">
        <v>1516</v>
      </c>
      <c r="G614" s="12" t="s">
        <v>312</v>
      </c>
      <c r="H614" s="14">
        <v>12</v>
      </c>
      <c r="I614" s="12" t="s">
        <v>1359</v>
      </c>
      <c r="J614" s="12" t="s">
        <v>1296</v>
      </c>
      <c r="K614" s="12" t="s">
        <v>1296</v>
      </c>
      <c r="L614" s="12" t="s">
        <v>1101</v>
      </c>
      <c r="M614" s="12" t="s">
        <v>1074</v>
      </c>
      <c r="N614" s="12" t="s">
        <v>513</v>
      </c>
      <c r="O614" s="19">
        <v>44284836</v>
      </c>
      <c r="P614" s="19">
        <v>43246773</v>
      </c>
      <c r="Q614" s="31">
        <f t="shared" si="63"/>
        <v>97.655940286196383</v>
      </c>
      <c r="R614" s="17">
        <v>39906654</v>
      </c>
      <c r="S614" s="31">
        <f t="shared" si="64"/>
        <v>92.276605239424455</v>
      </c>
      <c r="T614" s="17">
        <v>31468670</v>
      </c>
      <c r="U614" s="32">
        <f t="shared" si="62"/>
        <v>72.765359857023313</v>
      </c>
      <c r="V614" s="32">
        <f t="shared" si="65"/>
        <v>71.059696371010602</v>
      </c>
    </row>
    <row r="615" spans="1:22" x14ac:dyDescent="0.25">
      <c r="A615" s="12" t="s">
        <v>322</v>
      </c>
      <c r="B615" s="12" t="s">
        <v>0</v>
      </c>
      <c r="C615" s="12">
        <v>1178</v>
      </c>
      <c r="D615" s="12" t="s">
        <v>1905</v>
      </c>
      <c r="E615" s="12" t="s">
        <v>1536</v>
      </c>
      <c r="F615" s="12" t="s">
        <v>1516</v>
      </c>
      <c r="G615" s="12" t="s">
        <v>312</v>
      </c>
      <c r="H615" s="14">
        <v>12</v>
      </c>
      <c r="I615" s="12" t="s">
        <v>1359</v>
      </c>
      <c r="J615" s="12" t="s">
        <v>1296</v>
      </c>
      <c r="K615" s="12" t="s">
        <v>1296</v>
      </c>
      <c r="L615" s="12" t="s">
        <v>1101</v>
      </c>
      <c r="M615" s="12" t="s">
        <v>1080</v>
      </c>
      <c r="N615" s="12" t="s">
        <v>514</v>
      </c>
      <c r="O615" s="19">
        <v>26106858</v>
      </c>
      <c r="P615" s="19">
        <v>25099737</v>
      </c>
      <c r="Q615" s="31">
        <f t="shared" si="63"/>
        <v>96.142312491223564</v>
      </c>
      <c r="R615" s="17">
        <v>23443554</v>
      </c>
      <c r="S615" s="31">
        <f t="shared" si="64"/>
        <v>93.401592215886566</v>
      </c>
      <c r="T615" s="17">
        <v>18280949</v>
      </c>
      <c r="U615" s="32">
        <f t="shared" ref="U615:U678" si="66">T615/P615*100</f>
        <v>72.833229288418437</v>
      </c>
      <c r="V615" s="32">
        <f t="shared" si="65"/>
        <v>70.023550899920622</v>
      </c>
    </row>
    <row r="616" spans="1:22" x14ac:dyDescent="0.25">
      <c r="A616" s="12" t="s">
        <v>322</v>
      </c>
      <c r="B616" s="12" t="s">
        <v>0</v>
      </c>
      <c r="C616" s="12">
        <v>1179</v>
      </c>
      <c r="D616" s="12" t="s">
        <v>1906</v>
      </c>
      <c r="E616" s="12" t="s">
        <v>1538</v>
      </c>
      <c r="F616" s="12" t="s">
        <v>1516</v>
      </c>
      <c r="G616" s="12" t="s">
        <v>312</v>
      </c>
      <c r="H616" s="14">
        <v>12</v>
      </c>
      <c r="I616" s="12" t="s">
        <v>1359</v>
      </c>
      <c r="J616" s="12" t="s">
        <v>1296</v>
      </c>
      <c r="K616" s="12" t="s">
        <v>1296</v>
      </c>
      <c r="L616" s="12" t="s">
        <v>1101</v>
      </c>
      <c r="M616" s="12" t="s">
        <v>1083</v>
      </c>
      <c r="N616" s="12" t="s">
        <v>515</v>
      </c>
      <c r="O616" s="19">
        <v>11174118</v>
      </c>
      <c r="P616" s="19">
        <v>11013414</v>
      </c>
      <c r="Q616" s="31">
        <f t="shared" si="63"/>
        <v>98.561819375811126</v>
      </c>
      <c r="R616" s="17">
        <v>10127173</v>
      </c>
      <c r="S616" s="31">
        <f t="shared" si="64"/>
        <v>91.953076493810187</v>
      </c>
      <c r="T616" s="17">
        <v>8083682</v>
      </c>
      <c r="U616" s="32">
        <f t="shared" si="66"/>
        <v>73.39851203269032</v>
      </c>
      <c r="V616" s="32">
        <f t="shared" si="65"/>
        <v>72.34290885419324</v>
      </c>
    </row>
    <row r="617" spans="1:22" x14ac:dyDescent="0.25">
      <c r="A617" s="12" t="s">
        <v>322</v>
      </c>
      <c r="B617" s="12" t="s">
        <v>0</v>
      </c>
      <c r="C617" s="12">
        <v>1179</v>
      </c>
      <c r="D617" s="12" t="s">
        <v>1906</v>
      </c>
      <c r="E617" s="12" t="s">
        <v>1538</v>
      </c>
      <c r="F617" s="12" t="s">
        <v>1516</v>
      </c>
      <c r="G617" s="12" t="s">
        <v>312</v>
      </c>
      <c r="H617" s="14">
        <v>12</v>
      </c>
      <c r="I617" s="12" t="s">
        <v>1359</v>
      </c>
      <c r="J617" s="12" t="s">
        <v>1296</v>
      </c>
      <c r="K617" s="12" t="s">
        <v>1296</v>
      </c>
      <c r="L617" s="12" t="s">
        <v>1101</v>
      </c>
      <c r="M617" s="12" t="s">
        <v>1083</v>
      </c>
      <c r="N617" s="12" t="s">
        <v>516</v>
      </c>
      <c r="O617" s="19">
        <v>8832764</v>
      </c>
      <c r="P617" s="19">
        <v>8702360</v>
      </c>
      <c r="Q617" s="31">
        <f t="shared" si="63"/>
        <v>98.523633145864636</v>
      </c>
      <c r="R617" s="17">
        <v>7980912</v>
      </c>
      <c r="S617" s="31">
        <f t="shared" si="64"/>
        <v>91.709743104169434</v>
      </c>
      <c r="T617" s="17">
        <v>6367116</v>
      </c>
      <c r="U617" s="32">
        <f t="shared" si="66"/>
        <v>73.165394214902619</v>
      </c>
      <c r="V617" s="32">
        <f t="shared" si="65"/>
        <v>72.085204586016332</v>
      </c>
    </row>
    <row r="618" spans="1:22" x14ac:dyDescent="0.25">
      <c r="A618" s="12" t="s">
        <v>322</v>
      </c>
      <c r="B618" s="12" t="s">
        <v>0</v>
      </c>
      <c r="C618" s="12">
        <v>1179</v>
      </c>
      <c r="D618" s="12" t="s">
        <v>1906</v>
      </c>
      <c r="E618" s="12" t="s">
        <v>1538</v>
      </c>
      <c r="F618" s="12" t="s">
        <v>1516</v>
      </c>
      <c r="G618" s="12" t="s">
        <v>312</v>
      </c>
      <c r="H618" s="14">
        <v>12</v>
      </c>
      <c r="I618" s="12" t="s">
        <v>1359</v>
      </c>
      <c r="J618" s="12" t="s">
        <v>1296</v>
      </c>
      <c r="K618" s="12" t="s">
        <v>1296</v>
      </c>
      <c r="L618" s="12" t="s">
        <v>1101</v>
      </c>
      <c r="M618" s="12" t="s">
        <v>1083</v>
      </c>
      <c r="N618" s="12" t="s">
        <v>517</v>
      </c>
      <c r="O618" s="19">
        <v>7667122</v>
      </c>
      <c r="P618" s="19">
        <v>7541807</v>
      </c>
      <c r="Q618" s="31">
        <f t="shared" si="63"/>
        <v>98.365553593643099</v>
      </c>
      <c r="R618" s="17">
        <v>6906227</v>
      </c>
      <c r="S618" s="31">
        <f t="shared" si="64"/>
        <v>91.57257670476055</v>
      </c>
      <c r="T618" s="17">
        <v>5524609</v>
      </c>
      <c r="U618" s="32">
        <f t="shared" si="66"/>
        <v>73.25312090325302</v>
      </c>
      <c r="V618" s="32">
        <f t="shared" si="65"/>
        <v>72.055837901105519</v>
      </c>
    </row>
    <row r="619" spans="1:22" x14ac:dyDescent="0.25">
      <c r="A619" s="12" t="s">
        <v>322</v>
      </c>
      <c r="B619" s="12" t="s">
        <v>0</v>
      </c>
      <c r="C619" s="12">
        <v>1180</v>
      </c>
      <c r="D619" s="12" t="s">
        <v>1907</v>
      </c>
      <c r="E619" s="12" t="s">
        <v>1540</v>
      </c>
      <c r="F619" s="12" t="s">
        <v>1516</v>
      </c>
      <c r="G619" s="12" t="s">
        <v>312</v>
      </c>
      <c r="H619" s="14">
        <v>12</v>
      </c>
      <c r="I619" s="12" t="s">
        <v>1359</v>
      </c>
      <c r="J619" s="12" t="s">
        <v>1388</v>
      </c>
      <c r="K619" s="12" t="s">
        <v>1388</v>
      </c>
      <c r="L619" s="12" t="s">
        <v>1115</v>
      </c>
      <c r="M619" s="12" t="s">
        <v>1074</v>
      </c>
      <c r="N619" s="12" t="s">
        <v>518</v>
      </c>
      <c r="O619" s="19">
        <v>18306456</v>
      </c>
      <c r="P619" s="19">
        <v>18100630</v>
      </c>
      <c r="Q619" s="31">
        <f t="shared" si="63"/>
        <v>98.875664410413464</v>
      </c>
      <c r="R619" s="17">
        <v>16531110</v>
      </c>
      <c r="S619" s="31">
        <f t="shared" si="64"/>
        <v>91.328920595581479</v>
      </c>
      <c r="T619" s="17">
        <v>13022071</v>
      </c>
      <c r="U619" s="32">
        <f t="shared" si="66"/>
        <v>71.942639565584173</v>
      </c>
      <c r="V619" s="32">
        <f t="shared" si="65"/>
        <v>71.133762864860344</v>
      </c>
    </row>
    <row r="620" spans="1:22" x14ac:dyDescent="0.25">
      <c r="A620" s="12" t="s">
        <v>322</v>
      </c>
      <c r="B620" s="12" t="s">
        <v>0</v>
      </c>
      <c r="C620" s="12">
        <v>1180</v>
      </c>
      <c r="D620" s="12" t="s">
        <v>1907</v>
      </c>
      <c r="E620" s="12" t="s">
        <v>1540</v>
      </c>
      <c r="F620" s="12" t="s">
        <v>1516</v>
      </c>
      <c r="G620" s="12" t="s">
        <v>312</v>
      </c>
      <c r="H620" s="14">
        <v>12</v>
      </c>
      <c r="I620" s="12" t="s">
        <v>1359</v>
      </c>
      <c r="J620" s="12" t="s">
        <v>1388</v>
      </c>
      <c r="K620" s="12" t="s">
        <v>1388</v>
      </c>
      <c r="L620" s="12" t="s">
        <v>1115</v>
      </c>
      <c r="M620" s="12" t="s">
        <v>1074</v>
      </c>
      <c r="N620" s="12" t="s">
        <v>519</v>
      </c>
      <c r="O620" s="19">
        <v>2539721</v>
      </c>
      <c r="P620" s="19">
        <v>2509643</v>
      </c>
      <c r="Q620" s="31">
        <f t="shared" si="63"/>
        <v>98.815696684793323</v>
      </c>
      <c r="R620" s="17">
        <v>2284294</v>
      </c>
      <c r="S620" s="31">
        <f t="shared" si="64"/>
        <v>91.020675052188693</v>
      </c>
      <c r="T620" s="17">
        <v>1795274</v>
      </c>
      <c r="U620" s="32">
        <f t="shared" si="66"/>
        <v>71.535035062755938</v>
      </c>
      <c r="V620" s="32">
        <f t="shared" si="65"/>
        <v>70.68784327097346</v>
      </c>
    </row>
    <row r="621" spans="1:22" x14ac:dyDescent="0.25">
      <c r="A621" s="12" t="s">
        <v>322</v>
      </c>
      <c r="B621" s="12" t="s">
        <v>0</v>
      </c>
      <c r="C621" s="12">
        <v>1180</v>
      </c>
      <c r="D621" s="12" t="s">
        <v>1907</v>
      </c>
      <c r="E621" s="12" t="s">
        <v>1540</v>
      </c>
      <c r="F621" s="12" t="s">
        <v>1516</v>
      </c>
      <c r="G621" s="12" t="s">
        <v>312</v>
      </c>
      <c r="H621" s="14">
        <v>12</v>
      </c>
      <c r="I621" s="12" t="s">
        <v>1359</v>
      </c>
      <c r="J621" s="12" t="s">
        <v>1388</v>
      </c>
      <c r="K621" s="12" t="s">
        <v>1388</v>
      </c>
      <c r="L621" s="12" t="s">
        <v>1115</v>
      </c>
      <c r="M621" s="12" t="s">
        <v>1074</v>
      </c>
      <c r="N621" s="12" t="s">
        <v>520</v>
      </c>
      <c r="O621" s="19">
        <v>2227107</v>
      </c>
      <c r="P621" s="19">
        <v>2197291</v>
      </c>
      <c r="Q621" s="31">
        <f t="shared" si="63"/>
        <v>98.661222833029569</v>
      </c>
      <c r="R621" s="17">
        <v>1995859</v>
      </c>
      <c r="S621" s="31">
        <f t="shared" si="64"/>
        <v>90.832711734585899</v>
      </c>
      <c r="T621" s="17">
        <v>1575951</v>
      </c>
      <c r="U621" s="32">
        <f t="shared" si="66"/>
        <v>71.722452783905283</v>
      </c>
      <c r="V621" s="32">
        <f t="shared" si="65"/>
        <v>70.762248962443209</v>
      </c>
    </row>
    <row r="622" spans="1:22" x14ac:dyDescent="0.25">
      <c r="A622" s="12" t="s">
        <v>322</v>
      </c>
      <c r="B622" s="12" t="s">
        <v>0</v>
      </c>
      <c r="C622" s="12">
        <v>1181</v>
      </c>
      <c r="D622" s="12" t="s">
        <v>1908</v>
      </c>
      <c r="E622" s="12" t="s">
        <v>1542</v>
      </c>
      <c r="F622" s="12" t="s">
        <v>1516</v>
      </c>
      <c r="G622" s="12" t="s">
        <v>312</v>
      </c>
      <c r="H622" s="14">
        <v>12</v>
      </c>
      <c r="I622" s="12" t="s">
        <v>1359</v>
      </c>
      <c r="J622" s="12" t="s">
        <v>1388</v>
      </c>
      <c r="K622" s="12" t="s">
        <v>1388</v>
      </c>
      <c r="L622" s="12" t="s">
        <v>1115</v>
      </c>
      <c r="M622" s="12" t="s">
        <v>1080</v>
      </c>
      <c r="N622" s="12" t="s">
        <v>521</v>
      </c>
      <c r="O622" s="19">
        <v>16972036</v>
      </c>
      <c r="P622" s="19">
        <v>16638327</v>
      </c>
      <c r="Q622" s="31">
        <f t="shared" si="63"/>
        <v>98.033771552216834</v>
      </c>
      <c r="R622" s="17">
        <v>15591734</v>
      </c>
      <c r="S622" s="31">
        <f t="shared" si="64"/>
        <v>93.709746178206501</v>
      </c>
      <c r="T622" s="17">
        <v>12102726</v>
      </c>
      <c r="U622" s="32">
        <f t="shared" si="66"/>
        <v>72.74004171212647</v>
      </c>
      <c r="V622" s="32">
        <f t="shared" si="65"/>
        <v>71.309806319053294</v>
      </c>
    </row>
    <row r="623" spans="1:22" x14ac:dyDescent="0.25">
      <c r="A623" s="12" t="s">
        <v>322</v>
      </c>
      <c r="B623" s="12" t="s">
        <v>0</v>
      </c>
      <c r="C623" s="12">
        <v>1181</v>
      </c>
      <c r="D623" s="12" t="s">
        <v>1908</v>
      </c>
      <c r="E623" s="12" t="s">
        <v>1542</v>
      </c>
      <c r="F623" s="12" t="s">
        <v>1516</v>
      </c>
      <c r="G623" s="12" t="s">
        <v>312</v>
      </c>
      <c r="H623" s="14">
        <v>12</v>
      </c>
      <c r="I623" s="12" t="s">
        <v>1359</v>
      </c>
      <c r="J623" s="12" t="s">
        <v>1388</v>
      </c>
      <c r="K623" s="12" t="s">
        <v>1388</v>
      </c>
      <c r="L623" s="12" t="s">
        <v>1115</v>
      </c>
      <c r="M623" s="12" t="s">
        <v>1080</v>
      </c>
      <c r="N623" s="12" t="s">
        <v>522</v>
      </c>
      <c r="O623" s="19">
        <v>2631074</v>
      </c>
      <c r="P623" s="19">
        <v>2578369</v>
      </c>
      <c r="Q623" s="31">
        <f t="shared" si="63"/>
        <v>97.996825630902066</v>
      </c>
      <c r="R623" s="17">
        <v>2412492</v>
      </c>
      <c r="S623" s="31">
        <f t="shared" si="64"/>
        <v>93.56659190364141</v>
      </c>
      <c r="T623" s="17">
        <v>1870780</v>
      </c>
      <c r="U623" s="32">
        <f t="shared" si="66"/>
        <v>72.556720934823531</v>
      </c>
      <c r="V623" s="32">
        <f t="shared" si="65"/>
        <v>71.103283297999226</v>
      </c>
    </row>
    <row r="624" spans="1:22" x14ac:dyDescent="0.25">
      <c r="A624" s="12" t="s">
        <v>322</v>
      </c>
      <c r="B624" s="12" t="s">
        <v>0</v>
      </c>
      <c r="C624" s="12">
        <v>1181</v>
      </c>
      <c r="D624" s="12" t="s">
        <v>1908</v>
      </c>
      <c r="E624" s="12" t="s">
        <v>1542</v>
      </c>
      <c r="F624" s="12" t="s">
        <v>1516</v>
      </c>
      <c r="G624" s="12" t="s">
        <v>312</v>
      </c>
      <c r="H624" s="14">
        <v>12</v>
      </c>
      <c r="I624" s="12" t="s">
        <v>1359</v>
      </c>
      <c r="J624" s="12" t="s">
        <v>1388</v>
      </c>
      <c r="K624" s="12" t="s">
        <v>1388</v>
      </c>
      <c r="L624" s="12" t="s">
        <v>1115</v>
      </c>
      <c r="M624" s="12" t="s">
        <v>1080</v>
      </c>
      <c r="N624" s="12" t="s">
        <v>523</v>
      </c>
      <c r="O624" s="19">
        <v>2335343</v>
      </c>
      <c r="P624" s="19">
        <v>2282667</v>
      </c>
      <c r="Q624" s="31">
        <f t="shared" si="63"/>
        <v>97.744399859035695</v>
      </c>
      <c r="R624" s="17">
        <v>2135725</v>
      </c>
      <c r="S624" s="31">
        <f t="shared" si="64"/>
        <v>93.56270537927783</v>
      </c>
      <c r="T624" s="17">
        <v>1659555</v>
      </c>
      <c r="U624" s="32">
        <f t="shared" si="66"/>
        <v>72.702457257234627</v>
      </c>
      <c r="V624" s="32">
        <f t="shared" si="65"/>
        <v>71.062580528855932</v>
      </c>
    </row>
    <row r="625" spans="1:22" x14ac:dyDescent="0.25">
      <c r="A625" s="12" t="s">
        <v>322</v>
      </c>
      <c r="B625" s="12" t="s">
        <v>0</v>
      </c>
      <c r="C625" s="12">
        <v>1182</v>
      </c>
      <c r="D625" s="12" t="s">
        <v>1909</v>
      </c>
      <c r="E625" s="12" t="s">
        <v>1544</v>
      </c>
      <c r="F625" s="12" t="s">
        <v>1516</v>
      </c>
      <c r="G625" s="12" t="s">
        <v>312</v>
      </c>
      <c r="H625" s="14">
        <v>12</v>
      </c>
      <c r="I625" s="12" t="s">
        <v>1359</v>
      </c>
      <c r="J625" s="12" t="s">
        <v>1388</v>
      </c>
      <c r="K625" s="12" t="s">
        <v>1388</v>
      </c>
      <c r="L625" s="12" t="s">
        <v>1115</v>
      </c>
      <c r="M625" s="12" t="s">
        <v>1083</v>
      </c>
      <c r="N625" s="12" t="s">
        <v>524</v>
      </c>
      <c r="O625" s="19">
        <v>29185824</v>
      </c>
      <c r="P625" s="19">
        <v>28919910</v>
      </c>
      <c r="Q625" s="31">
        <f t="shared" si="63"/>
        <v>99.088893292853413</v>
      </c>
      <c r="R625" s="17">
        <v>26693105</v>
      </c>
      <c r="S625" s="31">
        <f t="shared" si="64"/>
        <v>92.30009706115959</v>
      </c>
      <c r="T625" s="17">
        <v>20841589</v>
      </c>
      <c r="U625" s="32">
        <f t="shared" si="66"/>
        <v>72.066576279110137</v>
      </c>
      <c r="V625" s="32">
        <f t="shared" si="65"/>
        <v>71.409972869020237</v>
      </c>
    </row>
    <row r="626" spans="1:22" x14ac:dyDescent="0.25">
      <c r="A626" s="12" t="s">
        <v>322</v>
      </c>
      <c r="B626" s="12" t="s">
        <v>0</v>
      </c>
      <c r="C626" s="12">
        <v>1183</v>
      </c>
      <c r="D626" s="12" t="s">
        <v>1910</v>
      </c>
      <c r="E626" s="12" t="s">
        <v>1546</v>
      </c>
      <c r="F626" s="12" t="s">
        <v>1516</v>
      </c>
      <c r="G626" s="12" t="s">
        <v>312</v>
      </c>
      <c r="H626" s="14">
        <v>12</v>
      </c>
      <c r="I626" s="12" t="s">
        <v>1359</v>
      </c>
      <c r="J626" s="12" t="s">
        <v>1299</v>
      </c>
      <c r="K626" s="12" t="s">
        <v>1299</v>
      </c>
      <c r="L626" s="12" t="s">
        <v>1102</v>
      </c>
      <c r="M626" s="12" t="s">
        <v>1074</v>
      </c>
      <c r="N626" s="12" t="s">
        <v>525</v>
      </c>
      <c r="O626" s="19">
        <v>30803268</v>
      </c>
      <c r="P626" s="19">
        <v>29952736</v>
      </c>
      <c r="Q626" s="31">
        <f t="shared" si="63"/>
        <v>97.238825438911221</v>
      </c>
      <c r="R626" s="17">
        <v>27473733</v>
      </c>
      <c r="S626" s="31">
        <f t="shared" si="64"/>
        <v>91.723617501920359</v>
      </c>
      <c r="T626" s="17">
        <v>22161761</v>
      </c>
      <c r="U626" s="32">
        <f t="shared" si="66"/>
        <v>73.989104033768399</v>
      </c>
      <c r="V626" s="32">
        <f t="shared" si="65"/>
        <v>71.946135715210474</v>
      </c>
    </row>
    <row r="627" spans="1:22" x14ac:dyDescent="0.25">
      <c r="A627" s="12" t="s">
        <v>322</v>
      </c>
      <c r="B627" s="12" t="s">
        <v>0</v>
      </c>
      <c r="C627" s="12">
        <v>1184</v>
      </c>
      <c r="D627" s="12" t="s">
        <v>1911</v>
      </c>
      <c r="E627" s="12" t="s">
        <v>1548</v>
      </c>
      <c r="F627" s="12" t="s">
        <v>1516</v>
      </c>
      <c r="G627" s="12" t="s">
        <v>312</v>
      </c>
      <c r="H627" s="14">
        <v>12</v>
      </c>
      <c r="I627" s="12" t="s">
        <v>1359</v>
      </c>
      <c r="J627" s="12" t="s">
        <v>1299</v>
      </c>
      <c r="K627" s="12" t="s">
        <v>1299</v>
      </c>
      <c r="L627" s="12" t="s">
        <v>1102</v>
      </c>
      <c r="M627" s="12" t="s">
        <v>1080</v>
      </c>
      <c r="N627" s="12" t="s">
        <v>526</v>
      </c>
      <c r="O627" s="19">
        <v>28665400</v>
      </c>
      <c r="P627" s="19">
        <v>27846821</v>
      </c>
      <c r="Q627" s="31">
        <f t="shared" si="63"/>
        <v>97.144365681274294</v>
      </c>
      <c r="R627" s="17">
        <v>26093927</v>
      </c>
      <c r="S627" s="31">
        <f t="shared" si="64"/>
        <v>93.705227609284378</v>
      </c>
      <c r="T627" s="17">
        <v>19817112</v>
      </c>
      <c r="U627" s="32">
        <f t="shared" si="66"/>
        <v>71.164719304943276</v>
      </c>
      <c r="V627" s="32">
        <f t="shared" si="65"/>
        <v>69.132515157646495</v>
      </c>
    </row>
    <row r="628" spans="1:22" x14ac:dyDescent="0.25">
      <c r="A628" s="12" t="s">
        <v>322</v>
      </c>
      <c r="B628" s="12" t="s">
        <v>0</v>
      </c>
      <c r="C628" s="12">
        <v>1185</v>
      </c>
      <c r="D628" s="12" t="s">
        <v>1912</v>
      </c>
      <c r="E628" s="12" t="s">
        <v>1550</v>
      </c>
      <c r="F628" s="12" t="s">
        <v>1516</v>
      </c>
      <c r="G628" s="12" t="s">
        <v>312</v>
      </c>
      <c r="H628" s="14">
        <v>12</v>
      </c>
      <c r="I628" s="12" t="s">
        <v>1359</v>
      </c>
      <c r="J628" s="12" t="s">
        <v>1299</v>
      </c>
      <c r="K628" s="12" t="s">
        <v>1299</v>
      </c>
      <c r="L628" s="12" t="s">
        <v>1102</v>
      </c>
      <c r="M628" s="12" t="s">
        <v>1083</v>
      </c>
      <c r="N628" s="12" t="s">
        <v>527</v>
      </c>
      <c r="O628" s="19">
        <v>49206237</v>
      </c>
      <c r="P628" s="19">
        <v>48243885</v>
      </c>
      <c r="Q628" s="31">
        <f t="shared" si="63"/>
        <v>98.044247927351165</v>
      </c>
      <c r="R628" s="17">
        <v>44907202</v>
      </c>
      <c r="S628" s="31">
        <f t="shared" si="64"/>
        <v>93.083718278492697</v>
      </c>
      <c r="T628" s="17">
        <v>35121742</v>
      </c>
      <c r="U628" s="32">
        <f t="shared" si="66"/>
        <v>72.800401543117843</v>
      </c>
      <c r="V628" s="32">
        <f t="shared" si="65"/>
        <v>71.376606181041652</v>
      </c>
    </row>
    <row r="629" spans="1:22" x14ac:dyDescent="0.25">
      <c r="A629" s="12" t="s">
        <v>322</v>
      </c>
      <c r="B629" s="12" t="s">
        <v>0</v>
      </c>
      <c r="C629" s="12">
        <v>1186</v>
      </c>
      <c r="D629" s="12" t="s">
        <v>1913</v>
      </c>
      <c r="E629" s="12" t="s">
        <v>1552</v>
      </c>
      <c r="F629" s="12" t="s">
        <v>1516</v>
      </c>
      <c r="G629" s="12" t="s">
        <v>312</v>
      </c>
      <c r="H629" s="14" t="s">
        <v>313</v>
      </c>
      <c r="I629" s="12" t="s">
        <v>1108</v>
      </c>
      <c r="J629" s="12" t="s">
        <v>1296</v>
      </c>
      <c r="K629" s="12" t="s">
        <v>1296</v>
      </c>
      <c r="L629" s="12" t="s">
        <v>1111</v>
      </c>
      <c r="M629" s="12" t="s">
        <v>1074</v>
      </c>
      <c r="N629" s="12" t="s">
        <v>528</v>
      </c>
      <c r="O629" s="19">
        <v>28192979</v>
      </c>
      <c r="P629" s="19">
        <v>27621031</v>
      </c>
      <c r="Q629" s="31">
        <f t="shared" si="63"/>
        <v>97.971310516707007</v>
      </c>
      <c r="R629" s="17">
        <v>25758008</v>
      </c>
      <c r="S629" s="31">
        <f t="shared" si="64"/>
        <v>93.255056264916391</v>
      </c>
      <c r="T629" s="17">
        <v>19611796</v>
      </c>
      <c r="U629" s="32">
        <f t="shared" si="66"/>
        <v>71.003128015025936</v>
      </c>
      <c r="V629" s="32">
        <f t="shared" si="65"/>
        <v>69.562695024176051</v>
      </c>
    </row>
    <row r="630" spans="1:22" x14ac:dyDescent="0.25">
      <c r="A630" s="12" t="s">
        <v>322</v>
      </c>
      <c r="B630" s="12" t="s">
        <v>0</v>
      </c>
      <c r="C630" s="12">
        <v>1187</v>
      </c>
      <c r="D630" s="12" t="s">
        <v>1914</v>
      </c>
      <c r="E630" s="12" t="s">
        <v>1554</v>
      </c>
      <c r="F630" s="12" t="s">
        <v>1516</v>
      </c>
      <c r="G630" s="12" t="s">
        <v>312</v>
      </c>
      <c r="H630" s="14" t="s">
        <v>313</v>
      </c>
      <c r="I630" s="12" t="s">
        <v>1108</v>
      </c>
      <c r="J630" s="12" t="s">
        <v>1296</v>
      </c>
      <c r="K630" s="12" t="s">
        <v>1296</v>
      </c>
      <c r="L630" s="12" t="s">
        <v>1111</v>
      </c>
      <c r="M630" s="12" t="s">
        <v>1080</v>
      </c>
      <c r="N630" s="12" t="s">
        <v>529</v>
      </c>
      <c r="O630" s="19">
        <v>26897598</v>
      </c>
      <c r="P630" s="19">
        <v>26476646</v>
      </c>
      <c r="Q630" s="31">
        <f t="shared" si="63"/>
        <v>98.434982930446054</v>
      </c>
      <c r="R630" s="17">
        <v>24641191</v>
      </c>
      <c r="S630" s="31">
        <f t="shared" si="64"/>
        <v>93.067645350547807</v>
      </c>
      <c r="T630" s="17">
        <v>19316808</v>
      </c>
      <c r="U630" s="32">
        <f t="shared" si="66"/>
        <v>72.957911662980266</v>
      </c>
      <c r="V630" s="32">
        <f t="shared" si="65"/>
        <v>71.816107891864547</v>
      </c>
    </row>
    <row r="631" spans="1:22" x14ac:dyDescent="0.25">
      <c r="A631" s="12" t="s">
        <v>322</v>
      </c>
      <c r="B631" s="12" t="s">
        <v>0</v>
      </c>
      <c r="C631" s="12">
        <v>1188</v>
      </c>
      <c r="D631" s="12" t="s">
        <v>1915</v>
      </c>
      <c r="E631" s="12" t="s">
        <v>1556</v>
      </c>
      <c r="F631" s="12" t="s">
        <v>1516</v>
      </c>
      <c r="G631" s="12" t="s">
        <v>312</v>
      </c>
      <c r="H631" s="14" t="s">
        <v>313</v>
      </c>
      <c r="I631" s="12" t="s">
        <v>1108</v>
      </c>
      <c r="J631" s="12" t="s">
        <v>1296</v>
      </c>
      <c r="K631" s="12" t="s">
        <v>1296</v>
      </c>
      <c r="L631" s="12" t="s">
        <v>1111</v>
      </c>
      <c r="M631" s="12" t="s">
        <v>1083</v>
      </c>
      <c r="N631" s="12" t="s">
        <v>530</v>
      </c>
      <c r="O631" s="19">
        <v>21503453</v>
      </c>
      <c r="P631" s="19">
        <v>21100657</v>
      </c>
      <c r="Q631" s="31">
        <f t="shared" si="63"/>
        <v>98.12683107220036</v>
      </c>
      <c r="R631" s="17">
        <v>19561770</v>
      </c>
      <c r="S631" s="31">
        <f t="shared" si="64"/>
        <v>92.706923770193512</v>
      </c>
      <c r="T631" s="17">
        <v>14951017</v>
      </c>
      <c r="U631" s="32">
        <f t="shared" si="66"/>
        <v>70.855694208952841</v>
      </c>
      <c r="V631" s="32">
        <f t="shared" si="65"/>
        <v>69.528447361453999</v>
      </c>
    </row>
    <row r="632" spans="1:22" x14ac:dyDescent="0.25">
      <c r="A632" s="12" t="s">
        <v>322</v>
      </c>
      <c r="B632" s="12" t="s">
        <v>0</v>
      </c>
      <c r="C632" s="12">
        <v>1189</v>
      </c>
      <c r="D632" s="12" t="s">
        <v>1916</v>
      </c>
      <c r="E632" s="12" t="s">
        <v>1558</v>
      </c>
      <c r="F632" s="12" t="s">
        <v>1516</v>
      </c>
      <c r="G632" s="12" t="s">
        <v>312</v>
      </c>
      <c r="H632" s="14" t="s">
        <v>313</v>
      </c>
      <c r="I632" s="12" t="s">
        <v>1108</v>
      </c>
      <c r="J632" s="12" t="s">
        <v>1299</v>
      </c>
      <c r="K632" s="12" t="s">
        <v>1299</v>
      </c>
      <c r="L632" s="12" t="s">
        <v>1112</v>
      </c>
      <c r="M632" s="12" t="s">
        <v>1074</v>
      </c>
      <c r="N632" s="12" t="s">
        <v>531</v>
      </c>
      <c r="O632" s="19">
        <v>14410681</v>
      </c>
      <c r="P632" s="19">
        <v>14158710</v>
      </c>
      <c r="Q632" s="31">
        <f t="shared" si="63"/>
        <v>98.251498315728441</v>
      </c>
      <c r="R632" s="17">
        <v>13092930</v>
      </c>
      <c r="S632" s="31">
        <f t="shared" si="64"/>
        <v>92.472619327608243</v>
      </c>
      <c r="T632" s="17">
        <v>10424829</v>
      </c>
      <c r="U632" s="32">
        <f t="shared" si="66"/>
        <v>73.628381399152886</v>
      </c>
      <c r="V632" s="32">
        <f t="shared" si="65"/>
        <v>72.340987910286827</v>
      </c>
    </row>
    <row r="633" spans="1:22" x14ac:dyDescent="0.25">
      <c r="A633" s="12" t="s">
        <v>322</v>
      </c>
      <c r="B633" s="12" t="s">
        <v>0</v>
      </c>
      <c r="C633" s="12">
        <v>1189</v>
      </c>
      <c r="D633" s="12" t="s">
        <v>1916</v>
      </c>
      <c r="E633" s="12" t="s">
        <v>1558</v>
      </c>
      <c r="F633" s="12" t="s">
        <v>1516</v>
      </c>
      <c r="G633" s="12" t="s">
        <v>312</v>
      </c>
      <c r="H633" s="14" t="s">
        <v>313</v>
      </c>
      <c r="I633" s="12" t="s">
        <v>1108</v>
      </c>
      <c r="J633" s="12" t="s">
        <v>1299</v>
      </c>
      <c r="K633" s="12" t="s">
        <v>1299</v>
      </c>
      <c r="L633" s="12" t="s">
        <v>1112</v>
      </c>
      <c r="M633" s="12" t="s">
        <v>1074</v>
      </c>
      <c r="N633" s="12" t="s">
        <v>532</v>
      </c>
      <c r="O633" s="19">
        <v>5531901</v>
      </c>
      <c r="P633" s="19">
        <v>5432224</v>
      </c>
      <c r="Q633" s="31">
        <f t="shared" ref="Q633:Q696" si="67">P633/O633*100</f>
        <v>98.198142013025901</v>
      </c>
      <c r="R633" s="17">
        <v>5001107</v>
      </c>
      <c r="S633" s="31">
        <f t="shared" ref="S633:S696" si="68">R633/P633*100</f>
        <v>92.063710922082748</v>
      </c>
      <c r="T633" s="17">
        <v>3975961</v>
      </c>
      <c r="U633" s="32">
        <f t="shared" si="66"/>
        <v>73.19214008847942</v>
      </c>
      <c r="V633" s="32">
        <f t="shared" ref="V633:V696" si="69">T633/O633*100</f>
        <v>71.873321666457883</v>
      </c>
    </row>
    <row r="634" spans="1:22" x14ac:dyDescent="0.25">
      <c r="A634" s="12" t="s">
        <v>322</v>
      </c>
      <c r="B634" s="12" t="s">
        <v>0</v>
      </c>
      <c r="C634" s="12">
        <v>1189</v>
      </c>
      <c r="D634" s="12" t="s">
        <v>1916</v>
      </c>
      <c r="E634" s="12" t="s">
        <v>1558</v>
      </c>
      <c r="F634" s="12" t="s">
        <v>1516</v>
      </c>
      <c r="G634" s="12" t="s">
        <v>312</v>
      </c>
      <c r="H634" s="14" t="s">
        <v>313</v>
      </c>
      <c r="I634" s="12" t="s">
        <v>1108</v>
      </c>
      <c r="J634" s="12" t="s">
        <v>1299</v>
      </c>
      <c r="K634" s="12" t="s">
        <v>1299</v>
      </c>
      <c r="L634" s="12" t="s">
        <v>1112</v>
      </c>
      <c r="M634" s="12" t="s">
        <v>1074</v>
      </c>
      <c r="N634" s="12" t="s">
        <v>533</v>
      </c>
      <c r="O634" s="19">
        <v>4949629</v>
      </c>
      <c r="P634" s="19">
        <v>4849645</v>
      </c>
      <c r="Q634" s="31">
        <f t="shared" si="67"/>
        <v>97.979969811878831</v>
      </c>
      <c r="R634" s="17">
        <v>4458411</v>
      </c>
      <c r="S634" s="31">
        <f t="shared" si="68"/>
        <v>91.932729096665838</v>
      </c>
      <c r="T634" s="17">
        <v>3553470</v>
      </c>
      <c r="U634" s="32">
        <f t="shared" si="66"/>
        <v>73.27278594618781</v>
      </c>
      <c r="V634" s="32">
        <f t="shared" si="69"/>
        <v>71.792653550397418</v>
      </c>
    </row>
    <row r="635" spans="1:22" x14ac:dyDescent="0.25">
      <c r="A635" s="12" t="s">
        <v>322</v>
      </c>
      <c r="B635" s="12" t="s">
        <v>0</v>
      </c>
      <c r="C635" s="12">
        <v>1190</v>
      </c>
      <c r="D635" s="12" t="s">
        <v>1917</v>
      </c>
      <c r="E635" s="12" t="s">
        <v>1560</v>
      </c>
      <c r="F635" s="12" t="s">
        <v>1516</v>
      </c>
      <c r="G635" s="12" t="s">
        <v>312</v>
      </c>
      <c r="H635" s="14" t="s">
        <v>313</v>
      </c>
      <c r="I635" s="12" t="s">
        <v>1108</v>
      </c>
      <c r="J635" s="12" t="s">
        <v>1299</v>
      </c>
      <c r="K635" s="12" t="s">
        <v>1299</v>
      </c>
      <c r="L635" s="12" t="s">
        <v>1112</v>
      </c>
      <c r="M635" s="12" t="s">
        <v>1080</v>
      </c>
      <c r="N635" s="12" t="s">
        <v>534</v>
      </c>
      <c r="O635" s="19">
        <v>33074799</v>
      </c>
      <c r="P635" s="19">
        <v>31519900</v>
      </c>
      <c r="Q635" s="31">
        <f t="shared" si="67"/>
        <v>95.29884066717986</v>
      </c>
      <c r="R635" s="17">
        <v>29410176</v>
      </c>
      <c r="S635" s="31">
        <f t="shared" si="68"/>
        <v>93.306691962855211</v>
      </c>
      <c r="T635" s="17">
        <v>22860875</v>
      </c>
      <c r="U635" s="32">
        <f t="shared" si="66"/>
        <v>72.528386828638418</v>
      </c>
      <c r="V635" s="32">
        <f t="shared" si="69"/>
        <v>69.118711802299998</v>
      </c>
    </row>
    <row r="636" spans="1:22" x14ac:dyDescent="0.25">
      <c r="A636" s="12" t="s">
        <v>322</v>
      </c>
      <c r="B636" s="12" t="s">
        <v>0</v>
      </c>
      <c r="C636" s="12">
        <v>1191</v>
      </c>
      <c r="D636" s="12" t="s">
        <v>1918</v>
      </c>
      <c r="E636" s="12" t="s">
        <v>1562</v>
      </c>
      <c r="F636" s="12" t="s">
        <v>1516</v>
      </c>
      <c r="G636" s="12" t="s">
        <v>312</v>
      </c>
      <c r="H636" s="14" t="s">
        <v>313</v>
      </c>
      <c r="I636" s="12" t="s">
        <v>1108</v>
      </c>
      <c r="J636" s="12" t="s">
        <v>1299</v>
      </c>
      <c r="K636" s="12" t="s">
        <v>1299</v>
      </c>
      <c r="L636" s="12" t="s">
        <v>1112</v>
      </c>
      <c r="M636" s="12" t="s">
        <v>1083</v>
      </c>
      <c r="N636" s="12" t="s">
        <v>535</v>
      </c>
      <c r="O636" s="19">
        <v>25099592</v>
      </c>
      <c r="P636" s="19">
        <v>24637200</v>
      </c>
      <c r="Q636" s="31">
        <f t="shared" si="67"/>
        <v>98.157770851414639</v>
      </c>
      <c r="R636" s="17">
        <v>22848752</v>
      </c>
      <c r="S636" s="31">
        <f t="shared" si="68"/>
        <v>92.740863409803069</v>
      </c>
      <c r="T636" s="17">
        <v>17721446</v>
      </c>
      <c r="U636" s="32">
        <f t="shared" si="66"/>
        <v>71.929626743298741</v>
      </c>
      <c r="V636" s="32">
        <f t="shared" si="69"/>
        <v>70.604518192965045</v>
      </c>
    </row>
    <row r="637" spans="1:22" x14ac:dyDescent="0.25">
      <c r="A637" s="12" t="s">
        <v>322</v>
      </c>
      <c r="B637" s="12" t="s">
        <v>0</v>
      </c>
      <c r="C637" s="12">
        <v>1192</v>
      </c>
      <c r="D637" s="12" t="s">
        <v>1919</v>
      </c>
      <c r="E637" s="12" t="s">
        <v>1564</v>
      </c>
      <c r="F637" s="12" t="s">
        <v>1565</v>
      </c>
      <c r="G637" s="12" t="s">
        <v>311</v>
      </c>
      <c r="H637" s="14" t="s">
        <v>313</v>
      </c>
      <c r="I637" s="12" t="s">
        <v>1214</v>
      </c>
      <c r="J637" s="12" t="s">
        <v>318</v>
      </c>
      <c r="K637" s="12" t="s">
        <v>1204</v>
      </c>
      <c r="L637" s="12" t="s">
        <v>1079</v>
      </c>
      <c r="M637" s="12" t="s">
        <v>1074</v>
      </c>
      <c r="N637" s="12" t="s">
        <v>536</v>
      </c>
      <c r="O637" s="19">
        <v>34804961</v>
      </c>
      <c r="P637" s="19">
        <v>34375170</v>
      </c>
      <c r="Q637" s="31">
        <f t="shared" si="67"/>
        <v>98.765144428692224</v>
      </c>
      <c r="R637" s="17">
        <v>31629166</v>
      </c>
      <c r="S637" s="31">
        <f t="shared" si="68"/>
        <v>92.011664233224153</v>
      </c>
      <c r="T637" s="17">
        <v>24301845</v>
      </c>
      <c r="U637" s="32">
        <f t="shared" si="66"/>
        <v>70.695926740144117</v>
      </c>
      <c r="V637" s="32">
        <f t="shared" si="69"/>
        <v>69.82293415010578</v>
      </c>
    </row>
    <row r="638" spans="1:22" x14ac:dyDescent="0.25">
      <c r="A638" s="12" t="s">
        <v>322</v>
      </c>
      <c r="B638" s="12" t="s">
        <v>0</v>
      </c>
      <c r="C638" s="12">
        <v>1193</v>
      </c>
      <c r="D638" s="12" t="s">
        <v>1920</v>
      </c>
      <c r="E638" s="12" t="s">
        <v>1567</v>
      </c>
      <c r="F638" s="12" t="s">
        <v>1565</v>
      </c>
      <c r="G638" s="12" t="s">
        <v>311</v>
      </c>
      <c r="H638" s="14" t="s">
        <v>313</v>
      </c>
      <c r="I638" s="12" t="s">
        <v>1214</v>
      </c>
      <c r="J638" s="12" t="s">
        <v>318</v>
      </c>
      <c r="K638" s="12" t="s">
        <v>1204</v>
      </c>
      <c r="L638" s="12" t="s">
        <v>1079</v>
      </c>
      <c r="M638" s="12" t="s">
        <v>1080</v>
      </c>
      <c r="N638" s="12" t="s">
        <v>537</v>
      </c>
      <c r="O638" s="19">
        <v>34788669</v>
      </c>
      <c r="P638" s="19">
        <v>34386020</v>
      </c>
      <c r="Q638" s="31">
        <f t="shared" si="67"/>
        <v>98.84258578561888</v>
      </c>
      <c r="R638" s="17">
        <v>31502748</v>
      </c>
      <c r="S638" s="31">
        <f t="shared" si="68"/>
        <v>91.614987718846209</v>
      </c>
      <c r="T638" s="17">
        <v>23670516</v>
      </c>
      <c r="U638" s="32">
        <f t="shared" si="66"/>
        <v>68.837614821372171</v>
      </c>
      <c r="V638" s="32">
        <f t="shared" si="69"/>
        <v>68.040878482588681</v>
      </c>
    </row>
    <row r="639" spans="1:22" x14ac:dyDescent="0.25">
      <c r="A639" s="12" t="s">
        <v>322</v>
      </c>
      <c r="B639" s="12" t="s">
        <v>0</v>
      </c>
      <c r="C639" s="12">
        <v>1194</v>
      </c>
      <c r="D639" s="12" t="s">
        <v>1921</v>
      </c>
      <c r="E639" s="12" t="s">
        <v>1569</v>
      </c>
      <c r="F639" s="12" t="s">
        <v>1565</v>
      </c>
      <c r="G639" s="12" t="s">
        <v>311</v>
      </c>
      <c r="H639" s="14" t="s">
        <v>313</v>
      </c>
      <c r="I639" s="12" t="s">
        <v>1214</v>
      </c>
      <c r="J639" s="12" t="s">
        <v>318</v>
      </c>
      <c r="K639" s="12" t="s">
        <v>1204</v>
      </c>
      <c r="L639" s="12" t="s">
        <v>1079</v>
      </c>
      <c r="M639" s="12" t="s">
        <v>1083</v>
      </c>
      <c r="N639" s="12" t="s">
        <v>538</v>
      </c>
      <c r="O639" s="19">
        <v>41343096</v>
      </c>
      <c r="P639" s="19">
        <v>40857809</v>
      </c>
      <c r="Q639" s="31">
        <f t="shared" si="67"/>
        <v>98.826195793367773</v>
      </c>
      <c r="R639" s="17">
        <v>37405126</v>
      </c>
      <c r="S639" s="31">
        <f t="shared" si="68"/>
        <v>91.54951505108852</v>
      </c>
      <c r="T639" s="17">
        <v>28724341</v>
      </c>
      <c r="U639" s="32">
        <f t="shared" si="66"/>
        <v>70.303184881989139</v>
      </c>
      <c r="V639" s="32">
        <f t="shared" si="69"/>
        <v>69.477963140447926</v>
      </c>
    </row>
    <row r="640" spans="1:22" x14ac:dyDescent="0.25">
      <c r="A640" s="12" t="s">
        <v>322</v>
      </c>
      <c r="B640" s="12" t="s">
        <v>0</v>
      </c>
      <c r="C640" s="12">
        <v>1195</v>
      </c>
      <c r="D640" s="12" t="s">
        <v>1922</v>
      </c>
      <c r="E640" s="12" t="s">
        <v>1571</v>
      </c>
      <c r="F640" s="12" t="s">
        <v>1565</v>
      </c>
      <c r="G640" s="12" t="s">
        <v>313</v>
      </c>
      <c r="H640" s="14" t="s">
        <v>313</v>
      </c>
      <c r="I640" s="12" t="s">
        <v>313</v>
      </c>
      <c r="J640" s="12" t="s">
        <v>319</v>
      </c>
      <c r="K640" s="12" t="s">
        <v>319</v>
      </c>
      <c r="L640" s="12" t="s">
        <v>313</v>
      </c>
      <c r="M640" s="12" t="s">
        <v>1074</v>
      </c>
      <c r="N640" s="12" t="s">
        <v>539</v>
      </c>
      <c r="O640" s="19">
        <v>27697902</v>
      </c>
      <c r="P640" s="19">
        <v>27188398</v>
      </c>
      <c r="Q640" s="31">
        <f t="shared" si="67"/>
        <v>98.160496054899752</v>
      </c>
      <c r="R640" s="17">
        <v>25575770</v>
      </c>
      <c r="S640" s="31">
        <f t="shared" si="68"/>
        <v>94.068690623110641</v>
      </c>
      <c r="T640" s="17">
        <v>18732841</v>
      </c>
      <c r="U640" s="32">
        <f t="shared" si="66"/>
        <v>68.900127914855446</v>
      </c>
      <c r="V640" s="32">
        <f t="shared" si="69"/>
        <v>67.632707343682569</v>
      </c>
    </row>
    <row r="641" spans="1:22" x14ac:dyDescent="0.25">
      <c r="A641" s="12" t="s">
        <v>322</v>
      </c>
      <c r="B641" s="12" t="s">
        <v>0</v>
      </c>
      <c r="C641" s="12">
        <v>1196</v>
      </c>
      <c r="D641" s="12" t="s">
        <v>1923</v>
      </c>
      <c r="E641" s="12" t="s">
        <v>1573</v>
      </c>
      <c r="F641" s="12" t="s">
        <v>1565</v>
      </c>
      <c r="G641" s="12" t="s">
        <v>313</v>
      </c>
      <c r="H641" s="14" t="s">
        <v>313</v>
      </c>
      <c r="I641" s="12" t="s">
        <v>313</v>
      </c>
      <c r="J641" s="12" t="s">
        <v>319</v>
      </c>
      <c r="K641" s="12" t="s">
        <v>319</v>
      </c>
      <c r="L641" s="12" t="s">
        <v>313</v>
      </c>
      <c r="M641" s="12" t="s">
        <v>1080</v>
      </c>
      <c r="N641" s="12" t="s">
        <v>540</v>
      </c>
      <c r="O641" s="19">
        <v>35661550</v>
      </c>
      <c r="P641" s="19">
        <v>34422376</v>
      </c>
      <c r="Q641" s="31">
        <f t="shared" si="67"/>
        <v>96.525181883569275</v>
      </c>
      <c r="R641" s="17">
        <v>32285182</v>
      </c>
      <c r="S641" s="31">
        <f t="shared" si="68"/>
        <v>93.791265309518437</v>
      </c>
      <c r="T641" s="17">
        <v>24045253</v>
      </c>
      <c r="U641" s="32">
        <f t="shared" si="66"/>
        <v>69.853553978958331</v>
      </c>
      <c r="V641" s="32">
        <f t="shared" si="69"/>
        <v>67.426270030326791</v>
      </c>
    </row>
    <row r="642" spans="1:22" x14ac:dyDescent="0.25">
      <c r="A642" s="12" t="s">
        <v>322</v>
      </c>
      <c r="B642" s="12" t="s">
        <v>0</v>
      </c>
      <c r="C642" s="12">
        <v>1197</v>
      </c>
      <c r="D642" s="12" t="s">
        <v>1924</v>
      </c>
      <c r="E642" s="12" t="s">
        <v>1575</v>
      </c>
      <c r="F642" s="12" t="s">
        <v>1565</v>
      </c>
      <c r="G642" s="12" t="s">
        <v>313</v>
      </c>
      <c r="H642" s="14" t="s">
        <v>313</v>
      </c>
      <c r="I642" s="12" t="s">
        <v>313</v>
      </c>
      <c r="J642" s="12" t="s">
        <v>319</v>
      </c>
      <c r="K642" s="12" t="s">
        <v>319</v>
      </c>
      <c r="L642" s="12" t="s">
        <v>313</v>
      </c>
      <c r="M642" s="12" t="s">
        <v>1083</v>
      </c>
      <c r="N642" s="12" t="s">
        <v>541</v>
      </c>
      <c r="O642" s="19">
        <v>34529513</v>
      </c>
      <c r="P642" s="19">
        <v>32967692</v>
      </c>
      <c r="Q642" s="31">
        <f t="shared" si="67"/>
        <v>95.47685193243241</v>
      </c>
      <c r="R642" s="17">
        <v>30776768</v>
      </c>
      <c r="S642" s="31">
        <f t="shared" si="68"/>
        <v>93.354330051372727</v>
      </c>
      <c r="T642" s="17">
        <v>22682349</v>
      </c>
      <c r="U642" s="32">
        <f t="shared" si="66"/>
        <v>68.801749907151518</v>
      </c>
      <c r="V642" s="32">
        <f t="shared" si="69"/>
        <v>65.689744885773521</v>
      </c>
    </row>
    <row r="643" spans="1:22" x14ac:dyDescent="0.25">
      <c r="A643" s="12" t="s">
        <v>322</v>
      </c>
      <c r="B643" s="12" t="s">
        <v>0</v>
      </c>
      <c r="C643" s="12">
        <v>1198</v>
      </c>
      <c r="D643" s="12" t="s">
        <v>1925</v>
      </c>
      <c r="E643" s="12" t="s">
        <v>1577</v>
      </c>
      <c r="F643" s="12" t="s">
        <v>1565</v>
      </c>
      <c r="G643" s="12" t="s">
        <v>312</v>
      </c>
      <c r="H643" s="14" t="s">
        <v>313</v>
      </c>
      <c r="I643" s="12" t="s">
        <v>1108</v>
      </c>
      <c r="J643" s="12" t="s">
        <v>1296</v>
      </c>
      <c r="K643" s="12" t="s">
        <v>1296</v>
      </c>
      <c r="L643" s="12" t="s">
        <v>1111</v>
      </c>
      <c r="M643" s="12" t="s">
        <v>1074</v>
      </c>
      <c r="N643" s="12" t="s">
        <v>542</v>
      </c>
      <c r="O643" s="19">
        <v>27078322</v>
      </c>
      <c r="P643" s="19">
        <v>26364927</v>
      </c>
      <c r="Q643" s="31">
        <f t="shared" si="67"/>
        <v>97.365438670830486</v>
      </c>
      <c r="R643" s="17">
        <v>24687119</v>
      </c>
      <c r="S643" s="31">
        <f t="shared" si="68"/>
        <v>93.636212229982661</v>
      </c>
      <c r="T643" s="17">
        <v>18741914</v>
      </c>
      <c r="U643" s="32">
        <f t="shared" si="66"/>
        <v>71.086538566937804</v>
      </c>
      <c r="V643" s="32">
        <f t="shared" si="69"/>
        <v>69.213720111608097</v>
      </c>
    </row>
    <row r="644" spans="1:22" x14ac:dyDescent="0.25">
      <c r="A644" s="12" t="s">
        <v>322</v>
      </c>
      <c r="B644" s="12" t="s">
        <v>0</v>
      </c>
      <c r="C644" s="12">
        <v>1199</v>
      </c>
      <c r="D644" s="12" t="s">
        <v>1926</v>
      </c>
      <c r="E644" s="12" t="s">
        <v>1579</v>
      </c>
      <c r="F644" s="12" t="s">
        <v>1565</v>
      </c>
      <c r="G644" s="12" t="s">
        <v>312</v>
      </c>
      <c r="H644" s="14" t="s">
        <v>313</v>
      </c>
      <c r="I644" s="12" t="s">
        <v>1108</v>
      </c>
      <c r="J644" s="12" t="s">
        <v>1296</v>
      </c>
      <c r="K644" s="12" t="s">
        <v>1296</v>
      </c>
      <c r="L644" s="12" t="s">
        <v>1111</v>
      </c>
      <c r="M644" s="12" t="s">
        <v>1080</v>
      </c>
      <c r="N644" s="12" t="s">
        <v>543</v>
      </c>
      <c r="O644" s="19">
        <v>27561302</v>
      </c>
      <c r="P644" s="19">
        <v>26205224</v>
      </c>
      <c r="Q644" s="31">
        <f t="shared" si="67"/>
        <v>95.079775258803096</v>
      </c>
      <c r="R644" s="17">
        <v>24385791</v>
      </c>
      <c r="S644" s="31">
        <f t="shared" si="68"/>
        <v>93.05698359991122</v>
      </c>
      <c r="T644" s="17">
        <v>19218179</v>
      </c>
      <c r="U644" s="32">
        <f t="shared" si="66"/>
        <v>73.337205589236703</v>
      </c>
      <c r="V644" s="32">
        <f t="shared" si="69"/>
        <v>69.728850255332645</v>
      </c>
    </row>
    <row r="645" spans="1:22" x14ac:dyDescent="0.25">
      <c r="A645" s="12" t="s">
        <v>322</v>
      </c>
      <c r="B645" s="12" t="s">
        <v>0</v>
      </c>
      <c r="C645" s="12">
        <v>1200</v>
      </c>
      <c r="D645" s="12" t="s">
        <v>1927</v>
      </c>
      <c r="E645" s="12" t="s">
        <v>1581</v>
      </c>
      <c r="F645" s="12" t="s">
        <v>1565</v>
      </c>
      <c r="G645" s="12" t="s">
        <v>312</v>
      </c>
      <c r="H645" s="14" t="s">
        <v>313</v>
      </c>
      <c r="I645" s="12" t="s">
        <v>1108</v>
      </c>
      <c r="J645" s="12" t="s">
        <v>1296</v>
      </c>
      <c r="K645" s="12" t="s">
        <v>1296</v>
      </c>
      <c r="L645" s="12" t="s">
        <v>1111</v>
      </c>
      <c r="M645" s="12" t="s">
        <v>1083</v>
      </c>
      <c r="N645" s="12" t="s">
        <v>544</v>
      </c>
      <c r="O645" s="19">
        <v>27558876</v>
      </c>
      <c r="P645" s="19">
        <v>26826868</v>
      </c>
      <c r="Q645" s="31">
        <f t="shared" si="67"/>
        <v>97.343839422188339</v>
      </c>
      <c r="R645" s="17">
        <v>24991996</v>
      </c>
      <c r="S645" s="31">
        <f t="shared" si="68"/>
        <v>93.16031972125856</v>
      </c>
      <c r="T645" s="17">
        <v>19442539</v>
      </c>
      <c r="U645" s="32">
        <f t="shared" si="66"/>
        <v>72.474129294556491</v>
      </c>
      <c r="V645" s="32">
        <f t="shared" si="69"/>
        <v>70.549100043122223</v>
      </c>
    </row>
    <row r="646" spans="1:22" x14ac:dyDescent="0.25">
      <c r="A646" s="12" t="s">
        <v>322</v>
      </c>
      <c r="B646" s="12" t="s">
        <v>0</v>
      </c>
      <c r="C646" s="12">
        <v>1201</v>
      </c>
      <c r="D646" s="12" t="s">
        <v>1928</v>
      </c>
      <c r="E646" s="12" t="s">
        <v>1583</v>
      </c>
      <c r="F646" s="12" t="s">
        <v>1565</v>
      </c>
      <c r="G646" s="12" t="s">
        <v>312</v>
      </c>
      <c r="H646" s="14" t="s">
        <v>313</v>
      </c>
      <c r="I646" s="12" t="s">
        <v>1108</v>
      </c>
      <c r="J646" s="12" t="s">
        <v>1299</v>
      </c>
      <c r="K646" s="12" t="s">
        <v>1299</v>
      </c>
      <c r="L646" s="12" t="s">
        <v>1112</v>
      </c>
      <c r="M646" s="12" t="s">
        <v>1074</v>
      </c>
      <c r="N646" s="12" t="s">
        <v>545</v>
      </c>
      <c r="O646" s="19">
        <v>29610377</v>
      </c>
      <c r="P646" s="19">
        <v>28547215</v>
      </c>
      <c r="Q646" s="31">
        <f t="shared" si="67"/>
        <v>96.409495225271868</v>
      </c>
      <c r="R646" s="17">
        <v>26427216</v>
      </c>
      <c r="S646" s="31">
        <f t="shared" si="68"/>
        <v>92.573709904801575</v>
      </c>
      <c r="T646" s="17">
        <v>21059112</v>
      </c>
      <c r="U646" s="32">
        <f t="shared" si="66"/>
        <v>73.76940973051137</v>
      </c>
      <c r="V646" s="32">
        <f t="shared" si="69"/>
        <v>71.120715551848605</v>
      </c>
    </row>
    <row r="647" spans="1:22" x14ac:dyDescent="0.25">
      <c r="A647" s="12" t="s">
        <v>322</v>
      </c>
      <c r="B647" s="12" t="s">
        <v>0</v>
      </c>
      <c r="C647" s="12">
        <v>1202</v>
      </c>
      <c r="D647" s="12" t="s">
        <v>1929</v>
      </c>
      <c r="E647" s="12" t="s">
        <v>1585</v>
      </c>
      <c r="F647" s="12" t="s">
        <v>1565</v>
      </c>
      <c r="G647" s="12" t="s">
        <v>312</v>
      </c>
      <c r="H647" s="14" t="s">
        <v>313</v>
      </c>
      <c r="I647" s="12" t="s">
        <v>1108</v>
      </c>
      <c r="J647" s="12" t="s">
        <v>1299</v>
      </c>
      <c r="K647" s="12" t="s">
        <v>1299</v>
      </c>
      <c r="L647" s="12" t="s">
        <v>1112</v>
      </c>
      <c r="M647" s="12" t="s">
        <v>1080</v>
      </c>
      <c r="N647" s="12" t="s">
        <v>546</v>
      </c>
      <c r="O647" s="19">
        <v>30120593</v>
      </c>
      <c r="P647" s="19">
        <v>28480415</v>
      </c>
      <c r="Q647" s="31">
        <f t="shared" si="67"/>
        <v>94.554629120349659</v>
      </c>
      <c r="R647" s="17">
        <v>26355450</v>
      </c>
      <c r="S647" s="31">
        <f t="shared" si="68"/>
        <v>92.538855209799436</v>
      </c>
      <c r="T647" s="17">
        <v>20449367</v>
      </c>
      <c r="U647" s="32">
        <f t="shared" si="66"/>
        <v>71.801506403611043</v>
      </c>
      <c r="V647" s="32">
        <f t="shared" si="69"/>
        <v>67.891648082758522</v>
      </c>
    </row>
    <row r="648" spans="1:22" x14ac:dyDescent="0.25">
      <c r="A648" s="12" t="s">
        <v>322</v>
      </c>
      <c r="B648" s="12" t="s">
        <v>0</v>
      </c>
      <c r="C648" s="12">
        <v>1203</v>
      </c>
      <c r="D648" s="12" t="s">
        <v>1930</v>
      </c>
      <c r="E648" s="12" t="s">
        <v>1587</v>
      </c>
      <c r="F648" s="12" t="s">
        <v>1565</v>
      </c>
      <c r="G648" s="12" t="s">
        <v>312</v>
      </c>
      <c r="H648" s="14" t="s">
        <v>313</v>
      </c>
      <c r="I648" s="12" t="s">
        <v>1108</v>
      </c>
      <c r="J648" s="12" t="s">
        <v>1299</v>
      </c>
      <c r="K648" s="12" t="s">
        <v>1299</v>
      </c>
      <c r="L648" s="12" t="s">
        <v>1112</v>
      </c>
      <c r="M648" s="12" t="s">
        <v>1083</v>
      </c>
      <c r="N648" s="12" t="s">
        <v>547</v>
      </c>
      <c r="O648" s="19">
        <v>26519536</v>
      </c>
      <c r="P648" s="19">
        <v>23453521</v>
      </c>
      <c r="Q648" s="31">
        <f t="shared" si="67"/>
        <v>88.43865518612391</v>
      </c>
      <c r="R648" s="17">
        <v>22020440</v>
      </c>
      <c r="S648" s="31">
        <f t="shared" si="68"/>
        <v>93.889697841104535</v>
      </c>
      <c r="T648" s="17">
        <v>16751956</v>
      </c>
      <c r="U648" s="32">
        <f t="shared" si="66"/>
        <v>71.426187991133617</v>
      </c>
      <c r="V648" s="32">
        <f t="shared" si="69"/>
        <v>63.168360110071312</v>
      </c>
    </row>
    <row r="649" spans="1:22" x14ac:dyDescent="0.25">
      <c r="A649" s="12" t="s">
        <v>322</v>
      </c>
      <c r="B649" s="12" t="s">
        <v>0</v>
      </c>
      <c r="C649" s="12">
        <v>1204</v>
      </c>
      <c r="D649" s="12" t="s">
        <v>1931</v>
      </c>
      <c r="E649" s="12" t="s">
        <v>1589</v>
      </c>
      <c r="F649" s="12" t="s">
        <v>1086</v>
      </c>
      <c r="G649" s="12" t="s">
        <v>311</v>
      </c>
      <c r="H649" s="14">
        <v>12</v>
      </c>
      <c r="I649" s="12" t="s">
        <v>1099</v>
      </c>
      <c r="J649" s="12" t="s">
        <v>318</v>
      </c>
      <c r="K649" s="12" t="s">
        <v>1204</v>
      </c>
      <c r="L649" s="12" t="s">
        <v>1263</v>
      </c>
      <c r="M649" s="12" t="s">
        <v>1074</v>
      </c>
      <c r="N649" s="12" t="s">
        <v>548</v>
      </c>
      <c r="O649" s="19">
        <v>37729329</v>
      </c>
      <c r="P649" s="19">
        <v>37068413</v>
      </c>
      <c r="Q649" s="31">
        <f t="shared" si="67"/>
        <v>98.24826993345151</v>
      </c>
      <c r="R649" s="17">
        <v>32769755</v>
      </c>
      <c r="S649" s="31">
        <f t="shared" si="68"/>
        <v>88.403447431105292</v>
      </c>
      <c r="T649" s="17">
        <v>24639677</v>
      </c>
      <c r="U649" s="32">
        <f t="shared" si="66"/>
        <v>66.470817080839154</v>
      </c>
      <c r="V649" s="32">
        <f t="shared" si="69"/>
        <v>65.306427792553635</v>
      </c>
    </row>
    <row r="650" spans="1:22" x14ac:dyDescent="0.25">
      <c r="A650" s="12" t="s">
        <v>322</v>
      </c>
      <c r="B650" s="12" t="s">
        <v>0</v>
      </c>
      <c r="C650" s="12">
        <v>1205</v>
      </c>
      <c r="D650" s="12" t="s">
        <v>1932</v>
      </c>
      <c r="E650" s="12" t="s">
        <v>1591</v>
      </c>
      <c r="F650" s="12" t="s">
        <v>1086</v>
      </c>
      <c r="G650" s="12" t="s">
        <v>311</v>
      </c>
      <c r="H650" s="14">
        <v>12</v>
      </c>
      <c r="I650" s="12" t="s">
        <v>1099</v>
      </c>
      <c r="J650" s="12" t="s">
        <v>318</v>
      </c>
      <c r="K650" s="12" t="s">
        <v>1204</v>
      </c>
      <c r="L650" s="12" t="s">
        <v>1263</v>
      </c>
      <c r="M650" s="12" t="s">
        <v>1080</v>
      </c>
      <c r="N650" s="12" t="s">
        <v>549</v>
      </c>
      <c r="O650" s="19">
        <v>39670043</v>
      </c>
      <c r="P650" s="19">
        <v>39000127</v>
      </c>
      <c r="Q650" s="31">
        <f t="shared" si="67"/>
        <v>98.311279874337416</v>
      </c>
      <c r="R650" s="17">
        <v>35621486</v>
      </c>
      <c r="S650" s="31">
        <f t="shared" si="68"/>
        <v>91.336846159500979</v>
      </c>
      <c r="T650" s="17">
        <v>26199832</v>
      </c>
      <c r="U650" s="32">
        <f t="shared" si="66"/>
        <v>67.178837648400474</v>
      </c>
      <c r="V650" s="32">
        <f t="shared" si="69"/>
        <v>66.044375096845755</v>
      </c>
    </row>
    <row r="651" spans="1:22" x14ac:dyDescent="0.25">
      <c r="A651" s="12" t="s">
        <v>322</v>
      </c>
      <c r="B651" s="12" t="s">
        <v>0</v>
      </c>
      <c r="C651" s="12">
        <v>1206</v>
      </c>
      <c r="D651" s="12" t="s">
        <v>1933</v>
      </c>
      <c r="E651" s="12" t="s">
        <v>1593</v>
      </c>
      <c r="F651" s="12" t="s">
        <v>1086</v>
      </c>
      <c r="G651" s="12" t="s">
        <v>311</v>
      </c>
      <c r="H651" s="14">
        <v>12</v>
      </c>
      <c r="I651" s="12" t="s">
        <v>1099</v>
      </c>
      <c r="J651" s="12" t="s">
        <v>318</v>
      </c>
      <c r="K651" s="12" t="s">
        <v>1204</v>
      </c>
      <c r="L651" s="12" t="s">
        <v>1263</v>
      </c>
      <c r="M651" s="12" t="s">
        <v>1083</v>
      </c>
      <c r="N651" s="12" t="s">
        <v>550</v>
      </c>
      <c r="O651" s="19">
        <v>40036068</v>
      </c>
      <c r="P651" s="19">
        <v>39180828</v>
      </c>
      <c r="Q651" s="31">
        <f t="shared" si="67"/>
        <v>97.86382618792635</v>
      </c>
      <c r="R651" s="17">
        <v>35939813</v>
      </c>
      <c r="S651" s="31">
        <f t="shared" si="68"/>
        <v>91.728058937396625</v>
      </c>
      <c r="T651" s="17">
        <v>26653762</v>
      </c>
      <c r="U651" s="32">
        <f t="shared" si="66"/>
        <v>68.027561847340237</v>
      </c>
      <c r="V651" s="32">
        <f t="shared" si="69"/>
        <v>66.574374886165145</v>
      </c>
    </row>
    <row r="652" spans="1:22" x14ac:dyDescent="0.25">
      <c r="A652" s="12" t="s">
        <v>322</v>
      </c>
      <c r="B652" s="12" t="s">
        <v>0</v>
      </c>
      <c r="C652" s="12">
        <v>1207</v>
      </c>
      <c r="D652" s="12" t="s">
        <v>1934</v>
      </c>
      <c r="E652" s="12" t="s">
        <v>1595</v>
      </c>
      <c r="F652" s="12" t="s">
        <v>1086</v>
      </c>
      <c r="G652" s="12" t="s">
        <v>311</v>
      </c>
      <c r="H652" s="14" t="s">
        <v>313</v>
      </c>
      <c r="I652" s="12" t="s">
        <v>1214</v>
      </c>
      <c r="J652" s="12" t="s">
        <v>318</v>
      </c>
      <c r="K652" s="12" t="s">
        <v>1204</v>
      </c>
      <c r="L652" s="12" t="s">
        <v>1079</v>
      </c>
      <c r="M652" s="12" t="s">
        <v>1074</v>
      </c>
      <c r="N652" s="12" t="s">
        <v>551</v>
      </c>
      <c r="O652" s="19">
        <v>30801971</v>
      </c>
      <c r="P652" s="19">
        <v>30226436</v>
      </c>
      <c r="Q652" s="31">
        <f t="shared" si="67"/>
        <v>98.13149944203245</v>
      </c>
      <c r="R652" s="17">
        <v>25704059</v>
      </c>
      <c r="S652" s="31">
        <f t="shared" si="68"/>
        <v>85.038338625169047</v>
      </c>
      <c r="T652" s="17">
        <v>19548818</v>
      </c>
      <c r="U652" s="32">
        <f t="shared" si="66"/>
        <v>64.674571623329996</v>
      </c>
      <c r="V652" s="32">
        <f t="shared" si="69"/>
        <v>63.466126891684951</v>
      </c>
    </row>
    <row r="653" spans="1:22" x14ac:dyDescent="0.25">
      <c r="A653" s="12" t="s">
        <v>322</v>
      </c>
      <c r="B653" s="12" t="s">
        <v>0</v>
      </c>
      <c r="C653" s="12">
        <v>1208</v>
      </c>
      <c r="D653" s="12" t="s">
        <v>1935</v>
      </c>
      <c r="E653" s="12" t="s">
        <v>1597</v>
      </c>
      <c r="F653" s="12" t="s">
        <v>1086</v>
      </c>
      <c r="G653" s="12" t="s">
        <v>311</v>
      </c>
      <c r="H653" s="14" t="s">
        <v>313</v>
      </c>
      <c r="I653" s="12" t="s">
        <v>1214</v>
      </c>
      <c r="J653" s="12" t="s">
        <v>318</v>
      </c>
      <c r="K653" s="12" t="s">
        <v>1204</v>
      </c>
      <c r="L653" s="12" t="s">
        <v>1079</v>
      </c>
      <c r="M653" s="12" t="s">
        <v>1080</v>
      </c>
      <c r="N653" s="12" t="s">
        <v>552</v>
      </c>
      <c r="O653" s="19">
        <v>38696486</v>
      </c>
      <c r="P653" s="19">
        <v>38286002</v>
      </c>
      <c r="Q653" s="31">
        <f t="shared" si="67"/>
        <v>98.939221509674041</v>
      </c>
      <c r="R653" s="17">
        <v>35048892</v>
      </c>
      <c r="S653" s="31">
        <f t="shared" si="68"/>
        <v>91.544925479552546</v>
      </c>
      <c r="T653" s="17">
        <v>26306287</v>
      </c>
      <c r="U653" s="32">
        <f t="shared" si="66"/>
        <v>68.70993476937079</v>
      </c>
      <c r="V653" s="32">
        <f t="shared" si="69"/>
        <v>67.981074560620314</v>
      </c>
    </row>
    <row r="654" spans="1:22" x14ac:dyDescent="0.25">
      <c r="A654" s="12" t="s">
        <v>322</v>
      </c>
      <c r="B654" s="12" t="s">
        <v>0</v>
      </c>
      <c r="C654" s="12">
        <v>1209</v>
      </c>
      <c r="D654" s="12" t="s">
        <v>1936</v>
      </c>
      <c r="E654" s="12" t="s">
        <v>1599</v>
      </c>
      <c r="F654" s="12" t="s">
        <v>1086</v>
      </c>
      <c r="G654" s="12" t="s">
        <v>311</v>
      </c>
      <c r="H654" s="14" t="s">
        <v>313</v>
      </c>
      <c r="I654" s="12" t="s">
        <v>1214</v>
      </c>
      <c r="J654" s="12" t="s">
        <v>318</v>
      </c>
      <c r="K654" s="12" t="s">
        <v>1204</v>
      </c>
      <c r="L654" s="12" t="s">
        <v>1079</v>
      </c>
      <c r="M654" s="12" t="s">
        <v>1083</v>
      </c>
      <c r="N654" s="12" t="s">
        <v>553</v>
      </c>
      <c r="O654" s="19">
        <v>46282608</v>
      </c>
      <c r="P654" s="19">
        <v>45844575</v>
      </c>
      <c r="Q654" s="31">
        <f t="shared" si="67"/>
        <v>99.053568891364122</v>
      </c>
      <c r="R654" s="17">
        <v>41682845</v>
      </c>
      <c r="S654" s="31">
        <f t="shared" si="68"/>
        <v>90.922088382322229</v>
      </c>
      <c r="T654" s="17">
        <v>31425261</v>
      </c>
      <c r="U654" s="32">
        <f t="shared" si="66"/>
        <v>68.547393012150295</v>
      </c>
      <c r="V654" s="32">
        <f t="shared" si="69"/>
        <v>67.898639160524397</v>
      </c>
    </row>
    <row r="655" spans="1:22" x14ac:dyDescent="0.25">
      <c r="A655" s="12" t="s">
        <v>322</v>
      </c>
      <c r="B655" s="12" t="s">
        <v>0</v>
      </c>
      <c r="C655" s="12">
        <v>1210</v>
      </c>
      <c r="D655" s="12" t="s">
        <v>1937</v>
      </c>
      <c r="E655" s="12" t="s">
        <v>1601</v>
      </c>
      <c r="F655" s="12" t="s">
        <v>1086</v>
      </c>
      <c r="G655" s="12" t="s">
        <v>311</v>
      </c>
      <c r="H655" s="14">
        <v>18</v>
      </c>
      <c r="I655" s="12" t="s">
        <v>1082</v>
      </c>
      <c r="J655" s="12" t="s">
        <v>318</v>
      </c>
      <c r="K655" s="12" t="s">
        <v>1204</v>
      </c>
      <c r="L655" s="12" t="s">
        <v>1441</v>
      </c>
      <c r="M655" s="12" t="s">
        <v>1074</v>
      </c>
      <c r="N655" s="12" t="s">
        <v>554</v>
      </c>
      <c r="O655" s="19">
        <v>31054222</v>
      </c>
      <c r="P655" s="19">
        <v>30219179</v>
      </c>
      <c r="Q655" s="31">
        <f t="shared" si="67"/>
        <v>97.31101619612302</v>
      </c>
      <c r="R655" s="17">
        <v>25397169</v>
      </c>
      <c r="S655" s="31">
        <f t="shared" si="68"/>
        <v>84.043213086629521</v>
      </c>
      <c r="T655" s="17">
        <v>19595635</v>
      </c>
      <c r="U655" s="32">
        <f t="shared" si="66"/>
        <v>64.845027722295171</v>
      </c>
      <c r="V655" s="32">
        <f t="shared" si="69"/>
        <v>63.101355429223119</v>
      </c>
    </row>
    <row r="656" spans="1:22" x14ac:dyDescent="0.25">
      <c r="A656" s="12" t="s">
        <v>322</v>
      </c>
      <c r="B656" s="12" t="s">
        <v>0</v>
      </c>
      <c r="C656" s="12">
        <v>1211</v>
      </c>
      <c r="D656" s="12" t="s">
        <v>1938</v>
      </c>
      <c r="E656" s="12" t="s">
        <v>1603</v>
      </c>
      <c r="F656" s="12" t="s">
        <v>1086</v>
      </c>
      <c r="G656" s="12" t="s">
        <v>311</v>
      </c>
      <c r="H656" s="14">
        <v>18</v>
      </c>
      <c r="I656" s="12" t="s">
        <v>1082</v>
      </c>
      <c r="J656" s="12" t="s">
        <v>318</v>
      </c>
      <c r="K656" s="12" t="s">
        <v>1204</v>
      </c>
      <c r="L656" s="12" t="s">
        <v>1441</v>
      </c>
      <c r="M656" s="12" t="s">
        <v>1080</v>
      </c>
      <c r="N656" s="12" t="s">
        <v>555</v>
      </c>
      <c r="O656" s="19">
        <v>37400195</v>
      </c>
      <c r="P656" s="19">
        <v>36999393</v>
      </c>
      <c r="Q656" s="31">
        <f t="shared" si="67"/>
        <v>98.92834248591484</v>
      </c>
      <c r="R656" s="17">
        <v>33739966</v>
      </c>
      <c r="S656" s="31">
        <f t="shared" si="68"/>
        <v>91.190593315949812</v>
      </c>
      <c r="T656" s="17">
        <v>25888023</v>
      </c>
      <c r="U656" s="32">
        <f t="shared" si="66"/>
        <v>69.968777595891908</v>
      </c>
      <c r="V656" s="32">
        <f t="shared" si="69"/>
        <v>69.21895193327201</v>
      </c>
    </row>
    <row r="657" spans="1:22" x14ac:dyDescent="0.25">
      <c r="A657" s="12" t="s">
        <v>322</v>
      </c>
      <c r="B657" s="12" t="s">
        <v>0</v>
      </c>
      <c r="C657" s="12">
        <v>1212</v>
      </c>
      <c r="D657" s="12" t="s">
        <v>1939</v>
      </c>
      <c r="E657" s="12" t="s">
        <v>1605</v>
      </c>
      <c r="F657" s="12" t="s">
        <v>1086</v>
      </c>
      <c r="G657" s="12" t="s">
        <v>311</v>
      </c>
      <c r="H657" s="14">
        <v>18</v>
      </c>
      <c r="I657" s="12" t="s">
        <v>1082</v>
      </c>
      <c r="J657" s="12" t="s">
        <v>318</v>
      </c>
      <c r="K657" s="12" t="s">
        <v>1204</v>
      </c>
      <c r="L657" s="12" t="s">
        <v>1441</v>
      </c>
      <c r="M657" s="12" t="s">
        <v>1083</v>
      </c>
      <c r="N657" s="12" t="s">
        <v>556</v>
      </c>
      <c r="O657" s="19">
        <v>34356149</v>
      </c>
      <c r="P657" s="19">
        <v>33723669</v>
      </c>
      <c r="Q657" s="31">
        <f t="shared" si="67"/>
        <v>98.159048617468741</v>
      </c>
      <c r="R657" s="17">
        <v>30437323</v>
      </c>
      <c r="S657" s="31">
        <f t="shared" si="68"/>
        <v>90.255075745168767</v>
      </c>
      <c r="T657" s="17">
        <v>23186409</v>
      </c>
      <c r="U657" s="32">
        <f t="shared" si="66"/>
        <v>68.754111541066308</v>
      </c>
      <c r="V657" s="32">
        <f t="shared" si="69"/>
        <v>67.488381774103956</v>
      </c>
    </row>
    <row r="658" spans="1:22" x14ac:dyDescent="0.25">
      <c r="A658" s="12" t="s">
        <v>322</v>
      </c>
      <c r="B658" s="12" t="s">
        <v>0</v>
      </c>
      <c r="C658" s="12">
        <v>1213</v>
      </c>
      <c r="D658" s="12" t="s">
        <v>1940</v>
      </c>
      <c r="E658" s="12" t="s">
        <v>1607</v>
      </c>
      <c r="F658" s="12" t="s">
        <v>1086</v>
      </c>
      <c r="G658" s="12" t="s">
        <v>313</v>
      </c>
      <c r="H658" s="14" t="s">
        <v>313</v>
      </c>
      <c r="I658" s="12" t="s">
        <v>313</v>
      </c>
      <c r="J658" s="12" t="s">
        <v>319</v>
      </c>
      <c r="K658" s="12" t="s">
        <v>319</v>
      </c>
      <c r="L658" s="12" t="s">
        <v>313</v>
      </c>
      <c r="M658" s="12" t="s">
        <v>1074</v>
      </c>
      <c r="N658" s="12" t="s">
        <v>557</v>
      </c>
      <c r="O658" s="19">
        <v>25709894</v>
      </c>
      <c r="P658" s="19">
        <v>25417027</v>
      </c>
      <c r="Q658" s="31">
        <f t="shared" si="67"/>
        <v>98.860878228436093</v>
      </c>
      <c r="R658" s="17">
        <v>23689957</v>
      </c>
      <c r="S658" s="31">
        <f t="shared" si="68"/>
        <v>93.205066823905085</v>
      </c>
      <c r="T658" s="17">
        <v>17106424</v>
      </c>
      <c r="U658" s="32">
        <f t="shared" si="66"/>
        <v>67.303009120618242</v>
      </c>
      <c r="V658" s="32">
        <f t="shared" si="69"/>
        <v>66.536345890807638</v>
      </c>
    </row>
    <row r="659" spans="1:22" x14ac:dyDescent="0.25">
      <c r="A659" s="12" t="s">
        <v>322</v>
      </c>
      <c r="B659" s="12" t="s">
        <v>0</v>
      </c>
      <c r="C659" s="12">
        <v>1214</v>
      </c>
      <c r="D659" s="12" t="s">
        <v>1941</v>
      </c>
      <c r="E659" s="12" t="s">
        <v>1609</v>
      </c>
      <c r="F659" s="12" t="s">
        <v>1086</v>
      </c>
      <c r="G659" s="12" t="s">
        <v>313</v>
      </c>
      <c r="H659" s="14" t="s">
        <v>313</v>
      </c>
      <c r="I659" s="12" t="s">
        <v>313</v>
      </c>
      <c r="J659" s="12" t="s">
        <v>319</v>
      </c>
      <c r="K659" s="12" t="s">
        <v>319</v>
      </c>
      <c r="L659" s="12" t="s">
        <v>313</v>
      </c>
      <c r="M659" s="12" t="s">
        <v>1080</v>
      </c>
      <c r="N659" s="12" t="s">
        <v>558</v>
      </c>
      <c r="O659" s="19">
        <v>37321906</v>
      </c>
      <c r="P659" s="19">
        <v>36699170</v>
      </c>
      <c r="Q659" s="31">
        <f t="shared" si="67"/>
        <v>98.331446416482592</v>
      </c>
      <c r="R659" s="17">
        <v>34442043</v>
      </c>
      <c r="S659" s="31">
        <f t="shared" si="68"/>
        <v>93.849651095651481</v>
      </c>
      <c r="T659" s="17">
        <v>25575976</v>
      </c>
      <c r="U659" s="32">
        <f t="shared" si="66"/>
        <v>69.690884017267962</v>
      </c>
      <c r="V659" s="32">
        <f t="shared" si="69"/>
        <v>68.528054274612884</v>
      </c>
    </row>
    <row r="660" spans="1:22" x14ac:dyDescent="0.25">
      <c r="A660" s="12" t="s">
        <v>322</v>
      </c>
      <c r="B660" s="12" t="s">
        <v>0</v>
      </c>
      <c r="C660" s="12">
        <v>1215</v>
      </c>
      <c r="D660" s="12" t="s">
        <v>1942</v>
      </c>
      <c r="E660" s="12" t="s">
        <v>1611</v>
      </c>
      <c r="F660" s="12" t="s">
        <v>1086</v>
      </c>
      <c r="G660" s="12" t="s">
        <v>313</v>
      </c>
      <c r="H660" s="14" t="s">
        <v>313</v>
      </c>
      <c r="I660" s="12" t="s">
        <v>313</v>
      </c>
      <c r="J660" s="12" t="s">
        <v>319</v>
      </c>
      <c r="K660" s="12" t="s">
        <v>319</v>
      </c>
      <c r="L660" s="12" t="s">
        <v>313</v>
      </c>
      <c r="M660" s="12" t="s">
        <v>1083</v>
      </c>
      <c r="N660" s="12" t="s">
        <v>559</v>
      </c>
      <c r="O660" s="19">
        <v>35825628</v>
      </c>
      <c r="P660" s="19">
        <v>34735598</v>
      </c>
      <c r="Q660" s="31">
        <f t="shared" si="67"/>
        <v>96.957401556226728</v>
      </c>
      <c r="R660" s="17">
        <v>32564306</v>
      </c>
      <c r="S660" s="31">
        <f t="shared" si="68"/>
        <v>93.749087031695836</v>
      </c>
      <c r="T660" s="17">
        <v>23925051</v>
      </c>
      <c r="U660" s="32">
        <f t="shared" si="66"/>
        <v>68.877613680351786</v>
      </c>
      <c r="V660" s="32">
        <f t="shared" si="69"/>
        <v>66.781944478405237</v>
      </c>
    </row>
    <row r="661" spans="1:22" x14ac:dyDescent="0.25">
      <c r="A661" s="12" t="s">
        <v>322</v>
      </c>
      <c r="B661" s="12" t="s">
        <v>0</v>
      </c>
      <c r="C661" s="12">
        <v>1216</v>
      </c>
      <c r="D661" s="12" t="s">
        <v>1943</v>
      </c>
      <c r="E661" s="12" t="s">
        <v>1613</v>
      </c>
      <c r="F661" s="12" t="s">
        <v>1086</v>
      </c>
      <c r="G661" s="12" t="s">
        <v>312</v>
      </c>
      <c r="H661" s="14" t="s">
        <v>313</v>
      </c>
      <c r="I661" s="12" t="s">
        <v>1108</v>
      </c>
      <c r="J661" s="12" t="s">
        <v>1296</v>
      </c>
      <c r="K661" s="12" t="s">
        <v>1296</v>
      </c>
      <c r="L661" s="12" t="s">
        <v>1111</v>
      </c>
      <c r="M661" s="12" t="s">
        <v>1074</v>
      </c>
      <c r="N661" s="12" t="s">
        <v>560</v>
      </c>
      <c r="O661" s="19">
        <v>26251578</v>
      </c>
      <c r="P661" s="19">
        <v>24971527</v>
      </c>
      <c r="Q661" s="31">
        <f t="shared" si="67"/>
        <v>95.123908360861194</v>
      </c>
      <c r="R661" s="17">
        <v>23121458</v>
      </c>
      <c r="S661" s="31">
        <f t="shared" si="68"/>
        <v>92.591286067528031</v>
      </c>
      <c r="T661" s="17">
        <v>18617436</v>
      </c>
      <c r="U661" s="32">
        <f t="shared" si="66"/>
        <v>74.554655788570727</v>
      </c>
      <c r="V661" s="32">
        <f t="shared" si="69"/>
        <v>70.919302451075509</v>
      </c>
    </row>
    <row r="662" spans="1:22" x14ac:dyDescent="0.25">
      <c r="A662" s="12" t="s">
        <v>322</v>
      </c>
      <c r="B662" s="12" t="s">
        <v>0</v>
      </c>
      <c r="C662" s="12">
        <v>1217</v>
      </c>
      <c r="D662" s="12" t="s">
        <v>1944</v>
      </c>
      <c r="E662" s="12" t="s">
        <v>1615</v>
      </c>
      <c r="F662" s="12" t="s">
        <v>1086</v>
      </c>
      <c r="G662" s="12" t="s">
        <v>312</v>
      </c>
      <c r="H662" s="14" t="s">
        <v>313</v>
      </c>
      <c r="I662" s="12" t="s">
        <v>1108</v>
      </c>
      <c r="J662" s="12" t="s">
        <v>1296</v>
      </c>
      <c r="K662" s="12" t="s">
        <v>1296</v>
      </c>
      <c r="L662" s="12" t="s">
        <v>1111</v>
      </c>
      <c r="M662" s="12" t="s">
        <v>1080</v>
      </c>
      <c r="N662" s="12" t="s">
        <v>561</v>
      </c>
      <c r="O662" s="19">
        <v>29110595</v>
      </c>
      <c r="P662" s="19">
        <v>28318741</v>
      </c>
      <c r="Q662" s="31">
        <f t="shared" si="67"/>
        <v>97.279842614003599</v>
      </c>
      <c r="R662" s="17">
        <v>24763464</v>
      </c>
      <c r="S662" s="31">
        <f t="shared" si="68"/>
        <v>87.445497665309347</v>
      </c>
      <c r="T662" s="17">
        <v>19566699</v>
      </c>
      <c r="U662" s="32">
        <f t="shared" si="66"/>
        <v>69.09452295213265</v>
      </c>
      <c r="V662" s="32">
        <f t="shared" si="69"/>
        <v>67.215043182731236</v>
      </c>
    </row>
    <row r="663" spans="1:22" x14ac:dyDescent="0.25">
      <c r="A663" s="12" t="s">
        <v>322</v>
      </c>
      <c r="B663" s="12" t="s">
        <v>0</v>
      </c>
      <c r="C663" s="12">
        <v>1218</v>
      </c>
      <c r="D663" s="12" t="s">
        <v>1945</v>
      </c>
      <c r="E663" s="12" t="s">
        <v>1617</v>
      </c>
      <c r="F663" s="12" t="s">
        <v>1086</v>
      </c>
      <c r="G663" s="12" t="s">
        <v>312</v>
      </c>
      <c r="H663" s="14" t="s">
        <v>313</v>
      </c>
      <c r="I663" s="12" t="s">
        <v>1108</v>
      </c>
      <c r="J663" s="12" t="s">
        <v>1296</v>
      </c>
      <c r="K663" s="12" t="s">
        <v>1296</v>
      </c>
      <c r="L663" s="12" t="s">
        <v>1111</v>
      </c>
      <c r="M663" s="12" t="s">
        <v>1083</v>
      </c>
      <c r="N663" s="12" t="s">
        <v>562</v>
      </c>
      <c r="O663" s="19">
        <v>24790607</v>
      </c>
      <c r="P663" s="19">
        <v>23741145</v>
      </c>
      <c r="Q663" s="31">
        <f t="shared" si="67"/>
        <v>95.766695022836672</v>
      </c>
      <c r="R663" s="17">
        <v>21960651</v>
      </c>
      <c r="S663" s="31">
        <f t="shared" si="68"/>
        <v>92.500386986390083</v>
      </c>
      <c r="T663" s="17">
        <v>17865618</v>
      </c>
      <c r="U663" s="32">
        <f t="shared" si="66"/>
        <v>75.251711743473194</v>
      </c>
      <c r="V663" s="32">
        <f t="shared" si="69"/>
        <v>72.066077284836155</v>
      </c>
    </row>
    <row r="664" spans="1:22" x14ac:dyDescent="0.25">
      <c r="A664" s="12" t="s">
        <v>322</v>
      </c>
      <c r="B664" s="12" t="s">
        <v>0</v>
      </c>
      <c r="C664" s="12">
        <v>1219</v>
      </c>
      <c r="D664" s="12" t="s">
        <v>1946</v>
      </c>
      <c r="E664" s="12" t="s">
        <v>1619</v>
      </c>
      <c r="F664" s="12" t="s">
        <v>1086</v>
      </c>
      <c r="G664" s="12" t="s">
        <v>312</v>
      </c>
      <c r="H664" s="14" t="s">
        <v>313</v>
      </c>
      <c r="I664" s="12" t="s">
        <v>1108</v>
      </c>
      <c r="J664" s="12" t="s">
        <v>1388</v>
      </c>
      <c r="K664" s="12" t="s">
        <v>1388</v>
      </c>
      <c r="L664" s="12" t="s">
        <v>1119</v>
      </c>
      <c r="M664" s="12" t="s">
        <v>1074</v>
      </c>
      <c r="N664" s="12" t="s">
        <v>563</v>
      </c>
      <c r="O664" s="19">
        <v>38389977</v>
      </c>
      <c r="P664" s="19">
        <v>35742523</v>
      </c>
      <c r="Q664" s="31">
        <f t="shared" si="67"/>
        <v>93.103788522717792</v>
      </c>
      <c r="R664" s="17">
        <v>33069947</v>
      </c>
      <c r="S664" s="31">
        <f t="shared" si="68"/>
        <v>92.522699083106147</v>
      </c>
      <c r="T664" s="17">
        <v>26228480</v>
      </c>
      <c r="U664" s="32">
        <f t="shared" si="66"/>
        <v>73.381725179277353</v>
      </c>
      <c r="V664" s="32">
        <f t="shared" si="69"/>
        <v>68.32116622523634</v>
      </c>
    </row>
    <row r="665" spans="1:22" x14ac:dyDescent="0.25">
      <c r="A665" s="12" t="s">
        <v>322</v>
      </c>
      <c r="B665" s="12" t="s">
        <v>0</v>
      </c>
      <c r="C665" s="12">
        <v>1220</v>
      </c>
      <c r="D665" s="12" t="s">
        <v>1947</v>
      </c>
      <c r="E665" s="12" t="s">
        <v>1621</v>
      </c>
      <c r="F665" s="12" t="s">
        <v>1086</v>
      </c>
      <c r="G665" s="12" t="s">
        <v>312</v>
      </c>
      <c r="H665" s="14" t="s">
        <v>313</v>
      </c>
      <c r="I665" s="12" t="s">
        <v>1108</v>
      </c>
      <c r="J665" s="12" t="s">
        <v>1388</v>
      </c>
      <c r="K665" s="12" t="s">
        <v>1388</v>
      </c>
      <c r="L665" s="12" t="s">
        <v>1119</v>
      </c>
      <c r="M665" s="12" t="s">
        <v>1080</v>
      </c>
      <c r="N665" s="12" t="s">
        <v>564</v>
      </c>
      <c r="O665" s="19">
        <v>35040103</v>
      </c>
      <c r="P665" s="19">
        <v>33635166</v>
      </c>
      <c r="Q665" s="31">
        <f t="shared" si="67"/>
        <v>95.990488384123765</v>
      </c>
      <c r="R665" s="17">
        <v>31294373</v>
      </c>
      <c r="S665" s="31">
        <f t="shared" si="68"/>
        <v>93.040637884766198</v>
      </c>
      <c r="T665" s="17">
        <v>24123356</v>
      </c>
      <c r="U665" s="32">
        <f t="shared" si="66"/>
        <v>71.720639047834638</v>
      </c>
      <c r="V665" s="32">
        <f t="shared" si="69"/>
        <v>68.844991694231041</v>
      </c>
    </row>
    <row r="666" spans="1:22" x14ac:dyDescent="0.25">
      <c r="A666" s="12" t="s">
        <v>322</v>
      </c>
      <c r="B666" s="12" t="s">
        <v>0</v>
      </c>
      <c r="C666" s="12">
        <v>1221</v>
      </c>
      <c r="D666" s="12" t="s">
        <v>1948</v>
      </c>
      <c r="E666" s="12" t="s">
        <v>1623</v>
      </c>
      <c r="F666" s="12" t="s">
        <v>1086</v>
      </c>
      <c r="G666" s="12" t="s">
        <v>312</v>
      </c>
      <c r="H666" s="14" t="s">
        <v>313</v>
      </c>
      <c r="I666" s="12" t="s">
        <v>1108</v>
      </c>
      <c r="J666" s="12" t="s">
        <v>1388</v>
      </c>
      <c r="K666" s="12" t="s">
        <v>1388</v>
      </c>
      <c r="L666" s="12" t="s">
        <v>1119</v>
      </c>
      <c r="M666" s="12" t="s">
        <v>1083</v>
      </c>
      <c r="N666" s="12" t="s">
        <v>565</v>
      </c>
      <c r="O666" s="19">
        <v>16969123</v>
      </c>
      <c r="P666" s="19">
        <v>16171453</v>
      </c>
      <c r="Q666" s="31">
        <f t="shared" si="67"/>
        <v>95.29928564958837</v>
      </c>
      <c r="R666" s="17">
        <v>15103613</v>
      </c>
      <c r="S666" s="31">
        <f t="shared" si="68"/>
        <v>93.396759091468169</v>
      </c>
      <c r="T666" s="17">
        <v>11990184</v>
      </c>
      <c r="U666" s="32">
        <f t="shared" si="66"/>
        <v>74.144135347640074</v>
      </c>
      <c r="V666" s="32">
        <f t="shared" si="69"/>
        <v>70.65883133736493</v>
      </c>
    </row>
    <row r="667" spans="1:22" x14ac:dyDescent="0.25">
      <c r="A667" s="12" t="s">
        <v>322</v>
      </c>
      <c r="B667" s="12" t="s">
        <v>0</v>
      </c>
      <c r="C667" s="12">
        <v>1221</v>
      </c>
      <c r="D667" s="12" t="s">
        <v>1948</v>
      </c>
      <c r="E667" s="12" t="s">
        <v>1623</v>
      </c>
      <c r="F667" s="12" t="s">
        <v>1086</v>
      </c>
      <c r="G667" s="12" t="s">
        <v>312</v>
      </c>
      <c r="H667" s="14" t="s">
        <v>313</v>
      </c>
      <c r="I667" s="12" t="s">
        <v>1108</v>
      </c>
      <c r="J667" s="12" t="s">
        <v>1388</v>
      </c>
      <c r="K667" s="12" t="s">
        <v>1388</v>
      </c>
      <c r="L667" s="12" t="s">
        <v>1119</v>
      </c>
      <c r="M667" s="12" t="s">
        <v>1083</v>
      </c>
      <c r="N667" s="12" t="s">
        <v>566</v>
      </c>
      <c r="O667" s="19">
        <v>4557582</v>
      </c>
      <c r="P667" s="19">
        <v>4342284</v>
      </c>
      <c r="Q667" s="31">
        <f t="shared" si="67"/>
        <v>95.276047693711277</v>
      </c>
      <c r="R667" s="17">
        <v>4062826</v>
      </c>
      <c r="S667" s="31">
        <f t="shared" si="68"/>
        <v>93.564262494116008</v>
      </c>
      <c r="T667" s="17">
        <v>3208451</v>
      </c>
      <c r="U667" s="32">
        <f t="shared" si="66"/>
        <v>73.888557266176051</v>
      </c>
      <c r="V667" s="32">
        <f t="shared" si="69"/>
        <v>70.398097061117056</v>
      </c>
    </row>
    <row r="668" spans="1:22" x14ac:dyDescent="0.25">
      <c r="A668" s="12" t="s">
        <v>322</v>
      </c>
      <c r="B668" s="12" t="s">
        <v>0</v>
      </c>
      <c r="C668" s="12">
        <v>1222</v>
      </c>
      <c r="D668" s="12" t="s">
        <v>1949</v>
      </c>
      <c r="E668" s="12" t="s">
        <v>1625</v>
      </c>
      <c r="F668" s="12" t="s">
        <v>1086</v>
      </c>
      <c r="G668" s="12" t="s">
        <v>312</v>
      </c>
      <c r="H668" s="14" t="s">
        <v>313</v>
      </c>
      <c r="I668" s="12" t="s">
        <v>1108</v>
      </c>
      <c r="J668" s="12" t="s">
        <v>1299</v>
      </c>
      <c r="K668" s="12" t="s">
        <v>1299</v>
      </c>
      <c r="L668" s="12" t="s">
        <v>1112</v>
      </c>
      <c r="M668" s="12" t="s">
        <v>1074</v>
      </c>
      <c r="N668" s="12" t="s">
        <v>567</v>
      </c>
      <c r="O668" s="19">
        <v>12790511</v>
      </c>
      <c r="P668" s="19">
        <v>12570613</v>
      </c>
      <c r="Q668" s="31">
        <f t="shared" si="67"/>
        <v>98.28077236319956</v>
      </c>
      <c r="R668" s="17">
        <v>11738991</v>
      </c>
      <c r="S668" s="31">
        <f t="shared" si="68"/>
        <v>93.384395812678349</v>
      </c>
      <c r="T668" s="17">
        <v>9259673</v>
      </c>
      <c r="U668" s="32">
        <f t="shared" si="66"/>
        <v>73.661268547524301</v>
      </c>
      <c r="V668" s="32">
        <f t="shared" si="69"/>
        <v>72.394863661037462</v>
      </c>
    </row>
    <row r="669" spans="1:22" x14ac:dyDescent="0.25">
      <c r="A669" s="12" t="s">
        <v>322</v>
      </c>
      <c r="B669" s="12" t="s">
        <v>0</v>
      </c>
      <c r="C669" s="12">
        <v>1222</v>
      </c>
      <c r="D669" s="12" t="s">
        <v>1949</v>
      </c>
      <c r="E669" s="12" t="s">
        <v>1625</v>
      </c>
      <c r="F669" s="12" t="s">
        <v>1086</v>
      </c>
      <c r="G669" s="12" t="s">
        <v>312</v>
      </c>
      <c r="H669" s="14" t="s">
        <v>313</v>
      </c>
      <c r="I669" s="12" t="s">
        <v>1108</v>
      </c>
      <c r="J669" s="12" t="s">
        <v>1299</v>
      </c>
      <c r="K669" s="12" t="s">
        <v>1299</v>
      </c>
      <c r="L669" s="12" t="s">
        <v>1112</v>
      </c>
      <c r="M669" s="12" t="s">
        <v>1074</v>
      </c>
      <c r="N669" s="12" t="s">
        <v>568</v>
      </c>
      <c r="O669" s="19">
        <v>6384487</v>
      </c>
      <c r="P669" s="19">
        <v>6264639</v>
      </c>
      <c r="Q669" s="31">
        <f t="shared" si="67"/>
        <v>98.122824903551376</v>
      </c>
      <c r="R669" s="17">
        <v>5822260</v>
      </c>
      <c r="S669" s="31">
        <f t="shared" si="68"/>
        <v>92.938475784478555</v>
      </c>
      <c r="T669" s="17">
        <v>4590873</v>
      </c>
      <c r="U669" s="32">
        <f t="shared" si="66"/>
        <v>73.282323211281607</v>
      </c>
      <c r="V669" s="32">
        <f t="shared" si="69"/>
        <v>71.906685689860439</v>
      </c>
    </row>
    <row r="670" spans="1:22" x14ac:dyDescent="0.25">
      <c r="A670" s="12" t="s">
        <v>322</v>
      </c>
      <c r="B670" s="12" t="s">
        <v>0</v>
      </c>
      <c r="C670" s="12">
        <v>1222</v>
      </c>
      <c r="D670" s="12" t="s">
        <v>1949</v>
      </c>
      <c r="E670" s="12" t="s">
        <v>1625</v>
      </c>
      <c r="F670" s="12" t="s">
        <v>1086</v>
      </c>
      <c r="G670" s="12" t="s">
        <v>312</v>
      </c>
      <c r="H670" s="14" t="s">
        <v>313</v>
      </c>
      <c r="I670" s="12" t="s">
        <v>1108</v>
      </c>
      <c r="J670" s="12" t="s">
        <v>1299</v>
      </c>
      <c r="K670" s="12" t="s">
        <v>1299</v>
      </c>
      <c r="L670" s="12" t="s">
        <v>1112</v>
      </c>
      <c r="M670" s="12" t="s">
        <v>1074</v>
      </c>
      <c r="N670" s="12" t="s">
        <v>569</v>
      </c>
      <c r="O670" s="19">
        <v>5702634</v>
      </c>
      <c r="P670" s="19">
        <v>5583553</v>
      </c>
      <c r="Q670" s="31">
        <f t="shared" si="67"/>
        <v>97.911824605962792</v>
      </c>
      <c r="R670" s="17">
        <v>5182746</v>
      </c>
      <c r="S670" s="31">
        <f t="shared" si="68"/>
        <v>92.821649584055166</v>
      </c>
      <c r="T670" s="17">
        <v>4100031</v>
      </c>
      <c r="U670" s="32">
        <f t="shared" si="66"/>
        <v>73.430502047710476</v>
      </c>
      <c r="V670" s="32">
        <f t="shared" si="69"/>
        <v>71.897144372232205</v>
      </c>
    </row>
    <row r="671" spans="1:22" x14ac:dyDescent="0.25">
      <c r="A671" s="12" t="s">
        <v>322</v>
      </c>
      <c r="B671" s="12" t="s">
        <v>0</v>
      </c>
      <c r="C671" s="12">
        <v>1223</v>
      </c>
      <c r="D671" s="12" t="s">
        <v>1950</v>
      </c>
      <c r="E671" s="12" t="s">
        <v>1627</v>
      </c>
      <c r="F671" s="12" t="s">
        <v>1086</v>
      </c>
      <c r="G671" s="12" t="s">
        <v>312</v>
      </c>
      <c r="H671" s="14" t="s">
        <v>313</v>
      </c>
      <c r="I671" s="12" t="s">
        <v>1108</v>
      </c>
      <c r="J671" s="12" t="s">
        <v>1299</v>
      </c>
      <c r="K671" s="12" t="s">
        <v>1299</v>
      </c>
      <c r="L671" s="12" t="s">
        <v>1112</v>
      </c>
      <c r="M671" s="12" t="s">
        <v>1080</v>
      </c>
      <c r="N671" s="12" t="s">
        <v>570</v>
      </c>
      <c r="O671" s="19">
        <v>36967077</v>
      </c>
      <c r="P671" s="19">
        <v>35570688</v>
      </c>
      <c r="Q671" s="31">
        <f t="shared" si="67"/>
        <v>96.222614517236522</v>
      </c>
      <c r="R671" s="17">
        <v>33170049</v>
      </c>
      <c r="S671" s="31">
        <f t="shared" si="68"/>
        <v>93.251075154914062</v>
      </c>
      <c r="T671" s="17">
        <v>25640500</v>
      </c>
      <c r="U671" s="32">
        <f t="shared" si="66"/>
        <v>72.083227628321396</v>
      </c>
      <c r="V671" s="32">
        <f t="shared" si="69"/>
        <v>69.360366252381809</v>
      </c>
    </row>
    <row r="672" spans="1:22" x14ac:dyDescent="0.25">
      <c r="A672" s="12" t="s">
        <v>322</v>
      </c>
      <c r="B672" s="12" t="s">
        <v>0</v>
      </c>
      <c r="C672" s="12">
        <v>1224</v>
      </c>
      <c r="D672" s="12" t="s">
        <v>1951</v>
      </c>
      <c r="E672" s="12" t="s">
        <v>1629</v>
      </c>
      <c r="F672" s="12" t="s">
        <v>1086</v>
      </c>
      <c r="G672" s="12" t="s">
        <v>312</v>
      </c>
      <c r="H672" s="14" t="s">
        <v>313</v>
      </c>
      <c r="I672" s="12" t="s">
        <v>1108</v>
      </c>
      <c r="J672" s="12" t="s">
        <v>1299</v>
      </c>
      <c r="K672" s="12" t="s">
        <v>1299</v>
      </c>
      <c r="L672" s="12" t="s">
        <v>1112</v>
      </c>
      <c r="M672" s="12" t="s">
        <v>1083</v>
      </c>
      <c r="N672" s="12" t="s">
        <v>571</v>
      </c>
      <c r="O672" s="19">
        <v>39707891</v>
      </c>
      <c r="P672" s="19">
        <v>38851053</v>
      </c>
      <c r="Q672" s="31">
        <f t="shared" si="67"/>
        <v>97.842146791427425</v>
      </c>
      <c r="R672" s="17">
        <v>36027040</v>
      </c>
      <c r="S672" s="31">
        <f t="shared" si="68"/>
        <v>92.731180284868984</v>
      </c>
      <c r="T672" s="17">
        <v>28222926</v>
      </c>
      <c r="U672" s="32">
        <f t="shared" si="66"/>
        <v>72.64391521125566</v>
      </c>
      <c r="V672" s="32">
        <f t="shared" si="69"/>
        <v>71.07636615603684</v>
      </c>
    </row>
    <row r="673" spans="1:22" x14ac:dyDescent="0.25">
      <c r="A673" s="12" t="s">
        <v>322</v>
      </c>
      <c r="B673" s="12" t="s">
        <v>0</v>
      </c>
      <c r="C673" s="12">
        <v>1225</v>
      </c>
      <c r="D673" s="12" t="s">
        <v>1952</v>
      </c>
      <c r="E673" s="12" t="s">
        <v>1631</v>
      </c>
      <c r="F673" s="12" t="s">
        <v>1090</v>
      </c>
      <c r="G673" s="12" t="s">
        <v>311</v>
      </c>
      <c r="H673" s="14" t="s">
        <v>313</v>
      </c>
      <c r="I673" s="12" t="s">
        <v>1214</v>
      </c>
      <c r="J673" s="12" t="s">
        <v>318</v>
      </c>
      <c r="K673" s="12" t="s">
        <v>1204</v>
      </c>
      <c r="L673" s="12" t="s">
        <v>1079</v>
      </c>
      <c r="M673" s="12" t="s">
        <v>1074</v>
      </c>
      <c r="N673" s="12" t="s">
        <v>572</v>
      </c>
      <c r="O673" s="19">
        <v>41020834</v>
      </c>
      <c r="P673" s="19">
        <v>40691549</v>
      </c>
      <c r="Q673" s="31">
        <f t="shared" si="67"/>
        <v>99.197273756062586</v>
      </c>
      <c r="R673" s="17">
        <v>36777659</v>
      </c>
      <c r="S673" s="31">
        <f t="shared" si="68"/>
        <v>90.381565469527843</v>
      </c>
      <c r="T673" s="17">
        <v>27755434</v>
      </c>
      <c r="U673" s="32">
        <f t="shared" si="66"/>
        <v>68.209332606138929</v>
      </c>
      <c r="V673" s="32">
        <f t="shared" si="69"/>
        <v>67.661798392494902</v>
      </c>
    </row>
    <row r="674" spans="1:22" x14ac:dyDescent="0.25">
      <c r="A674" s="12" t="s">
        <v>322</v>
      </c>
      <c r="B674" s="12" t="s">
        <v>0</v>
      </c>
      <c r="C674" s="12">
        <v>1226</v>
      </c>
      <c r="D674" s="12" t="s">
        <v>1953</v>
      </c>
      <c r="E674" s="12" t="s">
        <v>1633</v>
      </c>
      <c r="F674" s="12" t="s">
        <v>1090</v>
      </c>
      <c r="G674" s="12" t="s">
        <v>311</v>
      </c>
      <c r="H674" s="14" t="s">
        <v>313</v>
      </c>
      <c r="I674" s="12" t="s">
        <v>1214</v>
      </c>
      <c r="J674" s="12" t="s">
        <v>318</v>
      </c>
      <c r="K674" s="12" t="s">
        <v>1204</v>
      </c>
      <c r="L674" s="12" t="s">
        <v>1079</v>
      </c>
      <c r="M674" s="12" t="s">
        <v>1080</v>
      </c>
      <c r="N674" s="12" t="s">
        <v>573</v>
      </c>
      <c r="O674" s="19">
        <v>24677483</v>
      </c>
      <c r="P674" s="19">
        <v>24336857</v>
      </c>
      <c r="Q674" s="31">
        <f t="shared" si="67"/>
        <v>98.619689050135293</v>
      </c>
      <c r="R674" s="17">
        <v>22274236</v>
      </c>
      <c r="S674" s="31">
        <f t="shared" si="68"/>
        <v>91.524702635184155</v>
      </c>
      <c r="T674" s="17">
        <v>16263101</v>
      </c>
      <c r="U674" s="32">
        <f t="shared" si="66"/>
        <v>66.824984836784793</v>
      </c>
      <c r="V674" s="32">
        <f t="shared" si="69"/>
        <v>65.902592253837227</v>
      </c>
    </row>
    <row r="675" spans="1:22" x14ac:dyDescent="0.25">
      <c r="A675" s="12" t="s">
        <v>322</v>
      </c>
      <c r="B675" s="12" t="s">
        <v>0</v>
      </c>
      <c r="C675" s="12">
        <v>1227</v>
      </c>
      <c r="D675" s="12" t="s">
        <v>1954</v>
      </c>
      <c r="E675" s="12" t="s">
        <v>1635</v>
      </c>
      <c r="F675" s="12" t="s">
        <v>1090</v>
      </c>
      <c r="G675" s="12" t="s">
        <v>311</v>
      </c>
      <c r="H675" s="14" t="s">
        <v>313</v>
      </c>
      <c r="I675" s="12" t="s">
        <v>1214</v>
      </c>
      <c r="J675" s="12" t="s">
        <v>318</v>
      </c>
      <c r="K675" s="12" t="s">
        <v>1204</v>
      </c>
      <c r="L675" s="12" t="s">
        <v>1079</v>
      </c>
      <c r="M675" s="12" t="s">
        <v>1083</v>
      </c>
      <c r="N675" s="12" t="s">
        <v>574</v>
      </c>
      <c r="O675" s="19">
        <v>7687338</v>
      </c>
      <c r="P675" s="19">
        <v>7617171</v>
      </c>
      <c r="Q675" s="31">
        <f t="shared" si="67"/>
        <v>99.087239301823331</v>
      </c>
      <c r="R675" s="17">
        <v>6933540</v>
      </c>
      <c r="S675" s="31">
        <f t="shared" si="68"/>
        <v>91.025132559056374</v>
      </c>
      <c r="T675" s="17">
        <v>5002372</v>
      </c>
      <c r="U675" s="32">
        <f t="shared" si="66"/>
        <v>65.672307999912306</v>
      </c>
      <c r="V675" s="32">
        <f t="shared" si="69"/>
        <v>65.072876982903566</v>
      </c>
    </row>
    <row r="676" spans="1:22" x14ac:dyDescent="0.25">
      <c r="A676" s="12" t="s">
        <v>322</v>
      </c>
      <c r="B676" s="12" t="s">
        <v>0</v>
      </c>
      <c r="C676" s="12">
        <v>1227</v>
      </c>
      <c r="D676" s="12" t="s">
        <v>1954</v>
      </c>
      <c r="E676" s="12" t="s">
        <v>1635</v>
      </c>
      <c r="F676" s="12" t="s">
        <v>1090</v>
      </c>
      <c r="G676" s="12" t="s">
        <v>311</v>
      </c>
      <c r="H676" s="14" t="s">
        <v>313</v>
      </c>
      <c r="I676" s="12" t="s">
        <v>1214</v>
      </c>
      <c r="J676" s="12" t="s">
        <v>318</v>
      </c>
      <c r="K676" s="12" t="s">
        <v>1204</v>
      </c>
      <c r="L676" s="12" t="s">
        <v>1079</v>
      </c>
      <c r="M676" s="12" t="s">
        <v>1083</v>
      </c>
      <c r="N676" s="12" t="s">
        <v>575</v>
      </c>
      <c r="O676" s="19">
        <v>26095517</v>
      </c>
      <c r="P676" s="19">
        <v>25860754</v>
      </c>
      <c r="Q676" s="31">
        <f t="shared" si="67"/>
        <v>99.100370381625325</v>
      </c>
      <c r="R676" s="17">
        <v>23511120</v>
      </c>
      <c r="S676" s="31">
        <f t="shared" si="68"/>
        <v>90.914286567205266</v>
      </c>
      <c r="T676" s="17">
        <v>16893574</v>
      </c>
      <c r="U676" s="32">
        <f t="shared" si="66"/>
        <v>65.325140945233073</v>
      </c>
      <c r="V676" s="32">
        <f t="shared" si="69"/>
        <v>64.737456629044758</v>
      </c>
    </row>
    <row r="677" spans="1:22" x14ac:dyDescent="0.25">
      <c r="A677" s="12" t="s">
        <v>322</v>
      </c>
      <c r="B677" s="12" t="s">
        <v>0</v>
      </c>
      <c r="C677" s="12">
        <v>1228</v>
      </c>
      <c r="D677" s="12" t="s">
        <v>1955</v>
      </c>
      <c r="E677" s="12" t="s">
        <v>1637</v>
      </c>
      <c r="F677" s="12" t="s">
        <v>1090</v>
      </c>
      <c r="G677" s="12" t="s">
        <v>313</v>
      </c>
      <c r="H677" s="14" t="s">
        <v>313</v>
      </c>
      <c r="I677" s="12" t="s">
        <v>313</v>
      </c>
      <c r="J677" s="12" t="s">
        <v>1296</v>
      </c>
      <c r="K677" s="12" t="s">
        <v>1296</v>
      </c>
      <c r="L677" s="12" t="s">
        <v>1120</v>
      </c>
      <c r="M677" s="12" t="s">
        <v>1074</v>
      </c>
      <c r="N677" s="12" t="s">
        <v>576</v>
      </c>
      <c r="O677" s="19">
        <v>22006526</v>
      </c>
      <c r="P677" s="19">
        <v>21670187</v>
      </c>
      <c r="Q677" s="31">
        <f t="shared" si="67"/>
        <v>98.471639730868915</v>
      </c>
      <c r="R677" s="17">
        <v>20233495</v>
      </c>
      <c r="S677" s="31">
        <f t="shared" si="68"/>
        <v>93.370191037114722</v>
      </c>
      <c r="T677" s="17">
        <v>14742228</v>
      </c>
      <c r="U677" s="32">
        <f t="shared" si="66"/>
        <v>68.029999002777402</v>
      </c>
      <c r="V677" s="32">
        <f t="shared" si="69"/>
        <v>66.990255526928706</v>
      </c>
    </row>
    <row r="678" spans="1:22" x14ac:dyDescent="0.25">
      <c r="A678" s="12" t="s">
        <v>322</v>
      </c>
      <c r="B678" s="12" t="s">
        <v>0</v>
      </c>
      <c r="C678" s="12">
        <v>1229</v>
      </c>
      <c r="D678" s="12" t="s">
        <v>1956</v>
      </c>
      <c r="E678" s="12" t="s">
        <v>1639</v>
      </c>
      <c r="F678" s="12" t="s">
        <v>1090</v>
      </c>
      <c r="G678" s="12" t="s">
        <v>313</v>
      </c>
      <c r="H678" s="14" t="s">
        <v>313</v>
      </c>
      <c r="I678" s="12" t="s">
        <v>313</v>
      </c>
      <c r="J678" s="12" t="s">
        <v>1296</v>
      </c>
      <c r="K678" s="12" t="s">
        <v>1296</v>
      </c>
      <c r="L678" s="12" t="s">
        <v>1120</v>
      </c>
      <c r="M678" s="12" t="s">
        <v>1080</v>
      </c>
      <c r="N678" s="12" t="s">
        <v>577</v>
      </c>
      <c r="O678" s="19">
        <v>24440971</v>
      </c>
      <c r="P678" s="19">
        <v>23430590</v>
      </c>
      <c r="Q678" s="31">
        <f t="shared" si="67"/>
        <v>95.866035764291041</v>
      </c>
      <c r="R678" s="17">
        <v>21999061</v>
      </c>
      <c r="S678" s="31">
        <f t="shared" si="68"/>
        <v>93.89034164312551</v>
      </c>
      <c r="T678" s="17">
        <v>16211481</v>
      </c>
      <c r="U678" s="32">
        <f t="shared" si="66"/>
        <v>69.18938447559367</v>
      </c>
      <c r="V678" s="32">
        <f t="shared" si="69"/>
        <v>66.329120066465435</v>
      </c>
    </row>
    <row r="679" spans="1:22" x14ac:dyDescent="0.25">
      <c r="A679" s="12" t="s">
        <v>322</v>
      </c>
      <c r="B679" s="12" t="s">
        <v>0</v>
      </c>
      <c r="C679" s="12">
        <v>1230</v>
      </c>
      <c r="D679" s="12" t="s">
        <v>1957</v>
      </c>
      <c r="E679" s="12" t="s">
        <v>1641</v>
      </c>
      <c r="F679" s="12" t="s">
        <v>1090</v>
      </c>
      <c r="G679" s="12" t="s">
        <v>313</v>
      </c>
      <c r="H679" s="14" t="s">
        <v>313</v>
      </c>
      <c r="I679" s="12" t="s">
        <v>313</v>
      </c>
      <c r="J679" s="12" t="s">
        <v>1296</v>
      </c>
      <c r="K679" s="12" t="s">
        <v>1296</v>
      </c>
      <c r="L679" s="12" t="s">
        <v>1120</v>
      </c>
      <c r="M679" s="12" t="s">
        <v>1083</v>
      </c>
      <c r="N679" s="12" t="s">
        <v>578</v>
      </c>
      <c r="O679" s="19">
        <v>26156573</v>
      </c>
      <c r="P679" s="19">
        <v>25759257</v>
      </c>
      <c r="Q679" s="31">
        <f t="shared" si="67"/>
        <v>98.481008960921599</v>
      </c>
      <c r="R679" s="17">
        <v>24190720</v>
      </c>
      <c r="S679" s="31">
        <f t="shared" si="68"/>
        <v>93.910783218630883</v>
      </c>
      <c r="T679" s="17">
        <v>17716111</v>
      </c>
      <c r="U679" s="32">
        <f t="shared" ref="U679:U742" si="70">T679/P679*100</f>
        <v>68.77570653532436</v>
      </c>
      <c r="V679" s="32">
        <f t="shared" si="69"/>
        <v>67.731009715989927</v>
      </c>
    </row>
    <row r="680" spans="1:22" x14ac:dyDescent="0.25">
      <c r="A680" s="12" t="s">
        <v>322</v>
      </c>
      <c r="B680" s="12" t="s">
        <v>0</v>
      </c>
      <c r="C680" s="12">
        <v>1231</v>
      </c>
      <c r="D680" s="12" t="s">
        <v>1958</v>
      </c>
      <c r="E680" s="12" t="s">
        <v>1643</v>
      </c>
      <c r="F680" s="12" t="s">
        <v>1090</v>
      </c>
      <c r="G680" s="12" t="s">
        <v>313</v>
      </c>
      <c r="H680" s="14" t="s">
        <v>313</v>
      </c>
      <c r="I680" s="12" t="s">
        <v>313</v>
      </c>
      <c r="J680" s="12" t="s">
        <v>1299</v>
      </c>
      <c r="K680" s="12" t="s">
        <v>1299</v>
      </c>
      <c r="L680" s="12" t="s">
        <v>1121</v>
      </c>
      <c r="M680" s="12" t="s">
        <v>1074</v>
      </c>
      <c r="N680" s="12" t="s">
        <v>579</v>
      </c>
      <c r="O680" s="19">
        <v>35244378</v>
      </c>
      <c r="P680" s="19">
        <v>34685725</v>
      </c>
      <c r="Q680" s="31">
        <f t="shared" si="67"/>
        <v>98.414915990289288</v>
      </c>
      <c r="R680" s="17">
        <v>32307365</v>
      </c>
      <c r="S680" s="31">
        <f t="shared" si="68"/>
        <v>93.143115791871153</v>
      </c>
      <c r="T680" s="17">
        <v>23238980</v>
      </c>
      <c r="U680" s="32">
        <f t="shared" si="70"/>
        <v>66.998686058890229</v>
      </c>
      <c r="V680" s="32">
        <f t="shared" si="69"/>
        <v>65.936700599454468</v>
      </c>
    </row>
    <row r="681" spans="1:22" x14ac:dyDescent="0.25">
      <c r="A681" s="12" t="s">
        <v>322</v>
      </c>
      <c r="B681" s="12" t="s">
        <v>0</v>
      </c>
      <c r="C681" s="12">
        <v>1232</v>
      </c>
      <c r="D681" s="12" t="s">
        <v>1959</v>
      </c>
      <c r="E681" s="12" t="s">
        <v>1645</v>
      </c>
      <c r="F681" s="12" t="s">
        <v>1090</v>
      </c>
      <c r="G681" s="12" t="s">
        <v>313</v>
      </c>
      <c r="H681" s="14" t="s">
        <v>313</v>
      </c>
      <c r="I681" s="12" t="s">
        <v>313</v>
      </c>
      <c r="J681" s="12" t="s">
        <v>1299</v>
      </c>
      <c r="K681" s="12" t="s">
        <v>1299</v>
      </c>
      <c r="L681" s="12" t="s">
        <v>1121</v>
      </c>
      <c r="M681" s="12" t="s">
        <v>1080</v>
      </c>
      <c r="N681" s="12" t="s">
        <v>580</v>
      </c>
      <c r="O681" s="19">
        <v>32183745</v>
      </c>
      <c r="P681" s="19">
        <v>31753708</v>
      </c>
      <c r="Q681" s="31">
        <f t="shared" si="67"/>
        <v>98.663806837892849</v>
      </c>
      <c r="R681" s="17">
        <v>29774427</v>
      </c>
      <c r="S681" s="31">
        <f t="shared" si="68"/>
        <v>93.766772056983072</v>
      </c>
      <c r="T681" s="17">
        <v>21586155</v>
      </c>
      <c r="U681" s="32">
        <f t="shared" si="70"/>
        <v>67.979950561994201</v>
      </c>
      <c r="V681" s="32">
        <f t="shared" si="69"/>
        <v>67.07160711098102</v>
      </c>
    </row>
    <row r="682" spans="1:22" x14ac:dyDescent="0.25">
      <c r="A682" s="12" t="s">
        <v>322</v>
      </c>
      <c r="B682" s="12" t="s">
        <v>0</v>
      </c>
      <c r="C682" s="12">
        <v>1233</v>
      </c>
      <c r="D682" s="12" t="s">
        <v>1960</v>
      </c>
      <c r="E682" s="12" t="s">
        <v>1647</v>
      </c>
      <c r="F682" s="12" t="s">
        <v>1090</v>
      </c>
      <c r="G682" s="12" t="s">
        <v>313</v>
      </c>
      <c r="H682" s="14" t="s">
        <v>313</v>
      </c>
      <c r="I682" s="12" t="s">
        <v>313</v>
      </c>
      <c r="J682" s="12" t="s">
        <v>1299</v>
      </c>
      <c r="K682" s="12" t="s">
        <v>1299</v>
      </c>
      <c r="L682" s="12" t="s">
        <v>1121</v>
      </c>
      <c r="M682" s="12" t="s">
        <v>1083</v>
      </c>
      <c r="N682" s="12" t="s">
        <v>581</v>
      </c>
      <c r="O682" s="19">
        <v>28548984</v>
      </c>
      <c r="P682" s="19">
        <v>28160934</v>
      </c>
      <c r="Q682" s="31">
        <f t="shared" si="67"/>
        <v>98.640757233252145</v>
      </c>
      <c r="R682" s="17">
        <v>26375816</v>
      </c>
      <c r="S682" s="31">
        <f t="shared" si="68"/>
        <v>93.661012805896277</v>
      </c>
      <c r="T682" s="17">
        <v>18922366</v>
      </c>
      <c r="U682" s="32">
        <f t="shared" si="70"/>
        <v>67.193673334840383</v>
      </c>
      <c r="V682" s="32">
        <f t="shared" si="69"/>
        <v>66.280348190324389</v>
      </c>
    </row>
    <row r="683" spans="1:22" x14ac:dyDescent="0.25">
      <c r="A683" s="12" t="s">
        <v>322</v>
      </c>
      <c r="B683" s="12" t="s">
        <v>0</v>
      </c>
      <c r="C683" s="12">
        <v>1234</v>
      </c>
      <c r="D683" s="12" t="s">
        <v>1961</v>
      </c>
      <c r="E683" s="12" t="s">
        <v>1649</v>
      </c>
      <c r="F683" s="12" t="s">
        <v>1087</v>
      </c>
      <c r="G683" s="12" t="s">
        <v>311</v>
      </c>
      <c r="H683" s="14" t="s">
        <v>313</v>
      </c>
      <c r="I683" s="12" t="s">
        <v>1214</v>
      </c>
      <c r="J683" s="12" t="s">
        <v>318</v>
      </c>
      <c r="K683" s="12" t="s">
        <v>1204</v>
      </c>
      <c r="L683" s="12" t="s">
        <v>1079</v>
      </c>
      <c r="M683" s="12" t="s">
        <v>1074</v>
      </c>
      <c r="N683" s="12" t="s">
        <v>582</v>
      </c>
      <c r="O683" s="19">
        <v>33091790</v>
      </c>
      <c r="P683" s="19">
        <v>32772284</v>
      </c>
      <c r="Q683" s="31">
        <f t="shared" si="67"/>
        <v>99.034485592952208</v>
      </c>
      <c r="R683" s="17">
        <v>29159467</v>
      </c>
      <c r="S683" s="31">
        <f t="shared" si="68"/>
        <v>88.975998743328361</v>
      </c>
      <c r="T683" s="17">
        <v>21441595</v>
      </c>
      <c r="U683" s="32">
        <f t="shared" si="70"/>
        <v>65.426001434626897</v>
      </c>
      <c r="V683" s="32">
        <f t="shared" si="69"/>
        <v>64.794303964820273</v>
      </c>
    </row>
    <row r="684" spans="1:22" x14ac:dyDescent="0.25">
      <c r="A684" s="12" t="s">
        <v>322</v>
      </c>
      <c r="B684" s="12" t="s">
        <v>0</v>
      </c>
      <c r="C684" s="12">
        <v>1235</v>
      </c>
      <c r="D684" s="12" t="s">
        <v>1962</v>
      </c>
      <c r="E684" s="12" t="s">
        <v>1651</v>
      </c>
      <c r="F684" s="12" t="s">
        <v>1087</v>
      </c>
      <c r="G684" s="12" t="s">
        <v>311</v>
      </c>
      <c r="H684" s="14" t="s">
        <v>313</v>
      </c>
      <c r="I684" s="12" t="s">
        <v>1214</v>
      </c>
      <c r="J684" s="12" t="s">
        <v>318</v>
      </c>
      <c r="K684" s="12" t="s">
        <v>1204</v>
      </c>
      <c r="L684" s="12" t="s">
        <v>1079</v>
      </c>
      <c r="M684" s="12" t="s">
        <v>1080</v>
      </c>
      <c r="N684" s="12" t="s">
        <v>583</v>
      </c>
      <c r="O684" s="19">
        <v>12536811</v>
      </c>
      <c r="P684" s="19">
        <v>12430576</v>
      </c>
      <c r="Q684" s="31">
        <f t="shared" si="67"/>
        <v>99.152615445825901</v>
      </c>
      <c r="R684" s="17">
        <v>11291543</v>
      </c>
      <c r="S684" s="31">
        <f t="shared" si="68"/>
        <v>90.836844567781895</v>
      </c>
      <c r="T684" s="17">
        <v>8189558</v>
      </c>
      <c r="U684" s="32">
        <f t="shared" si="70"/>
        <v>65.882369409108634</v>
      </c>
      <c r="V684" s="32">
        <f t="shared" si="69"/>
        <v>65.324092386811927</v>
      </c>
    </row>
    <row r="685" spans="1:22" x14ac:dyDescent="0.25">
      <c r="A685" s="12" t="s">
        <v>322</v>
      </c>
      <c r="B685" s="12" t="s">
        <v>0</v>
      </c>
      <c r="C685" s="12">
        <v>1235</v>
      </c>
      <c r="D685" s="12" t="s">
        <v>1962</v>
      </c>
      <c r="E685" s="12" t="s">
        <v>1651</v>
      </c>
      <c r="F685" s="12" t="s">
        <v>1087</v>
      </c>
      <c r="G685" s="12" t="s">
        <v>311</v>
      </c>
      <c r="H685" s="14" t="s">
        <v>313</v>
      </c>
      <c r="I685" s="12" t="s">
        <v>1214</v>
      </c>
      <c r="J685" s="12" t="s">
        <v>318</v>
      </c>
      <c r="K685" s="12" t="s">
        <v>1204</v>
      </c>
      <c r="L685" s="12" t="s">
        <v>1079</v>
      </c>
      <c r="M685" s="12" t="s">
        <v>1080</v>
      </c>
      <c r="N685" s="12" t="s">
        <v>584</v>
      </c>
      <c r="O685" s="19">
        <v>25670276</v>
      </c>
      <c r="P685" s="19">
        <v>25456832</v>
      </c>
      <c r="Q685" s="31">
        <f t="shared" si="67"/>
        <v>99.168516925957476</v>
      </c>
      <c r="R685" s="17">
        <v>23125652</v>
      </c>
      <c r="S685" s="31">
        <f t="shared" si="68"/>
        <v>90.842615451914838</v>
      </c>
      <c r="T685" s="17">
        <v>16713158</v>
      </c>
      <c r="U685" s="32">
        <f t="shared" si="70"/>
        <v>65.652937490415141</v>
      </c>
      <c r="V685" s="32">
        <f t="shared" si="69"/>
        <v>65.107044427570628</v>
      </c>
    </row>
    <row r="686" spans="1:22" x14ac:dyDescent="0.25">
      <c r="A686" s="12" t="s">
        <v>322</v>
      </c>
      <c r="B686" s="12" t="s">
        <v>0</v>
      </c>
      <c r="C686" s="12">
        <v>1236</v>
      </c>
      <c r="D686" s="12" t="s">
        <v>1963</v>
      </c>
      <c r="E686" s="12" t="s">
        <v>1653</v>
      </c>
      <c r="F686" s="12" t="s">
        <v>1087</v>
      </c>
      <c r="G686" s="12" t="s">
        <v>311</v>
      </c>
      <c r="H686" s="14" t="s">
        <v>313</v>
      </c>
      <c r="I686" s="12" t="s">
        <v>1214</v>
      </c>
      <c r="J686" s="12" t="s">
        <v>318</v>
      </c>
      <c r="K686" s="12" t="s">
        <v>1204</v>
      </c>
      <c r="L686" s="12" t="s">
        <v>1079</v>
      </c>
      <c r="M686" s="12" t="s">
        <v>1083</v>
      </c>
      <c r="N686" s="12" t="s">
        <v>585</v>
      </c>
      <c r="O686" s="19">
        <v>34593928</v>
      </c>
      <c r="P686" s="19">
        <v>34354984</v>
      </c>
      <c r="Q686" s="31">
        <f t="shared" si="67"/>
        <v>99.309289190866096</v>
      </c>
      <c r="R686" s="17">
        <v>31602058</v>
      </c>
      <c r="S686" s="31">
        <f t="shared" si="68"/>
        <v>91.986822057608876</v>
      </c>
      <c r="T686" s="17">
        <v>23221227</v>
      </c>
      <c r="U686" s="32">
        <f t="shared" si="70"/>
        <v>67.592018089718792</v>
      </c>
      <c r="V686" s="32">
        <f t="shared" si="69"/>
        <v>67.125152714661368</v>
      </c>
    </row>
    <row r="687" spans="1:22" x14ac:dyDescent="0.25">
      <c r="A687" s="12" t="s">
        <v>322</v>
      </c>
      <c r="B687" s="12" t="s">
        <v>0</v>
      </c>
      <c r="C687" s="12">
        <v>1237</v>
      </c>
      <c r="D687" s="12" t="s">
        <v>1964</v>
      </c>
      <c r="E687" s="12" t="s">
        <v>1655</v>
      </c>
      <c r="F687" s="12" t="s">
        <v>1087</v>
      </c>
      <c r="G687" s="12" t="s">
        <v>313</v>
      </c>
      <c r="H687" s="14" t="s">
        <v>313</v>
      </c>
      <c r="I687" s="12" t="s">
        <v>313</v>
      </c>
      <c r="J687" s="12" t="s">
        <v>1296</v>
      </c>
      <c r="K687" s="12" t="s">
        <v>1296</v>
      </c>
      <c r="L687" s="12" t="s">
        <v>1120</v>
      </c>
      <c r="M687" s="12" t="s">
        <v>1074</v>
      </c>
      <c r="N687" s="12" t="s">
        <v>586</v>
      </c>
      <c r="O687" s="19">
        <v>30484991</v>
      </c>
      <c r="P687" s="19">
        <v>29484232</v>
      </c>
      <c r="Q687" s="31">
        <f t="shared" si="67"/>
        <v>96.717207494009102</v>
      </c>
      <c r="R687" s="17">
        <v>27263284</v>
      </c>
      <c r="S687" s="31">
        <f t="shared" si="68"/>
        <v>92.467336439355108</v>
      </c>
      <c r="T687" s="17">
        <v>20122721</v>
      </c>
      <c r="U687" s="32">
        <f t="shared" si="70"/>
        <v>68.249093278061295</v>
      </c>
      <c r="V687" s="32">
        <f t="shared" si="69"/>
        <v>66.00861715852237</v>
      </c>
    </row>
    <row r="688" spans="1:22" x14ac:dyDescent="0.25">
      <c r="A688" s="12" t="s">
        <v>322</v>
      </c>
      <c r="B688" s="12" t="s">
        <v>0</v>
      </c>
      <c r="C688" s="12">
        <v>1238</v>
      </c>
      <c r="D688" s="12" t="s">
        <v>1965</v>
      </c>
      <c r="E688" s="12" t="s">
        <v>1657</v>
      </c>
      <c r="F688" s="12" t="s">
        <v>1087</v>
      </c>
      <c r="G688" s="12" t="s">
        <v>313</v>
      </c>
      <c r="H688" s="14" t="s">
        <v>313</v>
      </c>
      <c r="I688" s="12" t="s">
        <v>313</v>
      </c>
      <c r="J688" s="12" t="s">
        <v>1296</v>
      </c>
      <c r="K688" s="12" t="s">
        <v>1296</v>
      </c>
      <c r="L688" s="12" t="s">
        <v>1120</v>
      </c>
      <c r="M688" s="12" t="s">
        <v>1080</v>
      </c>
      <c r="N688" s="12" t="s">
        <v>587</v>
      </c>
      <c r="O688" s="19">
        <v>29055870</v>
      </c>
      <c r="P688" s="19">
        <v>27273610</v>
      </c>
      <c r="Q688" s="31">
        <f t="shared" si="67"/>
        <v>93.866093150884836</v>
      </c>
      <c r="R688" s="17">
        <v>25439246</v>
      </c>
      <c r="S688" s="31">
        <f t="shared" si="68"/>
        <v>93.274216357863878</v>
      </c>
      <c r="T688" s="17">
        <v>18854000</v>
      </c>
      <c r="U688" s="32">
        <f t="shared" si="70"/>
        <v>69.129095854930839</v>
      </c>
      <c r="V688" s="32">
        <f t="shared" si="69"/>
        <v>64.888781509553837</v>
      </c>
    </row>
    <row r="689" spans="1:22" x14ac:dyDescent="0.25">
      <c r="A689" s="12" t="s">
        <v>322</v>
      </c>
      <c r="B689" s="12" t="s">
        <v>0</v>
      </c>
      <c r="C689" s="12">
        <v>1239</v>
      </c>
      <c r="D689" s="12" t="s">
        <v>1966</v>
      </c>
      <c r="E689" s="12" t="s">
        <v>1659</v>
      </c>
      <c r="F689" s="12" t="s">
        <v>1087</v>
      </c>
      <c r="G689" s="12" t="s">
        <v>313</v>
      </c>
      <c r="H689" s="14" t="s">
        <v>313</v>
      </c>
      <c r="I689" s="12" t="s">
        <v>313</v>
      </c>
      <c r="J689" s="12" t="s">
        <v>1296</v>
      </c>
      <c r="K689" s="12" t="s">
        <v>1296</v>
      </c>
      <c r="L689" s="12" t="s">
        <v>1120</v>
      </c>
      <c r="M689" s="12" t="s">
        <v>1083</v>
      </c>
      <c r="N689" s="12" t="s">
        <v>588</v>
      </c>
      <c r="O689" s="19">
        <v>25701285</v>
      </c>
      <c r="P689" s="19">
        <v>24789205</v>
      </c>
      <c r="Q689" s="31">
        <f t="shared" si="67"/>
        <v>96.451228022256473</v>
      </c>
      <c r="R689" s="17">
        <v>23286406</v>
      </c>
      <c r="S689" s="31">
        <f t="shared" si="68"/>
        <v>93.937687795957956</v>
      </c>
      <c r="T689" s="17">
        <v>17299499</v>
      </c>
      <c r="U689" s="32">
        <f t="shared" si="70"/>
        <v>69.7864211458173</v>
      </c>
      <c r="V689" s="32">
        <f t="shared" si="69"/>
        <v>67.309860187924457</v>
      </c>
    </row>
    <row r="690" spans="1:22" x14ac:dyDescent="0.25">
      <c r="A690" s="12" t="s">
        <v>322</v>
      </c>
      <c r="B690" s="12" t="s">
        <v>0</v>
      </c>
      <c r="C690" s="12">
        <v>1240</v>
      </c>
      <c r="D690" s="12" t="s">
        <v>1967</v>
      </c>
      <c r="E690" s="12" t="s">
        <v>1661</v>
      </c>
      <c r="F690" s="12" t="s">
        <v>1087</v>
      </c>
      <c r="G690" s="12" t="s">
        <v>313</v>
      </c>
      <c r="H690" s="14" t="s">
        <v>313</v>
      </c>
      <c r="I690" s="12" t="s">
        <v>313</v>
      </c>
      <c r="J690" s="12" t="s">
        <v>1388</v>
      </c>
      <c r="K690" s="12" t="s">
        <v>1388</v>
      </c>
      <c r="L690" s="12" t="s">
        <v>1122</v>
      </c>
      <c r="M690" s="12" t="s">
        <v>1074</v>
      </c>
      <c r="N690" s="12" t="s">
        <v>589</v>
      </c>
      <c r="O690" s="19">
        <v>13112568</v>
      </c>
      <c r="P690" s="19">
        <v>12878442</v>
      </c>
      <c r="Q690" s="31">
        <f t="shared" si="67"/>
        <v>98.214491623608737</v>
      </c>
      <c r="R690" s="17">
        <v>12095313</v>
      </c>
      <c r="S690" s="31">
        <f t="shared" si="68"/>
        <v>93.919070334750117</v>
      </c>
      <c r="T690" s="17">
        <v>8933843</v>
      </c>
      <c r="U690" s="32">
        <f t="shared" si="70"/>
        <v>69.370526341618032</v>
      </c>
      <c r="V690" s="32">
        <f t="shared" si="69"/>
        <v>68.131909783041735</v>
      </c>
    </row>
    <row r="691" spans="1:22" x14ac:dyDescent="0.25">
      <c r="A691" s="12" t="s">
        <v>322</v>
      </c>
      <c r="B691" s="12" t="s">
        <v>0</v>
      </c>
      <c r="C691" s="12">
        <v>1240</v>
      </c>
      <c r="D691" s="12" t="s">
        <v>1967</v>
      </c>
      <c r="E691" s="12" t="s">
        <v>1661</v>
      </c>
      <c r="F691" s="12" t="s">
        <v>1087</v>
      </c>
      <c r="G691" s="12" t="s">
        <v>313</v>
      </c>
      <c r="H691" s="14" t="s">
        <v>313</v>
      </c>
      <c r="I691" s="12" t="s">
        <v>313</v>
      </c>
      <c r="J691" s="12" t="s">
        <v>1388</v>
      </c>
      <c r="K691" s="12" t="s">
        <v>1388</v>
      </c>
      <c r="L691" s="12" t="s">
        <v>1122</v>
      </c>
      <c r="M691" s="12" t="s">
        <v>1074</v>
      </c>
      <c r="N691" s="12" t="s">
        <v>590</v>
      </c>
      <c r="O691" s="19">
        <v>14022882</v>
      </c>
      <c r="P691" s="19">
        <v>13809346</v>
      </c>
      <c r="Q691" s="31">
        <f t="shared" si="67"/>
        <v>98.477231713138565</v>
      </c>
      <c r="R691" s="17">
        <v>12904115</v>
      </c>
      <c r="S691" s="31">
        <f t="shared" si="68"/>
        <v>93.444794561596183</v>
      </c>
      <c r="T691" s="17">
        <v>9554333</v>
      </c>
      <c r="U691" s="32">
        <f t="shared" si="70"/>
        <v>69.187440158281206</v>
      </c>
      <c r="V691" s="32">
        <f t="shared" si="69"/>
        <v>68.13387576105967</v>
      </c>
    </row>
    <row r="692" spans="1:22" x14ac:dyDescent="0.25">
      <c r="A692" s="12" t="s">
        <v>322</v>
      </c>
      <c r="B692" s="12" t="s">
        <v>0</v>
      </c>
      <c r="C692" s="12">
        <v>1241</v>
      </c>
      <c r="D692" s="12" t="s">
        <v>1968</v>
      </c>
      <c r="E692" s="12" t="s">
        <v>1663</v>
      </c>
      <c r="F692" s="12" t="s">
        <v>1087</v>
      </c>
      <c r="G692" s="12" t="s">
        <v>313</v>
      </c>
      <c r="H692" s="14" t="s">
        <v>313</v>
      </c>
      <c r="I692" s="12" t="s">
        <v>313</v>
      </c>
      <c r="J692" s="12" t="s">
        <v>1388</v>
      </c>
      <c r="K692" s="12" t="s">
        <v>1388</v>
      </c>
      <c r="L692" s="12" t="s">
        <v>1122</v>
      </c>
      <c r="M692" s="12" t="s">
        <v>1080</v>
      </c>
      <c r="N692" s="12" t="s">
        <v>591</v>
      </c>
      <c r="O692" s="19">
        <v>32151648</v>
      </c>
      <c r="P692" s="19">
        <v>31270459</v>
      </c>
      <c r="Q692" s="31">
        <f t="shared" si="67"/>
        <v>97.259272681761132</v>
      </c>
      <c r="R692" s="17">
        <v>29313154</v>
      </c>
      <c r="S692" s="31">
        <f t="shared" si="68"/>
        <v>93.740721874277583</v>
      </c>
      <c r="T692" s="17">
        <v>21755248</v>
      </c>
      <c r="U692" s="32">
        <f t="shared" si="70"/>
        <v>69.571246140007091</v>
      </c>
      <c r="V692" s="32">
        <f t="shared" si="69"/>
        <v>67.66448799140872</v>
      </c>
    </row>
    <row r="693" spans="1:22" x14ac:dyDescent="0.25">
      <c r="A693" s="12" t="s">
        <v>322</v>
      </c>
      <c r="B693" s="12" t="s">
        <v>0</v>
      </c>
      <c r="C693" s="12">
        <v>1242</v>
      </c>
      <c r="D693" s="12" t="s">
        <v>1969</v>
      </c>
      <c r="E693" s="12" t="s">
        <v>1665</v>
      </c>
      <c r="F693" s="12" t="s">
        <v>1087</v>
      </c>
      <c r="G693" s="12" t="s">
        <v>313</v>
      </c>
      <c r="H693" s="14" t="s">
        <v>313</v>
      </c>
      <c r="I693" s="12" t="s">
        <v>313</v>
      </c>
      <c r="J693" s="12" t="s">
        <v>1388</v>
      </c>
      <c r="K693" s="12" t="s">
        <v>1388</v>
      </c>
      <c r="L693" s="12" t="s">
        <v>1122</v>
      </c>
      <c r="M693" s="12" t="s">
        <v>1083</v>
      </c>
      <c r="N693" s="12" t="s">
        <v>592</v>
      </c>
      <c r="O693" s="19">
        <v>30369986</v>
      </c>
      <c r="P693" s="19">
        <v>29572508</v>
      </c>
      <c r="Q693" s="31">
        <f t="shared" si="67"/>
        <v>97.374124571542438</v>
      </c>
      <c r="R693" s="17">
        <v>27712277</v>
      </c>
      <c r="S693" s="31">
        <f t="shared" si="68"/>
        <v>93.709593383151685</v>
      </c>
      <c r="T693" s="17">
        <v>20453616</v>
      </c>
      <c r="U693" s="32">
        <f t="shared" si="70"/>
        <v>69.164292727556287</v>
      </c>
      <c r="V693" s="32">
        <f t="shared" si="69"/>
        <v>67.348124559556922</v>
      </c>
    </row>
    <row r="694" spans="1:22" x14ac:dyDescent="0.25">
      <c r="A694" s="12" t="s">
        <v>322</v>
      </c>
      <c r="B694" s="12" t="s">
        <v>0</v>
      </c>
      <c r="C694" s="12">
        <v>1243</v>
      </c>
      <c r="D694" s="12" t="s">
        <v>1970</v>
      </c>
      <c r="E694" s="12" t="s">
        <v>1667</v>
      </c>
      <c r="F694" s="12" t="s">
        <v>1087</v>
      </c>
      <c r="G694" s="12" t="s">
        <v>313</v>
      </c>
      <c r="H694" s="14" t="s">
        <v>313</v>
      </c>
      <c r="I694" s="12" t="s">
        <v>313</v>
      </c>
      <c r="J694" s="12" t="s">
        <v>1299</v>
      </c>
      <c r="K694" s="12" t="s">
        <v>1299</v>
      </c>
      <c r="L694" s="12" t="s">
        <v>1121</v>
      </c>
      <c r="M694" s="12" t="s">
        <v>1074</v>
      </c>
      <c r="N694" s="12" t="s">
        <v>593</v>
      </c>
      <c r="O694" s="19">
        <v>27467156</v>
      </c>
      <c r="P694" s="19">
        <v>25749282</v>
      </c>
      <c r="Q694" s="31">
        <f t="shared" si="67"/>
        <v>93.745715792344868</v>
      </c>
      <c r="R694" s="17">
        <v>24152017</v>
      </c>
      <c r="S694" s="31">
        <f t="shared" si="68"/>
        <v>93.79685616088247</v>
      </c>
      <c r="T694" s="17">
        <v>17810683</v>
      </c>
      <c r="U694" s="32">
        <f t="shared" si="70"/>
        <v>69.169629661906683</v>
      </c>
      <c r="V694" s="32">
        <f t="shared" si="69"/>
        <v>64.843564437468515</v>
      </c>
    </row>
    <row r="695" spans="1:22" x14ac:dyDescent="0.25">
      <c r="A695" s="12" t="s">
        <v>322</v>
      </c>
      <c r="B695" s="12" t="s">
        <v>0</v>
      </c>
      <c r="C695" s="12">
        <v>1244</v>
      </c>
      <c r="D695" s="12" t="s">
        <v>1971</v>
      </c>
      <c r="E695" s="12" t="s">
        <v>1669</v>
      </c>
      <c r="F695" s="12" t="s">
        <v>1087</v>
      </c>
      <c r="G695" s="12" t="s">
        <v>313</v>
      </c>
      <c r="H695" s="14" t="s">
        <v>313</v>
      </c>
      <c r="I695" s="12" t="s">
        <v>313</v>
      </c>
      <c r="J695" s="12" t="s">
        <v>1299</v>
      </c>
      <c r="K695" s="12" t="s">
        <v>1299</v>
      </c>
      <c r="L695" s="12" t="s">
        <v>1121</v>
      </c>
      <c r="M695" s="12" t="s">
        <v>1080</v>
      </c>
      <c r="N695" s="12" t="s">
        <v>594</v>
      </c>
      <c r="O695" s="19">
        <v>22642228</v>
      </c>
      <c r="P695" s="19">
        <v>22385871</v>
      </c>
      <c r="Q695" s="31">
        <f t="shared" si="67"/>
        <v>98.86779251582486</v>
      </c>
      <c r="R695" s="17">
        <v>20976819</v>
      </c>
      <c r="S695" s="31">
        <f t="shared" si="68"/>
        <v>93.705619048729432</v>
      </c>
      <c r="T695" s="17">
        <v>15286983</v>
      </c>
      <c r="U695" s="32">
        <f t="shared" si="70"/>
        <v>68.288533423604562</v>
      </c>
      <c r="V695" s="32">
        <f t="shared" si="69"/>
        <v>67.515365537349055</v>
      </c>
    </row>
    <row r="696" spans="1:22" x14ac:dyDescent="0.25">
      <c r="A696" s="12" t="s">
        <v>322</v>
      </c>
      <c r="B696" s="12" t="s">
        <v>0</v>
      </c>
      <c r="C696" s="12">
        <v>1245</v>
      </c>
      <c r="D696" s="12" t="s">
        <v>1972</v>
      </c>
      <c r="E696" s="12" t="s">
        <v>1671</v>
      </c>
      <c r="F696" s="12" t="s">
        <v>1087</v>
      </c>
      <c r="G696" s="12" t="s">
        <v>313</v>
      </c>
      <c r="H696" s="14" t="s">
        <v>313</v>
      </c>
      <c r="I696" s="12" t="s">
        <v>313</v>
      </c>
      <c r="J696" s="12" t="s">
        <v>1299</v>
      </c>
      <c r="K696" s="12" t="s">
        <v>1299</v>
      </c>
      <c r="L696" s="12" t="s">
        <v>1121</v>
      </c>
      <c r="M696" s="12" t="s">
        <v>1083</v>
      </c>
      <c r="N696" s="12" t="s">
        <v>595</v>
      </c>
      <c r="O696" s="19">
        <v>27733922</v>
      </c>
      <c r="P696" s="19">
        <v>26516035</v>
      </c>
      <c r="Q696" s="31">
        <f t="shared" si="67"/>
        <v>95.608673738968477</v>
      </c>
      <c r="R696" s="17">
        <v>24894594</v>
      </c>
      <c r="S696" s="31">
        <f t="shared" si="68"/>
        <v>93.885054835687171</v>
      </c>
      <c r="T696" s="17">
        <v>18290892</v>
      </c>
      <c r="U696" s="32">
        <f t="shared" si="70"/>
        <v>68.980494255645681</v>
      </c>
      <c r="V696" s="32">
        <f t="shared" si="69"/>
        <v>65.951335696408179</v>
      </c>
    </row>
    <row r="697" spans="1:22" x14ac:dyDescent="0.25">
      <c r="A697" s="12" t="s">
        <v>322</v>
      </c>
      <c r="B697" s="12" t="s">
        <v>0</v>
      </c>
      <c r="C697" s="12">
        <v>1246</v>
      </c>
      <c r="D697" s="12" t="s">
        <v>1973</v>
      </c>
      <c r="E697" s="12" t="s">
        <v>1673</v>
      </c>
      <c r="F697" s="12" t="s">
        <v>1674</v>
      </c>
      <c r="G697" s="12" t="s">
        <v>311</v>
      </c>
      <c r="H697" s="14">
        <v>12</v>
      </c>
      <c r="I697" s="12" t="s">
        <v>1099</v>
      </c>
      <c r="J697" s="12" t="s">
        <v>318</v>
      </c>
      <c r="K697" s="12" t="s">
        <v>1204</v>
      </c>
      <c r="L697" s="12" t="s">
        <v>1263</v>
      </c>
      <c r="M697" s="12" t="s">
        <v>1074</v>
      </c>
      <c r="N697" s="12" t="s">
        <v>596</v>
      </c>
      <c r="O697" s="19">
        <v>30226710</v>
      </c>
      <c r="P697" s="19">
        <v>29870244</v>
      </c>
      <c r="Q697" s="31">
        <f t="shared" ref="Q697:Q760" si="71">P697/O697*100</f>
        <v>98.820692030326825</v>
      </c>
      <c r="R697" s="17">
        <v>27241257</v>
      </c>
      <c r="S697" s="31">
        <f t="shared" ref="S697:S760" si="72">R697/P697*100</f>
        <v>91.198642367969939</v>
      </c>
      <c r="T697" s="17">
        <v>19634274</v>
      </c>
      <c r="U697" s="32">
        <f t="shared" si="70"/>
        <v>65.731883542698881</v>
      </c>
      <c r="V697" s="32">
        <f t="shared" ref="V697:V760" si="73">T697/O697*100</f>
        <v>64.956702201463543</v>
      </c>
    </row>
    <row r="698" spans="1:22" x14ac:dyDescent="0.25">
      <c r="A698" s="12" t="s">
        <v>322</v>
      </c>
      <c r="B698" s="12" t="s">
        <v>0</v>
      </c>
      <c r="C698" s="12">
        <v>1247</v>
      </c>
      <c r="D698" s="12" t="s">
        <v>1974</v>
      </c>
      <c r="E698" s="12" t="s">
        <v>1676</v>
      </c>
      <c r="F698" s="12" t="s">
        <v>1674</v>
      </c>
      <c r="G698" s="12" t="s">
        <v>311</v>
      </c>
      <c r="H698" s="14">
        <v>12</v>
      </c>
      <c r="I698" s="12" t="s">
        <v>1099</v>
      </c>
      <c r="J698" s="12" t="s">
        <v>318</v>
      </c>
      <c r="K698" s="12" t="s">
        <v>1204</v>
      </c>
      <c r="L698" s="12" t="s">
        <v>1263</v>
      </c>
      <c r="M698" s="12" t="s">
        <v>1080</v>
      </c>
      <c r="N698" s="12" t="s">
        <v>597</v>
      </c>
      <c r="O698" s="19">
        <v>41665423</v>
      </c>
      <c r="P698" s="19">
        <v>41296222</v>
      </c>
      <c r="Q698" s="31">
        <f t="shared" si="71"/>
        <v>99.11389115142309</v>
      </c>
      <c r="R698" s="17">
        <v>38048106</v>
      </c>
      <c r="S698" s="31">
        <f t="shared" si="72"/>
        <v>92.134592844836988</v>
      </c>
      <c r="T698" s="17">
        <v>27878755</v>
      </c>
      <c r="U698" s="32">
        <f t="shared" si="70"/>
        <v>67.509214281151429</v>
      </c>
      <c r="V698" s="32">
        <f t="shared" si="73"/>
        <v>66.911009159801409</v>
      </c>
    </row>
    <row r="699" spans="1:22" x14ac:dyDescent="0.25">
      <c r="A699" s="12" t="s">
        <v>322</v>
      </c>
      <c r="B699" s="12" t="s">
        <v>0</v>
      </c>
      <c r="C699" s="12">
        <v>1248</v>
      </c>
      <c r="D699" s="12" t="s">
        <v>1975</v>
      </c>
      <c r="E699" s="12" t="s">
        <v>1678</v>
      </c>
      <c r="F699" s="12" t="s">
        <v>1674</v>
      </c>
      <c r="G699" s="12" t="s">
        <v>311</v>
      </c>
      <c r="H699" s="14">
        <v>12</v>
      </c>
      <c r="I699" s="12" t="s">
        <v>1099</v>
      </c>
      <c r="J699" s="12" t="s">
        <v>318</v>
      </c>
      <c r="K699" s="12" t="s">
        <v>1204</v>
      </c>
      <c r="L699" s="12" t="s">
        <v>1263</v>
      </c>
      <c r="M699" s="12" t="s">
        <v>1083</v>
      </c>
      <c r="N699" s="12" t="s">
        <v>598</v>
      </c>
      <c r="O699" s="19">
        <v>34483749</v>
      </c>
      <c r="P699" s="19">
        <v>34162252</v>
      </c>
      <c r="Q699" s="31">
        <f t="shared" si="71"/>
        <v>99.067685477005412</v>
      </c>
      <c r="R699" s="17">
        <v>31176193</v>
      </c>
      <c r="S699" s="31">
        <f t="shared" si="72"/>
        <v>91.259185723470466</v>
      </c>
      <c r="T699" s="17">
        <v>22572294</v>
      </c>
      <c r="U699" s="32">
        <f t="shared" si="70"/>
        <v>66.073788109753423</v>
      </c>
      <c r="V699" s="32">
        <f t="shared" si="73"/>
        <v>65.457772587313528</v>
      </c>
    </row>
    <row r="700" spans="1:22" x14ac:dyDescent="0.25">
      <c r="A700" s="12" t="s">
        <v>322</v>
      </c>
      <c r="B700" s="12" t="s">
        <v>0</v>
      </c>
      <c r="C700" s="12">
        <v>1249</v>
      </c>
      <c r="D700" s="12" t="s">
        <v>1976</v>
      </c>
      <c r="E700" s="12" t="s">
        <v>1680</v>
      </c>
      <c r="F700" s="12" t="s">
        <v>1674</v>
      </c>
      <c r="G700" s="12" t="s">
        <v>311</v>
      </c>
      <c r="H700" s="14" t="s">
        <v>313</v>
      </c>
      <c r="I700" s="12" t="s">
        <v>1214</v>
      </c>
      <c r="J700" s="12" t="s">
        <v>318</v>
      </c>
      <c r="K700" s="12" t="s">
        <v>1204</v>
      </c>
      <c r="L700" s="12" t="s">
        <v>1079</v>
      </c>
      <c r="M700" s="12" t="s">
        <v>1074</v>
      </c>
      <c r="N700" s="12" t="s">
        <v>599</v>
      </c>
      <c r="O700" s="19">
        <v>26644529</v>
      </c>
      <c r="P700" s="19">
        <v>26432226</v>
      </c>
      <c r="Q700" s="31">
        <f t="shared" si="71"/>
        <v>99.203202278411453</v>
      </c>
      <c r="R700" s="17">
        <v>24202767</v>
      </c>
      <c r="S700" s="31">
        <f t="shared" si="72"/>
        <v>91.565375538178287</v>
      </c>
      <c r="T700" s="17">
        <v>17638777</v>
      </c>
      <c r="U700" s="32">
        <f t="shared" si="70"/>
        <v>66.73209059274842</v>
      </c>
      <c r="V700" s="32">
        <f t="shared" si="73"/>
        <v>66.200370815336981</v>
      </c>
    </row>
    <row r="701" spans="1:22" x14ac:dyDescent="0.25">
      <c r="A701" s="12" t="s">
        <v>322</v>
      </c>
      <c r="B701" s="12" t="s">
        <v>0</v>
      </c>
      <c r="C701" s="12">
        <v>1250</v>
      </c>
      <c r="D701" s="12" t="s">
        <v>1977</v>
      </c>
      <c r="E701" s="12" t="s">
        <v>1682</v>
      </c>
      <c r="F701" s="12" t="s">
        <v>1674</v>
      </c>
      <c r="G701" s="12" t="s">
        <v>311</v>
      </c>
      <c r="H701" s="14" t="s">
        <v>313</v>
      </c>
      <c r="I701" s="12" t="s">
        <v>1214</v>
      </c>
      <c r="J701" s="12" t="s">
        <v>318</v>
      </c>
      <c r="K701" s="12" t="s">
        <v>1204</v>
      </c>
      <c r="L701" s="12" t="s">
        <v>1079</v>
      </c>
      <c r="M701" s="12" t="s">
        <v>1080</v>
      </c>
      <c r="N701" s="12" t="s">
        <v>600</v>
      </c>
      <c r="O701" s="19">
        <v>25006446</v>
      </c>
      <c r="P701" s="19">
        <v>24867067</v>
      </c>
      <c r="Q701" s="31">
        <f t="shared" si="71"/>
        <v>99.442627712870518</v>
      </c>
      <c r="R701" s="17">
        <v>22761713</v>
      </c>
      <c r="S701" s="31">
        <f t="shared" si="72"/>
        <v>91.533565257213496</v>
      </c>
      <c r="T701" s="17">
        <v>16648233</v>
      </c>
      <c r="U701" s="32">
        <f t="shared" si="70"/>
        <v>66.948920835738292</v>
      </c>
      <c r="V701" s="32">
        <f t="shared" si="73"/>
        <v>66.575766104467633</v>
      </c>
    </row>
    <row r="702" spans="1:22" x14ac:dyDescent="0.25">
      <c r="A702" s="12" t="s">
        <v>322</v>
      </c>
      <c r="B702" s="12" t="s">
        <v>0</v>
      </c>
      <c r="C702" s="12">
        <v>1251</v>
      </c>
      <c r="D702" s="12" t="s">
        <v>1978</v>
      </c>
      <c r="E702" s="12" t="s">
        <v>1684</v>
      </c>
      <c r="F702" s="12" t="s">
        <v>1674</v>
      </c>
      <c r="G702" s="12" t="s">
        <v>311</v>
      </c>
      <c r="H702" s="14" t="s">
        <v>313</v>
      </c>
      <c r="I702" s="12" t="s">
        <v>1214</v>
      </c>
      <c r="J702" s="12" t="s">
        <v>318</v>
      </c>
      <c r="K702" s="12" t="s">
        <v>1204</v>
      </c>
      <c r="L702" s="12" t="s">
        <v>1079</v>
      </c>
      <c r="M702" s="12" t="s">
        <v>1083</v>
      </c>
      <c r="N702" s="12" t="s">
        <v>601</v>
      </c>
      <c r="O702" s="19">
        <v>20697521</v>
      </c>
      <c r="P702" s="19">
        <v>20480703</v>
      </c>
      <c r="Q702" s="31">
        <f t="shared" si="71"/>
        <v>98.952444594693247</v>
      </c>
      <c r="R702" s="17">
        <v>18122256</v>
      </c>
      <c r="S702" s="31">
        <f t="shared" si="72"/>
        <v>88.48454078944458</v>
      </c>
      <c r="T702" s="17">
        <v>13019376</v>
      </c>
      <c r="U702" s="32">
        <f t="shared" si="70"/>
        <v>63.568989794930374</v>
      </c>
      <c r="V702" s="32">
        <f t="shared" si="73"/>
        <v>62.903069406234692</v>
      </c>
    </row>
    <row r="703" spans="1:22" x14ac:dyDescent="0.25">
      <c r="A703" s="12" t="s">
        <v>322</v>
      </c>
      <c r="B703" s="12" t="s">
        <v>0</v>
      </c>
      <c r="C703" s="12">
        <v>1252</v>
      </c>
      <c r="D703" s="12" t="s">
        <v>1979</v>
      </c>
      <c r="E703" s="12" t="s">
        <v>1686</v>
      </c>
      <c r="F703" s="12" t="s">
        <v>1674</v>
      </c>
      <c r="G703" s="12" t="s">
        <v>311</v>
      </c>
      <c r="H703" s="14">
        <v>18</v>
      </c>
      <c r="I703" s="12" t="s">
        <v>1082</v>
      </c>
      <c r="J703" s="12" t="s">
        <v>318</v>
      </c>
      <c r="K703" s="12" t="s">
        <v>1204</v>
      </c>
      <c r="L703" s="12" t="s">
        <v>1441</v>
      </c>
      <c r="M703" s="12" t="s">
        <v>1074</v>
      </c>
      <c r="N703" s="12" t="s">
        <v>602</v>
      </c>
      <c r="O703" s="19">
        <v>32847659</v>
      </c>
      <c r="P703" s="19">
        <v>32452587</v>
      </c>
      <c r="Q703" s="31">
        <f t="shared" si="71"/>
        <v>98.797259798635878</v>
      </c>
      <c r="R703" s="17">
        <v>29663109</v>
      </c>
      <c r="S703" s="31">
        <f t="shared" si="72"/>
        <v>91.404451053470709</v>
      </c>
      <c r="T703" s="17">
        <v>22037753</v>
      </c>
      <c r="U703" s="32">
        <f t="shared" si="70"/>
        <v>67.90753846526934</v>
      </c>
      <c r="V703" s="32">
        <f t="shared" si="73"/>
        <v>67.09078720039075</v>
      </c>
    </row>
    <row r="704" spans="1:22" x14ac:dyDescent="0.25">
      <c r="A704" s="12" t="s">
        <v>322</v>
      </c>
      <c r="B704" s="12" t="s">
        <v>0</v>
      </c>
      <c r="C704" s="12">
        <v>1253</v>
      </c>
      <c r="D704" s="12" t="s">
        <v>1980</v>
      </c>
      <c r="E704" s="12" t="s">
        <v>1688</v>
      </c>
      <c r="F704" s="12" t="s">
        <v>1674</v>
      </c>
      <c r="G704" s="12" t="s">
        <v>311</v>
      </c>
      <c r="H704" s="14">
        <v>18</v>
      </c>
      <c r="I704" s="12" t="s">
        <v>1082</v>
      </c>
      <c r="J704" s="12" t="s">
        <v>318</v>
      </c>
      <c r="K704" s="12" t="s">
        <v>1204</v>
      </c>
      <c r="L704" s="12" t="s">
        <v>1441</v>
      </c>
      <c r="M704" s="12" t="s">
        <v>1080</v>
      </c>
      <c r="N704" s="12" t="s">
        <v>603</v>
      </c>
      <c r="O704" s="19">
        <v>35770602</v>
      </c>
      <c r="P704" s="19">
        <v>35533794</v>
      </c>
      <c r="Q704" s="31">
        <f t="shared" si="71"/>
        <v>99.337981507831486</v>
      </c>
      <c r="R704" s="17">
        <v>32557764</v>
      </c>
      <c r="S704" s="31">
        <f t="shared" si="72"/>
        <v>91.624789629838006</v>
      </c>
      <c r="T704" s="17">
        <v>23975350</v>
      </c>
      <c r="U704" s="32">
        <f t="shared" si="70"/>
        <v>67.471967671113305</v>
      </c>
      <c r="V704" s="32">
        <f t="shared" si="73"/>
        <v>67.025290768100575</v>
      </c>
    </row>
    <row r="705" spans="1:22" x14ac:dyDescent="0.25">
      <c r="A705" s="12" t="s">
        <v>322</v>
      </c>
      <c r="B705" s="12" t="s">
        <v>0</v>
      </c>
      <c r="C705" s="12">
        <v>1254</v>
      </c>
      <c r="D705" s="12" t="s">
        <v>1981</v>
      </c>
      <c r="E705" s="12" t="s">
        <v>1690</v>
      </c>
      <c r="F705" s="12" t="s">
        <v>1674</v>
      </c>
      <c r="G705" s="12" t="s">
        <v>311</v>
      </c>
      <c r="H705" s="14">
        <v>18</v>
      </c>
      <c r="I705" s="12" t="s">
        <v>1082</v>
      </c>
      <c r="J705" s="12" t="s">
        <v>318</v>
      </c>
      <c r="K705" s="12" t="s">
        <v>1204</v>
      </c>
      <c r="L705" s="12" t="s">
        <v>1441</v>
      </c>
      <c r="M705" s="12" t="s">
        <v>1083</v>
      </c>
      <c r="N705" s="12" t="s">
        <v>604</v>
      </c>
      <c r="O705" s="19">
        <v>32450267</v>
      </c>
      <c r="P705" s="19">
        <v>32127528</v>
      </c>
      <c r="Q705" s="31">
        <f t="shared" si="71"/>
        <v>99.00543499380143</v>
      </c>
      <c r="R705" s="17">
        <v>29370963</v>
      </c>
      <c r="S705" s="31">
        <f t="shared" si="72"/>
        <v>91.41992810651351</v>
      </c>
      <c r="T705" s="17">
        <v>21677022</v>
      </c>
      <c r="U705" s="32">
        <f t="shared" si="70"/>
        <v>67.471801752067577</v>
      </c>
      <c r="V705" s="32">
        <f t="shared" si="73"/>
        <v>66.800750822789851</v>
      </c>
    </row>
    <row r="706" spans="1:22" x14ac:dyDescent="0.25">
      <c r="A706" s="12" t="s">
        <v>322</v>
      </c>
      <c r="B706" s="12" t="s">
        <v>0</v>
      </c>
      <c r="C706" s="12">
        <v>1255</v>
      </c>
      <c r="D706" s="12" t="s">
        <v>1982</v>
      </c>
      <c r="E706" s="12" t="s">
        <v>1692</v>
      </c>
      <c r="F706" s="12" t="s">
        <v>1674</v>
      </c>
      <c r="G706" s="12" t="s">
        <v>313</v>
      </c>
      <c r="H706" s="14" t="s">
        <v>313</v>
      </c>
      <c r="I706" s="12" t="s">
        <v>313</v>
      </c>
      <c r="J706" s="12" t="s">
        <v>1296</v>
      </c>
      <c r="K706" s="12" t="s">
        <v>1296</v>
      </c>
      <c r="L706" s="12" t="s">
        <v>1120</v>
      </c>
      <c r="M706" s="12" t="s">
        <v>1074</v>
      </c>
      <c r="N706" s="12" t="s">
        <v>605</v>
      </c>
      <c r="O706" s="19">
        <v>14246633</v>
      </c>
      <c r="P706" s="19">
        <v>13628250</v>
      </c>
      <c r="Q706" s="31">
        <f t="shared" si="71"/>
        <v>95.659444585959363</v>
      </c>
      <c r="R706" s="17">
        <v>12776218</v>
      </c>
      <c r="S706" s="31">
        <f t="shared" si="72"/>
        <v>93.748045420358451</v>
      </c>
      <c r="T706" s="17">
        <v>9658515</v>
      </c>
      <c r="U706" s="32">
        <f t="shared" si="70"/>
        <v>70.871278410654341</v>
      </c>
      <c r="V706" s="32">
        <f t="shared" si="73"/>
        <v>67.795071298600874</v>
      </c>
    </row>
    <row r="707" spans="1:22" x14ac:dyDescent="0.25">
      <c r="A707" s="12" t="s">
        <v>322</v>
      </c>
      <c r="B707" s="12" t="s">
        <v>0</v>
      </c>
      <c r="C707" s="12">
        <v>1255</v>
      </c>
      <c r="D707" s="12" t="s">
        <v>1982</v>
      </c>
      <c r="E707" s="12" t="s">
        <v>1692</v>
      </c>
      <c r="F707" s="12" t="s">
        <v>1674</v>
      </c>
      <c r="G707" s="12" t="s">
        <v>313</v>
      </c>
      <c r="H707" s="14" t="s">
        <v>313</v>
      </c>
      <c r="I707" s="12" t="s">
        <v>313</v>
      </c>
      <c r="J707" s="12" t="s">
        <v>1296</v>
      </c>
      <c r="K707" s="12" t="s">
        <v>1296</v>
      </c>
      <c r="L707" s="12" t="s">
        <v>1120</v>
      </c>
      <c r="M707" s="12" t="s">
        <v>1074</v>
      </c>
      <c r="N707" s="12" t="s">
        <v>606</v>
      </c>
      <c r="O707" s="19">
        <v>12232838</v>
      </c>
      <c r="P707" s="19">
        <v>11743898</v>
      </c>
      <c r="Q707" s="31">
        <f t="shared" si="71"/>
        <v>96.003053420637144</v>
      </c>
      <c r="R707" s="17">
        <v>10976204</v>
      </c>
      <c r="S707" s="31">
        <f t="shared" si="72"/>
        <v>93.463039273672166</v>
      </c>
      <c r="T707" s="17">
        <v>8328432</v>
      </c>
      <c r="U707" s="32">
        <f t="shared" si="70"/>
        <v>70.917100948935357</v>
      </c>
      <c r="V707" s="32">
        <f t="shared" si="73"/>
        <v>68.082582308373574</v>
      </c>
    </row>
    <row r="708" spans="1:22" x14ac:dyDescent="0.25">
      <c r="A708" s="12" t="s">
        <v>322</v>
      </c>
      <c r="B708" s="12" t="s">
        <v>0</v>
      </c>
      <c r="C708" s="12">
        <v>1256</v>
      </c>
      <c r="D708" s="12" t="s">
        <v>1983</v>
      </c>
      <c r="E708" s="12" t="s">
        <v>1694</v>
      </c>
      <c r="F708" s="12" t="s">
        <v>1674</v>
      </c>
      <c r="G708" s="12" t="s">
        <v>313</v>
      </c>
      <c r="H708" s="14" t="s">
        <v>313</v>
      </c>
      <c r="I708" s="12" t="s">
        <v>313</v>
      </c>
      <c r="J708" s="12" t="s">
        <v>1296</v>
      </c>
      <c r="K708" s="12" t="s">
        <v>1296</v>
      </c>
      <c r="L708" s="12" t="s">
        <v>1120</v>
      </c>
      <c r="M708" s="12" t="s">
        <v>1080</v>
      </c>
      <c r="N708" s="12" t="s">
        <v>607</v>
      </c>
      <c r="O708" s="19">
        <v>36982137</v>
      </c>
      <c r="P708" s="19">
        <v>35651095</v>
      </c>
      <c r="Q708" s="31">
        <f t="shared" si="71"/>
        <v>96.400851578695949</v>
      </c>
      <c r="R708" s="17">
        <v>33519421</v>
      </c>
      <c r="S708" s="31">
        <f t="shared" si="72"/>
        <v>94.020733444512715</v>
      </c>
      <c r="T708" s="17">
        <v>25057685</v>
      </c>
      <c r="U708" s="32">
        <f t="shared" si="70"/>
        <v>70.285877614698791</v>
      </c>
      <c r="V708" s="32">
        <f t="shared" si="73"/>
        <v>67.756184560129668</v>
      </c>
    </row>
    <row r="709" spans="1:22" x14ac:dyDescent="0.25">
      <c r="A709" s="12" t="s">
        <v>322</v>
      </c>
      <c r="B709" s="12" t="s">
        <v>0</v>
      </c>
      <c r="C709" s="12">
        <v>1257</v>
      </c>
      <c r="D709" s="12" t="s">
        <v>1984</v>
      </c>
      <c r="E709" s="12" t="s">
        <v>1696</v>
      </c>
      <c r="F709" s="12" t="s">
        <v>1674</v>
      </c>
      <c r="G709" s="12" t="s">
        <v>313</v>
      </c>
      <c r="H709" s="14" t="s">
        <v>313</v>
      </c>
      <c r="I709" s="12" t="s">
        <v>313</v>
      </c>
      <c r="J709" s="12" t="s">
        <v>1296</v>
      </c>
      <c r="K709" s="12" t="s">
        <v>1296</v>
      </c>
      <c r="L709" s="12" t="s">
        <v>1120</v>
      </c>
      <c r="M709" s="12" t="s">
        <v>1083</v>
      </c>
      <c r="N709" s="12" t="s">
        <v>608</v>
      </c>
      <c r="O709" s="19">
        <v>28464743</v>
      </c>
      <c r="P709" s="19">
        <v>28117827</v>
      </c>
      <c r="Q709" s="31">
        <f t="shared" si="71"/>
        <v>98.781243168083407</v>
      </c>
      <c r="R709" s="17">
        <v>26280454</v>
      </c>
      <c r="S709" s="31">
        <f t="shared" si="72"/>
        <v>93.465451651011307</v>
      </c>
      <c r="T709" s="17">
        <v>20257818</v>
      </c>
      <c r="U709" s="32">
        <f t="shared" si="70"/>
        <v>72.046171989037418</v>
      </c>
      <c r="V709" s="32">
        <f t="shared" si="73"/>
        <v>71.168104345786645</v>
      </c>
    </row>
    <row r="710" spans="1:22" x14ac:dyDescent="0.25">
      <c r="A710" s="12" t="s">
        <v>322</v>
      </c>
      <c r="B710" s="12" t="s">
        <v>0</v>
      </c>
      <c r="C710" s="12">
        <v>1258</v>
      </c>
      <c r="D710" s="12" t="s">
        <v>1985</v>
      </c>
      <c r="E710" s="12" t="s">
        <v>1698</v>
      </c>
      <c r="F710" s="12" t="s">
        <v>1674</v>
      </c>
      <c r="G710" s="12" t="s">
        <v>313</v>
      </c>
      <c r="H710" s="14" t="s">
        <v>313</v>
      </c>
      <c r="I710" s="12" t="s">
        <v>313</v>
      </c>
      <c r="J710" s="12" t="s">
        <v>1388</v>
      </c>
      <c r="K710" s="12" t="s">
        <v>1388</v>
      </c>
      <c r="L710" s="12" t="s">
        <v>1122</v>
      </c>
      <c r="M710" s="12" t="s">
        <v>1074</v>
      </c>
      <c r="N710" s="12" t="s">
        <v>609</v>
      </c>
      <c r="O710" s="19">
        <v>10220489</v>
      </c>
      <c r="P710" s="19">
        <v>10000568</v>
      </c>
      <c r="Q710" s="31">
        <f t="shared" si="71"/>
        <v>97.84823407177484</v>
      </c>
      <c r="R710" s="17">
        <v>9347490</v>
      </c>
      <c r="S710" s="31">
        <f t="shared" si="72"/>
        <v>93.46959092723533</v>
      </c>
      <c r="T710" s="17">
        <v>7060264</v>
      </c>
      <c r="U710" s="32">
        <f t="shared" si="70"/>
        <v>70.598629997816118</v>
      </c>
      <c r="V710" s="32">
        <f t="shared" si="73"/>
        <v>69.07951273172938</v>
      </c>
    </row>
    <row r="711" spans="1:22" x14ac:dyDescent="0.25">
      <c r="A711" s="12" t="s">
        <v>322</v>
      </c>
      <c r="B711" s="12" t="s">
        <v>0</v>
      </c>
      <c r="C711" s="12">
        <v>1258</v>
      </c>
      <c r="D711" s="12" t="s">
        <v>1985</v>
      </c>
      <c r="E711" s="12" t="s">
        <v>1698</v>
      </c>
      <c r="F711" s="12" t="s">
        <v>1674</v>
      </c>
      <c r="G711" s="12" t="s">
        <v>313</v>
      </c>
      <c r="H711" s="14" t="s">
        <v>313</v>
      </c>
      <c r="I711" s="12" t="s">
        <v>313</v>
      </c>
      <c r="J711" s="12" t="s">
        <v>1388</v>
      </c>
      <c r="K711" s="12" t="s">
        <v>1388</v>
      </c>
      <c r="L711" s="12" t="s">
        <v>1122</v>
      </c>
      <c r="M711" s="12" t="s">
        <v>1074</v>
      </c>
      <c r="N711" s="12" t="s">
        <v>610</v>
      </c>
      <c r="O711" s="19">
        <v>40894890</v>
      </c>
      <c r="P711" s="19">
        <v>40068531</v>
      </c>
      <c r="Q711" s="31">
        <f t="shared" si="71"/>
        <v>97.979309884437882</v>
      </c>
      <c r="R711" s="17">
        <v>37316776</v>
      </c>
      <c r="S711" s="31">
        <f t="shared" si="72"/>
        <v>93.132378624012944</v>
      </c>
      <c r="T711" s="17">
        <v>28290846</v>
      </c>
      <c r="U711" s="32">
        <f t="shared" si="70"/>
        <v>70.606147253065004</v>
      </c>
      <c r="V711" s="32">
        <f t="shared" si="73"/>
        <v>69.179415814543091</v>
      </c>
    </row>
    <row r="712" spans="1:22" x14ac:dyDescent="0.25">
      <c r="A712" s="12" t="s">
        <v>322</v>
      </c>
      <c r="B712" s="12" t="s">
        <v>0</v>
      </c>
      <c r="C712" s="12">
        <v>1259</v>
      </c>
      <c r="D712" s="12" t="s">
        <v>1986</v>
      </c>
      <c r="E712" s="12" t="s">
        <v>1700</v>
      </c>
      <c r="F712" s="12" t="s">
        <v>1674</v>
      </c>
      <c r="G712" s="12" t="s">
        <v>313</v>
      </c>
      <c r="H712" s="14" t="s">
        <v>313</v>
      </c>
      <c r="I712" s="12" t="s">
        <v>313</v>
      </c>
      <c r="J712" s="12" t="s">
        <v>1388</v>
      </c>
      <c r="K712" s="12" t="s">
        <v>1388</v>
      </c>
      <c r="L712" s="12" t="s">
        <v>1122</v>
      </c>
      <c r="M712" s="12" t="s">
        <v>1080</v>
      </c>
      <c r="N712" s="12" t="s">
        <v>611</v>
      </c>
      <c r="O712" s="19">
        <v>35445083</v>
      </c>
      <c r="P712" s="19">
        <v>34640459</v>
      </c>
      <c r="Q712" s="31">
        <f t="shared" si="71"/>
        <v>97.729941837066661</v>
      </c>
      <c r="R712" s="17">
        <v>32494732</v>
      </c>
      <c r="S712" s="31">
        <f t="shared" si="72"/>
        <v>93.8057200685476</v>
      </c>
      <c r="T712" s="17">
        <v>24880938</v>
      </c>
      <c r="U712" s="32">
        <f t="shared" si="70"/>
        <v>71.826236482605495</v>
      </c>
      <c r="V712" s="32">
        <f t="shared" si="73"/>
        <v>70.195739138204303</v>
      </c>
    </row>
    <row r="713" spans="1:22" x14ac:dyDescent="0.25">
      <c r="A713" s="12" t="s">
        <v>322</v>
      </c>
      <c r="B713" s="12" t="s">
        <v>0</v>
      </c>
      <c r="C713" s="12">
        <v>1260</v>
      </c>
      <c r="D713" s="12" t="s">
        <v>1987</v>
      </c>
      <c r="E713" s="12" t="s">
        <v>1702</v>
      </c>
      <c r="F713" s="12" t="s">
        <v>1674</v>
      </c>
      <c r="G713" s="12" t="s">
        <v>313</v>
      </c>
      <c r="H713" s="14" t="s">
        <v>313</v>
      </c>
      <c r="I713" s="12" t="s">
        <v>313</v>
      </c>
      <c r="J713" s="12" t="s">
        <v>1388</v>
      </c>
      <c r="K713" s="12" t="s">
        <v>1388</v>
      </c>
      <c r="L713" s="12" t="s">
        <v>1122</v>
      </c>
      <c r="M713" s="12" t="s">
        <v>1083</v>
      </c>
      <c r="N713" s="12" t="s">
        <v>612</v>
      </c>
      <c r="O713" s="19">
        <v>29323837</v>
      </c>
      <c r="P713" s="19">
        <v>28465723</v>
      </c>
      <c r="Q713" s="31">
        <f t="shared" si="71"/>
        <v>97.073663995608754</v>
      </c>
      <c r="R713" s="17">
        <v>26535925</v>
      </c>
      <c r="S713" s="31">
        <f t="shared" si="72"/>
        <v>93.220625381621261</v>
      </c>
      <c r="T713" s="17">
        <v>19680913</v>
      </c>
      <c r="U713" s="32">
        <f t="shared" si="70"/>
        <v>69.138988670690011</v>
      </c>
      <c r="V713" s="32">
        <f t="shared" si="73"/>
        <v>67.115749552147633</v>
      </c>
    </row>
    <row r="714" spans="1:22" x14ac:dyDescent="0.25">
      <c r="A714" s="12" t="s">
        <v>322</v>
      </c>
      <c r="B714" s="12" t="s">
        <v>0</v>
      </c>
      <c r="C714" s="12">
        <v>1261</v>
      </c>
      <c r="D714" s="12" t="s">
        <v>1988</v>
      </c>
      <c r="E714" s="12" t="s">
        <v>1704</v>
      </c>
      <c r="F714" s="12" t="s">
        <v>1674</v>
      </c>
      <c r="G714" s="12" t="s">
        <v>313</v>
      </c>
      <c r="H714" s="14" t="s">
        <v>313</v>
      </c>
      <c r="I714" s="12" t="s">
        <v>313</v>
      </c>
      <c r="J714" s="12" t="s">
        <v>1299</v>
      </c>
      <c r="K714" s="12" t="s">
        <v>1299</v>
      </c>
      <c r="L714" s="12" t="s">
        <v>1121</v>
      </c>
      <c r="M714" s="12" t="s">
        <v>1074</v>
      </c>
      <c r="N714" s="12" t="s">
        <v>613</v>
      </c>
      <c r="O714" s="19">
        <v>29862777</v>
      </c>
      <c r="P714" s="19">
        <v>29250814</v>
      </c>
      <c r="Q714" s="31">
        <f t="shared" si="71"/>
        <v>97.950749858259996</v>
      </c>
      <c r="R714" s="17">
        <v>27229369</v>
      </c>
      <c r="S714" s="31">
        <f t="shared" si="72"/>
        <v>93.089269242216645</v>
      </c>
      <c r="T714" s="17">
        <v>19709375</v>
      </c>
      <c r="U714" s="32">
        <f t="shared" si="70"/>
        <v>67.380603493632691</v>
      </c>
      <c r="V714" s="32">
        <f t="shared" si="73"/>
        <v>65.999806381034148</v>
      </c>
    </row>
    <row r="715" spans="1:22" x14ac:dyDescent="0.25">
      <c r="A715" s="12" t="s">
        <v>322</v>
      </c>
      <c r="B715" s="12" t="s">
        <v>0</v>
      </c>
      <c r="C715" s="12">
        <v>1262</v>
      </c>
      <c r="D715" s="12" t="s">
        <v>1989</v>
      </c>
      <c r="E715" s="12" t="s">
        <v>1706</v>
      </c>
      <c r="F715" s="12" t="s">
        <v>1674</v>
      </c>
      <c r="G715" s="12" t="s">
        <v>313</v>
      </c>
      <c r="H715" s="14" t="s">
        <v>313</v>
      </c>
      <c r="I715" s="12" t="s">
        <v>313</v>
      </c>
      <c r="J715" s="12" t="s">
        <v>1299</v>
      </c>
      <c r="K715" s="12" t="s">
        <v>1299</v>
      </c>
      <c r="L715" s="12" t="s">
        <v>1121</v>
      </c>
      <c r="M715" s="12" t="s">
        <v>1080</v>
      </c>
      <c r="N715" s="12" t="s">
        <v>614</v>
      </c>
      <c r="O715" s="19">
        <v>28822850</v>
      </c>
      <c r="P715" s="19">
        <v>28204880</v>
      </c>
      <c r="Q715" s="31">
        <f t="shared" si="71"/>
        <v>97.855971911174649</v>
      </c>
      <c r="R715" s="17">
        <v>26406802</v>
      </c>
      <c r="S715" s="31">
        <f t="shared" si="72"/>
        <v>93.624940081290902</v>
      </c>
      <c r="T715" s="17">
        <v>19235511</v>
      </c>
      <c r="U715" s="32">
        <f t="shared" si="70"/>
        <v>68.199230062315451</v>
      </c>
      <c r="V715" s="32">
        <f t="shared" si="73"/>
        <v>66.737019413416789</v>
      </c>
    </row>
    <row r="716" spans="1:22" x14ac:dyDescent="0.25">
      <c r="A716" s="12" t="s">
        <v>322</v>
      </c>
      <c r="B716" s="12" t="s">
        <v>0</v>
      </c>
      <c r="C716" s="12">
        <v>1263</v>
      </c>
      <c r="D716" s="12" t="s">
        <v>1990</v>
      </c>
      <c r="E716" s="12" t="s">
        <v>1708</v>
      </c>
      <c r="F716" s="12" t="s">
        <v>1674</v>
      </c>
      <c r="G716" s="12" t="s">
        <v>313</v>
      </c>
      <c r="H716" s="14" t="s">
        <v>313</v>
      </c>
      <c r="I716" s="12" t="s">
        <v>313</v>
      </c>
      <c r="J716" s="12" t="s">
        <v>1299</v>
      </c>
      <c r="K716" s="12" t="s">
        <v>1299</v>
      </c>
      <c r="L716" s="12" t="s">
        <v>1121</v>
      </c>
      <c r="M716" s="12" t="s">
        <v>1083</v>
      </c>
      <c r="N716" s="12" t="s">
        <v>615</v>
      </c>
      <c r="O716" s="19">
        <v>9081381</v>
      </c>
      <c r="P716" s="19">
        <v>8753981</v>
      </c>
      <c r="Q716" s="31">
        <f t="shared" si="71"/>
        <v>96.394821448411875</v>
      </c>
      <c r="R716" s="17">
        <v>8152586</v>
      </c>
      <c r="S716" s="31">
        <f t="shared" si="72"/>
        <v>93.130039921265535</v>
      </c>
      <c r="T716" s="17">
        <v>6070854</v>
      </c>
      <c r="U716" s="32">
        <f t="shared" si="70"/>
        <v>69.349636468253706</v>
      </c>
      <c r="V716" s="32">
        <f t="shared" si="73"/>
        <v>66.849458248695882</v>
      </c>
    </row>
    <row r="717" spans="1:22" x14ac:dyDescent="0.25">
      <c r="A717" s="12" t="s">
        <v>322</v>
      </c>
      <c r="B717" s="12" t="s">
        <v>0</v>
      </c>
      <c r="C717" s="12">
        <v>1263</v>
      </c>
      <c r="D717" s="12" t="s">
        <v>1990</v>
      </c>
      <c r="E717" s="12" t="s">
        <v>1708</v>
      </c>
      <c r="F717" s="12" t="s">
        <v>1674</v>
      </c>
      <c r="G717" s="12" t="s">
        <v>313</v>
      </c>
      <c r="H717" s="14" t="s">
        <v>313</v>
      </c>
      <c r="I717" s="12" t="s">
        <v>313</v>
      </c>
      <c r="J717" s="12" t="s">
        <v>1299</v>
      </c>
      <c r="K717" s="12" t="s">
        <v>1299</v>
      </c>
      <c r="L717" s="12" t="s">
        <v>1121</v>
      </c>
      <c r="M717" s="12" t="s">
        <v>1083</v>
      </c>
      <c r="N717" s="12" t="s">
        <v>616</v>
      </c>
      <c r="O717" s="19">
        <v>49626676</v>
      </c>
      <c r="P717" s="19">
        <v>48046590</v>
      </c>
      <c r="Q717" s="31">
        <f t="shared" si="71"/>
        <v>96.816055139377056</v>
      </c>
      <c r="R717" s="17">
        <v>44690913</v>
      </c>
      <c r="S717" s="31">
        <f t="shared" si="72"/>
        <v>93.01578530338989</v>
      </c>
      <c r="T717" s="17">
        <v>33217319</v>
      </c>
      <c r="U717" s="32">
        <f t="shared" si="70"/>
        <v>69.13564313305065</v>
      </c>
      <c r="V717" s="32">
        <f t="shared" si="73"/>
        <v>66.93440237665726</v>
      </c>
    </row>
    <row r="718" spans="1:22" x14ac:dyDescent="0.25">
      <c r="A718" s="12" t="s">
        <v>322</v>
      </c>
      <c r="B718" s="12" t="s">
        <v>0</v>
      </c>
      <c r="C718" s="12">
        <v>1264</v>
      </c>
      <c r="D718" s="12" t="s">
        <v>1991</v>
      </c>
      <c r="E718" s="12" t="s">
        <v>1710</v>
      </c>
      <c r="F718" s="12" t="s">
        <v>1674</v>
      </c>
      <c r="G718" s="12" t="s">
        <v>312</v>
      </c>
      <c r="H718" s="14" t="s">
        <v>313</v>
      </c>
      <c r="I718" s="12" t="s">
        <v>1108</v>
      </c>
      <c r="J718" s="12" t="s">
        <v>1296</v>
      </c>
      <c r="K718" s="12" t="s">
        <v>1296</v>
      </c>
      <c r="L718" s="12" t="s">
        <v>1111</v>
      </c>
      <c r="M718" s="12" t="s">
        <v>1074</v>
      </c>
      <c r="N718" s="12" t="s">
        <v>617</v>
      </c>
      <c r="O718" s="19">
        <v>76442625</v>
      </c>
      <c r="P718" s="19">
        <v>74990995</v>
      </c>
      <c r="Q718" s="31">
        <f t="shared" si="71"/>
        <v>98.101020209601643</v>
      </c>
      <c r="R718" s="17">
        <v>68454758</v>
      </c>
      <c r="S718" s="31">
        <f t="shared" si="72"/>
        <v>91.283970828764168</v>
      </c>
      <c r="T718" s="17">
        <v>51953174</v>
      </c>
      <c r="U718" s="32">
        <f t="shared" si="70"/>
        <v>69.279216791296079</v>
      </c>
      <c r="V718" s="32">
        <f t="shared" si="73"/>
        <v>67.963618465483094</v>
      </c>
    </row>
    <row r="719" spans="1:22" x14ac:dyDescent="0.25">
      <c r="A719" s="12" t="s">
        <v>322</v>
      </c>
      <c r="B719" s="12" t="s">
        <v>0</v>
      </c>
      <c r="C719" s="12">
        <v>1265</v>
      </c>
      <c r="D719" s="12" t="s">
        <v>1992</v>
      </c>
      <c r="E719" s="12" t="s">
        <v>1712</v>
      </c>
      <c r="F719" s="12" t="s">
        <v>1674</v>
      </c>
      <c r="G719" s="12" t="s">
        <v>312</v>
      </c>
      <c r="H719" s="14" t="s">
        <v>313</v>
      </c>
      <c r="I719" s="12" t="s">
        <v>1108</v>
      </c>
      <c r="J719" s="12" t="s">
        <v>1296</v>
      </c>
      <c r="K719" s="12" t="s">
        <v>1296</v>
      </c>
      <c r="L719" s="12" t="s">
        <v>1111</v>
      </c>
      <c r="M719" s="12" t="s">
        <v>1080</v>
      </c>
      <c r="N719" s="12" t="s">
        <v>618</v>
      </c>
      <c r="O719" s="19">
        <v>38769752</v>
      </c>
      <c r="P719" s="19">
        <v>38100954</v>
      </c>
      <c r="Q719" s="31">
        <f t="shared" si="71"/>
        <v>98.274948986003324</v>
      </c>
      <c r="R719" s="17">
        <v>34585061</v>
      </c>
      <c r="S719" s="31">
        <f t="shared" si="72"/>
        <v>90.772165442366614</v>
      </c>
      <c r="T719" s="17">
        <v>26826685</v>
      </c>
      <c r="U719" s="32">
        <f t="shared" si="70"/>
        <v>70.409483710040433</v>
      </c>
      <c r="V719" s="32">
        <f t="shared" si="73"/>
        <v>69.194884197350547</v>
      </c>
    </row>
    <row r="720" spans="1:22" x14ac:dyDescent="0.25">
      <c r="A720" s="12" t="s">
        <v>322</v>
      </c>
      <c r="B720" s="12" t="s">
        <v>0</v>
      </c>
      <c r="C720" s="12">
        <v>1266</v>
      </c>
      <c r="D720" s="12" t="s">
        <v>1993</v>
      </c>
      <c r="E720" s="12" t="s">
        <v>1714</v>
      </c>
      <c r="F720" s="12" t="s">
        <v>1674</v>
      </c>
      <c r="G720" s="12" t="s">
        <v>312</v>
      </c>
      <c r="H720" s="14" t="s">
        <v>313</v>
      </c>
      <c r="I720" s="12" t="s">
        <v>1108</v>
      </c>
      <c r="J720" s="12" t="s">
        <v>1296</v>
      </c>
      <c r="K720" s="12" t="s">
        <v>1296</v>
      </c>
      <c r="L720" s="12" t="s">
        <v>1111</v>
      </c>
      <c r="M720" s="12" t="s">
        <v>1083</v>
      </c>
      <c r="N720" s="12" t="s">
        <v>619</v>
      </c>
      <c r="O720" s="19">
        <v>33406909</v>
      </c>
      <c r="P720" s="19">
        <v>32397646</v>
      </c>
      <c r="Q720" s="31">
        <f t="shared" si="71"/>
        <v>96.978879428803182</v>
      </c>
      <c r="R720" s="17">
        <v>30086078</v>
      </c>
      <c r="S720" s="31">
        <f t="shared" si="72"/>
        <v>92.865012476523759</v>
      </c>
      <c r="T720" s="17">
        <v>23539705</v>
      </c>
      <c r="U720" s="32">
        <f t="shared" si="70"/>
        <v>72.658689461573843</v>
      </c>
      <c r="V720" s="32">
        <f t="shared" si="73"/>
        <v>70.463582847488226</v>
      </c>
    </row>
    <row r="721" spans="1:22" x14ac:dyDescent="0.25">
      <c r="A721" s="12" t="s">
        <v>322</v>
      </c>
      <c r="B721" s="12" t="s">
        <v>0</v>
      </c>
      <c r="C721" s="12">
        <v>1267</v>
      </c>
      <c r="D721" s="12" t="s">
        <v>1994</v>
      </c>
      <c r="E721" s="12" t="s">
        <v>1716</v>
      </c>
      <c r="F721" s="12" t="s">
        <v>1674</v>
      </c>
      <c r="G721" s="12" t="s">
        <v>312</v>
      </c>
      <c r="H721" s="14" t="s">
        <v>313</v>
      </c>
      <c r="I721" s="12" t="s">
        <v>1108</v>
      </c>
      <c r="J721" s="12" t="s">
        <v>1388</v>
      </c>
      <c r="K721" s="12" t="s">
        <v>1388</v>
      </c>
      <c r="L721" s="12" t="s">
        <v>1119</v>
      </c>
      <c r="M721" s="12" t="s">
        <v>1074</v>
      </c>
      <c r="N721" s="12" t="s">
        <v>620</v>
      </c>
      <c r="O721" s="19">
        <v>94329059</v>
      </c>
      <c r="P721" s="19">
        <v>91893171</v>
      </c>
      <c r="Q721" s="31">
        <f t="shared" si="71"/>
        <v>97.417669564582425</v>
      </c>
      <c r="R721" s="17">
        <v>84890158</v>
      </c>
      <c r="S721" s="31">
        <f t="shared" si="72"/>
        <v>92.379180167805941</v>
      </c>
      <c r="T721" s="17">
        <v>63807520</v>
      </c>
      <c r="U721" s="32">
        <f t="shared" si="70"/>
        <v>69.436628756667901</v>
      </c>
      <c r="V721" s="32">
        <f t="shared" si="73"/>
        <v>67.643545558956546</v>
      </c>
    </row>
    <row r="722" spans="1:22" x14ac:dyDescent="0.25">
      <c r="A722" s="12" t="s">
        <v>322</v>
      </c>
      <c r="B722" s="12" t="s">
        <v>0</v>
      </c>
      <c r="C722" s="12">
        <v>1268</v>
      </c>
      <c r="D722" s="12" t="s">
        <v>1995</v>
      </c>
      <c r="E722" s="12" t="s">
        <v>1718</v>
      </c>
      <c r="F722" s="12" t="s">
        <v>1674</v>
      </c>
      <c r="G722" s="12" t="s">
        <v>312</v>
      </c>
      <c r="H722" s="14" t="s">
        <v>313</v>
      </c>
      <c r="I722" s="12" t="s">
        <v>1108</v>
      </c>
      <c r="J722" s="12" t="s">
        <v>1388</v>
      </c>
      <c r="K722" s="12" t="s">
        <v>1388</v>
      </c>
      <c r="L722" s="12" t="s">
        <v>1119</v>
      </c>
      <c r="M722" s="12" t="s">
        <v>1080</v>
      </c>
      <c r="N722" s="12" t="s">
        <v>621</v>
      </c>
      <c r="O722" s="19">
        <v>22403133</v>
      </c>
      <c r="P722" s="19">
        <v>21102390</v>
      </c>
      <c r="Q722" s="31">
        <f t="shared" si="71"/>
        <v>94.193923680228124</v>
      </c>
      <c r="R722" s="17">
        <v>19613622</v>
      </c>
      <c r="S722" s="31">
        <f t="shared" si="72"/>
        <v>92.945026605991075</v>
      </c>
      <c r="T722" s="17">
        <v>15115423</v>
      </c>
      <c r="U722" s="32">
        <f t="shared" si="70"/>
        <v>71.628962406627878</v>
      </c>
      <c r="V722" s="32">
        <f t="shared" si="73"/>
        <v>67.47013018223835</v>
      </c>
    </row>
    <row r="723" spans="1:22" x14ac:dyDescent="0.25">
      <c r="A723" s="12" t="s">
        <v>322</v>
      </c>
      <c r="B723" s="12" t="s">
        <v>0</v>
      </c>
      <c r="C723" s="12">
        <v>1269</v>
      </c>
      <c r="D723" s="12" t="s">
        <v>1996</v>
      </c>
      <c r="E723" s="12" t="s">
        <v>1720</v>
      </c>
      <c r="F723" s="12" t="s">
        <v>1674</v>
      </c>
      <c r="G723" s="12" t="s">
        <v>312</v>
      </c>
      <c r="H723" s="14" t="s">
        <v>313</v>
      </c>
      <c r="I723" s="12" t="s">
        <v>1108</v>
      </c>
      <c r="J723" s="12" t="s">
        <v>1388</v>
      </c>
      <c r="K723" s="12" t="s">
        <v>1388</v>
      </c>
      <c r="L723" s="12" t="s">
        <v>1119</v>
      </c>
      <c r="M723" s="12" t="s">
        <v>1083</v>
      </c>
      <c r="N723" s="12" t="s">
        <v>622</v>
      </c>
      <c r="O723" s="19">
        <v>38432536</v>
      </c>
      <c r="P723" s="19">
        <v>37462637</v>
      </c>
      <c r="Q723" s="31">
        <f t="shared" si="71"/>
        <v>97.476359613635694</v>
      </c>
      <c r="R723" s="17">
        <v>35054533</v>
      </c>
      <c r="S723" s="31">
        <f t="shared" si="72"/>
        <v>93.571984801817337</v>
      </c>
      <c r="T723" s="17">
        <v>26224091</v>
      </c>
      <c r="U723" s="32">
        <f t="shared" si="70"/>
        <v>70.000654251861661</v>
      </c>
      <c r="V723" s="32">
        <f t="shared" si="73"/>
        <v>68.234089470442441</v>
      </c>
    </row>
    <row r="724" spans="1:22" x14ac:dyDescent="0.25">
      <c r="A724" s="12" t="s">
        <v>322</v>
      </c>
      <c r="B724" s="12" t="s">
        <v>0</v>
      </c>
      <c r="C724" s="12">
        <v>1270</v>
      </c>
      <c r="D724" s="12" t="s">
        <v>1997</v>
      </c>
      <c r="E724" s="12" t="s">
        <v>1722</v>
      </c>
      <c r="F724" s="12" t="s">
        <v>1674</v>
      </c>
      <c r="G724" s="12" t="s">
        <v>312</v>
      </c>
      <c r="H724" s="14" t="s">
        <v>313</v>
      </c>
      <c r="I724" s="12" t="s">
        <v>1108</v>
      </c>
      <c r="J724" s="12" t="s">
        <v>1299</v>
      </c>
      <c r="K724" s="12" t="s">
        <v>1299</v>
      </c>
      <c r="L724" s="12" t="s">
        <v>1112</v>
      </c>
      <c r="M724" s="12" t="s">
        <v>1074</v>
      </c>
      <c r="N724" s="12" t="s">
        <v>623</v>
      </c>
      <c r="O724" s="19">
        <v>32282351</v>
      </c>
      <c r="P724" s="19">
        <v>31128004</v>
      </c>
      <c r="Q724" s="31">
        <f t="shared" si="71"/>
        <v>96.424216439502814</v>
      </c>
      <c r="R724" s="17">
        <v>29015606</v>
      </c>
      <c r="S724" s="31">
        <f t="shared" si="72"/>
        <v>93.213834076865325</v>
      </c>
      <c r="T724" s="17">
        <v>22398968</v>
      </c>
      <c r="U724" s="32">
        <f t="shared" si="70"/>
        <v>71.957610902388737</v>
      </c>
      <c r="V724" s="32">
        <f t="shared" si="73"/>
        <v>69.384562481214587</v>
      </c>
    </row>
    <row r="725" spans="1:22" x14ac:dyDescent="0.25">
      <c r="A725" s="12" t="s">
        <v>322</v>
      </c>
      <c r="B725" s="12" t="s">
        <v>0</v>
      </c>
      <c r="C725" s="12">
        <v>1271</v>
      </c>
      <c r="D725" s="12" t="s">
        <v>1998</v>
      </c>
      <c r="E725" s="12" t="s">
        <v>1724</v>
      </c>
      <c r="F725" s="12" t="s">
        <v>1674</v>
      </c>
      <c r="G725" s="12" t="s">
        <v>312</v>
      </c>
      <c r="H725" s="14" t="s">
        <v>313</v>
      </c>
      <c r="I725" s="12" t="s">
        <v>1108</v>
      </c>
      <c r="J725" s="12" t="s">
        <v>1299</v>
      </c>
      <c r="K725" s="12" t="s">
        <v>1299</v>
      </c>
      <c r="L725" s="12" t="s">
        <v>1112</v>
      </c>
      <c r="M725" s="12" t="s">
        <v>1080</v>
      </c>
      <c r="N725" s="12" t="s">
        <v>624</v>
      </c>
      <c r="O725" s="19">
        <v>28574402</v>
      </c>
      <c r="P725" s="19">
        <v>28143660</v>
      </c>
      <c r="Q725" s="31">
        <f t="shared" si="71"/>
        <v>98.492559879293367</v>
      </c>
      <c r="R725" s="17">
        <v>25996768</v>
      </c>
      <c r="S725" s="31">
        <f t="shared" si="72"/>
        <v>92.37166736664669</v>
      </c>
      <c r="T725" s="17">
        <v>19938062</v>
      </c>
      <c r="U725" s="32">
        <f t="shared" si="70"/>
        <v>70.84388455517157</v>
      </c>
      <c r="V725" s="32">
        <f t="shared" si="73"/>
        <v>69.775955416319817</v>
      </c>
    </row>
    <row r="726" spans="1:22" x14ac:dyDescent="0.25">
      <c r="A726" s="12" t="s">
        <v>322</v>
      </c>
      <c r="B726" s="12" t="s">
        <v>0</v>
      </c>
      <c r="C726" s="12">
        <v>1272</v>
      </c>
      <c r="D726" s="12" t="s">
        <v>1999</v>
      </c>
      <c r="E726" s="12" t="s">
        <v>1726</v>
      </c>
      <c r="F726" s="12" t="s">
        <v>1674</v>
      </c>
      <c r="G726" s="12" t="s">
        <v>312</v>
      </c>
      <c r="H726" s="14" t="s">
        <v>313</v>
      </c>
      <c r="I726" s="12" t="s">
        <v>1108</v>
      </c>
      <c r="J726" s="12" t="s">
        <v>1299</v>
      </c>
      <c r="K726" s="12" t="s">
        <v>1299</v>
      </c>
      <c r="L726" s="12" t="s">
        <v>1112</v>
      </c>
      <c r="M726" s="12" t="s">
        <v>1083</v>
      </c>
      <c r="N726" s="12" t="s">
        <v>625</v>
      </c>
      <c r="O726" s="19">
        <v>32020892</v>
      </c>
      <c r="P726" s="19">
        <v>29709516</v>
      </c>
      <c r="Q726" s="31">
        <f t="shared" si="71"/>
        <v>92.781662671983028</v>
      </c>
      <c r="R726" s="17">
        <v>27614131</v>
      </c>
      <c r="S726" s="31">
        <f t="shared" si="72"/>
        <v>92.947091430234011</v>
      </c>
      <c r="T726" s="17">
        <v>20947284</v>
      </c>
      <c r="U726" s="32">
        <f t="shared" si="70"/>
        <v>70.50698503469394</v>
      </c>
      <c r="V726" s="32">
        <f t="shared" si="73"/>
        <v>65.417553015075285</v>
      </c>
    </row>
    <row r="727" spans="1:22" x14ac:dyDescent="0.25">
      <c r="A727" s="12" t="s">
        <v>322</v>
      </c>
      <c r="B727" s="12" t="s">
        <v>1075</v>
      </c>
      <c r="C727" s="12" t="s">
        <v>1130</v>
      </c>
      <c r="D727" s="12" t="s">
        <v>2321</v>
      </c>
      <c r="E727" s="14" t="s">
        <v>1130</v>
      </c>
      <c r="F727" s="12" t="s">
        <v>1181</v>
      </c>
      <c r="G727" s="12" t="s">
        <v>311</v>
      </c>
      <c r="H727" s="14" t="s">
        <v>313</v>
      </c>
      <c r="I727" s="12" t="s">
        <v>313</v>
      </c>
      <c r="J727" s="12" t="s">
        <v>318</v>
      </c>
      <c r="K727" s="12" t="s">
        <v>1204</v>
      </c>
      <c r="L727" s="12" t="s">
        <v>1079</v>
      </c>
      <c r="M727" s="12" t="s">
        <v>1181</v>
      </c>
      <c r="N727" s="12" t="s">
        <v>626</v>
      </c>
      <c r="O727" s="19">
        <v>32556140</v>
      </c>
      <c r="P727" s="19">
        <v>30496262</v>
      </c>
      <c r="Q727" s="31">
        <f t="shared" si="71"/>
        <v>93.672843279332255</v>
      </c>
      <c r="R727" s="17">
        <v>27416603</v>
      </c>
      <c r="S727" s="31">
        <f t="shared" si="72"/>
        <v>89.901519733795581</v>
      </c>
      <c r="T727" s="17">
        <v>20325566</v>
      </c>
      <c r="U727" s="32">
        <f t="shared" si="70"/>
        <v>66.649368371769626</v>
      </c>
      <c r="V727" s="32">
        <f t="shared" si="73"/>
        <v>62.432358381552596</v>
      </c>
    </row>
    <row r="728" spans="1:22" x14ac:dyDescent="0.25">
      <c r="A728" s="12" t="s">
        <v>322</v>
      </c>
      <c r="B728" s="12" t="s">
        <v>1075</v>
      </c>
      <c r="C728" s="12" t="s">
        <v>1128</v>
      </c>
      <c r="D728" s="12" t="s">
        <v>2322</v>
      </c>
      <c r="E728" s="14" t="s">
        <v>1128</v>
      </c>
      <c r="F728" s="12" t="s">
        <v>1181</v>
      </c>
      <c r="G728" s="12" t="s">
        <v>311</v>
      </c>
      <c r="H728" s="14" t="s">
        <v>313</v>
      </c>
      <c r="I728" s="12" t="s">
        <v>313</v>
      </c>
      <c r="J728" s="12" t="s">
        <v>318</v>
      </c>
      <c r="K728" s="12" t="s">
        <v>1204</v>
      </c>
      <c r="L728" s="12" t="s">
        <v>1079</v>
      </c>
      <c r="M728" s="12" t="s">
        <v>1181</v>
      </c>
      <c r="N728" s="12" t="s">
        <v>627</v>
      </c>
      <c r="O728" s="19">
        <v>28122830</v>
      </c>
      <c r="P728" s="19">
        <v>27199292</v>
      </c>
      <c r="Q728" s="31">
        <f t="shared" si="71"/>
        <v>96.716055958806422</v>
      </c>
      <c r="R728" s="17">
        <v>23470174</v>
      </c>
      <c r="S728" s="31">
        <f t="shared" si="72"/>
        <v>86.289650480608088</v>
      </c>
      <c r="T728" s="17">
        <v>17256129</v>
      </c>
      <c r="U728" s="32">
        <f t="shared" si="70"/>
        <v>63.443302127128895</v>
      </c>
      <c r="V728" s="32">
        <f t="shared" si="73"/>
        <v>61.359859587388613</v>
      </c>
    </row>
    <row r="729" spans="1:22" x14ac:dyDescent="0.25">
      <c r="A729" s="12" t="s">
        <v>322</v>
      </c>
      <c r="B729" s="12" t="s">
        <v>1075</v>
      </c>
      <c r="C729" s="12" t="s">
        <v>1137</v>
      </c>
      <c r="D729" s="12" t="s">
        <v>2323</v>
      </c>
      <c r="E729" s="14" t="s">
        <v>1137</v>
      </c>
      <c r="F729" s="12" t="s">
        <v>1181</v>
      </c>
      <c r="G729" s="12" t="s">
        <v>311</v>
      </c>
      <c r="H729" s="14" t="s">
        <v>313</v>
      </c>
      <c r="I729" s="12" t="s">
        <v>313</v>
      </c>
      <c r="J729" s="12" t="s">
        <v>318</v>
      </c>
      <c r="K729" s="12" t="s">
        <v>1204</v>
      </c>
      <c r="L729" s="12" t="s">
        <v>1079</v>
      </c>
      <c r="M729" s="12" t="s">
        <v>1181</v>
      </c>
      <c r="N729" s="12" t="s">
        <v>628</v>
      </c>
      <c r="O729" s="19">
        <v>30091205</v>
      </c>
      <c r="P729" s="19">
        <v>29660485</v>
      </c>
      <c r="Q729" s="31">
        <f t="shared" si="71"/>
        <v>98.56861830558131</v>
      </c>
      <c r="R729" s="17">
        <v>27120901</v>
      </c>
      <c r="S729" s="31">
        <f t="shared" si="72"/>
        <v>91.437820386281615</v>
      </c>
      <c r="T729" s="17">
        <v>20051031</v>
      </c>
      <c r="U729" s="32">
        <f t="shared" si="70"/>
        <v>67.601831190555387</v>
      </c>
      <c r="V729" s="32">
        <f t="shared" si="73"/>
        <v>66.634190953801948</v>
      </c>
    </row>
    <row r="730" spans="1:22" x14ac:dyDescent="0.25">
      <c r="A730" s="12" t="s">
        <v>322</v>
      </c>
      <c r="B730" s="12" t="s">
        <v>1075</v>
      </c>
      <c r="C730" s="12" t="s">
        <v>1138</v>
      </c>
      <c r="D730" s="12" t="s">
        <v>2324</v>
      </c>
      <c r="E730" s="14" t="s">
        <v>1138</v>
      </c>
      <c r="F730" s="12" t="s">
        <v>1181</v>
      </c>
      <c r="G730" s="12" t="s">
        <v>311</v>
      </c>
      <c r="H730" s="14" t="s">
        <v>313</v>
      </c>
      <c r="I730" s="12" t="s">
        <v>313</v>
      </c>
      <c r="J730" s="12" t="s">
        <v>318</v>
      </c>
      <c r="K730" s="12" t="s">
        <v>1204</v>
      </c>
      <c r="L730" s="12" t="s">
        <v>1079</v>
      </c>
      <c r="M730" s="12" t="s">
        <v>1181</v>
      </c>
      <c r="N730" s="12" t="s">
        <v>629</v>
      </c>
      <c r="O730" s="19">
        <v>44644007</v>
      </c>
      <c r="P730" s="19">
        <v>42873216</v>
      </c>
      <c r="Q730" s="31">
        <f t="shared" si="71"/>
        <v>96.033530323566168</v>
      </c>
      <c r="R730" s="17">
        <v>39323444</v>
      </c>
      <c r="S730" s="31">
        <f t="shared" si="72"/>
        <v>91.72030388389804</v>
      </c>
      <c r="T730" s="17">
        <v>29039965</v>
      </c>
      <c r="U730" s="32">
        <f t="shared" si="70"/>
        <v>67.734515180759942</v>
      </c>
      <c r="V730" s="32">
        <f t="shared" si="73"/>
        <v>65.047846175635627</v>
      </c>
    </row>
    <row r="731" spans="1:22" x14ac:dyDescent="0.25">
      <c r="A731" s="12" t="s">
        <v>322</v>
      </c>
      <c r="B731" s="12" t="s">
        <v>1075</v>
      </c>
      <c r="C731" s="12" t="s">
        <v>1140</v>
      </c>
      <c r="D731" s="12" t="s">
        <v>2325</v>
      </c>
      <c r="E731" s="14" t="s">
        <v>1140</v>
      </c>
      <c r="F731" s="12" t="s">
        <v>1181</v>
      </c>
      <c r="G731" s="12" t="s">
        <v>311</v>
      </c>
      <c r="H731" s="14" t="s">
        <v>313</v>
      </c>
      <c r="I731" s="12" t="s">
        <v>313</v>
      </c>
      <c r="J731" s="12" t="s">
        <v>318</v>
      </c>
      <c r="K731" s="12" t="s">
        <v>1204</v>
      </c>
      <c r="L731" s="12" t="s">
        <v>1079</v>
      </c>
      <c r="M731" s="12" t="s">
        <v>1181</v>
      </c>
      <c r="N731" s="12" t="s">
        <v>630</v>
      </c>
      <c r="O731" s="19">
        <v>19851704</v>
      </c>
      <c r="P731" s="19">
        <v>19235102</v>
      </c>
      <c r="Q731" s="31">
        <f t="shared" si="71"/>
        <v>96.893959329637397</v>
      </c>
      <c r="R731" s="17">
        <v>17647253</v>
      </c>
      <c r="S731" s="31">
        <f t="shared" si="72"/>
        <v>91.745045074364555</v>
      </c>
      <c r="T731" s="17">
        <v>13588077</v>
      </c>
      <c r="U731" s="32">
        <f t="shared" si="70"/>
        <v>70.642084455803769</v>
      </c>
      <c r="V731" s="32">
        <f t="shared" si="73"/>
        <v>68.447912582214613</v>
      </c>
    </row>
    <row r="732" spans="1:22" x14ac:dyDescent="0.25">
      <c r="A732" s="12" t="s">
        <v>322</v>
      </c>
      <c r="B732" s="12" t="s">
        <v>1075</v>
      </c>
      <c r="C732" s="12" t="s">
        <v>1139</v>
      </c>
      <c r="D732" s="12" t="s">
        <v>2326</v>
      </c>
      <c r="E732" s="14" t="s">
        <v>1139</v>
      </c>
      <c r="F732" s="12" t="s">
        <v>1181</v>
      </c>
      <c r="G732" s="12" t="s">
        <v>311</v>
      </c>
      <c r="H732" s="14" t="s">
        <v>313</v>
      </c>
      <c r="I732" s="12" t="s">
        <v>313</v>
      </c>
      <c r="J732" s="12" t="s">
        <v>318</v>
      </c>
      <c r="K732" s="12" t="s">
        <v>1204</v>
      </c>
      <c r="L732" s="12" t="s">
        <v>1079</v>
      </c>
      <c r="M732" s="12" t="s">
        <v>1181</v>
      </c>
      <c r="N732" s="12" t="s">
        <v>631</v>
      </c>
      <c r="O732" s="19">
        <v>48077991</v>
      </c>
      <c r="P732" s="19">
        <v>47292198</v>
      </c>
      <c r="Q732" s="31">
        <f t="shared" si="71"/>
        <v>98.36558686489208</v>
      </c>
      <c r="R732" s="17">
        <v>43529542</v>
      </c>
      <c r="S732" s="31">
        <f t="shared" si="72"/>
        <v>92.043812385290281</v>
      </c>
      <c r="T732" s="17">
        <v>32226388</v>
      </c>
      <c r="U732" s="32">
        <f t="shared" si="70"/>
        <v>68.143138536297258</v>
      </c>
      <c r="V732" s="32">
        <f t="shared" si="73"/>
        <v>67.029398129385228</v>
      </c>
    </row>
    <row r="733" spans="1:22" x14ac:dyDescent="0.25">
      <c r="A733" s="12" t="s">
        <v>322</v>
      </c>
      <c r="B733" s="12" t="s">
        <v>1075</v>
      </c>
      <c r="C733" s="12" t="s">
        <v>1142</v>
      </c>
      <c r="D733" s="12" t="s">
        <v>2327</v>
      </c>
      <c r="E733" s="14" t="s">
        <v>1142</v>
      </c>
      <c r="F733" s="12" t="s">
        <v>1181</v>
      </c>
      <c r="G733" s="12" t="s">
        <v>311</v>
      </c>
      <c r="H733" s="14" t="s">
        <v>313</v>
      </c>
      <c r="I733" s="12" t="s">
        <v>313</v>
      </c>
      <c r="J733" s="12" t="s">
        <v>318</v>
      </c>
      <c r="K733" s="12" t="s">
        <v>1204</v>
      </c>
      <c r="L733" s="12" t="s">
        <v>1079</v>
      </c>
      <c r="M733" s="12" t="s">
        <v>1181</v>
      </c>
      <c r="N733" s="12" t="s">
        <v>632</v>
      </c>
      <c r="O733" s="19">
        <v>25750839</v>
      </c>
      <c r="P733" s="19">
        <v>25026243</v>
      </c>
      <c r="Q733" s="31">
        <f t="shared" si="71"/>
        <v>97.186126634553531</v>
      </c>
      <c r="R733" s="17">
        <v>22730731</v>
      </c>
      <c r="S733" s="31">
        <f t="shared" si="72"/>
        <v>90.8275804722267</v>
      </c>
      <c r="T733" s="17">
        <v>16730510</v>
      </c>
      <c r="U733" s="32">
        <f t="shared" si="70"/>
        <v>66.851864261047893</v>
      </c>
      <c r="V733" s="32">
        <f t="shared" si="73"/>
        <v>64.970737458301841</v>
      </c>
    </row>
    <row r="734" spans="1:22" x14ac:dyDescent="0.25">
      <c r="A734" s="12" t="s">
        <v>322</v>
      </c>
      <c r="B734" s="12" t="s">
        <v>1075</v>
      </c>
      <c r="C734" s="12" t="s">
        <v>1141</v>
      </c>
      <c r="D734" s="12" t="s">
        <v>2328</v>
      </c>
      <c r="E734" s="14" t="s">
        <v>1141</v>
      </c>
      <c r="F734" s="12" t="s">
        <v>1181</v>
      </c>
      <c r="G734" s="12" t="s">
        <v>311</v>
      </c>
      <c r="H734" s="14" t="s">
        <v>313</v>
      </c>
      <c r="I734" s="12" t="s">
        <v>313</v>
      </c>
      <c r="J734" s="12" t="s">
        <v>318</v>
      </c>
      <c r="K734" s="12" t="s">
        <v>1204</v>
      </c>
      <c r="L734" s="12" t="s">
        <v>1079</v>
      </c>
      <c r="M734" s="12" t="s">
        <v>1181</v>
      </c>
      <c r="N734" s="12" t="s">
        <v>633</v>
      </c>
      <c r="O734" s="19">
        <v>39656434</v>
      </c>
      <c r="P734" s="19">
        <v>38442314</v>
      </c>
      <c r="Q734" s="31">
        <f t="shared" si="71"/>
        <v>96.938403488321725</v>
      </c>
      <c r="R734" s="17">
        <v>35198036</v>
      </c>
      <c r="S734" s="31">
        <f t="shared" si="72"/>
        <v>91.560658913508703</v>
      </c>
      <c r="T734" s="17">
        <v>25446374</v>
      </c>
      <c r="U734" s="32">
        <f t="shared" si="70"/>
        <v>66.193658373426743</v>
      </c>
      <c r="V734" s="32">
        <f t="shared" si="73"/>
        <v>64.167075637713666</v>
      </c>
    </row>
    <row r="735" spans="1:22" x14ac:dyDescent="0.25">
      <c r="A735" s="12" t="s">
        <v>322</v>
      </c>
      <c r="B735" s="12" t="s">
        <v>1075</v>
      </c>
      <c r="C735" s="12" t="s">
        <v>1143</v>
      </c>
      <c r="D735" s="12" t="s">
        <v>2329</v>
      </c>
      <c r="E735" s="14" t="s">
        <v>1143</v>
      </c>
      <c r="F735" s="12" t="s">
        <v>1181</v>
      </c>
      <c r="G735" s="12" t="s">
        <v>311</v>
      </c>
      <c r="H735" s="14" t="s">
        <v>313</v>
      </c>
      <c r="I735" s="12" t="s">
        <v>313</v>
      </c>
      <c r="J735" s="12" t="s">
        <v>318</v>
      </c>
      <c r="K735" s="12" t="s">
        <v>1204</v>
      </c>
      <c r="L735" s="12" t="s">
        <v>1079</v>
      </c>
      <c r="M735" s="12" t="s">
        <v>1181</v>
      </c>
      <c r="N735" s="12" t="s">
        <v>634</v>
      </c>
      <c r="O735" s="19">
        <v>23550882</v>
      </c>
      <c r="P735" s="19">
        <v>22534651</v>
      </c>
      <c r="Q735" s="31">
        <f t="shared" si="71"/>
        <v>95.684955663231648</v>
      </c>
      <c r="R735" s="17">
        <v>20751549</v>
      </c>
      <c r="S735" s="31">
        <f t="shared" si="72"/>
        <v>92.087288150147074</v>
      </c>
      <c r="T735" s="17">
        <v>15190673</v>
      </c>
      <c r="U735" s="32">
        <f t="shared" si="70"/>
        <v>67.410287383638646</v>
      </c>
      <c r="V735" s="32">
        <f t="shared" si="73"/>
        <v>64.50150359549167</v>
      </c>
    </row>
    <row r="736" spans="1:22" x14ac:dyDescent="0.25">
      <c r="A736" s="12" t="s">
        <v>322</v>
      </c>
      <c r="B736" s="12" t="s">
        <v>1075</v>
      </c>
      <c r="C736" s="12" t="s">
        <v>1144</v>
      </c>
      <c r="D736" s="12" t="s">
        <v>2330</v>
      </c>
      <c r="E736" s="14" t="s">
        <v>1144</v>
      </c>
      <c r="F736" s="12" t="s">
        <v>1181</v>
      </c>
      <c r="G736" s="12" t="s">
        <v>311</v>
      </c>
      <c r="H736" s="14" t="s">
        <v>313</v>
      </c>
      <c r="I736" s="12" t="s">
        <v>313</v>
      </c>
      <c r="J736" s="12" t="s">
        <v>318</v>
      </c>
      <c r="K736" s="12" t="s">
        <v>1204</v>
      </c>
      <c r="L736" s="12" t="s">
        <v>1079</v>
      </c>
      <c r="M736" s="12" t="s">
        <v>1181</v>
      </c>
      <c r="N736" s="12" t="s">
        <v>635</v>
      </c>
      <c r="O736" s="19">
        <v>18948982</v>
      </c>
      <c r="P736" s="19">
        <v>18746913</v>
      </c>
      <c r="Q736" s="31">
        <f t="shared" si="71"/>
        <v>98.93361553670799</v>
      </c>
      <c r="R736" s="17">
        <v>17211460</v>
      </c>
      <c r="S736" s="31">
        <f t="shared" si="72"/>
        <v>91.809568860750574</v>
      </c>
      <c r="T736" s="17">
        <v>12721254</v>
      </c>
      <c r="U736" s="32">
        <f t="shared" si="70"/>
        <v>67.857860118089846</v>
      </c>
      <c r="V736" s="32">
        <f t="shared" si="73"/>
        <v>67.134234440668109</v>
      </c>
    </row>
    <row r="737" spans="1:22" x14ac:dyDescent="0.25">
      <c r="A737" s="12" t="s">
        <v>322</v>
      </c>
      <c r="B737" s="12" t="s">
        <v>1075</v>
      </c>
      <c r="C737" s="12" t="s">
        <v>1144</v>
      </c>
      <c r="D737" s="12" t="s">
        <v>2330</v>
      </c>
      <c r="E737" s="14" t="s">
        <v>1144</v>
      </c>
      <c r="F737" s="12" t="s">
        <v>1181</v>
      </c>
      <c r="G737" s="12" t="s">
        <v>311</v>
      </c>
      <c r="H737" s="14" t="s">
        <v>313</v>
      </c>
      <c r="I737" s="12" t="s">
        <v>313</v>
      </c>
      <c r="J737" s="12" t="s">
        <v>318</v>
      </c>
      <c r="K737" s="12" t="s">
        <v>1204</v>
      </c>
      <c r="L737" s="12" t="s">
        <v>1079</v>
      </c>
      <c r="M737" s="12" t="s">
        <v>1181</v>
      </c>
      <c r="N737" s="12" t="s">
        <v>636</v>
      </c>
      <c r="O737" s="19">
        <v>3472342</v>
      </c>
      <c r="P737" s="19">
        <v>3436835</v>
      </c>
      <c r="Q737" s="31">
        <f t="shared" si="71"/>
        <v>98.977433674447965</v>
      </c>
      <c r="R737" s="17">
        <v>3157356</v>
      </c>
      <c r="S737" s="31">
        <f t="shared" si="72"/>
        <v>91.868128670710121</v>
      </c>
      <c r="T737" s="17">
        <v>2317245</v>
      </c>
      <c r="U737" s="32">
        <f t="shared" si="70"/>
        <v>67.423807078314795</v>
      </c>
      <c r="V737" s="32">
        <f t="shared" si="73"/>
        <v>66.734353931726773</v>
      </c>
    </row>
    <row r="738" spans="1:22" x14ac:dyDescent="0.25">
      <c r="A738" s="12" t="s">
        <v>322</v>
      </c>
      <c r="B738" s="12" t="s">
        <v>1075</v>
      </c>
      <c r="C738" s="12" t="s">
        <v>1145</v>
      </c>
      <c r="D738" s="12" t="s">
        <v>2331</v>
      </c>
      <c r="E738" s="14" t="s">
        <v>1145</v>
      </c>
      <c r="F738" s="12" t="s">
        <v>1181</v>
      </c>
      <c r="G738" s="12" t="s">
        <v>311</v>
      </c>
      <c r="H738" s="14" t="s">
        <v>313</v>
      </c>
      <c r="I738" s="12" t="s">
        <v>313</v>
      </c>
      <c r="J738" s="12" t="s">
        <v>318</v>
      </c>
      <c r="K738" s="12" t="s">
        <v>1204</v>
      </c>
      <c r="L738" s="12" t="s">
        <v>1079</v>
      </c>
      <c r="M738" s="12" t="s">
        <v>1181</v>
      </c>
      <c r="N738" s="12" t="s">
        <v>637</v>
      </c>
      <c r="O738" s="19">
        <v>30446641</v>
      </c>
      <c r="P738" s="19">
        <v>29543381</v>
      </c>
      <c r="Q738" s="31">
        <f t="shared" si="71"/>
        <v>97.033301637445007</v>
      </c>
      <c r="R738" s="17">
        <v>26673751</v>
      </c>
      <c r="S738" s="31">
        <f t="shared" si="72"/>
        <v>90.286724461225347</v>
      </c>
      <c r="T738" s="17">
        <v>19452434</v>
      </c>
      <c r="U738" s="32">
        <f t="shared" si="70"/>
        <v>65.843628391753811</v>
      </c>
      <c r="V738" s="32">
        <f t="shared" si="73"/>
        <v>63.890246546408846</v>
      </c>
    </row>
    <row r="739" spans="1:22" x14ac:dyDescent="0.25">
      <c r="A739" s="12" t="s">
        <v>322</v>
      </c>
      <c r="B739" s="12" t="s">
        <v>1075</v>
      </c>
      <c r="C739" s="12" t="s">
        <v>1146</v>
      </c>
      <c r="D739" s="12" t="s">
        <v>2332</v>
      </c>
      <c r="E739" s="14" t="s">
        <v>1146</v>
      </c>
      <c r="F739" s="12" t="s">
        <v>1181</v>
      </c>
      <c r="G739" s="12" t="s">
        <v>311</v>
      </c>
      <c r="H739" s="14" t="s">
        <v>313</v>
      </c>
      <c r="I739" s="12" t="s">
        <v>313</v>
      </c>
      <c r="J739" s="12" t="s">
        <v>318</v>
      </c>
      <c r="K739" s="12" t="s">
        <v>1204</v>
      </c>
      <c r="L739" s="12" t="s">
        <v>1079</v>
      </c>
      <c r="M739" s="12" t="s">
        <v>1181</v>
      </c>
      <c r="N739" s="12" t="s">
        <v>638</v>
      </c>
      <c r="O739" s="19">
        <v>23042048</v>
      </c>
      <c r="P739" s="19">
        <v>22888987</v>
      </c>
      <c r="Q739" s="31">
        <f t="shared" si="71"/>
        <v>99.335731789118739</v>
      </c>
      <c r="R739" s="17">
        <v>20575392</v>
      </c>
      <c r="S739" s="31">
        <f t="shared" si="72"/>
        <v>89.892104006175543</v>
      </c>
      <c r="T739" s="17">
        <v>15079099</v>
      </c>
      <c r="U739" s="32">
        <f t="shared" si="70"/>
        <v>65.879276352422238</v>
      </c>
      <c r="V739" s="32">
        <f t="shared" si="73"/>
        <v>65.441661262054481</v>
      </c>
    </row>
    <row r="740" spans="1:22" x14ac:dyDescent="0.25">
      <c r="A740" s="12" t="s">
        <v>322</v>
      </c>
      <c r="B740" s="12" t="s">
        <v>1075</v>
      </c>
      <c r="C740" s="12" t="s">
        <v>1147</v>
      </c>
      <c r="D740" s="12" t="s">
        <v>2333</v>
      </c>
      <c r="E740" s="14" t="s">
        <v>1147</v>
      </c>
      <c r="F740" s="12" t="s">
        <v>1181</v>
      </c>
      <c r="G740" s="12" t="s">
        <v>311</v>
      </c>
      <c r="H740" s="14" t="s">
        <v>313</v>
      </c>
      <c r="I740" s="12" t="s">
        <v>313</v>
      </c>
      <c r="J740" s="12" t="s">
        <v>318</v>
      </c>
      <c r="K740" s="12" t="s">
        <v>1204</v>
      </c>
      <c r="L740" s="12" t="s">
        <v>1079</v>
      </c>
      <c r="M740" s="12" t="s">
        <v>1181</v>
      </c>
      <c r="N740" s="12" t="s">
        <v>639</v>
      </c>
      <c r="O740" s="19">
        <v>43304643</v>
      </c>
      <c r="P740" s="19">
        <v>42843187</v>
      </c>
      <c r="Q740" s="31">
        <f t="shared" si="71"/>
        <v>98.934396018459267</v>
      </c>
      <c r="R740" s="17">
        <v>39390966</v>
      </c>
      <c r="S740" s="31">
        <f t="shared" si="72"/>
        <v>91.942193749498614</v>
      </c>
      <c r="T740" s="17">
        <v>29075716</v>
      </c>
      <c r="U740" s="32">
        <f t="shared" si="70"/>
        <v>67.865436807957352</v>
      </c>
      <c r="V740" s="32">
        <f t="shared" si="73"/>
        <v>67.142260011241746</v>
      </c>
    </row>
    <row r="741" spans="1:22" x14ac:dyDescent="0.25">
      <c r="A741" s="12" t="s">
        <v>322</v>
      </c>
      <c r="B741" s="12" t="s">
        <v>1075</v>
      </c>
      <c r="C741" s="12" t="s">
        <v>1148</v>
      </c>
      <c r="D741" s="12" t="s">
        <v>2334</v>
      </c>
      <c r="E741" s="14" t="s">
        <v>1148</v>
      </c>
      <c r="F741" s="12" t="s">
        <v>1181</v>
      </c>
      <c r="G741" s="12" t="s">
        <v>311</v>
      </c>
      <c r="H741" s="14" t="s">
        <v>313</v>
      </c>
      <c r="I741" s="12" t="s">
        <v>313</v>
      </c>
      <c r="J741" s="12" t="s">
        <v>318</v>
      </c>
      <c r="K741" s="12" t="s">
        <v>1204</v>
      </c>
      <c r="L741" s="12" t="s">
        <v>1079</v>
      </c>
      <c r="M741" s="12" t="s">
        <v>1181</v>
      </c>
      <c r="N741" s="12" t="s">
        <v>640</v>
      </c>
      <c r="O741" s="19">
        <v>38567155</v>
      </c>
      <c r="P741" s="19">
        <v>38072941</v>
      </c>
      <c r="Q741" s="31">
        <f t="shared" si="71"/>
        <v>98.718562465911731</v>
      </c>
      <c r="R741" s="17">
        <v>35003013</v>
      </c>
      <c r="S741" s="31">
        <f t="shared" si="72"/>
        <v>91.936719572044623</v>
      </c>
      <c r="T741" s="17">
        <v>25967629</v>
      </c>
      <c r="U741" s="32">
        <f t="shared" si="70"/>
        <v>68.204946394868742</v>
      </c>
      <c r="V741" s="32">
        <f t="shared" si="73"/>
        <v>67.330942611660106</v>
      </c>
    </row>
    <row r="742" spans="1:22" x14ac:dyDescent="0.25">
      <c r="A742" s="12" t="s">
        <v>322</v>
      </c>
      <c r="B742" s="12" t="s">
        <v>1075</v>
      </c>
      <c r="C742" s="12" t="s">
        <v>1132</v>
      </c>
      <c r="D742" s="12" t="s">
        <v>2335</v>
      </c>
      <c r="E742" s="14" t="s">
        <v>1132</v>
      </c>
      <c r="F742" s="12" t="s">
        <v>1181</v>
      </c>
      <c r="G742" s="12" t="s">
        <v>311</v>
      </c>
      <c r="H742" s="14" t="s">
        <v>313</v>
      </c>
      <c r="I742" s="12" t="s">
        <v>313</v>
      </c>
      <c r="J742" s="12" t="s">
        <v>318</v>
      </c>
      <c r="K742" s="12" t="s">
        <v>1204</v>
      </c>
      <c r="L742" s="12" t="s">
        <v>1079</v>
      </c>
      <c r="M742" s="12" t="s">
        <v>1181</v>
      </c>
      <c r="N742" s="12" t="s">
        <v>641</v>
      </c>
      <c r="O742" s="19">
        <v>25894887</v>
      </c>
      <c r="P742" s="19">
        <v>25034942</v>
      </c>
      <c r="Q742" s="31">
        <f t="shared" si="71"/>
        <v>96.679093444200007</v>
      </c>
      <c r="R742" s="17">
        <v>22865091</v>
      </c>
      <c r="S742" s="31">
        <f t="shared" si="72"/>
        <v>91.332710097750578</v>
      </c>
      <c r="T742" s="17">
        <v>17222269</v>
      </c>
      <c r="U742" s="32">
        <f t="shared" si="70"/>
        <v>68.792925503881733</v>
      </c>
      <c r="V742" s="32">
        <f t="shared" si="73"/>
        <v>66.508376730896728</v>
      </c>
    </row>
    <row r="743" spans="1:22" x14ac:dyDescent="0.25">
      <c r="A743" s="12" t="s">
        <v>322</v>
      </c>
      <c r="B743" s="12" t="s">
        <v>1075</v>
      </c>
      <c r="C743" s="12" t="s">
        <v>1126</v>
      </c>
      <c r="D743" s="12" t="s">
        <v>2336</v>
      </c>
      <c r="E743" s="14" t="s">
        <v>1126</v>
      </c>
      <c r="F743" s="12" t="s">
        <v>1181</v>
      </c>
      <c r="G743" s="12" t="s">
        <v>311</v>
      </c>
      <c r="H743" s="14" t="s">
        <v>313</v>
      </c>
      <c r="I743" s="12" t="s">
        <v>313</v>
      </c>
      <c r="J743" s="12" t="s">
        <v>318</v>
      </c>
      <c r="K743" s="12" t="s">
        <v>1204</v>
      </c>
      <c r="L743" s="12" t="s">
        <v>1079</v>
      </c>
      <c r="M743" s="12" t="s">
        <v>1181</v>
      </c>
      <c r="N743" s="12" t="s">
        <v>642</v>
      </c>
      <c r="O743" s="19">
        <v>26924924</v>
      </c>
      <c r="P743" s="19">
        <v>26331067</v>
      </c>
      <c r="Q743" s="31">
        <f t="shared" si="71"/>
        <v>97.794396745558132</v>
      </c>
      <c r="R743" s="17">
        <v>23650058</v>
      </c>
      <c r="S743" s="31">
        <f t="shared" si="72"/>
        <v>89.818076874742687</v>
      </c>
      <c r="T743" s="17">
        <v>17897130</v>
      </c>
      <c r="U743" s="32">
        <f t="shared" ref="U743:U806" si="74">T743/P743*100</f>
        <v>67.969634500569228</v>
      </c>
      <c r="V743" s="32">
        <f t="shared" si="73"/>
        <v>66.470494029992437</v>
      </c>
    </row>
    <row r="744" spans="1:22" x14ac:dyDescent="0.25">
      <c r="A744" s="12" t="s">
        <v>322</v>
      </c>
      <c r="B744" s="12" t="s">
        <v>1075</v>
      </c>
      <c r="C744" s="12" t="s">
        <v>1127</v>
      </c>
      <c r="D744" s="12" t="s">
        <v>2337</v>
      </c>
      <c r="E744" s="14" t="s">
        <v>1127</v>
      </c>
      <c r="F744" s="12" t="s">
        <v>1181</v>
      </c>
      <c r="G744" s="12" t="s">
        <v>311</v>
      </c>
      <c r="H744" s="14" t="s">
        <v>313</v>
      </c>
      <c r="I744" s="12" t="s">
        <v>313</v>
      </c>
      <c r="J744" s="12" t="s">
        <v>318</v>
      </c>
      <c r="K744" s="12" t="s">
        <v>1204</v>
      </c>
      <c r="L744" s="12" t="s">
        <v>1079</v>
      </c>
      <c r="M744" s="12" t="s">
        <v>1181</v>
      </c>
      <c r="N744" s="12" t="s">
        <v>643</v>
      </c>
      <c r="O744" s="19">
        <v>41607924</v>
      </c>
      <c r="P744" s="19">
        <v>40831221</v>
      </c>
      <c r="Q744" s="31">
        <f t="shared" si="71"/>
        <v>98.133281054829851</v>
      </c>
      <c r="R744" s="17">
        <v>37415818</v>
      </c>
      <c r="S744" s="31">
        <f t="shared" si="72"/>
        <v>91.635315044828076</v>
      </c>
      <c r="T744" s="17">
        <v>28512606</v>
      </c>
      <c r="U744" s="32">
        <f t="shared" si="74"/>
        <v>69.830402573560065</v>
      </c>
      <c r="V744" s="32">
        <f t="shared" si="73"/>
        <v>68.526865219230842</v>
      </c>
    </row>
    <row r="745" spans="1:22" x14ac:dyDescent="0.25">
      <c r="A745" s="12" t="s">
        <v>322</v>
      </c>
      <c r="B745" s="12" t="s">
        <v>1075</v>
      </c>
      <c r="C745" s="12" t="s">
        <v>1125</v>
      </c>
      <c r="D745" s="12" t="s">
        <v>2338</v>
      </c>
      <c r="E745" s="14" t="s">
        <v>1125</v>
      </c>
      <c r="F745" s="12" t="s">
        <v>1181</v>
      </c>
      <c r="G745" s="12" t="s">
        <v>311</v>
      </c>
      <c r="H745" s="14" t="s">
        <v>313</v>
      </c>
      <c r="I745" s="12" t="s">
        <v>313</v>
      </c>
      <c r="J745" s="12" t="s">
        <v>318</v>
      </c>
      <c r="K745" s="12" t="s">
        <v>1204</v>
      </c>
      <c r="L745" s="12" t="s">
        <v>1079</v>
      </c>
      <c r="M745" s="12" t="s">
        <v>1181</v>
      </c>
      <c r="N745" s="12" t="s">
        <v>644</v>
      </c>
      <c r="O745" s="19">
        <v>17585372</v>
      </c>
      <c r="P745" s="19">
        <v>16920178</v>
      </c>
      <c r="Q745" s="31">
        <f t="shared" si="71"/>
        <v>96.217344734020983</v>
      </c>
      <c r="R745" s="17">
        <v>15057066</v>
      </c>
      <c r="S745" s="31">
        <f t="shared" si="72"/>
        <v>88.988815602294494</v>
      </c>
      <c r="T745" s="17">
        <v>11251044</v>
      </c>
      <c r="U745" s="32">
        <f t="shared" si="74"/>
        <v>66.494832382969022</v>
      </c>
      <c r="V745" s="32">
        <f t="shared" si="73"/>
        <v>63.979562104230723</v>
      </c>
    </row>
    <row r="746" spans="1:22" x14ac:dyDescent="0.25">
      <c r="A746" s="12" t="s">
        <v>322</v>
      </c>
      <c r="B746" s="12" t="s">
        <v>1075</v>
      </c>
      <c r="C746" s="12" t="s">
        <v>1125</v>
      </c>
      <c r="D746" s="12" t="s">
        <v>2338</v>
      </c>
      <c r="E746" s="14" t="s">
        <v>1125</v>
      </c>
      <c r="F746" s="12" t="s">
        <v>1181</v>
      </c>
      <c r="G746" s="12" t="s">
        <v>311</v>
      </c>
      <c r="H746" s="14" t="s">
        <v>313</v>
      </c>
      <c r="I746" s="12" t="s">
        <v>313</v>
      </c>
      <c r="J746" s="12" t="s">
        <v>318</v>
      </c>
      <c r="K746" s="12" t="s">
        <v>1204</v>
      </c>
      <c r="L746" s="12" t="s">
        <v>1079</v>
      </c>
      <c r="M746" s="12" t="s">
        <v>1181</v>
      </c>
      <c r="N746" s="12" t="s">
        <v>645</v>
      </c>
      <c r="O746" s="19">
        <v>45781694</v>
      </c>
      <c r="P746" s="19">
        <v>44606268</v>
      </c>
      <c r="Q746" s="31">
        <f t="shared" si="71"/>
        <v>97.432541486996953</v>
      </c>
      <c r="R746" s="17">
        <v>39695862</v>
      </c>
      <c r="S746" s="31">
        <f t="shared" si="72"/>
        <v>88.991668166455881</v>
      </c>
      <c r="T746" s="17">
        <v>30057344</v>
      </c>
      <c r="U746" s="32">
        <f t="shared" si="74"/>
        <v>67.38367800686666</v>
      </c>
      <c r="V746" s="32">
        <f t="shared" si="73"/>
        <v>65.653630029504811</v>
      </c>
    </row>
    <row r="747" spans="1:22" x14ac:dyDescent="0.25">
      <c r="A747" s="12" t="s">
        <v>322</v>
      </c>
      <c r="B747" s="12" t="s">
        <v>1075</v>
      </c>
      <c r="C747" s="12" t="s">
        <v>1135</v>
      </c>
      <c r="D747" s="12" t="s">
        <v>2339</v>
      </c>
      <c r="E747" s="14" t="s">
        <v>1135</v>
      </c>
      <c r="F747" s="12" t="s">
        <v>1181</v>
      </c>
      <c r="G747" s="12" t="s">
        <v>311</v>
      </c>
      <c r="H747" s="14" t="s">
        <v>313</v>
      </c>
      <c r="I747" s="12" t="s">
        <v>313</v>
      </c>
      <c r="J747" s="12" t="s">
        <v>318</v>
      </c>
      <c r="K747" s="12" t="s">
        <v>1204</v>
      </c>
      <c r="L747" s="12" t="s">
        <v>1079</v>
      </c>
      <c r="M747" s="12" t="s">
        <v>1181</v>
      </c>
      <c r="N747" s="12" t="s">
        <v>646</v>
      </c>
      <c r="O747" s="19">
        <v>7685686</v>
      </c>
      <c r="P747" s="19">
        <v>7656849</v>
      </c>
      <c r="Q747" s="31">
        <f t="shared" si="71"/>
        <v>99.624796016907268</v>
      </c>
      <c r="R747" s="17">
        <v>7044840</v>
      </c>
      <c r="S747" s="31">
        <f t="shared" si="72"/>
        <v>92.007038404440252</v>
      </c>
      <c r="T747" s="17">
        <v>5178525</v>
      </c>
      <c r="U747" s="32">
        <f t="shared" si="74"/>
        <v>67.632586198317341</v>
      </c>
      <c r="V747" s="32">
        <f t="shared" si="73"/>
        <v>67.378826041032653</v>
      </c>
    </row>
    <row r="748" spans="1:22" x14ac:dyDescent="0.25">
      <c r="A748" s="12" t="s">
        <v>322</v>
      </c>
      <c r="B748" s="12" t="s">
        <v>1075</v>
      </c>
      <c r="C748" s="12" t="s">
        <v>1135</v>
      </c>
      <c r="D748" s="12" t="s">
        <v>2339</v>
      </c>
      <c r="E748" s="14" t="s">
        <v>1135</v>
      </c>
      <c r="F748" s="12" t="s">
        <v>1181</v>
      </c>
      <c r="G748" s="12" t="s">
        <v>311</v>
      </c>
      <c r="H748" s="14" t="s">
        <v>313</v>
      </c>
      <c r="I748" s="12" t="s">
        <v>313</v>
      </c>
      <c r="J748" s="12" t="s">
        <v>318</v>
      </c>
      <c r="K748" s="12" t="s">
        <v>1204</v>
      </c>
      <c r="L748" s="12" t="s">
        <v>1079</v>
      </c>
      <c r="M748" s="12" t="s">
        <v>1181</v>
      </c>
      <c r="N748" s="12" t="s">
        <v>647</v>
      </c>
      <c r="O748" s="19">
        <v>36113647</v>
      </c>
      <c r="P748" s="19">
        <v>35976830</v>
      </c>
      <c r="Q748" s="31">
        <f t="shared" si="71"/>
        <v>99.621148758528875</v>
      </c>
      <c r="R748" s="17">
        <v>33041486</v>
      </c>
      <c r="S748" s="31">
        <f t="shared" si="72"/>
        <v>91.841015453557191</v>
      </c>
      <c r="T748" s="17">
        <v>24210233</v>
      </c>
      <c r="U748" s="32">
        <f t="shared" si="74"/>
        <v>67.293958361534351</v>
      </c>
      <c r="V748" s="32">
        <f t="shared" si="73"/>
        <v>67.039014364846622</v>
      </c>
    </row>
    <row r="749" spans="1:22" x14ac:dyDescent="0.25">
      <c r="A749" s="12" t="s">
        <v>322</v>
      </c>
      <c r="B749" s="12" t="s">
        <v>1075</v>
      </c>
      <c r="C749" s="12" t="s">
        <v>1124</v>
      </c>
      <c r="D749" s="12" t="s">
        <v>2340</v>
      </c>
      <c r="E749" s="14" t="s">
        <v>1124</v>
      </c>
      <c r="F749" s="12" t="s">
        <v>1181</v>
      </c>
      <c r="G749" s="12" t="s">
        <v>311</v>
      </c>
      <c r="H749" s="14" t="s">
        <v>313</v>
      </c>
      <c r="I749" s="12" t="s">
        <v>313</v>
      </c>
      <c r="J749" s="12" t="s">
        <v>318</v>
      </c>
      <c r="K749" s="12" t="s">
        <v>1204</v>
      </c>
      <c r="L749" s="12" t="s">
        <v>1079</v>
      </c>
      <c r="M749" s="12" t="s">
        <v>1181</v>
      </c>
      <c r="N749" s="12" t="s">
        <v>648</v>
      </c>
      <c r="O749" s="19">
        <v>38219443</v>
      </c>
      <c r="P749" s="19">
        <v>38100276</v>
      </c>
      <c r="Q749" s="31">
        <f t="shared" si="71"/>
        <v>99.68820320065889</v>
      </c>
      <c r="R749" s="17">
        <v>34786444</v>
      </c>
      <c r="S749" s="31">
        <f t="shared" si="72"/>
        <v>91.302341221885115</v>
      </c>
      <c r="T749" s="17">
        <v>25496506</v>
      </c>
      <c r="U749" s="32">
        <f t="shared" si="74"/>
        <v>66.919478483567943</v>
      </c>
      <c r="V749" s="32">
        <f t="shared" si="73"/>
        <v>66.710825691520412</v>
      </c>
    </row>
    <row r="750" spans="1:22" x14ac:dyDescent="0.25">
      <c r="A750" s="12" t="s">
        <v>322</v>
      </c>
      <c r="B750" s="12" t="s">
        <v>1075</v>
      </c>
      <c r="C750" s="12" t="s">
        <v>1133</v>
      </c>
      <c r="D750" s="12" t="s">
        <v>2341</v>
      </c>
      <c r="E750" s="14" t="s">
        <v>1133</v>
      </c>
      <c r="F750" s="12" t="s">
        <v>1181</v>
      </c>
      <c r="G750" s="12" t="s">
        <v>311</v>
      </c>
      <c r="H750" s="14" t="s">
        <v>313</v>
      </c>
      <c r="I750" s="12" t="s">
        <v>313</v>
      </c>
      <c r="J750" s="12" t="s">
        <v>318</v>
      </c>
      <c r="K750" s="12" t="s">
        <v>1204</v>
      </c>
      <c r="L750" s="12" t="s">
        <v>1079</v>
      </c>
      <c r="M750" s="12" t="s">
        <v>1181</v>
      </c>
      <c r="N750" s="12" t="s">
        <v>649</v>
      </c>
      <c r="O750" s="19">
        <v>28559899</v>
      </c>
      <c r="P750" s="19">
        <v>28311442</v>
      </c>
      <c r="Q750" s="31">
        <f t="shared" si="71"/>
        <v>99.130049444502589</v>
      </c>
      <c r="R750" s="17">
        <v>25898924</v>
      </c>
      <c r="S750" s="31">
        <f t="shared" si="72"/>
        <v>91.478646689914285</v>
      </c>
      <c r="T750" s="17">
        <v>19297556</v>
      </c>
      <c r="U750" s="32">
        <f t="shared" si="74"/>
        <v>68.161685300240094</v>
      </c>
      <c r="V750" s="32">
        <f t="shared" si="73"/>
        <v>67.568712340334258</v>
      </c>
    </row>
    <row r="751" spans="1:22" x14ac:dyDescent="0.25">
      <c r="A751" s="12" t="s">
        <v>322</v>
      </c>
      <c r="B751" s="12" t="s">
        <v>1075</v>
      </c>
      <c r="C751" s="12" t="s">
        <v>1129</v>
      </c>
      <c r="D751" s="12" t="s">
        <v>2342</v>
      </c>
      <c r="E751" s="14" t="s">
        <v>1129</v>
      </c>
      <c r="F751" s="12" t="s">
        <v>1181</v>
      </c>
      <c r="G751" s="12" t="s">
        <v>311</v>
      </c>
      <c r="H751" s="14" t="s">
        <v>313</v>
      </c>
      <c r="I751" s="12" t="s">
        <v>313</v>
      </c>
      <c r="J751" s="12" t="s">
        <v>318</v>
      </c>
      <c r="K751" s="12" t="s">
        <v>1204</v>
      </c>
      <c r="L751" s="12" t="s">
        <v>1079</v>
      </c>
      <c r="M751" s="12" t="s">
        <v>1181</v>
      </c>
      <c r="N751" s="12" t="s">
        <v>650</v>
      </c>
      <c r="O751" s="19">
        <v>27603161</v>
      </c>
      <c r="P751" s="19">
        <v>27264726</v>
      </c>
      <c r="Q751" s="31">
        <f t="shared" si="71"/>
        <v>98.773926652820663</v>
      </c>
      <c r="R751" s="17">
        <v>24839636</v>
      </c>
      <c r="S751" s="31">
        <f t="shared" si="72"/>
        <v>91.105393833776276</v>
      </c>
      <c r="T751" s="17">
        <v>18348810</v>
      </c>
      <c r="U751" s="32">
        <f t="shared" si="74"/>
        <v>67.298714096741705</v>
      </c>
      <c r="V751" s="32">
        <f t="shared" si="73"/>
        <v>66.473582500207129</v>
      </c>
    </row>
    <row r="752" spans="1:22" x14ac:dyDescent="0.25">
      <c r="A752" s="12" t="s">
        <v>322</v>
      </c>
      <c r="B752" s="12" t="s">
        <v>1075</v>
      </c>
      <c r="C752" s="12" t="s">
        <v>1134</v>
      </c>
      <c r="D752" s="12" t="s">
        <v>2343</v>
      </c>
      <c r="E752" s="14" t="s">
        <v>1134</v>
      </c>
      <c r="F752" s="12" t="s">
        <v>1181</v>
      </c>
      <c r="G752" s="12" t="s">
        <v>311</v>
      </c>
      <c r="H752" s="14" t="s">
        <v>313</v>
      </c>
      <c r="I752" s="12" t="s">
        <v>313</v>
      </c>
      <c r="J752" s="12" t="s">
        <v>318</v>
      </c>
      <c r="K752" s="12" t="s">
        <v>1204</v>
      </c>
      <c r="L752" s="12" t="s">
        <v>1079</v>
      </c>
      <c r="M752" s="12" t="s">
        <v>1181</v>
      </c>
      <c r="N752" s="12" t="s">
        <v>651</v>
      </c>
      <c r="O752" s="19">
        <v>42701053</v>
      </c>
      <c r="P752" s="19">
        <v>42363989</v>
      </c>
      <c r="Q752" s="31">
        <f t="shared" si="71"/>
        <v>99.210642416710428</v>
      </c>
      <c r="R752" s="17">
        <v>38957877</v>
      </c>
      <c r="S752" s="31">
        <f t="shared" si="72"/>
        <v>91.959888385392603</v>
      </c>
      <c r="T752" s="17">
        <v>28719584</v>
      </c>
      <c r="U752" s="32">
        <f t="shared" si="74"/>
        <v>67.792445135419143</v>
      </c>
      <c r="V752" s="32">
        <f t="shared" si="73"/>
        <v>67.257320328845282</v>
      </c>
    </row>
    <row r="753" spans="1:22" x14ac:dyDescent="0.25">
      <c r="A753" s="12" t="s">
        <v>322</v>
      </c>
      <c r="B753" s="12" t="s">
        <v>1075</v>
      </c>
      <c r="C753" s="12" t="s">
        <v>1131</v>
      </c>
      <c r="D753" s="12" t="s">
        <v>2344</v>
      </c>
      <c r="E753" s="14" t="s">
        <v>1131</v>
      </c>
      <c r="F753" s="12" t="s">
        <v>1181</v>
      </c>
      <c r="G753" s="12" t="s">
        <v>311</v>
      </c>
      <c r="H753" s="14" t="s">
        <v>313</v>
      </c>
      <c r="I753" s="12" t="s">
        <v>313</v>
      </c>
      <c r="J753" s="12" t="s">
        <v>318</v>
      </c>
      <c r="K753" s="12" t="s">
        <v>1204</v>
      </c>
      <c r="L753" s="12" t="s">
        <v>1079</v>
      </c>
      <c r="M753" s="12" t="s">
        <v>1181</v>
      </c>
      <c r="N753" s="12" t="s">
        <v>652</v>
      </c>
      <c r="O753" s="19">
        <v>41148731</v>
      </c>
      <c r="P753" s="19">
        <v>40864625</v>
      </c>
      <c r="Q753" s="31">
        <f t="shared" si="71"/>
        <v>99.309563155179674</v>
      </c>
      <c r="R753" s="17">
        <v>37086808</v>
      </c>
      <c r="S753" s="31">
        <f t="shared" si="72"/>
        <v>90.755287733583756</v>
      </c>
      <c r="T753" s="17">
        <v>27045470</v>
      </c>
      <c r="U753" s="32">
        <f t="shared" si="74"/>
        <v>66.183086226779281</v>
      </c>
      <c r="V753" s="32">
        <f t="shared" si="73"/>
        <v>65.726133814430383</v>
      </c>
    </row>
    <row r="754" spans="1:22" x14ac:dyDescent="0.25">
      <c r="A754" s="12" t="s">
        <v>322</v>
      </c>
      <c r="B754" s="12" t="s">
        <v>1075</v>
      </c>
      <c r="C754" s="12" t="s">
        <v>1150</v>
      </c>
      <c r="D754" s="12" t="s">
        <v>2345</v>
      </c>
      <c r="E754" s="14" t="s">
        <v>1150</v>
      </c>
      <c r="F754" s="12" t="s">
        <v>1181</v>
      </c>
      <c r="G754" s="12" t="s">
        <v>311</v>
      </c>
      <c r="H754" s="14" t="s">
        <v>313</v>
      </c>
      <c r="I754" s="12" t="s">
        <v>313</v>
      </c>
      <c r="J754" s="12" t="s">
        <v>318</v>
      </c>
      <c r="K754" s="12" t="s">
        <v>1204</v>
      </c>
      <c r="L754" s="12" t="s">
        <v>1079</v>
      </c>
      <c r="M754" s="12" t="s">
        <v>1181</v>
      </c>
      <c r="N754" s="12" t="s">
        <v>653</v>
      </c>
      <c r="O754" s="19">
        <v>36492367</v>
      </c>
      <c r="P754" s="19">
        <v>35492625</v>
      </c>
      <c r="Q754" s="31">
        <f t="shared" si="71"/>
        <v>97.260407909412947</v>
      </c>
      <c r="R754" s="17">
        <v>32083363</v>
      </c>
      <c r="S754" s="31">
        <f t="shared" si="72"/>
        <v>90.394449551139147</v>
      </c>
      <c r="T754" s="17">
        <v>23317873</v>
      </c>
      <c r="U754" s="32">
        <f t="shared" si="74"/>
        <v>65.697797781933573</v>
      </c>
      <c r="V754" s="32">
        <f t="shared" si="73"/>
        <v>63.897946110209844</v>
      </c>
    </row>
    <row r="755" spans="1:22" x14ac:dyDescent="0.25">
      <c r="A755" s="12" t="s">
        <v>322</v>
      </c>
      <c r="B755" s="12" t="s">
        <v>1075</v>
      </c>
      <c r="C755" s="12" t="s">
        <v>1149</v>
      </c>
      <c r="D755" s="12" t="s">
        <v>2346</v>
      </c>
      <c r="E755" s="14" t="s">
        <v>1149</v>
      </c>
      <c r="F755" s="12" t="s">
        <v>1181</v>
      </c>
      <c r="G755" s="12" t="s">
        <v>311</v>
      </c>
      <c r="H755" s="14" t="s">
        <v>313</v>
      </c>
      <c r="I755" s="12" t="s">
        <v>313</v>
      </c>
      <c r="J755" s="12" t="s">
        <v>318</v>
      </c>
      <c r="K755" s="12" t="s">
        <v>1204</v>
      </c>
      <c r="L755" s="12" t="s">
        <v>1079</v>
      </c>
      <c r="M755" s="12" t="s">
        <v>1181</v>
      </c>
      <c r="N755" s="12" t="s">
        <v>654</v>
      </c>
      <c r="O755" s="19">
        <v>30868560</v>
      </c>
      <c r="P755" s="19">
        <v>29794591</v>
      </c>
      <c r="Q755" s="31">
        <f t="shared" si="71"/>
        <v>96.520832199493597</v>
      </c>
      <c r="R755" s="17">
        <v>27093607</v>
      </c>
      <c r="S755" s="31">
        <f t="shared" si="72"/>
        <v>90.934649849699241</v>
      </c>
      <c r="T755" s="17">
        <v>19572484</v>
      </c>
      <c r="U755" s="32">
        <f t="shared" si="74"/>
        <v>65.691400160519066</v>
      </c>
      <c r="V755" s="32">
        <f t="shared" si="73"/>
        <v>63.405886118432477</v>
      </c>
    </row>
    <row r="756" spans="1:22" x14ac:dyDescent="0.25">
      <c r="A756" s="12" t="s">
        <v>322</v>
      </c>
      <c r="B756" s="12" t="s">
        <v>1075</v>
      </c>
      <c r="C756" s="12" t="s">
        <v>1151</v>
      </c>
      <c r="D756" s="12" t="s">
        <v>2347</v>
      </c>
      <c r="E756" s="14" t="s">
        <v>1151</v>
      </c>
      <c r="F756" s="12" t="s">
        <v>1181</v>
      </c>
      <c r="G756" s="12" t="s">
        <v>311</v>
      </c>
      <c r="H756" s="14" t="s">
        <v>313</v>
      </c>
      <c r="I756" s="12" t="s">
        <v>313</v>
      </c>
      <c r="J756" s="12" t="s">
        <v>318</v>
      </c>
      <c r="K756" s="12" t="s">
        <v>1204</v>
      </c>
      <c r="L756" s="12" t="s">
        <v>1079</v>
      </c>
      <c r="M756" s="12" t="s">
        <v>1181</v>
      </c>
      <c r="N756" s="12" t="s">
        <v>655</v>
      </c>
      <c r="O756" s="19">
        <v>15747481</v>
      </c>
      <c r="P756" s="19">
        <v>15529609</v>
      </c>
      <c r="Q756" s="31">
        <f t="shared" si="71"/>
        <v>98.616464436439074</v>
      </c>
      <c r="R756" s="17">
        <v>14074972</v>
      </c>
      <c r="S756" s="31">
        <f t="shared" si="72"/>
        <v>90.633138284421705</v>
      </c>
      <c r="T756" s="17">
        <v>10493622</v>
      </c>
      <c r="U756" s="32">
        <f t="shared" si="74"/>
        <v>67.571707697212474</v>
      </c>
      <c r="V756" s="32">
        <f t="shared" si="73"/>
        <v>66.636829090316098</v>
      </c>
    </row>
    <row r="757" spans="1:22" x14ac:dyDescent="0.25">
      <c r="A757" s="12" t="s">
        <v>322</v>
      </c>
      <c r="B757" s="12" t="s">
        <v>1075</v>
      </c>
      <c r="C757" s="12" t="s">
        <v>1152</v>
      </c>
      <c r="D757" s="12" t="s">
        <v>2348</v>
      </c>
      <c r="E757" s="14" t="s">
        <v>1152</v>
      </c>
      <c r="F757" s="12" t="s">
        <v>1181</v>
      </c>
      <c r="G757" s="12" t="s">
        <v>311</v>
      </c>
      <c r="H757" s="14" t="s">
        <v>313</v>
      </c>
      <c r="I757" s="12" t="s">
        <v>313</v>
      </c>
      <c r="J757" s="12" t="s">
        <v>318</v>
      </c>
      <c r="K757" s="12" t="s">
        <v>1204</v>
      </c>
      <c r="L757" s="12" t="s">
        <v>1079</v>
      </c>
      <c r="M757" s="12" t="s">
        <v>1181</v>
      </c>
      <c r="N757" s="12" t="s">
        <v>656</v>
      </c>
      <c r="O757" s="19">
        <v>32634967</v>
      </c>
      <c r="P757" s="19">
        <v>31949577</v>
      </c>
      <c r="Q757" s="31">
        <f t="shared" si="71"/>
        <v>97.899829345621825</v>
      </c>
      <c r="R757" s="17">
        <v>29075957</v>
      </c>
      <c r="S757" s="31">
        <f t="shared" si="72"/>
        <v>91.005765115450515</v>
      </c>
      <c r="T757" s="17">
        <v>21096319</v>
      </c>
      <c r="U757" s="32">
        <f t="shared" si="74"/>
        <v>66.030041649690702</v>
      </c>
      <c r="V757" s="32">
        <f t="shared" si="73"/>
        <v>64.643298091890216</v>
      </c>
    </row>
    <row r="758" spans="1:22" x14ac:dyDescent="0.25">
      <c r="A758" s="12" t="s">
        <v>321</v>
      </c>
      <c r="B758" s="12" t="s">
        <v>0</v>
      </c>
      <c r="C758" s="12">
        <v>2001</v>
      </c>
      <c r="D758" s="12" t="s">
        <v>2000</v>
      </c>
      <c r="E758" s="12" t="s">
        <v>1167</v>
      </c>
      <c r="F758" s="12" t="s">
        <v>1080</v>
      </c>
      <c r="G758" s="12" t="s">
        <v>311</v>
      </c>
      <c r="H758" s="14">
        <v>9</v>
      </c>
      <c r="I758" s="12" t="s">
        <v>1116</v>
      </c>
      <c r="J758" s="12" t="s">
        <v>319</v>
      </c>
      <c r="K758" s="12" t="s">
        <v>319</v>
      </c>
      <c r="L758" s="12" t="s">
        <v>1116</v>
      </c>
      <c r="M758" s="12" t="s">
        <v>1074</v>
      </c>
      <c r="N758" s="12" t="s">
        <v>140</v>
      </c>
      <c r="O758" s="18">
        <v>23116062</v>
      </c>
      <c r="P758" s="18">
        <v>22565994</v>
      </c>
      <c r="Q758" s="31">
        <f t="shared" si="71"/>
        <v>97.620407835902157</v>
      </c>
      <c r="R758" s="19">
        <v>20913505</v>
      </c>
      <c r="S758" s="31">
        <f t="shared" si="72"/>
        <v>92.677083048058947</v>
      </c>
      <c r="T758" s="20">
        <v>15910162</v>
      </c>
      <c r="U758" s="32">
        <f t="shared" si="74"/>
        <v>70.505035142701885</v>
      </c>
      <c r="V758" s="32">
        <f t="shared" si="73"/>
        <v>68.827302851151728</v>
      </c>
    </row>
    <row r="759" spans="1:22" x14ac:dyDescent="0.25">
      <c r="A759" s="12" t="s">
        <v>321</v>
      </c>
      <c r="B759" s="12" t="s">
        <v>0</v>
      </c>
      <c r="C759" s="12">
        <v>2002</v>
      </c>
      <c r="D759" s="12" t="s">
        <v>2001</v>
      </c>
      <c r="E759" s="12" t="s">
        <v>1169</v>
      </c>
      <c r="F759" s="12" t="s">
        <v>1080</v>
      </c>
      <c r="G759" s="12" t="s">
        <v>311</v>
      </c>
      <c r="H759" s="14">
        <v>12</v>
      </c>
      <c r="I759" s="12" t="s">
        <v>1099</v>
      </c>
      <c r="J759" s="12" t="s">
        <v>319</v>
      </c>
      <c r="K759" s="12" t="s">
        <v>319</v>
      </c>
      <c r="L759" s="12" t="s">
        <v>1099</v>
      </c>
      <c r="M759" s="12" t="s">
        <v>1074</v>
      </c>
      <c r="N759" s="12" t="s">
        <v>141</v>
      </c>
      <c r="O759" s="18">
        <v>28180821</v>
      </c>
      <c r="P759" s="18">
        <v>27526192</v>
      </c>
      <c r="Q759" s="31">
        <f t="shared" si="71"/>
        <v>97.677040707933955</v>
      </c>
      <c r="R759" s="19">
        <v>25886131</v>
      </c>
      <c r="S759" s="31">
        <f t="shared" si="72"/>
        <v>94.041816608704892</v>
      </c>
      <c r="T759" s="20">
        <v>18998198</v>
      </c>
      <c r="U759" s="32">
        <f t="shared" si="74"/>
        <v>69.018620519685385</v>
      </c>
      <c r="V759" s="32">
        <f t="shared" si="73"/>
        <v>67.415346061067567</v>
      </c>
    </row>
    <row r="760" spans="1:22" x14ac:dyDescent="0.25">
      <c r="A760" s="12" t="s">
        <v>321</v>
      </c>
      <c r="B760" s="12" t="s">
        <v>0</v>
      </c>
      <c r="C760" s="12">
        <v>2003</v>
      </c>
      <c r="D760" s="12" t="s">
        <v>2002</v>
      </c>
      <c r="E760" s="12" t="s">
        <v>1171</v>
      </c>
      <c r="F760" s="12" t="s">
        <v>1103</v>
      </c>
      <c r="G760" s="12" t="s">
        <v>311</v>
      </c>
      <c r="H760" s="14">
        <v>9</v>
      </c>
      <c r="I760" s="12" t="s">
        <v>1116</v>
      </c>
      <c r="J760" s="12" t="s">
        <v>315</v>
      </c>
      <c r="K760" s="12" t="s">
        <v>1172</v>
      </c>
      <c r="L760" s="12" t="s">
        <v>1114</v>
      </c>
      <c r="M760" s="12" t="s">
        <v>1074</v>
      </c>
      <c r="N760" s="12" t="s">
        <v>142</v>
      </c>
      <c r="O760" s="18">
        <v>25401309</v>
      </c>
      <c r="P760" s="18">
        <v>25095043</v>
      </c>
      <c r="Q760" s="31">
        <f t="shared" si="71"/>
        <v>98.794290483218788</v>
      </c>
      <c r="R760" s="19">
        <v>23513873</v>
      </c>
      <c r="S760" s="31">
        <f t="shared" si="72"/>
        <v>93.69927359757861</v>
      </c>
      <c r="T760" s="20">
        <v>17644557</v>
      </c>
      <c r="U760" s="32">
        <f t="shared" si="74"/>
        <v>70.310925548125184</v>
      </c>
      <c r="V760" s="32">
        <f t="shared" si="73"/>
        <v>69.463180027454484</v>
      </c>
    </row>
    <row r="761" spans="1:22" x14ac:dyDescent="0.25">
      <c r="A761" s="12" t="s">
        <v>321</v>
      </c>
      <c r="B761" s="12" t="s">
        <v>0</v>
      </c>
      <c r="C761" s="12">
        <v>2004</v>
      </c>
      <c r="D761" s="12" t="s">
        <v>2003</v>
      </c>
      <c r="E761" s="12" t="s">
        <v>1174</v>
      </c>
      <c r="F761" s="12" t="s">
        <v>1103</v>
      </c>
      <c r="G761" s="12" t="s">
        <v>311</v>
      </c>
      <c r="H761" s="14">
        <v>9</v>
      </c>
      <c r="I761" s="12" t="s">
        <v>1116</v>
      </c>
      <c r="J761" s="12" t="s">
        <v>315</v>
      </c>
      <c r="K761" s="12" t="s">
        <v>1172</v>
      </c>
      <c r="L761" s="12" t="s">
        <v>1114</v>
      </c>
      <c r="M761" s="12" t="s">
        <v>1080</v>
      </c>
      <c r="N761" s="12" t="s">
        <v>143</v>
      </c>
      <c r="O761" s="18">
        <v>26050999</v>
      </c>
      <c r="P761" s="18">
        <v>25835737</v>
      </c>
      <c r="Q761" s="31">
        <f t="shared" ref="Q761:Q824" si="75">P761/O761*100</f>
        <v>99.173690037760167</v>
      </c>
      <c r="R761" s="19">
        <v>24365427</v>
      </c>
      <c r="S761" s="31">
        <f t="shared" ref="S761:S824" si="76">R761/P761*100</f>
        <v>94.309006938722135</v>
      </c>
      <c r="T761" s="20">
        <v>18279921</v>
      </c>
      <c r="U761" s="32">
        <f t="shared" si="74"/>
        <v>70.754401161460962</v>
      </c>
      <c r="V761" s="32">
        <f t="shared" ref="V761:V824" si="77">T761/O761*100</f>
        <v>70.169750495940676</v>
      </c>
    </row>
    <row r="762" spans="1:22" x14ac:dyDescent="0.25">
      <c r="A762" s="12" t="s">
        <v>321</v>
      </c>
      <c r="B762" s="12" t="s">
        <v>0</v>
      </c>
      <c r="C762" s="12">
        <v>2005</v>
      </c>
      <c r="D762" s="12" t="s">
        <v>2004</v>
      </c>
      <c r="E762" s="12" t="s">
        <v>1176</v>
      </c>
      <c r="F762" s="12" t="s">
        <v>1103</v>
      </c>
      <c r="G762" s="12" t="s">
        <v>311</v>
      </c>
      <c r="H762" s="14">
        <v>9</v>
      </c>
      <c r="I762" s="12" t="s">
        <v>1116</v>
      </c>
      <c r="J762" s="12" t="s">
        <v>316</v>
      </c>
      <c r="K762" s="12" t="s">
        <v>1177</v>
      </c>
      <c r="L762" s="12" t="s">
        <v>1118</v>
      </c>
      <c r="M762" s="12" t="s">
        <v>1074</v>
      </c>
      <c r="N762" s="12" t="s">
        <v>144</v>
      </c>
      <c r="O762" s="18">
        <v>23508412</v>
      </c>
      <c r="P762" s="18">
        <v>23248268</v>
      </c>
      <c r="Q762" s="31">
        <f t="shared" si="75"/>
        <v>98.893400370897027</v>
      </c>
      <c r="R762" s="19">
        <v>21804516</v>
      </c>
      <c r="S762" s="31">
        <f t="shared" si="76"/>
        <v>93.789851355808523</v>
      </c>
      <c r="T762" s="20">
        <v>16480414</v>
      </c>
      <c r="U762" s="32">
        <f t="shared" si="74"/>
        <v>70.888781908398514</v>
      </c>
      <c r="V762" s="32">
        <f t="shared" si="77"/>
        <v>70.104326910724552</v>
      </c>
    </row>
    <row r="763" spans="1:22" x14ac:dyDescent="0.25">
      <c r="A763" s="12" t="s">
        <v>321</v>
      </c>
      <c r="B763" s="12" t="s">
        <v>0</v>
      </c>
      <c r="C763" s="12">
        <v>2006</v>
      </c>
      <c r="D763" s="12" t="s">
        <v>2005</v>
      </c>
      <c r="E763" s="12" t="s">
        <v>1179</v>
      </c>
      <c r="F763" s="12" t="s">
        <v>1103</v>
      </c>
      <c r="G763" s="12" t="s">
        <v>311</v>
      </c>
      <c r="H763" s="14">
        <v>9</v>
      </c>
      <c r="I763" s="12" t="s">
        <v>1116</v>
      </c>
      <c r="J763" s="12" t="s">
        <v>316</v>
      </c>
      <c r="K763" s="12" t="s">
        <v>1177</v>
      </c>
      <c r="L763" s="12" t="s">
        <v>1118</v>
      </c>
      <c r="M763" s="12" t="s">
        <v>1080</v>
      </c>
      <c r="N763" s="12" t="s">
        <v>145</v>
      </c>
      <c r="O763" s="18">
        <v>24317215</v>
      </c>
      <c r="P763" s="18">
        <v>24003117</v>
      </c>
      <c r="Q763" s="31">
        <f t="shared" si="75"/>
        <v>98.708330703166453</v>
      </c>
      <c r="R763" s="19">
        <v>22423301</v>
      </c>
      <c r="S763" s="31">
        <f t="shared" si="76"/>
        <v>93.418288133162037</v>
      </c>
      <c r="T763" s="20">
        <v>16902222</v>
      </c>
      <c r="U763" s="32">
        <f t="shared" si="74"/>
        <v>70.416779620746752</v>
      </c>
      <c r="V763" s="32">
        <f t="shared" si="77"/>
        <v>69.507227698566638</v>
      </c>
    </row>
    <row r="764" spans="1:22" x14ac:dyDescent="0.25">
      <c r="A764" s="12" t="s">
        <v>321</v>
      </c>
      <c r="B764" s="12" t="s">
        <v>0</v>
      </c>
      <c r="C764" s="12">
        <v>2007</v>
      </c>
      <c r="D764" s="12" t="s">
        <v>2006</v>
      </c>
      <c r="E764" s="12" t="s">
        <v>1182</v>
      </c>
      <c r="F764" s="12" t="s">
        <v>1103</v>
      </c>
      <c r="G764" s="12" t="s">
        <v>311</v>
      </c>
      <c r="H764" s="14">
        <v>9</v>
      </c>
      <c r="I764" s="12" t="s">
        <v>1116</v>
      </c>
      <c r="J764" s="12" t="s">
        <v>317</v>
      </c>
      <c r="K764" s="12" t="s">
        <v>1183</v>
      </c>
      <c r="L764" s="12" t="s">
        <v>1109</v>
      </c>
      <c r="M764" s="12" t="s">
        <v>1074</v>
      </c>
      <c r="N764" s="12" t="s">
        <v>146</v>
      </c>
      <c r="O764" s="18">
        <v>25860398</v>
      </c>
      <c r="P764" s="18">
        <v>25679887</v>
      </c>
      <c r="Q764" s="31">
        <f t="shared" si="75"/>
        <v>99.30197903373336</v>
      </c>
      <c r="R764" s="19">
        <v>23626413</v>
      </c>
      <c r="S764" s="31">
        <f t="shared" si="76"/>
        <v>92.003570732223238</v>
      </c>
      <c r="T764" s="20">
        <v>18124635</v>
      </c>
      <c r="U764" s="32">
        <f t="shared" si="74"/>
        <v>70.579107299031335</v>
      </c>
      <c r="V764" s="32">
        <f t="shared" si="77"/>
        <v>70.086450332280265</v>
      </c>
    </row>
    <row r="765" spans="1:22" x14ac:dyDescent="0.25">
      <c r="A765" s="12" t="s">
        <v>321</v>
      </c>
      <c r="B765" s="12" t="s">
        <v>0</v>
      </c>
      <c r="C765" s="12">
        <v>2008</v>
      </c>
      <c r="D765" s="12" t="s">
        <v>2007</v>
      </c>
      <c r="E765" s="12" t="s">
        <v>1185</v>
      </c>
      <c r="F765" s="12" t="s">
        <v>1103</v>
      </c>
      <c r="G765" s="12" t="s">
        <v>311</v>
      </c>
      <c r="H765" s="14">
        <v>9</v>
      </c>
      <c r="I765" s="12" t="s">
        <v>1116</v>
      </c>
      <c r="J765" s="12" t="s">
        <v>317</v>
      </c>
      <c r="K765" s="12" t="s">
        <v>1183</v>
      </c>
      <c r="L765" s="12" t="s">
        <v>1109</v>
      </c>
      <c r="M765" s="12" t="s">
        <v>1080</v>
      </c>
      <c r="N765" s="12" t="s">
        <v>147</v>
      </c>
      <c r="O765" s="18">
        <v>21734167</v>
      </c>
      <c r="P765" s="18">
        <v>21551180</v>
      </c>
      <c r="Q765" s="31">
        <f t="shared" si="75"/>
        <v>99.158067571671822</v>
      </c>
      <c r="R765" s="19">
        <v>19803005</v>
      </c>
      <c r="S765" s="31">
        <f t="shared" si="76"/>
        <v>91.88826319486914</v>
      </c>
      <c r="T765" s="20">
        <v>15106056</v>
      </c>
      <c r="U765" s="32">
        <f t="shared" si="74"/>
        <v>70.09386957001891</v>
      </c>
      <c r="V765" s="32">
        <f t="shared" si="77"/>
        <v>69.503726551838866</v>
      </c>
    </row>
    <row r="766" spans="1:22" x14ac:dyDescent="0.25">
      <c r="A766" s="12" t="s">
        <v>321</v>
      </c>
      <c r="B766" s="12" t="s">
        <v>0</v>
      </c>
      <c r="C766" s="12">
        <v>2009</v>
      </c>
      <c r="D766" s="12" t="s">
        <v>2008</v>
      </c>
      <c r="E766" s="12" t="s">
        <v>1187</v>
      </c>
      <c r="F766" s="12" t="s">
        <v>1103</v>
      </c>
      <c r="G766" s="12" t="s">
        <v>311</v>
      </c>
      <c r="H766" s="14">
        <v>12</v>
      </c>
      <c r="I766" s="12" t="s">
        <v>1099</v>
      </c>
      <c r="J766" s="12" t="s">
        <v>319</v>
      </c>
      <c r="K766" s="12" t="s">
        <v>319</v>
      </c>
      <c r="L766" s="12" t="s">
        <v>1099</v>
      </c>
      <c r="M766" s="12" t="s">
        <v>1074</v>
      </c>
      <c r="N766" s="12" t="s">
        <v>299</v>
      </c>
      <c r="O766" s="18">
        <v>49937009</v>
      </c>
      <c r="P766" s="18">
        <v>49730821</v>
      </c>
      <c r="Q766" s="31">
        <f t="shared" si="75"/>
        <v>99.587103825140986</v>
      </c>
      <c r="R766" s="34">
        <v>47132074</v>
      </c>
      <c r="S766" s="31">
        <f t="shared" si="76"/>
        <v>94.774373421263249</v>
      </c>
      <c r="T766" s="20">
        <v>35801691</v>
      </c>
      <c r="U766" s="32">
        <f t="shared" si="74"/>
        <v>71.990951044222655</v>
      </c>
      <c r="V766" s="32">
        <f t="shared" si="77"/>
        <v>71.693703161116446</v>
      </c>
    </row>
    <row r="767" spans="1:22" x14ac:dyDescent="0.25">
      <c r="A767" s="12" t="s">
        <v>321</v>
      </c>
      <c r="B767" s="12" t="s">
        <v>0</v>
      </c>
      <c r="C767" s="12">
        <v>2010</v>
      </c>
      <c r="D767" s="12" t="s">
        <v>2009</v>
      </c>
      <c r="E767" s="12" t="s">
        <v>1189</v>
      </c>
      <c r="F767" s="12" t="s">
        <v>1103</v>
      </c>
      <c r="G767" s="12" t="s">
        <v>311</v>
      </c>
      <c r="H767" s="14">
        <v>12</v>
      </c>
      <c r="I767" s="12" t="s">
        <v>1099</v>
      </c>
      <c r="J767" s="12" t="s">
        <v>319</v>
      </c>
      <c r="K767" s="12" t="s">
        <v>319</v>
      </c>
      <c r="L767" s="12" t="s">
        <v>1099</v>
      </c>
      <c r="M767" s="12" t="s">
        <v>1080</v>
      </c>
      <c r="N767" s="12" t="s">
        <v>148</v>
      </c>
      <c r="O767" s="18">
        <v>22803179</v>
      </c>
      <c r="P767" s="18">
        <v>22418575</v>
      </c>
      <c r="Q767" s="31">
        <f t="shared" si="75"/>
        <v>98.313375516633002</v>
      </c>
      <c r="R767" s="19">
        <v>21073839</v>
      </c>
      <c r="S767" s="31">
        <f t="shared" si="76"/>
        <v>94.001688332108529</v>
      </c>
      <c r="T767" s="20">
        <v>15747124</v>
      </c>
      <c r="U767" s="32">
        <f t="shared" si="74"/>
        <v>70.241413649172614</v>
      </c>
      <c r="V767" s="32">
        <f t="shared" si="77"/>
        <v>69.056704769102581</v>
      </c>
    </row>
    <row r="768" spans="1:22" x14ac:dyDescent="0.25">
      <c r="A768" s="12" t="s">
        <v>321</v>
      </c>
      <c r="B768" s="12" t="s">
        <v>0</v>
      </c>
      <c r="C768" s="12">
        <v>2011</v>
      </c>
      <c r="D768" s="12" t="s">
        <v>2010</v>
      </c>
      <c r="E768" s="12" t="s">
        <v>1191</v>
      </c>
      <c r="F768" s="12" t="s">
        <v>1076</v>
      </c>
      <c r="G768" s="12" t="s">
        <v>311</v>
      </c>
      <c r="H768" s="14">
        <v>9</v>
      </c>
      <c r="I768" s="12" t="s">
        <v>1116</v>
      </c>
      <c r="J768" s="12" t="s">
        <v>315</v>
      </c>
      <c r="K768" s="12" t="s">
        <v>1172</v>
      </c>
      <c r="L768" s="12" t="s">
        <v>1114</v>
      </c>
      <c r="M768" s="12" t="s">
        <v>1074</v>
      </c>
      <c r="N768" s="12" t="s">
        <v>149</v>
      </c>
      <c r="O768" s="18">
        <v>28279903</v>
      </c>
      <c r="P768" s="18">
        <v>27472591</v>
      </c>
      <c r="Q768" s="31">
        <f t="shared" si="75"/>
        <v>97.145280165918535</v>
      </c>
      <c r="R768" s="19">
        <v>25739703</v>
      </c>
      <c r="S768" s="31">
        <f t="shared" si="76"/>
        <v>93.692302265920233</v>
      </c>
      <c r="T768" s="20">
        <v>19385421</v>
      </c>
      <c r="U768" s="32">
        <f t="shared" si="74"/>
        <v>70.562769270652339</v>
      </c>
      <c r="V768" s="32">
        <f t="shared" si="77"/>
        <v>68.548399900805876</v>
      </c>
    </row>
    <row r="769" spans="1:22" x14ac:dyDescent="0.25">
      <c r="A769" s="12" t="s">
        <v>321</v>
      </c>
      <c r="B769" s="12" t="s">
        <v>0</v>
      </c>
      <c r="C769" s="12">
        <v>2012</v>
      </c>
      <c r="D769" s="12" t="s">
        <v>2011</v>
      </c>
      <c r="E769" s="12" t="s">
        <v>1193</v>
      </c>
      <c r="F769" s="12" t="s">
        <v>1076</v>
      </c>
      <c r="G769" s="12" t="s">
        <v>311</v>
      </c>
      <c r="H769" s="14">
        <v>9</v>
      </c>
      <c r="I769" s="12" t="s">
        <v>1116</v>
      </c>
      <c r="J769" s="12" t="s">
        <v>315</v>
      </c>
      <c r="K769" s="12" t="s">
        <v>1172</v>
      </c>
      <c r="L769" s="12" t="s">
        <v>1114</v>
      </c>
      <c r="M769" s="12" t="s">
        <v>1080</v>
      </c>
      <c r="N769" s="12" t="s">
        <v>150</v>
      </c>
      <c r="O769" s="18">
        <v>31782121</v>
      </c>
      <c r="P769" s="18">
        <v>31108281</v>
      </c>
      <c r="Q769" s="31">
        <f t="shared" si="75"/>
        <v>97.879814251540992</v>
      </c>
      <c r="R769" s="19">
        <v>29041334</v>
      </c>
      <c r="S769" s="31">
        <f t="shared" si="76"/>
        <v>93.355637362283048</v>
      </c>
      <c r="T769" s="20">
        <v>21852669</v>
      </c>
      <c r="U769" s="32">
        <f t="shared" si="74"/>
        <v>70.247112014964756</v>
      </c>
      <c r="V769" s="32">
        <f t="shared" si="77"/>
        <v>68.757742757319434</v>
      </c>
    </row>
    <row r="770" spans="1:22" x14ac:dyDescent="0.25">
      <c r="A770" s="12" t="s">
        <v>321</v>
      </c>
      <c r="B770" s="12" t="s">
        <v>0</v>
      </c>
      <c r="C770" s="12">
        <v>2013</v>
      </c>
      <c r="D770" s="12" t="s">
        <v>2012</v>
      </c>
      <c r="E770" s="12" t="s">
        <v>1195</v>
      </c>
      <c r="F770" s="12" t="s">
        <v>1076</v>
      </c>
      <c r="G770" s="12" t="s">
        <v>311</v>
      </c>
      <c r="H770" s="14">
        <v>9</v>
      </c>
      <c r="I770" s="12" t="s">
        <v>1116</v>
      </c>
      <c r="J770" s="12" t="s">
        <v>316</v>
      </c>
      <c r="K770" s="12" t="s">
        <v>1177</v>
      </c>
      <c r="L770" s="12" t="s">
        <v>1118</v>
      </c>
      <c r="M770" s="12" t="s">
        <v>1074</v>
      </c>
      <c r="N770" s="12" t="s">
        <v>151</v>
      </c>
      <c r="O770" s="18">
        <v>30370641</v>
      </c>
      <c r="P770" s="18">
        <v>30096317</v>
      </c>
      <c r="Q770" s="31">
        <f t="shared" si="75"/>
        <v>99.096746097653977</v>
      </c>
      <c r="R770" s="19">
        <v>28006606</v>
      </c>
      <c r="S770" s="31">
        <f t="shared" si="76"/>
        <v>93.056588950734408</v>
      </c>
      <c r="T770" s="20">
        <v>21198509</v>
      </c>
      <c r="U770" s="32">
        <f t="shared" si="74"/>
        <v>70.435558610045206</v>
      </c>
      <c r="V770" s="32">
        <f t="shared" si="77"/>
        <v>69.799346678260747</v>
      </c>
    </row>
    <row r="771" spans="1:22" x14ac:dyDescent="0.25">
      <c r="A771" s="12" t="s">
        <v>321</v>
      </c>
      <c r="B771" s="12" t="s">
        <v>0</v>
      </c>
      <c r="C771" s="12">
        <v>2014</v>
      </c>
      <c r="D771" s="12" t="s">
        <v>2013</v>
      </c>
      <c r="E771" s="12" t="s">
        <v>1197</v>
      </c>
      <c r="F771" s="12" t="s">
        <v>1076</v>
      </c>
      <c r="G771" s="12" t="s">
        <v>311</v>
      </c>
      <c r="H771" s="14">
        <v>9</v>
      </c>
      <c r="I771" s="12" t="s">
        <v>1116</v>
      </c>
      <c r="J771" s="12" t="s">
        <v>316</v>
      </c>
      <c r="K771" s="12" t="s">
        <v>1177</v>
      </c>
      <c r="L771" s="12" t="s">
        <v>1118</v>
      </c>
      <c r="M771" s="12" t="s">
        <v>1080</v>
      </c>
      <c r="N771" s="12" t="s">
        <v>152</v>
      </c>
      <c r="O771" s="18">
        <v>29069394</v>
      </c>
      <c r="P771" s="18">
        <v>28903558</v>
      </c>
      <c r="Q771" s="31">
        <f t="shared" si="75"/>
        <v>99.429516831345026</v>
      </c>
      <c r="R771" s="19">
        <v>26974893</v>
      </c>
      <c r="S771" s="31">
        <f t="shared" si="76"/>
        <v>93.327240196518375</v>
      </c>
      <c r="T771" s="20">
        <v>20463701</v>
      </c>
      <c r="U771" s="32">
        <f t="shared" si="74"/>
        <v>70.799937502504022</v>
      </c>
      <c r="V771" s="32">
        <f t="shared" si="77"/>
        <v>70.39603577563399</v>
      </c>
    </row>
    <row r="772" spans="1:22" x14ac:dyDescent="0.25">
      <c r="A772" s="12" t="s">
        <v>321</v>
      </c>
      <c r="B772" s="12" t="s">
        <v>0</v>
      </c>
      <c r="C772" s="12">
        <v>2015</v>
      </c>
      <c r="D772" s="12" t="s">
        <v>2014</v>
      </c>
      <c r="E772" s="12" t="s">
        <v>1199</v>
      </c>
      <c r="F772" s="12" t="s">
        <v>1076</v>
      </c>
      <c r="G772" s="12" t="s">
        <v>311</v>
      </c>
      <c r="H772" s="14">
        <v>9</v>
      </c>
      <c r="I772" s="12" t="s">
        <v>1116</v>
      </c>
      <c r="J772" s="12" t="s">
        <v>317</v>
      </c>
      <c r="K772" s="12" t="s">
        <v>1183</v>
      </c>
      <c r="L772" s="12" t="s">
        <v>1109</v>
      </c>
      <c r="M772" s="12" t="s">
        <v>1074</v>
      </c>
      <c r="N772" s="12" t="s">
        <v>153</v>
      </c>
      <c r="O772" s="18">
        <v>33867804</v>
      </c>
      <c r="P772" s="18">
        <v>33593972</v>
      </c>
      <c r="Q772" s="31">
        <f t="shared" si="75"/>
        <v>99.191468097547755</v>
      </c>
      <c r="R772" s="19">
        <v>31105176</v>
      </c>
      <c r="S772" s="31">
        <f t="shared" si="76"/>
        <v>92.591539934604938</v>
      </c>
      <c r="T772" s="20">
        <v>24622191</v>
      </c>
      <c r="U772" s="32">
        <f t="shared" si="74"/>
        <v>73.293479556391844</v>
      </c>
      <c r="V772" s="32">
        <f t="shared" si="77"/>
        <v>72.700878391761094</v>
      </c>
    </row>
    <row r="773" spans="1:22" x14ac:dyDescent="0.25">
      <c r="A773" s="12" t="s">
        <v>321</v>
      </c>
      <c r="B773" s="12" t="s">
        <v>0</v>
      </c>
      <c r="C773" s="12">
        <v>2016</v>
      </c>
      <c r="D773" s="12" t="s">
        <v>2015</v>
      </c>
      <c r="E773" s="12" t="s">
        <v>1201</v>
      </c>
      <c r="F773" s="12" t="s">
        <v>1076</v>
      </c>
      <c r="G773" s="12" t="s">
        <v>311</v>
      </c>
      <c r="H773" s="14">
        <v>9</v>
      </c>
      <c r="I773" s="12" t="s">
        <v>1116</v>
      </c>
      <c r="J773" s="12" t="s">
        <v>317</v>
      </c>
      <c r="K773" s="12" t="s">
        <v>1183</v>
      </c>
      <c r="L773" s="12" t="s">
        <v>1109</v>
      </c>
      <c r="M773" s="12" t="s">
        <v>1080</v>
      </c>
      <c r="N773" s="12" t="s">
        <v>154</v>
      </c>
      <c r="O773" s="18">
        <v>32435221</v>
      </c>
      <c r="P773" s="18">
        <v>32261244</v>
      </c>
      <c r="Q773" s="31">
        <f t="shared" si="75"/>
        <v>99.463617035320951</v>
      </c>
      <c r="R773" s="19">
        <v>29804186</v>
      </c>
      <c r="S773" s="31">
        <f t="shared" si="76"/>
        <v>92.383870876150965</v>
      </c>
      <c r="T773" s="20">
        <v>23158795</v>
      </c>
      <c r="U773" s="32">
        <f t="shared" si="74"/>
        <v>71.78518906462503</v>
      </c>
      <c r="V773" s="32">
        <f t="shared" si="77"/>
        <v>71.400145539319738</v>
      </c>
    </row>
    <row r="774" spans="1:22" x14ac:dyDescent="0.25">
      <c r="A774" s="12" t="s">
        <v>321</v>
      </c>
      <c r="B774" s="12" t="s">
        <v>0</v>
      </c>
      <c r="C774" s="12">
        <v>2017</v>
      </c>
      <c r="D774" s="12" t="s">
        <v>2016</v>
      </c>
      <c r="E774" s="12" t="s">
        <v>1203</v>
      </c>
      <c r="F774" s="12" t="s">
        <v>1076</v>
      </c>
      <c r="G774" s="12" t="s">
        <v>311</v>
      </c>
      <c r="H774" s="14">
        <v>9</v>
      </c>
      <c r="I774" s="12" t="s">
        <v>1116</v>
      </c>
      <c r="J774" s="12" t="s">
        <v>318</v>
      </c>
      <c r="K774" s="12" t="s">
        <v>1204</v>
      </c>
      <c r="L774" s="12" t="s">
        <v>1205</v>
      </c>
      <c r="M774" s="12" t="s">
        <v>1074</v>
      </c>
      <c r="N774" s="12" t="s">
        <v>155</v>
      </c>
      <c r="O774" s="18">
        <v>23809487</v>
      </c>
      <c r="P774" s="18">
        <v>23549948</v>
      </c>
      <c r="Q774" s="31">
        <f t="shared" si="75"/>
        <v>98.90993451475876</v>
      </c>
      <c r="R774" s="19">
        <v>20946516</v>
      </c>
      <c r="S774" s="31">
        <f t="shared" si="76"/>
        <v>88.945062638779504</v>
      </c>
      <c r="T774" s="20">
        <v>16498272</v>
      </c>
      <c r="U774" s="32">
        <f t="shared" si="74"/>
        <v>70.056511377434887</v>
      </c>
      <c r="V774" s="32">
        <f t="shared" si="77"/>
        <v>69.292849526745371</v>
      </c>
    </row>
    <row r="775" spans="1:22" x14ac:dyDescent="0.25">
      <c r="A775" s="12" t="s">
        <v>321</v>
      </c>
      <c r="B775" s="12" t="s">
        <v>0</v>
      </c>
      <c r="C775" s="12">
        <v>2018</v>
      </c>
      <c r="D775" s="12" t="s">
        <v>2017</v>
      </c>
      <c r="E775" s="12" t="s">
        <v>1207</v>
      </c>
      <c r="F775" s="12" t="s">
        <v>1076</v>
      </c>
      <c r="G775" s="12" t="s">
        <v>311</v>
      </c>
      <c r="H775" s="14">
        <v>9</v>
      </c>
      <c r="I775" s="12" t="s">
        <v>1116</v>
      </c>
      <c r="J775" s="12" t="s">
        <v>318</v>
      </c>
      <c r="K775" s="12" t="s">
        <v>1204</v>
      </c>
      <c r="L775" s="12" t="s">
        <v>1205</v>
      </c>
      <c r="M775" s="12" t="s">
        <v>1080</v>
      </c>
      <c r="N775" s="12" t="s">
        <v>156</v>
      </c>
      <c r="O775" s="18">
        <v>33355034</v>
      </c>
      <c r="P775" s="18">
        <v>32939384</v>
      </c>
      <c r="Q775" s="31">
        <f t="shared" si="75"/>
        <v>98.75386126124171</v>
      </c>
      <c r="R775" s="19">
        <v>29368873</v>
      </c>
      <c r="S775" s="31">
        <f t="shared" si="76"/>
        <v>89.160358918673154</v>
      </c>
      <c r="T775" s="20">
        <v>23264563</v>
      </c>
      <c r="U775" s="32">
        <f t="shared" si="74"/>
        <v>70.628409444451052</v>
      </c>
      <c r="V775" s="32">
        <f t="shared" si="77"/>
        <v>69.748281473794933</v>
      </c>
    </row>
    <row r="776" spans="1:22" x14ac:dyDescent="0.25">
      <c r="A776" s="12" t="s">
        <v>321</v>
      </c>
      <c r="B776" s="12" t="s">
        <v>0</v>
      </c>
      <c r="C776" s="12">
        <v>2019</v>
      </c>
      <c r="D776" s="12" t="s">
        <v>2018</v>
      </c>
      <c r="E776" s="12" t="s">
        <v>1209</v>
      </c>
      <c r="F776" s="12" t="s">
        <v>1076</v>
      </c>
      <c r="G776" s="12" t="s">
        <v>311</v>
      </c>
      <c r="H776" s="14">
        <v>12</v>
      </c>
      <c r="I776" s="12" t="s">
        <v>1099</v>
      </c>
      <c r="J776" s="12" t="s">
        <v>319</v>
      </c>
      <c r="K776" s="12" t="s">
        <v>319</v>
      </c>
      <c r="L776" s="12" t="s">
        <v>1099</v>
      </c>
      <c r="M776" s="12" t="s">
        <v>1074</v>
      </c>
      <c r="N776" s="12" t="s">
        <v>157</v>
      </c>
      <c r="O776" s="18">
        <v>20824338</v>
      </c>
      <c r="P776" s="18">
        <v>20433648</v>
      </c>
      <c r="Q776" s="31">
        <f t="shared" si="75"/>
        <v>98.123877935519488</v>
      </c>
      <c r="R776" s="19">
        <v>19034286</v>
      </c>
      <c r="S776" s="31">
        <f t="shared" si="76"/>
        <v>93.15167805572456</v>
      </c>
      <c r="T776" s="20">
        <v>14324408</v>
      </c>
      <c r="U776" s="32">
        <f t="shared" si="74"/>
        <v>70.102059113477921</v>
      </c>
      <c r="V776" s="32">
        <f t="shared" si="77"/>
        <v>68.786858914794792</v>
      </c>
    </row>
    <row r="777" spans="1:22" x14ac:dyDescent="0.25">
      <c r="A777" s="12" t="s">
        <v>321</v>
      </c>
      <c r="B777" s="12" t="s">
        <v>0</v>
      </c>
      <c r="C777" s="12">
        <v>2020</v>
      </c>
      <c r="D777" s="12" t="s">
        <v>2019</v>
      </c>
      <c r="E777" s="12" t="s">
        <v>1211</v>
      </c>
      <c r="F777" s="12" t="s">
        <v>1076</v>
      </c>
      <c r="G777" s="12" t="s">
        <v>311</v>
      </c>
      <c r="H777" s="14">
        <v>12</v>
      </c>
      <c r="I777" s="12" t="s">
        <v>1099</v>
      </c>
      <c r="J777" s="12" t="s">
        <v>319</v>
      </c>
      <c r="K777" s="12" t="s">
        <v>319</v>
      </c>
      <c r="L777" s="12" t="s">
        <v>1099</v>
      </c>
      <c r="M777" s="12" t="s">
        <v>1080</v>
      </c>
      <c r="N777" s="12" t="s">
        <v>158</v>
      </c>
      <c r="O777" s="18">
        <v>28559436</v>
      </c>
      <c r="P777" s="18">
        <v>27725657</v>
      </c>
      <c r="Q777" s="31">
        <f t="shared" si="75"/>
        <v>97.080548089254975</v>
      </c>
      <c r="R777" s="19">
        <v>25942495</v>
      </c>
      <c r="S777" s="31">
        <f t="shared" si="76"/>
        <v>93.568549160079414</v>
      </c>
      <c r="T777" s="20">
        <v>19518833</v>
      </c>
      <c r="U777" s="32">
        <f t="shared" si="74"/>
        <v>70.399893499367749</v>
      </c>
      <c r="V777" s="32">
        <f t="shared" si="77"/>
        <v>68.344602463438008</v>
      </c>
    </row>
    <row r="778" spans="1:22" x14ac:dyDescent="0.25">
      <c r="A778" s="12" t="s">
        <v>321</v>
      </c>
      <c r="B778" s="12" t="s">
        <v>0</v>
      </c>
      <c r="C778" s="12">
        <v>2021</v>
      </c>
      <c r="D778" s="12" t="s">
        <v>2020</v>
      </c>
      <c r="E778" s="12" t="s">
        <v>1213</v>
      </c>
      <c r="F778" s="12" t="s">
        <v>1076</v>
      </c>
      <c r="G778" s="12" t="s">
        <v>311</v>
      </c>
      <c r="H778" s="14">
        <v>15</v>
      </c>
      <c r="I778" s="12" t="s">
        <v>1214</v>
      </c>
      <c r="J778" s="12" t="s">
        <v>319</v>
      </c>
      <c r="K778" s="12" t="s">
        <v>319</v>
      </c>
      <c r="L778" s="12" t="s">
        <v>1077</v>
      </c>
      <c r="M778" s="12" t="s">
        <v>1074</v>
      </c>
      <c r="N778" s="12" t="s">
        <v>300</v>
      </c>
      <c r="O778" s="18">
        <v>37151550</v>
      </c>
      <c r="P778" s="18">
        <v>36854467</v>
      </c>
      <c r="Q778" s="31">
        <f t="shared" si="75"/>
        <v>99.200348303099062</v>
      </c>
      <c r="R778" s="34">
        <v>34828360</v>
      </c>
      <c r="S778" s="31">
        <f t="shared" si="76"/>
        <v>94.502411335917571</v>
      </c>
      <c r="T778" s="20">
        <v>25907936</v>
      </c>
      <c r="U778" s="32">
        <f t="shared" si="74"/>
        <v>70.297953298307092</v>
      </c>
      <c r="V778" s="32">
        <f t="shared" si="77"/>
        <v>69.735814521870552</v>
      </c>
    </row>
    <row r="779" spans="1:22" x14ac:dyDescent="0.25">
      <c r="A779" s="12" t="s">
        <v>321</v>
      </c>
      <c r="B779" s="12" t="s">
        <v>0</v>
      </c>
      <c r="C779" s="12">
        <v>2022</v>
      </c>
      <c r="D779" s="12" t="s">
        <v>2021</v>
      </c>
      <c r="E779" s="12" t="s">
        <v>1216</v>
      </c>
      <c r="F779" s="12" t="s">
        <v>1076</v>
      </c>
      <c r="G779" s="12" t="s">
        <v>311</v>
      </c>
      <c r="H779" s="14">
        <v>15</v>
      </c>
      <c r="I779" s="12" t="s">
        <v>1214</v>
      </c>
      <c r="J779" s="12" t="s">
        <v>319</v>
      </c>
      <c r="K779" s="12" t="s">
        <v>319</v>
      </c>
      <c r="L779" s="12" t="s">
        <v>1077</v>
      </c>
      <c r="M779" s="12" t="s">
        <v>1080</v>
      </c>
      <c r="N779" s="12" t="s">
        <v>159</v>
      </c>
      <c r="O779" s="18">
        <v>27373894</v>
      </c>
      <c r="P779" s="18">
        <v>27060212</v>
      </c>
      <c r="Q779" s="31">
        <f t="shared" si="75"/>
        <v>98.854083383240976</v>
      </c>
      <c r="R779" s="19">
        <v>25345799</v>
      </c>
      <c r="S779" s="31">
        <f t="shared" si="76"/>
        <v>93.664450965868269</v>
      </c>
      <c r="T779" s="20">
        <v>18960920</v>
      </c>
      <c r="U779" s="32">
        <f t="shared" si="74"/>
        <v>70.069369744775102</v>
      </c>
      <c r="V779" s="32">
        <f t="shared" si="77"/>
        <v>69.266433193611405</v>
      </c>
    </row>
    <row r="780" spans="1:22" x14ac:dyDescent="0.25">
      <c r="A780" s="12" t="s">
        <v>321</v>
      </c>
      <c r="B780" s="12" t="s">
        <v>0</v>
      </c>
      <c r="C780" s="12">
        <v>2023</v>
      </c>
      <c r="D780" s="12" t="s">
        <v>2022</v>
      </c>
      <c r="E780" s="12" t="s">
        <v>1218</v>
      </c>
      <c r="F780" s="12" t="s">
        <v>1092</v>
      </c>
      <c r="G780" s="12" t="s">
        <v>311</v>
      </c>
      <c r="H780" s="14">
        <v>9</v>
      </c>
      <c r="I780" s="12" t="s">
        <v>1116</v>
      </c>
      <c r="J780" s="12" t="s">
        <v>315</v>
      </c>
      <c r="K780" s="12" t="s">
        <v>1172</v>
      </c>
      <c r="L780" s="12" t="s">
        <v>1114</v>
      </c>
      <c r="M780" s="12" t="s">
        <v>1074</v>
      </c>
      <c r="N780" s="12" t="s">
        <v>160</v>
      </c>
      <c r="O780" s="18">
        <v>42896317</v>
      </c>
      <c r="P780" s="18">
        <v>42557261</v>
      </c>
      <c r="Q780" s="31">
        <f t="shared" si="75"/>
        <v>99.209591816472269</v>
      </c>
      <c r="R780" s="19">
        <v>39800711</v>
      </c>
      <c r="S780" s="31">
        <f t="shared" si="76"/>
        <v>93.522726944292771</v>
      </c>
      <c r="T780" s="20">
        <v>30072847</v>
      </c>
      <c r="U780" s="32">
        <f t="shared" si="74"/>
        <v>70.664432562988495</v>
      </c>
      <c r="V780" s="32">
        <f t="shared" si="77"/>
        <v>70.105895105167178</v>
      </c>
    </row>
    <row r="781" spans="1:22" x14ac:dyDescent="0.25">
      <c r="A781" s="12" t="s">
        <v>321</v>
      </c>
      <c r="B781" s="12" t="s">
        <v>0</v>
      </c>
      <c r="C781" s="12">
        <v>2024</v>
      </c>
      <c r="D781" s="12" t="s">
        <v>2023</v>
      </c>
      <c r="E781" s="12" t="s">
        <v>1220</v>
      </c>
      <c r="F781" s="12" t="s">
        <v>1092</v>
      </c>
      <c r="G781" s="12" t="s">
        <v>311</v>
      </c>
      <c r="H781" s="14">
        <v>9</v>
      </c>
      <c r="I781" s="12" t="s">
        <v>1116</v>
      </c>
      <c r="J781" s="12" t="s">
        <v>315</v>
      </c>
      <c r="K781" s="12" t="s">
        <v>1172</v>
      </c>
      <c r="L781" s="12" t="s">
        <v>1114</v>
      </c>
      <c r="M781" s="12" t="s">
        <v>1080</v>
      </c>
      <c r="N781" s="12" t="s">
        <v>161</v>
      </c>
      <c r="O781" s="18">
        <v>24011912</v>
      </c>
      <c r="P781" s="18">
        <v>23683404</v>
      </c>
      <c r="Q781" s="31">
        <f t="shared" si="75"/>
        <v>98.631895702433027</v>
      </c>
      <c r="R781" s="19">
        <v>22176507</v>
      </c>
      <c r="S781" s="31">
        <f t="shared" si="76"/>
        <v>93.637329329854779</v>
      </c>
      <c r="T781" s="20">
        <v>16425649</v>
      </c>
      <c r="U781" s="32">
        <f t="shared" si="74"/>
        <v>69.355101994628811</v>
      </c>
      <c r="V781" s="32">
        <f t="shared" si="77"/>
        <v>68.406251863658341</v>
      </c>
    </row>
    <row r="782" spans="1:22" x14ac:dyDescent="0.25">
      <c r="A782" s="12" t="s">
        <v>321</v>
      </c>
      <c r="B782" s="12" t="s">
        <v>0</v>
      </c>
      <c r="C782" s="12">
        <v>2025</v>
      </c>
      <c r="D782" s="12" t="s">
        <v>2024</v>
      </c>
      <c r="E782" s="12" t="s">
        <v>1222</v>
      </c>
      <c r="F782" s="12" t="s">
        <v>1092</v>
      </c>
      <c r="G782" s="12" t="s">
        <v>311</v>
      </c>
      <c r="H782" s="14">
        <v>9</v>
      </c>
      <c r="I782" s="12" t="s">
        <v>1116</v>
      </c>
      <c r="J782" s="12" t="s">
        <v>316</v>
      </c>
      <c r="K782" s="12" t="s">
        <v>1177</v>
      </c>
      <c r="L782" s="12" t="s">
        <v>1118</v>
      </c>
      <c r="M782" s="12" t="s">
        <v>1074</v>
      </c>
      <c r="N782" s="12" t="s">
        <v>162</v>
      </c>
      <c r="O782" s="18">
        <v>26230028</v>
      </c>
      <c r="P782" s="18">
        <v>25253688</v>
      </c>
      <c r="Q782" s="31">
        <f t="shared" si="75"/>
        <v>96.277777515144095</v>
      </c>
      <c r="R782" s="19">
        <v>23611049</v>
      </c>
      <c r="S782" s="31">
        <f t="shared" si="76"/>
        <v>93.495449060747077</v>
      </c>
      <c r="T782" s="20">
        <v>17921845</v>
      </c>
      <c r="U782" s="32">
        <f t="shared" si="74"/>
        <v>70.967238527695443</v>
      </c>
      <c r="V782" s="32">
        <f t="shared" si="77"/>
        <v>68.325680018336229</v>
      </c>
    </row>
    <row r="783" spans="1:22" x14ac:dyDescent="0.25">
      <c r="A783" s="12" t="s">
        <v>321</v>
      </c>
      <c r="B783" s="12" t="s">
        <v>0</v>
      </c>
      <c r="C783" s="12">
        <v>2026</v>
      </c>
      <c r="D783" s="12" t="s">
        <v>2025</v>
      </c>
      <c r="E783" s="12" t="s">
        <v>1224</v>
      </c>
      <c r="F783" s="12" t="s">
        <v>1092</v>
      </c>
      <c r="G783" s="12" t="s">
        <v>311</v>
      </c>
      <c r="H783" s="14">
        <v>9</v>
      </c>
      <c r="I783" s="12" t="s">
        <v>1116</v>
      </c>
      <c r="J783" s="12" t="s">
        <v>316</v>
      </c>
      <c r="K783" s="12" t="s">
        <v>1177</v>
      </c>
      <c r="L783" s="12" t="s">
        <v>1118</v>
      </c>
      <c r="M783" s="12" t="s">
        <v>1080</v>
      </c>
      <c r="N783" s="12" t="s">
        <v>163</v>
      </c>
      <c r="O783" s="18">
        <v>27004713</v>
      </c>
      <c r="P783" s="18">
        <v>25556517</v>
      </c>
      <c r="Q783" s="31">
        <f t="shared" si="75"/>
        <v>94.637247209403782</v>
      </c>
      <c r="R783" s="19">
        <v>23832977</v>
      </c>
      <c r="S783" s="31">
        <f t="shared" si="76"/>
        <v>93.255966765737284</v>
      </c>
      <c r="T783" s="20">
        <v>17796596</v>
      </c>
      <c r="U783" s="32">
        <f t="shared" si="74"/>
        <v>69.636234076811007</v>
      </c>
      <c r="V783" s="32">
        <f t="shared" si="77"/>
        <v>65.901814990590708</v>
      </c>
    </row>
    <row r="784" spans="1:22" x14ac:dyDescent="0.25">
      <c r="A784" s="12" t="s">
        <v>321</v>
      </c>
      <c r="B784" s="12" t="s">
        <v>0</v>
      </c>
      <c r="C784" s="12">
        <v>2027</v>
      </c>
      <c r="D784" s="12" t="s">
        <v>2026</v>
      </c>
      <c r="E784" s="12" t="s">
        <v>1226</v>
      </c>
      <c r="F784" s="12" t="s">
        <v>1092</v>
      </c>
      <c r="G784" s="12" t="s">
        <v>311</v>
      </c>
      <c r="H784" s="14">
        <v>9</v>
      </c>
      <c r="I784" s="12" t="s">
        <v>1116</v>
      </c>
      <c r="J784" s="12" t="s">
        <v>317</v>
      </c>
      <c r="K784" s="12" t="s">
        <v>1183</v>
      </c>
      <c r="L784" s="12" t="s">
        <v>1109</v>
      </c>
      <c r="M784" s="12" t="s">
        <v>1074</v>
      </c>
      <c r="N784" s="12" t="s">
        <v>164</v>
      </c>
      <c r="O784" s="18">
        <v>22579673</v>
      </c>
      <c r="P784" s="18">
        <v>22338152</v>
      </c>
      <c r="Q784" s="31">
        <f t="shared" si="75"/>
        <v>98.930360948982738</v>
      </c>
      <c r="R784" s="19">
        <v>20771137</v>
      </c>
      <c r="S784" s="31">
        <f t="shared" si="76"/>
        <v>92.985028484003507</v>
      </c>
      <c r="T784" s="20">
        <v>16158506</v>
      </c>
      <c r="U784" s="32">
        <f t="shared" si="74"/>
        <v>72.335912120214772</v>
      </c>
      <c r="V784" s="32">
        <f t="shared" si="77"/>
        <v>71.562178956267431</v>
      </c>
    </row>
    <row r="785" spans="1:22" x14ac:dyDescent="0.25">
      <c r="A785" s="12" t="s">
        <v>321</v>
      </c>
      <c r="B785" s="12" t="s">
        <v>0</v>
      </c>
      <c r="C785" s="12">
        <v>2028</v>
      </c>
      <c r="D785" s="12" t="s">
        <v>2027</v>
      </c>
      <c r="E785" s="12" t="s">
        <v>1228</v>
      </c>
      <c r="F785" s="12" t="s">
        <v>1092</v>
      </c>
      <c r="G785" s="12" t="s">
        <v>311</v>
      </c>
      <c r="H785" s="14">
        <v>9</v>
      </c>
      <c r="I785" s="12" t="s">
        <v>1116</v>
      </c>
      <c r="J785" s="12" t="s">
        <v>317</v>
      </c>
      <c r="K785" s="12" t="s">
        <v>1183</v>
      </c>
      <c r="L785" s="12" t="s">
        <v>1109</v>
      </c>
      <c r="M785" s="12" t="s">
        <v>1080</v>
      </c>
      <c r="N785" s="12" t="s">
        <v>165</v>
      </c>
      <c r="O785" s="18">
        <v>23699404</v>
      </c>
      <c r="P785" s="18">
        <v>23512856</v>
      </c>
      <c r="Q785" s="31">
        <f t="shared" si="75"/>
        <v>99.212857842332241</v>
      </c>
      <c r="R785" s="19">
        <v>21876653</v>
      </c>
      <c r="S785" s="31">
        <f t="shared" si="76"/>
        <v>93.041240927941715</v>
      </c>
      <c r="T785" s="20">
        <v>16639509</v>
      </c>
      <c r="U785" s="32">
        <f t="shared" si="74"/>
        <v>70.767706823875415</v>
      </c>
      <c r="V785" s="32">
        <f t="shared" si="77"/>
        <v>70.210664369449972</v>
      </c>
    </row>
    <row r="786" spans="1:22" x14ac:dyDescent="0.25">
      <c r="A786" s="12" t="s">
        <v>321</v>
      </c>
      <c r="B786" s="12" t="s">
        <v>0</v>
      </c>
      <c r="C786" s="12">
        <v>2029</v>
      </c>
      <c r="D786" s="12" t="s">
        <v>2028</v>
      </c>
      <c r="E786" s="12" t="s">
        <v>1230</v>
      </c>
      <c r="F786" s="12" t="s">
        <v>1092</v>
      </c>
      <c r="G786" s="12" t="s">
        <v>311</v>
      </c>
      <c r="H786" s="14">
        <v>9</v>
      </c>
      <c r="I786" s="12" t="s">
        <v>1116</v>
      </c>
      <c r="J786" s="12" t="s">
        <v>318</v>
      </c>
      <c r="K786" s="12" t="s">
        <v>1204</v>
      </c>
      <c r="L786" s="12" t="s">
        <v>1205</v>
      </c>
      <c r="M786" s="12" t="s">
        <v>1074</v>
      </c>
      <c r="N786" s="12" t="s">
        <v>166</v>
      </c>
      <c r="O786" s="18">
        <v>25207352</v>
      </c>
      <c r="P786" s="18">
        <v>25057294</v>
      </c>
      <c r="Q786" s="31">
        <f t="shared" si="75"/>
        <v>99.404705420862925</v>
      </c>
      <c r="R786" s="19">
        <v>22548115</v>
      </c>
      <c r="S786" s="31">
        <f t="shared" si="76"/>
        <v>89.986233150315428</v>
      </c>
      <c r="T786" s="20">
        <v>17426253</v>
      </c>
      <c r="U786" s="32">
        <f t="shared" si="74"/>
        <v>69.545630106746557</v>
      </c>
      <c r="V786" s="32">
        <f t="shared" si="77"/>
        <v>69.131628740694381</v>
      </c>
    </row>
    <row r="787" spans="1:22" x14ac:dyDescent="0.25">
      <c r="A787" s="12" t="s">
        <v>321</v>
      </c>
      <c r="B787" s="12" t="s">
        <v>0</v>
      </c>
      <c r="C787" s="12">
        <v>2030</v>
      </c>
      <c r="D787" s="12" t="s">
        <v>2029</v>
      </c>
      <c r="E787" s="12" t="s">
        <v>1232</v>
      </c>
      <c r="F787" s="12" t="s">
        <v>1092</v>
      </c>
      <c r="G787" s="12" t="s">
        <v>311</v>
      </c>
      <c r="H787" s="14">
        <v>9</v>
      </c>
      <c r="I787" s="12" t="s">
        <v>1116</v>
      </c>
      <c r="J787" s="12" t="s">
        <v>318</v>
      </c>
      <c r="K787" s="12" t="s">
        <v>1204</v>
      </c>
      <c r="L787" s="12" t="s">
        <v>1205</v>
      </c>
      <c r="M787" s="12" t="s">
        <v>1080</v>
      </c>
      <c r="N787" s="12" t="s">
        <v>167</v>
      </c>
      <c r="O787" s="18">
        <v>36263602</v>
      </c>
      <c r="P787" s="18">
        <v>35699299</v>
      </c>
      <c r="Q787" s="31">
        <f t="shared" si="75"/>
        <v>98.443885965878408</v>
      </c>
      <c r="R787" s="19">
        <v>29583148</v>
      </c>
      <c r="S787" s="31">
        <f t="shared" si="76"/>
        <v>82.867587960200566</v>
      </c>
      <c r="T787" s="20">
        <v>22316870</v>
      </c>
      <c r="U787" s="32">
        <f t="shared" si="74"/>
        <v>62.513468401718477</v>
      </c>
      <c r="V787" s="32">
        <f t="shared" si="77"/>
        <v>61.540687546703168</v>
      </c>
    </row>
    <row r="788" spans="1:22" x14ac:dyDescent="0.25">
      <c r="A788" s="12" t="s">
        <v>321</v>
      </c>
      <c r="B788" s="12" t="s">
        <v>0</v>
      </c>
      <c r="C788" s="12">
        <v>2031</v>
      </c>
      <c r="D788" s="12" t="s">
        <v>2030</v>
      </c>
      <c r="E788" s="12" t="s">
        <v>1234</v>
      </c>
      <c r="F788" s="12" t="s">
        <v>1107</v>
      </c>
      <c r="G788" s="12" t="s">
        <v>311</v>
      </c>
      <c r="H788" s="14">
        <v>12</v>
      </c>
      <c r="I788" s="12" t="s">
        <v>1099</v>
      </c>
      <c r="J788" s="12" t="s">
        <v>315</v>
      </c>
      <c r="K788" s="12" t="s">
        <v>1172</v>
      </c>
      <c r="L788" s="12" t="s">
        <v>1100</v>
      </c>
      <c r="M788" s="12" t="s">
        <v>1074</v>
      </c>
      <c r="N788" s="12" t="s">
        <v>168</v>
      </c>
      <c r="O788" s="18">
        <v>26856540</v>
      </c>
      <c r="P788" s="18">
        <v>25982723</v>
      </c>
      <c r="Q788" s="31">
        <f t="shared" si="75"/>
        <v>96.746353029839284</v>
      </c>
      <c r="R788" s="19">
        <v>24305907</v>
      </c>
      <c r="S788" s="31">
        <f t="shared" si="76"/>
        <v>93.546419287924522</v>
      </c>
      <c r="T788" s="20">
        <v>18167374</v>
      </c>
      <c r="U788" s="32">
        <f t="shared" si="74"/>
        <v>69.920977874412941</v>
      </c>
      <c r="V788" s="32">
        <f t="shared" si="77"/>
        <v>67.645996096295363</v>
      </c>
    </row>
    <row r="789" spans="1:22" x14ac:dyDescent="0.25">
      <c r="A789" s="12" t="s">
        <v>321</v>
      </c>
      <c r="B789" s="12" t="s">
        <v>0</v>
      </c>
      <c r="C789" s="12">
        <v>2032</v>
      </c>
      <c r="D789" s="12" t="s">
        <v>2031</v>
      </c>
      <c r="E789" s="12" t="s">
        <v>1236</v>
      </c>
      <c r="F789" s="12" t="s">
        <v>1107</v>
      </c>
      <c r="G789" s="12" t="s">
        <v>311</v>
      </c>
      <c r="H789" s="14">
        <v>12</v>
      </c>
      <c r="I789" s="12" t="s">
        <v>1099</v>
      </c>
      <c r="J789" s="12" t="s">
        <v>315</v>
      </c>
      <c r="K789" s="12" t="s">
        <v>1172</v>
      </c>
      <c r="L789" s="12" t="s">
        <v>1100</v>
      </c>
      <c r="M789" s="12" t="s">
        <v>1080</v>
      </c>
      <c r="N789" s="12" t="s">
        <v>169</v>
      </c>
      <c r="O789" s="18">
        <v>24663089</v>
      </c>
      <c r="P789" s="18">
        <v>23930845</v>
      </c>
      <c r="Q789" s="31">
        <f t="shared" si="75"/>
        <v>97.031012619708747</v>
      </c>
      <c r="R789" s="34">
        <v>22344600</v>
      </c>
      <c r="S789" s="31">
        <f t="shared" si="76"/>
        <v>93.371546219951696</v>
      </c>
      <c r="T789" s="20">
        <v>16708726</v>
      </c>
      <c r="U789" s="32">
        <f t="shared" si="74"/>
        <v>69.820877616314846</v>
      </c>
      <c r="V789" s="32">
        <f t="shared" si="77"/>
        <v>67.747904571077854</v>
      </c>
    </row>
    <row r="790" spans="1:22" x14ac:dyDescent="0.25">
      <c r="A790" s="12" t="s">
        <v>321</v>
      </c>
      <c r="B790" s="12" t="s">
        <v>0</v>
      </c>
      <c r="C790" s="12">
        <v>2033</v>
      </c>
      <c r="D790" s="12" t="s">
        <v>2032</v>
      </c>
      <c r="E790" s="12" t="s">
        <v>1238</v>
      </c>
      <c r="F790" s="12" t="s">
        <v>1107</v>
      </c>
      <c r="G790" s="12" t="s">
        <v>311</v>
      </c>
      <c r="H790" s="14">
        <v>12</v>
      </c>
      <c r="I790" s="12" t="s">
        <v>1099</v>
      </c>
      <c r="J790" s="12" t="s">
        <v>316</v>
      </c>
      <c r="K790" s="12" t="s">
        <v>1177</v>
      </c>
      <c r="L790" s="12" t="s">
        <v>1113</v>
      </c>
      <c r="M790" s="12" t="s">
        <v>1074</v>
      </c>
      <c r="N790" s="12" t="s">
        <v>170</v>
      </c>
      <c r="O790" s="18">
        <v>28101972</v>
      </c>
      <c r="P790" s="18">
        <v>27247069</v>
      </c>
      <c r="Q790" s="31">
        <f t="shared" si="75"/>
        <v>96.957854060917853</v>
      </c>
      <c r="R790" s="19">
        <v>25512339</v>
      </c>
      <c r="S790" s="31">
        <f t="shared" si="76"/>
        <v>93.63333355231714</v>
      </c>
      <c r="T790" s="20">
        <v>19589097</v>
      </c>
      <c r="U790" s="32">
        <f t="shared" si="74"/>
        <v>71.894327422887201</v>
      </c>
      <c r="V790" s="32">
        <f t="shared" si="77"/>
        <v>69.70719706076143</v>
      </c>
    </row>
    <row r="791" spans="1:22" x14ac:dyDescent="0.25">
      <c r="A791" s="12" t="s">
        <v>321</v>
      </c>
      <c r="B791" s="12" t="s">
        <v>0</v>
      </c>
      <c r="C791" s="12">
        <v>2034</v>
      </c>
      <c r="D791" s="12" t="s">
        <v>2033</v>
      </c>
      <c r="E791" s="12" t="s">
        <v>1240</v>
      </c>
      <c r="F791" s="12" t="s">
        <v>1107</v>
      </c>
      <c r="G791" s="12" t="s">
        <v>311</v>
      </c>
      <c r="H791" s="14">
        <v>12</v>
      </c>
      <c r="I791" s="12" t="s">
        <v>1099</v>
      </c>
      <c r="J791" s="12" t="s">
        <v>316</v>
      </c>
      <c r="K791" s="12" t="s">
        <v>1177</v>
      </c>
      <c r="L791" s="12" t="s">
        <v>1113</v>
      </c>
      <c r="M791" s="12" t="s">
        <v>1080</v>
      </c>
      <c r="N791" s="12" t="s">
        <v>171</v>
      </c>
      <c r="O791" s="18">
        <v>29193515</v>
      </c>
      <c r="P791" s="18">
        <v>28310268</v>
      </c>
      <c r="Q791" s="31">
        <f t="shared" si="75"/>
        <v>96.974509578582783</v>
      </c>
      <c r="R791" s="19">
        <v>26467739</v>
      </c>
      <c r="S791" s="31">
        <f t="shared" si="76"/>
        <v>93.49165822096775</v>
      </c>
      <c r="T791" s="20">
        <v>19981814</v>
      </c>
      <c r="U791" s="32">
        <f t="shared" si="74"/>
        <v>70.581507741290196</v>
      </c>
      <c r="V791" s="32">
        <f t="shared" si="77"/>
        <v>68.446070985285601</v>
      </c>
    </row>
    <row r="792" spans="1:22" x14ac:dyDescent="0.25">
      <c r="A792" s="12" t="s">
        <v>321</v>
      </c>
      <c r="B792" s="12" t="s">
        <v>0</v>
      </c>
      <c r="C792" s="12">
        <v>2035</v>
      </c>
      <c r="D792" s="12" t="s">
        <v>2034</v>
      </c>
      <c r="E792" s="12" t="s">
        <v>1242</v>
      </c>
      <c r="F792" s="12" t="s">
        <v>1107</v>
      </c>
      <c r="G792" s="12" t="s">
        <v>311</v>
      </c>
      <c r="H792" s="14">
        <v>12</v>
      </c>
      <c r="I792" s="12" t="s">
        <v>1099</v>
      </c>
      <c r="J792" s="12" t="s">
        <v>317</v>
      </c>
      <c r="K792" s="12" t="s">
        <v>1183</v>
      </c>
      <c r="L792" s="12" t="s">
        <v>1104</v>
      </c>
      <c r="M792" s="12" t="s">
        <v>1074</v>
      </c>
      <c r="N792" s="12" t="s">
        <v>172</v>
      </c>
      <c r="O792" s="18">
        <v>31822257</v>
      </c>
      <c r="P792" s="18">
        <v>31224613</v>
      </c>
      <c r="Q792" s="31">
        <f t="shared" si="75"/>
        <v>98.121930823448508</v>
      </c>
      <c r="R792" s="19">
        <v>28662123</v>
      </c>
      <c r="S792" s="31">
        <f t="shared" si="76"/>
        <v>91.793365061081772</v>
      </c>
      <c r="T792" s="20">
        <v>22048924</v>
      </c>
      <c r="U792" s="32">
        <f t="shared" si="74"/>
        <v>70.613922420751862</v>
      </c>
      <c r="V792" s="32">
        <f t="shared" si="77"/>
        <v>69.287744109413737</v>
      </c>
    </row>
    <row r="793" spans="1:22" x14ac:dyDescent="0.25">
      <c r="A793" s="12" t="s">
        <v>321</v>
      </c>
      <c r="B793" s="12" t="s">
        <v>0</v>
      </c>
      <c r="C793" s="12">
        <v>2036</v>
      </c>
      <c r="D793" s="12" t="s">
        <v>2035</v>
      </c>
      <c r="E793" s="12" t="s">
        <v>1244</v>
      </c>
      <c r="F793" s="12" t="s">
        <v>1107</v>
      </c>
      <c r="G793" s="12" t="s">
        <v>311</v>
      </c>
      <c r="H793" s="14">
        <v>12</v>
      </c>
      <c r="I793" s="12" t="s">
        <v>1099</v>
      </c>
      <c r="J793" s="12" t="s">
        <v>317</v>
      </c>
      <c r="K793" s="12" t="s">
        <v>1183</v>
      </c>
      <c r="L793" s="12" t="s">
        <v>1104</v>
      </c>
      <c r="M793" s="12" t="s">
        <v>1080</v>
      </c>
      <c r="N793" s="12" t="s">
        <v>173</v>
      </c>
      <c r="O793" s="18">
        <v>26140276</v>
      </c>
      <c r="P793" s="18">
        <v>25799039</v>
      </c>
      <c r="Q793" s="31">
        <f t="shared" si="75"/>
        <v>98.694592972162951</v>
      </c>
      <c r="R793" s="19">
        <v>23722631</v>
      </c>
      <c r="S793" s="31">
        <f t="shared" si="76"/>
        <v>91.951607189709662</v>
      </c>
      <c r="T793" s="20">
        <v>17926795</v>
      </c>
      <c r="U793" s="32">
        <f t="shared" si="74"/>
        <v>69.486289780018552</v>
      </c>
      <c r="V793" s="32">
        <f t="shared" si="77"/>
        <v>68.579210869846975</v>
      </c>
    </row>
    <row r="794" spans="1:22" x14ac:dyDescent="0.25">
      <c r="A794" s="12" t="s">
        <v>321</v>
      </c>
      <c r="B794" s="12" t="s">
        <v>0</v>
      </c>
      <c r="C794" s="12">
        <v>2037</v>
      </c>
      <c r="D794" s="12" t="s">
        <v>2036</v>
      </c>
      <c r="E794" s="12" t="s">
        <v>1246</v>
      </c>
      <c r="F794" s="12" t="s">
        <v>1107</v>
      </c>
      <c r="G794" s="12" t="s">
        <v>311</v>
      </c>
      <c r="H794" s="14">
        <v>15</v>
      </c>
      <c r="I794" s="12" t="s">
        <v>1214</v>
      </c>
      <c r="J794" s="12" t="s">
        <v>319</v>
      </c>
      <c r="K794" s="12" t="s">
        <v>319</v>
      </c>
      <c r="L794" s="12" t="s">
        <v>1077</v>
      </c>
      <c r="M794" s="12" t="s">
        <v>1074</v>
      </c>
      <c r="N794" s="12" t="s">
        <v>174</v>
      </c>
      <c r="O794" s="18">
        <v>43792299</v>
      </c>
      <c r="P794" s="18">
        <v>43370140</v>
      </c>
      <c r="Q794" s="31">
        <f t="shared" si="75"/>
        <v>99.035997173840997</v>
      </c>
      <c r="R794" s="19">
        <v>40486402</v>
      </c>
      <c r="S794" s="31">
        <f t="shared" si="76"/>
        <v>93.350867670706165</v>
      </c>
      <c r="T794" s="20">
        <v>30034027</v>
      </c>
      <c r="U794" s="32">
        <f t="shared" si="74"/>
        <v>69.250472790726519</v>
      </c>
      <c r="V794" s="32">
        <f t="shared" si="77"/>
        <v>68.58289627589545</v>
      </c>
    </row>
    <row r="795" spans="1:22" x14ac:dyDescent="0.25">
      <c r="A795" s="12" t="s">
        <v>321</v>
      </c>
      <c r="B795" s="12" t="s">
        <v>0</v>
      </c>
      <c r="C795" s="12">
        <v>2038</v>
      </c>
      <c r="D795" s="12" t="s">
        <v>2037</v>
      </c>
      <c r="E795" s="12" t="s">
        <v>1248</v>
      </c>
      <c r="F795" s="12" t="s">
        <v>1107</v>
      </c>
      <c r="G795" s="12" t="s">
        <v>311</v>
      </c>
      <c r="H795" s="14">
        <v>15</v>
      </c>
      <c r="I795" s="12" t="s">
        <v>1214</v>
      </c>
      <c r="J795" s="12" t="s">
        <v>319</v>
      </c>
      <c r="K795" s="12" t="s">
        <v>319</v>
      </c>
      <c r="L795" s="12" t="s">
        <v>1077</v>
      </c>
      <c r="M795" s="12" t="s">
        <v>1080</v>
      </c>
      <c r="N795" s="12" t="s">
        <v>175</v>
      </c>
      <c r="O795" s="18">
        <v>42428339</v>
      </c>
      <c r="P795" s="18">
        <v>41609860</v>
      </c>
      <c r="Q795" s="31">
        <f t="shared" si="75"/>
        <v>98.070914348072876</v>
      </c>
      <c r="R795" s="19">
        <v>38923938</v>
      </c>
      <c r="S795" s="31">
        <f t="shared" si="76"/>
        <v>93.544986693057851</v>
      </c>
      <c r="T795" s="20">
        <v>28962588</v>
      </c>
      <c r="U795" s="32">
        <f t="shared" si="74"/>
        <v>69.605108020070233</v>
      </c>
      <c r="V795" s="32">
        <f t="shared" si="77"/>
        <v>68.26236586824669</v>
      </c>
    </row>
    <row r="796" spans="1:22" x14ac:dyDescent="0.25">
      <c r="A796" s="12" t="s">
        <v>321</v>
      </c>
      <c r="B796" s="12" t="s">
        <v>0</v>
      </c>
      <c r="C796" s="12">
        <v>2039</v>
      </c>
      <c r="D796" s="12" t="s">
        <v>2038</v>
      </c>
      <c r="E796" s="12" t="s">
        <v>1250</v>
      </c>
      <c r="F796" s="12" t="s">
        <v>1081</v>
      </c>
      <c r="G796" s="12" t="s">
        <v>311</v>
      </c>
      <c r="H796" s="14">
        <v>12</v>
      </c>
      <c r="I796" s="12" t="s">
        <v>1099</v>
      </c>
      <c r="J796" s="12" t="s">
        <v>315</v>
      </c>
      <c r="K796" s="12" t="s">
        <v>1172</v>
      </c>
      <c r="L796" s="12" t="s">
        <v>1100</v>
      </c>
      <c r="M796" s="12" t="s">
        <v>1074</v>
      </c>
      <c r="N796" s="12" t="s">
        <v>176</v>
      </c>
      <c r="O796" s="18">
        <v>30366414</v>
      </c>
      <c r="P796" s="18">
        <v>29809722</v>
      </c>
      <c r="Q796" s="31">
        <f t="shared" si="75"/>
        <v>98.166750937400764</v>
      </c>
      <c r="R796" s="19">
        <v>27669792</v>
      </c>
      <c r="S796" s="31">
        <f t="shared" si="76"/>
        <v>92.82136881383866</v>
      </c>
      <c r="T796" s="20">
        <v>20598818</v>
      </c>
      <c r="U796" s="32">
        <f t="shared" si="74"/>
        <v>69.101006711837158</v>
      </c>
      <c r="V796" s="32">
        <f t="shared" si="77"/>
        <v>67.834213154045784</v>
      </c>
    </row>
    <row r="797" spans="1:22" x14ac:dyDescent="0.25">
      <c r="A797" s="12" t="s">
        <v>321</v>
      </c>
      <c r="B797" s="12" t="s">
        <v>0</v>
      </c>
      <c r="C797" s="12">
        <v>2040</v>
      </c>
      <c r="D797" s="12" t="s">
        <v>2039</v>
      </c>
      <c r="E797" s="12" t="s">
        <v>1252</v>
      </c>
      <c r="F797" s="12" t="s">
        <v>1081</v>
      </c>
      <c r="G797" s="12" t="s">
        <v>311</v>
      </c>
      <c r="H797" s="14">
        <v>12</v>
      </c>
      <c r="I797" s="12" t="s">
        <v>1099</v>
      </c>
      <c r="J797" s="12" t="s">
        <v>315</v>
      </c>
      <c r="K797" s="12" t="s">
        <v>1172</v>
      </c>
      <c r="L797" s="12" t="s">
        <v>1100</v>
      </c>
      <c r="M797" s="12" t="s">
        <v>1080</v>
      </c>
      <c r="N797" s="12" t="s">
        <v>177</v>
      </c>
      <c r="O797" s="18">
        <v>34260569</v>
      </c>
      <c r="P797" s="18">
        <v>32666562</v>
      </c>
      <c r="Q797" s="31">
        <f t="shared" si="75"/>
        <v>95.34740068094024</v>
      </c>
      <c r="R797" s="19">
        <v>30217631</v>
      </c>
      <c r="S797" s="31">
        <f t="shared" si="76"/>
        <v>92.503248428775578</v>
      </c>
      <c r="T797" s="20">
        <v>22695303</v>
      </c>
      <c r="U797" s="32">
        <f t="shared" si="74"/>
        <v>69.47563995256067</v>
      </c>
      <c r="V797" s="32">
        <f t="shared" si="77"/>
        <v>66.243216801215411</v>
      </c>
    </row>
    <row r="798" spans="1:22" x14ac:dyDescent="0.25">
      <c r="A798" s="12" t="s">
        <v>321</v>
      </c>
      <c r="B798" s="12" t="s">
        <v>0</v>
      </c>
      <c r="C798" s="12">
        <v>2041</v>
      </c>
      <c r="D798" s="12" t="s">
        <v>2040</v>
      </c>
      <c r="E798" s="12" t="s">
        <v>1254</v>
      </c>
      <c r="F798" s="12" t="s">
        <v>1081</v>
      </c>
      <c r="G798" s="12" t="s">
        <v>311</v>
      </c>
      <c r="H798" s="14">
        <v>12</v>
      </c>
      <c r="I798" s="12" t="s">
        <v>1099</v>
      </c>
      <c r="J798" s="12" t="s">
        <v>316</v>
      </c>
      <c r="K798" s="12" t="s">
        <v>1177</v>
      </c>
      <c r="L798" s="12" t="s">
        <v>1113</v>
      </c>
      <c r="M798" s="12" t="s">
        <v>1074</v>
      </c>
      <c r="N798" s="12" t="s">
        <v>178</v>
      </c>
      <c r="O798" s="18">
        <v>30420299</v>
      </c>
      <c r="P798" s="18">
        <v>29778435</v>
      </c>
      <c r="Q798" s="31">
        <f t="shared" si="75"/>
        <v>97.890014164555055</v>
      </c>
      <c r="R798" s="19">
        <v>27679721</v>
      </c>
      <c r="S798" s="31">
        <f t="shared" si="76"/>
        <v>92.952235401222396</v>
      </c>
      <c r="T798" s="20">
        <v>20677329</v>
      </c>
      <c r="U798" s="32">
        <f t="shared" si="74"/>
        <v>69.437258875424448</v>
      </c>
      <c r="V798" s="32">
        <f t="shared" si="77"/>
        <v>67.972142548631751</v>
      </c>
    </row>
    <row r="799" spans="1:22" x14ac:dyDescent="0.25">
      <c r="A799" s="12" t="s">
        <v>321</v>
      </c>
      <c r="B799" s="12" t="s">
        <v>0</v>
      </c>
      <c r="C799" s="12">
        <v>2042</v>
      </c>
      <c r="D799" s="12" t="s">
        <v>2041</v>
      </c>
      <c r="E799" s="12" t="s">
        <v>1256</v>
      </c>
      <c r="F799" s="12" t="s">
        <v>1081</v>
      </c>
      <c r="G799" s="12" t="s">
        <v>311</v>
      </c>
      <c r="H799" s="14">
        <v>12</v>
      </c>
      <c r="I799" s="12" t="s">
        <v>1099</v>
      </c>
      <c r="J799" s="12" t="s">
        <v>316</v>
      </c>
      <c r="K799" s="12" t="s">
        <v>1177</v>
      </c>
      <c r="L799" s="12" t="s">
        <v>1113</v>
      </c>
      <c r="M799" s="12" t="s">
        <v>1080</v>
      </c>
      <c r="N799" s="12" t="s">
        <v>179</v>
      </c>
      <c r="O799" s="18">
        <v>35530173</v>
      </c>
      <c r="P799" s="18">
        <v>35420991</v>
      </c>
      <c r="Q799" s="31">
        <f t="shared" si="75"/>
        <v>99.692706252795332</v>
      </c>
      <c r="R799" s="19">
        <v>32739592</v>
      </c>
      <c r="S799" s="31">
        <f t="shared" si="76"/>
        <v>92.429915357252426</v>
      </c>
      <c r="T799" s="20">
        <v>24335414</v>
      </c>
      <c r="U799" s="32">
        <f t="shared" si="74"/>
        <v>68.703368575994944</v>
      </c>
      <c r="V799" s="32">
        <f t="shared" si="77"/>
        <v>68.492247420241952</v>
      </c>
    </row>
    <row r="800" spans="1:22" x14ac:dyDescent="0.25">
      <c r="A800" s="12" t="s">
        <v>321</v>
      </c>
      <c r="B800" s="12" t="s">
        <v>0</v>
      </c>
      <c r="C800" s="12">
        <v>2043</v>
      </c>
      <c r="D800" s="12" t="s">
        <v>2042</v>
      </c>
      <c r="E800" s="12" t="s">
        <v>1258</v>
      </c>
      <c r="F800" s="12" t="s">
        <v>1081</v>
      </c>
      <c r="G800" s="12" t="s">
        <v>311</v>
      </c>
      <c r="H800" s="14">
        <v>12</v>
      </c>
      <c r="I800" s="12" t="s">
        <v>1099</v>
      </c>
      <c r="J800" s="12" t="s">
        <v>317</v>
      </c>
      <c r="K800" s="12" t="s">
        <v>1183</v>
      </c>
      <c r="L800" s="12" t="s">
        <v>1104</v>
      </c>
      <c r="M800" s="12" t="s">
        <v>1074</v>
      </c>
      <c r="N800" s="12" t="s">
        <v>180</v>
      </c>
      <c r="O800" s="18">
        <v>30155718</v>
      </c>
      <c r="P800" s="18">
        <v>29702096</v>
      </c>
      <c r="Q800" s="31">
        <f t="shared" si="75"/>
        <v>98.495734706101175</v>
      </c>
      <c r="R800" s="19">
        <v>27396460</v>
      </c>
      <c r="S800" s="31">
        <f t="shared" si="76"/>
        <v>92.237463645663254</v>
      </c>
      <c r="T800" s="20">
        <v>20796856</v>
      </c>
      <c r="U800" s="32">
        <f t="shared" si="74"/>
        <v>70.018142827361402</v>
      </c>
      <c r="V800" s="32">
        <f t="shared" si="77"/>
        <v>68.964884205376904</v>
      </c>
    </row>
    <row r="801" spans="1:22" x14ac:dyDescent="0.25">
      <c r="A801" s="12" t="s">
        <v>321</v>
      </c>
      <c r="B801" s="12" t="s">
        <v>0</v>
      </c>
      <c r="C801" s="12">
        <v>2044</v>
      </c>
      <c r="D801" s="12" t="s">
        <v>2043</v>
      </c>
      <c r="E801" s="12" t="s">
        <v>1260</v>
      </c>
      <c r="F801" s="12" t="s">
        <v>1081</v>
      </c>
      <c r="G801" s="12" t="s">
        <v>311</v>
      </c>
      <c r="H801" s="14">
        <v>12</v>
      </c>
      <c r="I801" s="12" t="s">
        <v>1099</v>
      </c>
      <c r="J801" s="12" t="s">
        <v>317</v>
      </c>
      <c r="K801" s="12" t="s">
        <v>1183</v>
      </c>
      <c r="L801" s="12" t="s">
        <v>1104</v>
      </c>
      <c r="M801" s="12" t="s">
        <v>1080</v>
      </c>
      <c r="N801" s="12" t="s">
        <v>181</v>
      </c>
      <c r="O801" s="18">
        <v>29872494</v>
      </c>
      <c r="P801" s="18">
        <v>29422544</v>
      </c>
      <c r="Q801" s="31">
        <f t="shared" si="75"/>
        <v>98.493764866100562</v>
      </c>
      <c r="R801" s="19">
        <v>26905463</v>
      </c>
      <c r="S801" s="31">
        <f t="shared" si="76"/>
        <v>91.445059951308082</v>
      </c>
      <c r="T801" s="20">
        <v>20100377</v>
      </c>
      <c r="U801" s="32">
        <f t="shared" si="74"/>
        <v>68.316244169776752</v>
      </c>
      <c r="V801" s="32">
        <f t="shared" si="77"/>
        <v>67.287240897931056</v>
      </c>
    </row>
    <row r="802" spans="1:22" x14ac:dyDescent="0.25">
      <c r="A802" s="12" t="s">
        <v>321</v>
      </c>
      <c r="B802" s="12" t="s">
        <v>0</v>
      </c>
      <c r="C802" s="12">
        <v>2045</v>
      </c>
      <c r="D802" s="12" t="s">
        <v>2044</v>
      </c>
      <c r="E802" s="12" t="s">
        <v>1262</v>
      </c>
      <c r="F802" s="12" t="s">
        <v>1081</v>
      </c>
      <c r="G802" s="12" t="s">
        <v>311</v>
      </c>
      <c r="H802" s="14">
        <v>12</v>
      </c>
      <c r="I802" s="12" t="s">
        <v>1099</v>
      </c>
      <c r="J802" s="12" t="s">
        <v>318</v>
      </c>
      <c r="K802" s="12" t="s">
        <v>1204</v>
      </c>
      <c r="L802" s="12" t="s">
        <v>1263</v>
      </c>
      <c r="M802" s="12" t="s">
        <v>1074</v>
      </c>
      <c r="N802" s="12" t="s">
        <v>182</v>
      </c>
      <c r="O802" s="18">
        <v>30952778</v>
      </c>
      <c r="P802" s="18">
        <v>30658186</v>
      </c>
      <c r="Q802" s="31">
        <f t="shared" si="75"/>
        <v>99.048253439481257</v>
      </c>
      <c r="R802" s="19">
        <v>27464509</v>
      </c>
      <c r="S802" s="31">
        <f t="shared" si="76"/>
        <v>89.58295510373641</v>
      </c>
      <c r="T802" s="20">
        <v>21731435</v>
      </c>
      <c r="U802" s="32">
        <f t="shared" si="74"/>
        <v>70.882977225071315</v>
      </c>
      <c r="V802" s="32">
        <f t="shared" si="77"/>
        <v>70.208350927338415</v>
      </c>
    </row>
    <row r="803" spans="1:22" x14ac:dyDescent="0.25">
      <c r="A803" s="12" t="s">
        <v>321</v>
      </c>
      <c r="B803" s="12" t="s">
        <v>0</v>
      </c>
      <c r="C803" s="12">
        <v>2046</v>
      </c>
      <c r="D803" s="12" t="s">
        <v>2045</v>
      </c>
      <c r="E803" s="12" t="s">
        <v>1265</v>
      </c>
      <c r="F803" s="12" t="s">
        <v>1081</v>
      </c>
      <c r="G803" s="12" t="s">
        <v>311</v>
      </c>
      <c r="H803" s="14">
        <v>12</v>
      </c>
      <c r="I803" s="12" t="s">
        <v>1099</v>
      </c>
      <c r="J803" s="12" t="s">
        <v>318</v>
      </c>
      <c r="K803" s="12" t="s">
        <v>1204</v>
      </c>
      <c r="L803" s="12" t="s">
        <v>1263</v>
      </c>
      <c r="M803" s="12" t="s">
        <v>1080</v>
      </c>
      <c r="N803" s="12" t="s">
        <v>183</v>
      </c>
      <c r="O803" s="18">
        <v>38304055</v>
      </c>
      <c r="P803" s="18">
        <v>38025246</v>
      </c>
      <c r="Q803" s="31">
        <f t="shared" si="75"/>
        <v>99.272116228947567</v>
      </c>
      <c r="R803" s="19">
        <v>34056071</v>
      </c>
      <c r="S803" s="31">
        <f t="shared" si="76"/>
        <v>89.561737483565523</v>
      </c>
      <c r="T803" s="20">
        <v>26716666</v>
      </c>
      <c r="U803" s="32">
        <f t="shared" si="74"/>
        <v>70.260337040291603</v>
      </c>
      <c r="V803" s="32">
        <f t="shared" si="77"/>
        <v>69.748923449488572</v>
      </c>
    </row>
    <row r="804" spans="1:22" x14ac:dyDescent="0.25">
      <c r="A804" s="12" t="s">
        <v>321</v>
      </c>
      <c r="B804" s="12" t="s">
        <v>0</v>
      </c>
      <c r="C804" s="12">
        <v>2047</v>
      </c>
      <c r="D804" s="12" t="s">
        <v>2046</v>
      </c>
      <c r="E804" s="12" t="s">
        <v>1267</v>
      </c>
      <c r="F804" s="12" t="s">
        <v>1081</v>
      </c>
      <c r="G804" s="12" t="s">
        <v>311</v>
      </c>
      <c r="H804" s="14">
        <v>15</v>
      </c>
      <c r="I804" s="12" t="s">
        <v>1214</v>
      </c>
      <c r="J804" s="12" t="s">
        <v>319</v>
      </c>
      <c r="K804" s="12" t="s">
        <v>319</v>
      </c>
      <c r="L804" s="12" t="s">
        <v>1077</v>
      </c>
      <c r="M804" s="12" t="s">
        <v>1074</v>
      </c>
      <c r="N804" s="12" t="s">
        <v>184</v>
      </c>
      <c r="O804" s="18">
        <v>27068054</v>
      </c>
      <c r="P804" s="18">
        <v>26612952</v>
      </c>
      <c r="Q804" s="31">
        <f t="shared" si="75"/>
        <v>98.318674848217753</v>
      </c>
      <c r="R804" s="19">
        <v>24613443</v>
      </c>
      <c r="S804" s="31">
        <f t="shared" si="76"/>
        <v>92.486707224362036</v>
      </c>
      <c r="T804" s="20">
        <v>18468444</v>
      </c>
      <c r="U804" s="32">
        <f t="shared" si="74"/>
        <v>69.396450269778413</v>
      </c>
      <c r="V804" s="32">
        <f t="shared" si="77"/>
        <v>68.229670296948569</v>
      </c>
    </row>
    <row r="805" spans="1:22" x14ac:dyDescent="0.25">
      <c r="A805" s="12" t="s">
        <v>321</v>
      </c>
      <c r="B805" s="12" t="s">
        <v>0</v>
      </c>
      <c r="C805" s="12">
        <v>2048</v>
      </c>
      <c r="D805" s="12" t="s">
        <v>2047</v>
      </c>
      <c r="E805" s="12" t="s">
        <v>1269</v>
      </c>
      <c r="F805" s="12" t="s">
        <v>1081</v>
      </c>
      <c r="G805" s="12" t="s">
        <v>311</v>
      </c>
      <c r="H805" s="14">
        <v>15</v>
      </c>
      <c r="I805" s="12" t="s">
        <v>1214</v>
      </c>
      <c r="J805" s="12" t="s">
        <v>319</v>
      </c>
      <c r="K805" s="12" t="s">
        <v>319</v>
      </c>
      <c r="L805" s="12" t="s">
        <v>1077</v>
      </c>
      <c r="M805" s="12" t="s">
        <v>1080</v>
      </c>
      <c r="N805" s="12" t="s">
        <v>185</v>
      </c>
      <c r="O805" s="18">
        <v>30373432</v>
      </c>
      <c r="P805" s="18">
        <v>29926202</v>
      </c>
      <c r="Q805" s="31">
        <f t="shared" si="75"/>
        <v>98.52756185076484</v>
      </c>
      <c r="R805" s="19">
        <v>27912510</v>
      </c>
      <c r="S805" s="31">
        <f t="shared" si="76"/>
        <v>93.271140788263068</v>
      </c>
      <c r="T805" s="20">
        <v>21011680</v>
      </c>
      <c r="U805" s="32">
        <f t="shared" si="74"/>
        <v>70.21164930985897</v>
      </c>
      <c r="V805" s="32">
        <f t="shared" si="77"/>
        <v>69.177826200213403</v>
      </c>
    </row>
    <row r="806" spans="1:22" x14ac:dyDescent="0.25">
      <c r="A806" s="12" t="s">
        <v>321</v>
      </c>
      <c r="B806" s="12" t="s">
        <v>0</v>
      </c>
      <c r="C806" s="12">
        <v>2049</v>
      </c>
      <c r="D806" s="12" t="s">
        <v>2048</v>
      </c>
      <c r="E806" s="12" t="s">
        <v>1271</v>
      </c>
      <c r="F806" s="12" t="s">
        <v>1081</v>
      </c>
      <c r="G806" s="12" t="s">
        <v>311</v>
      </c>
      <c r="H806" s="14">
        <v>18</v>
      </c>
      <c r="I806" s="12" t="s">
        <v>1082</v>
      </c>
      <c r="J806" s="12" t="s">
        <v>319</v>
      </c>
      <c r="K806" s="12" t="s">
        <v>319</v>
      </c>
      <c r="L806" s="12" t="s">
        <v>1082</v>
      </c>
      <c r="M806" s="12" t="s">
        <v>1074</v>
      </c>
      <c r="N806" s="12" t="s">
        <v>192</v>
      </c>
      <c r="O806" s="18">
        <v>32971405</v>
      </c>
      <c r="P806" s="18">
        <v>32780200</v>
      </c>
      <c r="Q806" s="31">
        <f t="shared" si="75"/>
        <v>99.42008840690896</v>
      </c>
      <c r="R806" s="19">
        <v>30912273</v>
      </c>
      <c r="S806" s="31">
        <f t="shared" si="76"/>
        <v>94.301660758628685</v>
      </c>
      <c r="T806" s="20">
        <v>23417755</v>
      </c>
      <c r="U806" s="32">
        <f t="shared" si="74"/>
        <v>71.438719104825481</v>
      </c>
      <c r="V806" s="32">
        <f t="shared" si="77"/>
        <v>71.024437690780843</v>
      </c>
    </row>
    <row r="807" spans="1:22" x14ac:dyDescent="0.25">
      <c r="A807" s="12" t="s">
        <v>321</v>
      </c>
      <c r="B807" s="12" t="s">
        <v>0</v>
      </c>
      <c r="C807" s="12">
        <v>2050</v>
      </c>
      <c r="D807" s="12" t="s">
        <v>2049</v>
      </c>
      <c r="E807" s="12" t="s">
        <v>1273</v>
      </c>
      <c r="F807" s="12" t="s">
        <v>1081</v>
      </c>
      <c r="G807" s="12" t="s">
        <v>311</v>
      </c>
      <c r="H807" s="14">
        <v>18</v>
      </c>
      <c r="I807" s="12" t="s">
        <v>1082</v>
      </c>
      <c r="J807" s="12" t="s">
        <v>319</v>
      </c>
      <c r="K807" s="12" t="s">
        <v>319</v>
      </c>
      <c r="L807" s="12" t="s">
        <v>1082</v>
      </c>
      <c r="M807" s="12" t="s">
        <v>1080</v>
      </c>
      <c r="N807" s="12" t="s">
        <v>193</v>
      </c>
      <c r="O807" s="18">
        <v>37948963</v>
      </c>
      <c r="P807" s="18">
        <v>37830352</v>
      </c>
      <c r="Q807" s="31">
        <f t="shared" si="75"/>
        <v>99.687446004782785</v>
      </c>
      <c r="R807" s="19">
        <v>35570424</v>
      </c>
      <c r="S807" s="31">
        <f t="shared" si="76"/>
        <v>94.026151276625711</v>
      </c>
      <c r="T807" s="20">
        <v>26679445</v>
      </c>
      <c r="U807" s="32">
        <f t="shared" ref="U807:U870" si="78">T807/P807*100</f>
        <v>70.523914236906919</v>
      </c>
      <c r="V807" s="32">
        <f t="shared" si="77"/>
        <v>70.303488925375902</v>
      </c>
    </row>
    <row r="808" spans="1:22" x14ac:dyDescent="0.25">
      <c r="A808" s="12" t="s">
        <v>321</v>
      </c>
      <c r="B808" s="12" t="s">
        <v>0</v>
      </c>
      <c r="C808" s="12">
        <v>2051</v>
      </c>
      <c r="D808" s="12" t="s">
        <v>2050</v>
      </c>
      <c r="E808" s="12" t="s">
        <v>1275</v>
      </c>
      <c r="F808" s="12" t="s">
        <v>1081</v>
      </c>
      <c r="G808" s="12" t="s">
        <v>312</v>
      </c>
      <c r="H808" s="14">
        <v>9</v>
      </c>
      <c r="I808" s="12" t="s">
        <v>1091</v>
      </c>
      <c r="J808" s="12" t="s">
        <v>319</v>
      </c>
      <c r="K808" s="12" t="s">
        <v>319</v>
      </c>
      <c r="L808" s="12" t="s">
        <v>1091</v>
      </c>
      <c r="M808" s="12" t="s">
        <v>1074</v>
      </c>
      <c r="N808" s="12" t="s">
        <v>32</v>
      </c>
      <c r="O808" s="34">
        <v>32569651</v>
      </c>
      <c r="P808" s="34">
        <v>32045088</v>
      </c>
      <c r="Q808" s="31">
        <f t="shared" si="75"/>
        <v>98.389411664251483</v>
      </c>
      <c r="R808" s="19">
        <v>29838197</v>
      </c>
      <c r="S808" s="31">
        <f t="shared" si="76"/>
        <v>93.113169169639974</v>
      </c>
      <c r="T808" s="20">
        <v>23014409</v>
      </c>
      <c r="U808" s="32">
        <f t="shared" si="78"/>
        <v>71.818835385941199</v>
      </c>
      <c r="V808" s="32">
        <f t="shared" si="77"/>
        <v>70.662129600344812</v>
      </c>
    </row>
    <row r="809" spans="1:22" x14ac:dyDescent="0.25">
      <c r="A809" s="12" t="s">
        <v>321</v>
      </c>
      <c r="B809" s="12" t="s">
        <v>0</v>
      </c>
      <c r="C809" s="12">
        <v>2052</v>
      </c>
      <c r="D809" s="12" t="s">
        <v>2051</v>
      </c>
      <c r="E809" s="12" t="s">
        <v>1277</v>
      </c>
      <c r="F809" s="12" t="s">
        <v>1081</v>
      </c>
      <c r="G809" s="12" t="s">
        <v>312</v>
      </c>
      <c r="H809" s="14">
        <v>9</v>
      </c>
      <c r="I809" s="12" t="s">
        <v>1091</v>
      </c>
      <c r="J809" s="12" t="s">
        <v>319</v>
      </c>
      <c r="K809" s="12" t="s">
        <v>319</v>
      </c>
      <c r="L809" s="12" t="s">
        <v>1091</v>
      </c>
      <c r="M809" s="12" t="s">
        <v>1080</v>
      </c>
      <c r="N809" s="12" t="s">
        <v>33</v>
      </c>
      <c r="O809" s="34">
        <v>23548259</v>
      </c>
      <c r="P809" s="34">
        <v>23339309</v>
      </c>
      <c r="Q809" s="31">
        <f t="shared" si="75"/>
        <v>99.112673255377388</v>
      </c>
      <c r="R809" s="19">
        <v>21766674</v>
      </c>
      <c r="S809" s="31">
        <f t="shared" si="76"/>
        <v>93.261861351593566</v>
      </c>
      <c r="T809" s="20">
        <v>16569678</v>
      </c>
      <c r="U809" s="32">
        <f t="shared" si="78"/>
        <v>70.994723965478158</v>
      </c>
      <c r="V809" s="32">
        <f t="shared" si="77"/>
        <v>70.364768792461476</v>
      </c>
    </row>
    <row r="810" spans="1:22" x14ac:dyDescent="0.25">
      <c r="A810" s="12" t="s">
        <v>321</v>
      </c>
      <c r="B810" s="12" t="s">
        <v>0</v>
      </c>
      <c r="C810" s="12">
        <v>2053</v>
      </c>
      <c r="D810" s="12" t="s">
        <v>2052</v>
      </c>
      <c r="E810" s="12" t="s">
        <v>1279</v>
      </c>
      <c r="F810" s="12" t="s">
        <v>1089</v>
      </c>
      <c r="G810" s="12" t="s">
        <v>311</v>
      </c>
      <c r="H810" s="14">
        <v>12</v>
      </c>
      <c r="I810" s="12" t="s">
        <v>1099</v>
      </c>
      <c r="J810" s="12" t="s">
        <v>315</v>
      </c>
      <c r="K810" s="12" t="s">
        <v>1172</v>
      </c>
      <c r="L810" s="12" t="s">
        <v>1100</v>
      </c>
      <c r="M810" s="12" t="s">
        <v>1074</v>
      </c>
      <c r="N810" s="12" t="s">
        <v>194</v>
      </c>
      <c r="O810" s="18">
        <v>34222419</v>
      </c>
      <c r="P810" s="18">
        <v>33824639</v>
      </c>
      <c r="Q810" s="31">
        <f t="shared" si="75"/>
        <v>98.837662527596308</v>
      </c>
      <c r="R810" s="19">
        <v>31421697</v>
      </c>
      <c r="S810" s="31">
        <f t="shared" si="76"/>
        <v>92.895882791239842</v>
      </c>
      <c r="T810" s="20">
        <v>23377760</v>
      </c>
      <c r="U810" s="32">
        <f t="shared" si="78"/>
        <v>69.114588333078743</v>
      </c>
      <c r="V810" s="32">
        <f t="shared" si="77"/>
        <v>68.31124357398582</v>
      </c>
    </row>
    <row r="811" spans="1:22" x14ac:dyDescent="0.25">
      <c r="A811" s="12" t="s">
        <v>321</v>
      </c>
      <c r="B811" s="12" t="s">
        <v>0</v>
      </c>
      <c r="C811" s="12">
        <v>2054</v>
      </c>
      <c r="D811" s="12" t="s">
        <v>2053</v>
      </c>
      <c r="E811" s="12" t="s">
        <v>1281</v>
      </c>
      <c r="F811" s="12" t="s">
        <v>1089</v>
      </c>
      <c r="G811" s="12" t="s">
        <v>311</v>
      </c>
      <c r="H811" s="14">
        <v>12</v>
      </c>
      <c r="I811" s="12" t="s">
        <v>1099</v>
      </c>
      <c r="J811" s="12" t="s">
        <v>315</v>
      </c>
      <c r="K811" s="12" t="s">
        <v>1172</v>
      </c>
      <c r="L811" s="12" t="s">
        <v>1100</v>
      </c>
      <c r="M811" s="12" t="s">
        <v>1080</v>
      </c>
      <c r="N811" s="12" t="s">
        <v>195</v>
      </c>
      <c r="O811" s="18">
        <v>28115832</v>
      </c>
      <c r="P811" s="18">
        <v>27504584</v>
      </c>
      <c r="Q811" s="31">
        <f t="shared" si="75"/>
        <v>97.825965100374773</v>
      </c>
      <c r="R811" s="19">
        <v>25434073</v>
      </c>
      <c r="S811" s="31">
        <f t="shared" si="76"/>
        <v>92.472123919416475</v>
      </c>
      <c r="T811" s="20">
        <v>18767504</v>
      </c>
      <c r="U811" s="32">
        <f t="shared" si="78"/>
        <v>68.234095087567951</v>
      </c>
      <c r="V811" s="32">
        <f t="shared" si="77"/>
        <v>66.750662046920752</v>
      </c>
    </row>
    <row r="812" spans="1:22" x14ac:dyDescent="0.25">
      <c r="A812" s="12" t="s">
        <v>321</v>
      </c>
      <c r="B812" s="12" t="s">
        <v>0</v>
      </c>
      <c r="C812" s="12">
        <v>2055</v>
      </c>
      <c r="D812" s="12" t="s">
        <v>2054</v>
      </c>
      <c r="E812" s="12" t="s">
        <v>1283</v>
      </c>
      <c r="F812" s="12" t="s">
        <v>1089</v>
      </c>
      <c r="G812" s="12" t="s">
        <v>311</v>
      </c>
      <c r="H812" s="14">
        <v>12</v>
      </c>
      <c r="I812" s="12" t="s">
        <v>1099</v>
      </c>
      <c r="J812" s="12" t="s">
        <v>316</v>
      </c>
      <c r="K812" s="12" t="s">
        <v>1177</v>
      </c>
      <c r="L812" s="12" t="s">
        <v>1113</v>
      </c>
      <c r="M812" s="12" t="s">
        <v>1074</v>
      </c>
      <c r="N812" s="12" t="s">
        <v>196</v>
      </c>
      <c r="O812" s="18">
        <v>27038738</v>
      </c>
      <c r="P812" s="18">
        <v>26601838</v>
      </c>
      <c r="Q812" s="31">
        <f t="shared" si="75"/>
        <v>98.384170148769513</v>
      </c>
      <c r="R812" s="19">
        <v>24749768</v>
      </c>
      <c r="S812" s="31">
        <f t="shared" si="76"/>
        <v>93.037811898561301</v>
      </c>
      <c r="T812" s="20">
        <v>18655314</v>
      </c>
      <c r="U812" s="32">
        <f t="shared" si="78"/>
        <v>70.127913717841608</v>
      </c>
      <c r="V812" s="32">
        <f t="shared" si="77"/>
        <v>68.994765953943556</v>
      </c>
    </row>
    <row r="813" spans="1:22" x14ac:dyDescent="0.25">
      <c r="A813" s="12" t="s">
        <v>321</v>
      </c>
      <c r="B813" s="12" t="s">
        <v>0</v>
      </c>
      <c r="C813" s="12">
        <v>2056</v>
      </c>
      <c r="D813" s="12" t="s">
        <v>2055</v>
      </c>
      <c r="E813" s="12" t="s">
        <v>1285</v>
      </c>
      <c r="F813" s="12" t="s">
        <v>1089</v>
      </c>
      <c r="G813" s="12" t="s">
        <v>311</v>
      </c>
      <c r="H813" s="14">
        <v>12</v>
      </c>
      <c r="I813" s="12" t="s">
        <v>1099</v>
      </c>
      <c r="J813" s="12" t="s">
        <v>316</v>
      </c>
      <c r="K813" s="12" t="s">
        <v>1177</v>
      </c>
      <c r="L813" s="12" t="s">
        <v>1113</v>
      </c>
      <c r="M813" s="12" t="s">
        <v>1080</v>
      </c>
      <c r="N813" s="12" t="s">
        <v>197</v>
      </c>
      <c r="O813" s="18">
        <v>30980606</v>
      </c>
      <c r="P813" s="18">
        <v>30406228</v>
      </c>
      <c r="Q813" s="31">
        <f t="shared" si="75"/>
        <v>98.146007860530545</v>
      </c>
      <c r="R813" s="19">
        <v>28258759</v>
      </c>
      <c r="S813" s="31">
        <f t="shared" si="76"/>
        <v>92.93740413970454</v>
      </c>
      <c r="T813" s="20">
        <v>20778573</v>
      </c>
      <c r="U813" s="32">
        <f t="shared" si="78"/>
        <v>68.336569073941035</v>
      </c>
      <c r="V813" s="32">
        <f t="shared" si="77"/>
        <v>67.069614454927063</v>
      </c>
    </row>
    <row r="814" spans="1:22" x14ac:dyDescent="0.25">
      <c r="A814" s="12" t="s">
        <v>321</v>
      </c>
      <c r="B814" s="12" t="s">
        <v>0</v>
      </c>
      <c r="C814" s="12">
        <v>2057</v>
      </c>
      <c r="D814" s="12" t="s">
        <v>2056</v>
      </c>
      <c r="E814" s="12" t="s">
        <v>1287</v>
      </c>
      <c r="F814" s="12" t="s">
        <v>1089</v>
      </c>
      <c r="G814" s="12" t="s">
        <v>311</v>
      </c>
      <c r="H814" s="14">
        <v>12</v>
      </c>
      <c r="I814" s="12" t="s">
        <v>1099</v>
      </c>
      <c r="J814" s="12" t="s">
        <v>317</v>
      </c>
      <c r="K814" s="12" t="s">
        <v>1183</v>
      </c>
      <c r="L814" s="12" t="s">
        <v>1104</v>
      </c>
      <c r="M814" s="12" t="s">
        <v>1074</v>
      </c>
      <c r="N814" s="12" t="s">
        <v>198</v>
      </c>
      <c r="O814" s="18">
        <v>28283800</v>
      </c>
      <c r="P814" s="18">
        <v>27883859</v>
      </c>
      <c r="Q814" s="31">
        <f t="shared" si="75"/>
        <v>98.58597147483718</v>
      </c>
      <c r="R814" s="19">
        <v>25804972</v>
      </c>
      <c r="S814" s="31">
        <f t="shared" si="76"/>
        <v>92.54447886858128</v>
      </c>
      <c r="T814" s="20">
        <v>19693800</v>
      </c>
      <c r="U814" s="32">
        <f t="shared" si="78"/>
        <v>70.627957199181083</v>
      </c>
      <c r="V814" s="32">
        <f t="shared" si="77"/>
        <v>69.629257737644863</v>
      </c>
    </row>
    <row r="815" spans="1:22" x14ac:dyDescent="0.25">
      <c r="A815" s="12" t="s">
        <v>321</v>
      </c>
      <c r="B815" s="12" t="s">
        <v>0</v>
      </c>
      <c r="C815" s="12">
        <v>2058</v>
      </c>
      <c r="D815" s="12" t="s">
        <v>2057</v>
      </c>
      <c r="E815" s="12" t="s">
        <v>1289</v>
      </c>
      <c r="F815" s="12" t="s">
        <v>1089</v>
      </c>
      <c r="G815" s="12" t="s">
        <v>311</v>
      </c>
      <c r="H815" s="14">
        <v>12</v>
      </c>
      <c r="I815" s="12" t="s">
        <v>1099</v>
      </c>
      <c r="J815" s="12" t="s">
        <v>317</v>
      </c>
      <c r="K815" s="12" t="s">
        <v>1183</v>
      </c>
      <c r="L815" s="12" t="s">
        <v>1104</v>
      </c>
      <c r="M815" s="12" t="s">
        <v>1080</v>
      </c>
      <c r="N815" s="12" t="s">
        <v>199</v>
      </c>
      <c r="O815" s="18">
        <v>41545539</v>
      </c>
      <c r="P815" s="18">
        <v>41186991</v>
      </c>
      <c r="Q815" s="31">
        <f t="shared" si="75"/>
        <v>99.136975933806042</v>
      </c>
      <c r="R815" s="19">
        <v>37930339</v>
      </c>
      <c r="S815" s="31">
        <f t="shared" si="76"/>
        <v>92.09300820251714</v>
      </c>
      <c r="T815" s="20">
        <v>27855616</v>
      </c>
      <c r="U815" s="32">
        <f t="shared" si="78"/>
        <v>67.632073437945493</v>
      </c>
      <c r="V815" s="32">
        <f t="shared" si="77"/>
        <v>67.048392367710036</v>
      </c>
    </row>
    <row r="816" spans="1:22" x14ac:dyDescent="0.25">
      <c r="A816" s="12" t="s">
        <v>321</v>
      </c>
      <c r="B816" s="12" t="s">
        <v>0</v>
      </c>
      <c r="C816" s="12">
        <v>2059</v>
      </c>
      <c r="D816" s="12" t="s">
        <v>2058</v>
      </c>
      <c r="E816" s="12" t="s">
        <v>1291</v>
      </c>
      <c r="F816" s="12" t="s">
        <v>1089</v>
      </c>
      <c r="G816" s="12" t="s">
        <v>311</v>
      </c>
      <c r="H816" s="14">
        <v>12</v>
      </c>
      <c r="I816" s="12" t="s">
        <v>1099</v>
      </c>
      <c r="J816" s="12" t="s">
        <v>318</v>
      </c>
      <c r="K816" s="12" t="s">
        <v>1204</v>
      </c>
      <c r="L816" s="12" t="s">
        <v>1263</v>
      </c>
      <c r="M816" s="12" t="s">
        <v>1074</v>
      </c>
      <c r="N816" s="12" t="s">
        <v>301</v>
      </c>
      <c r="O816" s="18">
        <v>38480864</v>
      </c>
      <c r="P816" s="18">
        <v>37944333</v>
      </c>
      <c r="Q816" s="31">
        <f t="shared" si="75"/>
        <v>98.605719975518227</v>
      </c>
      <c r="R816" s="34">
        <v>34214196</v>
      </c>
      <c r="S816" s="31">
        <f t="shared" si="76"/>
        <v>90.169449018908836</v>
      </c>
      <c r="T816" s="20">
        <v>26760165</v>
      </c>
      <c r="U816" s="32">
        <f t="shared" si="78"/>
        <v>70.524800106513936</v>
      </c>
      <c r="V816" s="32">
        <f t="shared" si="77"/>
        <v>69.541486906323101</v>
      </c>
    </row>
    <row r="817" spans="1:22" x14ac:dyDescent="0.25">
      <c r="A817" s="12" t="s">
        <v>321</v>
      </c>
      <c r="B817" s="12" t="s">
        <v>0</v>
      </c>
      <c r="C817" s="12">
        <v>2060</v>
      </c>
      <c r="D817" s="12" t="s">
        <v>2059</v>
      </c>
      <c r="E817" s="12" t="s">
        <v>1293</v>
      </c>
      <c r="F817" s="12" t="s">
        <v>1089</v>
      </c>
      <c r="G817" s="12" t="s">
        <v>311</v>
      </c>
      <c r="H817" s="14">
        <v>12</v>
      </c>
      <c r="I817" s="12" t="s">
        <v>1099</v>
      </c>
      <c r="J817" s="12" t="s">
        <v>318</v>
      </c>
      <c r="K817" s="12" t="s">
        <v>1204</v>
      </c>
      <c r="L817" s="12" t="s">
        <v>1263</v>
      </c>
      <c r="M817" s="12" t="s">
        <v>1080</v>
      </c>
      <c r="N817" s="12" t="s">
        <v>200</v>
      </c>
      <c r="O817" s="18">
        <v>26830790</v>
      </c>
      <c r="P817" s="18">
        <v>26573218</v>
      </c>
      <c r="Q817" s="31">
        <f t="shared" si="75"/>
        <v>99.040013357787828</v>
      </c>
      <c r="R817" s="19">
        <v>23418690</v>
      </c>
      <c r="S817" s="31">
        <f t="shared" si="76"/>
        <v>88.128919877148491</v>
      </c>
      <c r="T817" s="20">
        <v>18198077</v>
      </c>
      <c r="U817" s="32">
        <f t="shared" si="78"/>
        <v>68.482774649272812</v>
      </c>
      <c r="V817" s="32">
        <f t="shared" si="77"/>
        <v>67.825349160423528</v>
      </c>
    </row>
    <row r="818" spans="1:22" x14ac:dyDescent="0.25">
      <c r="A818" s="12" t="s">
        <v>321</v>
      </c>
      <c r="B818" s="12" t="s">
        <v>0</v>
      </c>
      <c r="C818" s="12">
        <v>2061</v>
      </c>
      <c r="D818" s="12" t="s">
        <v>2060</v>
      </c>
      <c r="E818" s="12" t="s">
        <v>1295</v>
      </c>
      <c r="F818" s="12" t="s">
        <v>1089</v>
      </c>
      <c r="G818" s="12" t="s">
        <v>312</v>
      </c>
      <c r="H818" s="14">
        <v>9</v>
      </c>
      <c r="I818" s="12" t="s">
        <v>1091</v>
      </c>
      <c r="J818" s="12" t="s">
        <v>1296</v>
      </c>
      <c r="K818" s="12" t="s">
        <v>1296</v>
      </c>
      <c r="L818" s="12" t="s">
        <v>1093</v>
      </c>
      <c r="M818" s="12" t="s">
        <v>1074</v>
      </c>
      <c r="N818" s="12" t="s">
        <v>34</v>
      </c>
      <c r="O818" s="34">
        <v>37405771</v>
      </c>
      <c r="P818" s="34">
        <v>37058032</v>
      </c>
      <c r="Q818" s="31">
        <f t="shared" si="75"/>
        <v>99.070360025462378</v>
      </c>
      <c r="R818" s="19">
        <v>34494599</v>
      </c>
      <c r="S818" s="31">
        <f t="shared" si="76"/>
        <v>93.082652095502539</v>
      </c>
      <c r="T818" s="20">
        <v>26521781</v>
      </c>
      <c r="U818" s="32">
        <f t="shared" si="78"/>
        <v>71.568239241630522</v>
      </c>
      <c r="V818" s="32">
        <f t="shared" si="77"/>
        <v>70.90291228056762</v>
      </c>
    </row>
    <row r="819" spans="1:22" x14ac:dyDescent="0.25">
      <c r="A819" s="12" t="s">
        <v>321</v>
      </c>
      <c r="B819" s="12" t="s">
        <v>0</v>
      </c>
      <c r="C819" s="12">
        <v>2062</v>
      </c>
      <c r="D819" s="12" t="s">
        <v>2061</v>
      </c>
      <c r="E819" s="12" t="s">
        <v>1298</v>
      </c>
      <c r="F819" s="12" t="s">
        <v>1089</v>
      </c>
      <c r="G819" s="12" t="s">
        <v>312</v>
      </c>
      <c r="H819" s="14">
        <v>9</v>
      </c>
      <c r="I819" s="12" t="s">
        <v>1091</v>
      </c>
      <c r="J819" s="12" t="s">
        <v>1299</v>
      </c>
      <c r="K819" s="12" t="s">
        <v>1299</v>
      </c>
      <c r="L819" s="12" t="s">
        <v>1094</v>
      </c>
      <c r="M819" s="12" t="s">
        <v>1074</v>
      </c>
      <c r="N819" s="12" t="s">
        <v>35</v>
      </c>
      <c r="O819" s="34">
        <v>32368545</v>
      </c>
      <c r="P819" s="34">
        <v>31856863</v>
      </c>
      <c r="Q819" s="31">
        <f t="shared" si="75"/>
        <v>98.419199874446008</v>
      </c>
      <c r="R819" s="19">
        <v>29677636</v>
      </c>
      <c r="S819" s="31">
        <f t="shared" si="76"/>
        <v>93.159317036332169</v>
      </c>
      <c r="T819" s="20">
        <v>23073574</v>
      </c>
      <c r="U819" s="32">
        <f t="shared" si="78"/>
        <v>72.428895462808129</v>
      </c>
      <c r="V819" s="32">
        <f t="shared" si="77"/>
        <v>71.283939392394686</v>
      </c>
    </row>
    <row r="820" spans="1:22" x14ac:dyDescent="0.25">
      <c r="A820" s="12" t="s">
        <v>321</v>
      </c>
      <c r="B820" s="12" t="s">
        <v>0</v>
      </c>
      <c r="C820" s="12">
        <v>2063</v>
      </c>
      <c r="D820" s="12" t="s">
        <v>2062</v>
      </c>
      <c r="E820" s="12" t="s">
        <v>1301</v>
      </c>
      <c r="F820" s="12" t="s">
        <v>1089</v>
      </c>
      <c r="G820" s="12" t="s">
        <v>312</v>
      </c>
      <c r="H820" s="14">
        <v>9</v>
      </c>
      <c r="I820" s="12" t="s">
        <v>1091</v>
      </c>
      <c r="J820" s="12" t="s">
        <v>1296</v>
      </c>
      <c r="K820" s="12" t="s">
        <v>1296</v>
      </c>
      <c r="L820" s="12" t="s">
        <v>1093</v>
      </c>
      <c r="M820" s="12" t="s">
        <v>1080</v>
      </c>
      <c r="N820" s="12" t="s">
        <v>36</v>
      </c>
      <c r="O820" s="34">
        <v>31679677</v>
      </c>
      <c r="P820" s="34">
        <v>31368412</v>
      </c>
      <c r="Q820" s="31">
        <f t="shared" si="75"/>
        <v>99.01746157323511</v>
      </c>
      <c r="R820" s="19">
        <v>29292782</v>
      </c>
      <c r="S820" s="31">
        <f t="shared" si="76"/>
        <v>93.383056815244586</v>
      </c>
      <c r="T820" s="20">
        <v>22417626</v>
      </c>
      <c r="U820" s="32">
        <f t="shared" si="78"/>
        <v>71.465606865913387</v>
      </c>
      <c r="V820" s="32">
        <f t="shared" si="77"/>
        <v>70.763429816535066</v>
      </c>
    </row>
    <row r="821" spans="1:22" x14ac:dyDescent="0.25">
      <c r="A821" s="12" t="s">
        <v>321</v>
      </c>
      <c r="B821" s="12" t="s">
        <v>0</v>
      </c>
      <c r="C821" s="12">
        <v>2064</v>
      </c>
      <c r="D821" s="12" t="s">
        <v>2063</v>
      </c>
      <c r="E821" s="12" t="s">
        <v>1303</v>
      </c>
      <c r="F821" s="12" t="s">
        <v>1089</v>
      </c>
      <c r="G821" s="12" t="s">
        <v>312</v>
      </c>
      <c r="H821" s="14">
        <v>9</v>
      </c>
      <c r="I821" s="12" t="s">
        <v>1091</v>
      </c>
      <c r="J821" s="12" t="s">
        <v>1299</v>
      </c>
      <c r="K821" s="12" t="s">
        <v>1299</v>
      </c>
      <c r="L821" s="12" t="s">
        <v>1094</v>
      </c>
      <c r="M821" s="12" t="s">
        <v>1080</v>
      </c>
      <c r="N821" s="12" t="s">
        <v>37</v>
      </c>
      <c r="O821" s="34">
        <v>25783111</v>
      </c>
      <c r="P821" s="34">
        <v>25438549</v>
      </c>
      <c r="Q821" s="31">
        <f t="shared" si="75"/>
        <v>98.663613556952072</v>
      </c>
      <c r="R821" s="19">
        <v>23613695</v>
      </c>
      <c r="S821" s="31">
        <f t="shared" si="76"/>
        <v>92.826422607673095</v>
      </c>
      <c r="T821" s="20">
        <v>18177839</v>
      </c>
      <c r="U821" s="32">
        <f t="shared" si="78"/>
        <v>71.457845335439529</v>
      </c>
      <c r="V821" s="32">
        <f t="shared" si="77"/>
        <v>70.50289237788256</v>
      </c>
    </row>
    <row r="822" spans="1:22" x14ac:dyDescent="0.25">
      <c r="A822" s="12" t="s">
        <v>321</v>
      </c>
      <c r="B822" s="12" t="s">
        <v>0</v>
      </c>
      <c r="C822" s="12">
        <v>2065</v>
      </c>
      <c r="D822" s="12" t="s">
        <v>2064</v>
      </c>
      <c r="E822" s="12" t="s">
        <v>1305</v>
      </c>
      <c r="F822" s="12" t="s">
        <v>1095</v>
      </c>
      <c r="G822" s="12" t="s">
        <v>311</v>
      </c>
      <c r="H822" s="14">
        <v>15</v>
      </c>
      <c r="I822" s="12" t="s">
        <v>1214</v>
      </c>
      <c r="J822" s="12" t="s">
        <v>315</v>
      </c>
      <c r="K822" s="12" t="s">
        <v>1172</v>
      </c>
      <c r="L822" s="12" t="s">
        <v>1117</v>
      </c>
      <c r="M822" s="12" t="s">
        <v>1074</v>
      </c>
      <c r="N822" s="12" t="s">
        <v>202</v>
      </c>
      <c r="O822" s="18">
        <v>35445066</v>
      </c>
      <c r="P822" s="18">
        <v>34701430</v>
      </c>
      <c r="Q822" s="31">
        <f t="shared" si="75"/>
        <v>97.902004188678887</v>
      </c>
      <c r="R822" s="19">
        <v>32143264</v>
      </c>
      <c r="S822" s="31">
        <f t="shared" si="76"/>
        <v>92.628067488861404</v>
      </c>
      <c r="T822" s="20">
        <v>23837370</v>
      </c>
      <c r="U822" s="32">
        <f t="shared" si="78"/>
        <v>68.692759923726484</v>
      </c>
      <c r="V822" s="32">
        <f t="shared" si="77"/>
        <v>67.251588697845847</v>
      </c>
    </row>
    <row r="823" spans="1:22" x14ac:dyDescent="0.25">
      <c r="A823" s="12" t="s">
        <v>321</v>
      </c>
      <c r="B823" s="12" t="s">
        <v>0</v>
      </c>
      <c r="C823" s="12">
        <v>2066</v>
      </c>
      <c r="D823" s="12" t="s">
        <v>2065</v>
      </c>
      <c r="E823" s="12" t="s">
        <v>1307</v>
      </c>
      <c r="F823" s="12" t="s">
        <v>1095</v>
      </c>
      <c r="G823" s="12" t="s">
        <v>311</v>
      </c>
      <c r="H823" s="14">
        <v>15</v>
      </c>
      <c r="I823" s="12" t="s">
        <v>1214</v>
      </c>
      <c r="J823" s="12" t="s">
        <v>315</v>
      </c>
      <c r="K823" s="12" t="s">
        <v>1172</v>
      </c>
      <c r="L823" s="12" t="s">
        <v>1117</v>
      </c>
      <c r="M823" s="12" t="s">
        <v>1080</v>
      </c>
      <c r="N823" s="12" t="s">
        <v>203</v>
      </c>
      <c r="O823" s="18">
        <v>43402692</v>
      </c>
      <c r="P823" s="18">
        <v>43047298</v>
      </c>
      <c r="Q823" s="31">
        <f t="shared" si="75"/>
        <v>99.181170605731097</v>
      </c>
      <c r="R823" s="19">
        <v>40127559</v>
      </c>
      <c r="S823" s="31">
        <f t="shared" si="76"/>
        <v>93.217369879986421</v>
      </c>
      <c r="T823" s="20">
        <v>29632981</v>
      </c>
      <c r="U823" s="32">
        <f t="shared" si="78"/>
        <v>68.838190494557878</v>
      </c>
      <c r="V823" s="32">
        <f t="shared" si="77"/>
        <v>68.274523156305605</v>
      </c>
    </row>
    <row r="824" spans="1:22" x14ac:dyDescent="0.25">
      <c r="A824" s="12" t="s">
        <v>321</v>
      </c>
      <c r="B824" s="12" t="s">
        <v>0</v>
      </c>
      <c r="C824" s="12">
        <v>2067</v>
      </c>
      <c r="D824" s="12" t="s">
        <v>2066</v>
      </c>
      <c r="E824" s="12" t="s">
        <v>1309</v>
      </c>
      <c r="F824" s="12" t="s">
        <v>1095</v>
      </c>
      <c r="G824" s="12" t="s">
        <v>311</v>
      </c>
      <c r="H824" s="14">
        <v>15</v>
      </c>
      <c r="I824" s="12" t="s">
        <v>1214</v>
      </c>
      <c r="J824" s="12" t="s">
        <v>316</v>
      </c>
      <c r="K824" s="12" t="s">
        <v>1177</v>
      </c>
      <c r="L824" s="12" t="s">
        <v>1096</v>
      </c>
      <c r="M824" s="12" t="s">
        <v>1074</v>
      </c>
      <c r="N824" s="12" t="s">
        <v>204</v>
      </c>
      <c r="O824" s="18">
        <v>38402277</v>
      </c>
      <c r="P824" s="18">
        <v>37786415</v>
      </c>
      <c r="Q824" s="31">
        <f t="shared" si="75"/>
        <v>98.396287803454982</v>
      </c>
      <c r="R824" s="19">
        <v>35250806</v>
      </c>
      <c r="S824" s="31">
        <f t="shared" si="76"/>
        <v>93.289628031661636</v>
      </c>
      <c r="T824" s="20">
        <v>26707199</v>
      </c>
      <c r="U824" s="32">
        <f t="shared" si="78"/>
        <v>70.679367174684344</v>
      </c>
      <c r="V824" s="32">
        <f t="shared" si="77"/>
        <v>69.545873542863106</v>
      </c>
    </row>
    <row r="825" spans="1:22" x14ac:dyDescent="0.25">
      <c r="A825" s="12" t="s">
        <v>321</v>
      </c>
      <c r="B825" s="12" t="s">
        <v>0</v>
      </c>
      <c r="C825" s="12">
        <v>2068</v>
      </c>
      <c r="D825" s="12" t="s">
        <v>2067</v>
      </c>
      <c r="E825" s="12" t="s">
        <v>1311</v>
      </c>
      <c r="F825" s="12" t="s">
        <v>1095</v>
      </c>
      <c r="G825" s="12" t="s">
        <v>311</v>
      </c>
      <c r="H825" s="14">
        <v>15</v>
      </c>
      <c r="I825" s="12" t="s">
        <v>1214</v>
      </c>
      <c r="J825" s="12" t="s">
        <v>316</v>
      </c>
      <c r="K825" s="12" t="s">
        <v>1177</v>
      </c>
      <c r="L825" s="12" t="s">
        <v>1096</v>
      </c>
      <c r="M825" s="12" t="s">
        <v>1080</v>
      </c>
      <c r="N825" s="12" t="s">
        <v>294</v>
      </c>
      <c r="O825" s="18">
        <v>14169033</v>
      </c>
      <c r="P825" s="18">
        <v>13980618</v>
      </c>
      <c r="Q825" s="31">
        <f t="shared" ref="Q825:Q888" si="79">P825/O825*100</f>
        <v>98.670233882580419</v>
      </c>
      <c r="R825" s="19">
        <v>13000081</v>
      </c>
      <c r="S825" s="31">
        <f t="shared" ref="S825:S888" si="80">R825/P825*100</f>
        <v>92.986454532982734</v>
      </c>
      <c r="T825" s="20">
        <v>9828294</v>
      </c>
      <c r="U825" s="32">
        <f t="shared" si="78"/>
        <v>70.299424531876923</v>
      </c>
      <c r="V825" s="32">
        <f t="shared" ref="V825:V888" si="81">T825/O825*100</f>
        <v>69.364606603711067</v>
      </c>
    </row>
    <row r="826" spans="1:22" x14ac:dyDescent="0.25">
      <c r="A826" s="12" t="s">
        <v>321</v>
      </c>
      <c r="B826" s="12" t="s">
        <v>0</v>
      </c>
      <c r="C826" s="12">
        <v>2068</v>
      </c>
      <c r="D826" s="12" t="s">
        <v>2067</v>
      </c>
      <c r="E826" s="12" t="s">
        <v>1311</v>
      </c>
      <c r="F826" s="12" t="s">
        <v>1095</v>
      </c>
      <c r="G826" s="12" t="s">
        <v>311</v>
      </c>
      <c r="H826" s="14">
        <v>15</v>
      </c>
      <c r="I826" s="12" t="s">
        <v>1214</v>
      </c>
      <c r="J826" s="12" t="s">
        <v>316</v>
      </c>
      <c r="K826" s="12" t="s">
        <v>1177</v>
      </c>
      <c r="L826" s="12" t="s">
        <v>1096</v>
      </c>
      <c r="M826" s="12" t="s">
        <v>1080</v>
      </c>
      <c r="N826" s="12" t="s">
        <v>295</v>
      </c>
      <c r="O826" s="18">
        <v>21108400</v>
      </c>
      <c r="P826" s="18">
        <v>20878704</v>
      </c>
      <c r="Q826" s="31">
        <f t="shared" si="79"/>
        <v>98.911826571412334</v>
      </c>
      <c r="R826" s="19">
        <v>19489273</v>
      </c>
      <c r="S826" s="31">
        <f t="shared" si="80"/>
        <v>93.345223918112936</v>
      </c>
      <c r="T826" s="20">
        <v>14669368</v>
      </c>
      <c r="U826" s="32">
        <f t="shared" si="78"/>
        <v>70.259954832445544</v>
      </c>
      <c r="V826" s="32">
        <f t="shared" si="81"/>
        <v>69.49540467302117</v>
      </c>
    </row>
    <row r="827" spans="1:22" x14ac:dyDescent="0.25">
      <c r="A827" s="12" t="s">
        <v>321</v>
      </c>
      <c r="B827" s="12" t="s">
        <v>0</v>
      </c>
      <c r="C827" s="12">
        <v>2069</v>
      </c>
      <c r="D827" s="12" t="s">
        <v>2068</v>
      </c>
      <c r="E827" s="12" t="s">
        <v>1313</v>
      </c>
      <c r="F827" s="12" t="s">
        <v>1095</v>
      </c>
      <c r="G827" s="12" t="s">
        <v>311</v>
      </c>
      <c r="H827" s="14">
        <v>15</v>
      </c>
      <c r="I827" s="12" t="s">
        <v>1214</v>
      </c>
      <c r="J827" s="12" t="s">
        <v>317</v>
      </c>
      <c r="K827" s="12" t="s">
        <v>1183</v>
      </c>
      <c r="L827" s="12" t="s">
        <v>1088</v>
      </c>
      <c r="M827" s="12" t="s">
        <v>1074</v>
      </c>
      <c r="N827" s="12" t="s">
        <v>205</v>
      </c>
      <c r="O827" s="18">
        <v>28488846</v>
      </c>
      <c r="P827" s="18">
        <v>28357346</v>
      </c>
      <c r="Q827" s="31">
        <f t="shared" si="79"/>
        <v>99.538415841764888</v>
      </c>
      <c r="R827" s="19">
        <v>26287732</v>
      </c>
      <c r="S827" s="31">
        <f t="shared" si="80"/>
        <v>92.701665381520542</v>
      </c>
      <c r="T827" s="20">
        <v>20309749</v>
      </c>
      <c r="U827" s="32">
        <f t="shared" si="78"/>
        <v>71.620768036613867</v>
      </c>
      <c r="V827" s="32">
        <f t="shared" si="81"/>
        <v>71.290177917350533</v>
      </c>
    </row>
    <row r="828" spans="1:22" x14ac:dyDescent="0.25">
      <c r="A828" s="12" t="s">
        <v>321</v>
      </c>
      <c r="B828" s="12" t="s">
        <v>0</v>
      </c>
      <c r="C828" s="12">
        <v>2070</v>
      </c>
      <c r="D828" s="12" t="s">
        <v>2069</v>
      </c>
      <c r="E828" s="12" t="s">
        <v>1315</v>
      </c>
      <c r="F828" s="12" t="s">
        <v>1095</v>
      </c>
      <c r="G828" s="12" t="s">
        <v>311</v>
      </c>
      <c r="H828" s="14">
        <v>15</v>
      </c>
      <c r="I828" s="12" t="s">
        <v>1214</v>
      </c>
      <c r="J828" s="12" t="s">
        <v>317</v>
      </c>
      <c r="K828" s="12" t="s">
        <v>1183</v>
      </c>
      <c r="L828" s="12" t="s">
        <v>1088</v>
      </c>
      <c r="M828" s="12" t="s">
        <v>1080</v>
      </c>
      <c r="N828" s="12" t="s">
        <v>206</v>
      </c>
      <c r="O828" s="18">
        <v>35367398</v>
      </c>
      <c r="P828" s="18">
        <v>35206674</v>
      </c>
      <c r="Q828" s="31">
        <f t="shared" si="79"/>
        <v>99.545558878829596</v>
      </c>
      <c r="R828" s="19">
        <v>32737535</v>
      </c>
      <c r="S828" s="31">
        <f t="shared" si="80"/>
        <v>92.98673030005618</v>
      </c>
      <c r="T828" s="20">
        <v>24916914</v>
      </c>
      <c r="U828" s="32">
        <f t="shared" si="78"/>
        <v>70.773268727400946</v>
      </c>
      <c r="V828" s="32">
        <f t="shared" si="81"/>
        <v>70.451645891507198</v>
      </c>
    </row>
    <row r="829" spans="1:22" x14ac:dyDescent="0.25">
      <c r="A829" s="12" t="s">
        <v>321</v>
      </c>
      <c r="B829" s="12" t="s">
        <v>0</v>
      </c>
      <c r="C829" s="12">
        <v>2071</v>
      </c>
      <c r="D829" s="12" t="s">
        <v>2070</v>
      </c>
      <c r="E829" s="12" t="s">
        <v>1317</v>
      </c>
      <c r="F829" s="12" t="s">
        <v>1095</v>
      </c>
      <c r="G829" s="12" t="s">
        <v>311</v>
      </c>
      <c r="H829" s="14">
        <v>18</v>
      </c>
      <c r="I829" s="12" t="s">
        <v>1082</v>
      </c>
      <c r="J829" s="12" t="s">
        <v>319</v>
      </c>
      <c r="K829" s="12" t="s">
        <v>319</v>
      </c>
      <c r="L829" s="12" t="s">
        <v>1082</v>
      </c>
      <c r="M829" s="12" t="s">
        <v>1074</v>
      </c>
      <c r="N829" s="12" t="s">
        <v>207</v>
      </c>
      <c r="O829" s="18">
        <v>29784004</v>
      </c>
      <c r="P829" s="18">
        <v>29677375</v>
      </c>
      <c r="Q829" s="31">
        <f t="shared" si="79"/>
        <v>99.641992392963687</v>
      </c>
      <c r="R829" s="19">
        <v>27914483</v>
      </c>
      <c r="S829" s="31">
        <f t="shared" si="80"/>
        <v>94.059811556783586</v>
      </c>
      <c r="T829" s="20">
        <v>20987175</v>
      </c>
      <c r="U829" s="32">
        <f t="shared" si="78"/>
        <v>70.717760583609561</v>
      </c>
      <c r="V829" s="32">
        <f t="shared" si="81"/>
        <v>70.464585621194516</v>
      </c>
    </row>
    <row r="830" spans="1:22" x14ac:dyDescent="0.25">
      <c r="A830" s="12" t="s">
        <v>321</v>
      </c>
      <c r="B830" s="12" t="s">
        <v>0</v>
      </c>
      <c r="C830" s="12">
        <v>2072</v>
      </c>
      <c r="D830" s="12" t="s">
        <v>2071</v>
      </c>
      <c r="E830" s="12" t="s">
        <v>1319</v>
      </c>
      <c r="F830" s="12" t="s">
        <v>1095</v>
      </c>
      <c r="G830" s="12" t="s">
        <v>311</v>
      </c>
      <c r="H830" s="14">
        <v>18</v>
      </c>
      <c r="I830" s="12" t="s">
        <v>1082</v>
      </c>
      <c r="J830" s="12" t="s">
        <v>319</v>
      </c>
      <c r="K830" s="12" t="s">
        <v>319</v>
      </c>
      <c r="L830" s="12" t="s">
        <v>1082</v>
      </c>
      <c r="M830" s="12" t="s">
        <v>1080</v>
      </c>
      <c r="N830" s="12" t="s">
        <v>208</v>
      </c>
      <c r="O830" s="18">
        <v>30661013</v>
      </c>
      <c r="P830" s="18">
        <v>30570030</v>
      </c>
      <c r="Q830" s="31">
        <f t="shared" si="79"/>
        <v>99.703261598043085</v>
      </c>
      <c r="R830" s="19">
        <v>28787237</v>
      </c>
      <c r="S830" s="31">
        <f t="shared" si="80"/>
        <v>94.168167319430168</v>
      </c>
      <c r="T830" s="20">
        <v>21763830</v>
      </c>
      <c r="U830" s="32">
        <f t="shared" si="78"/>
        <v>71.19335506049552</v>
      </c>
      <c r="V830" s="32">
        <f t="shared" si="81"/>
        <v>70.982097036389504</v>
      </c>
    </row>
    <row r="831" spans="1:22" x14ac:dyDescent="0.25">
      <c r="A831" s="12" t="s">
        <v>321</v>
      </c>
      <c r="B831" s="12" t="s">
        <v>0</v>
      </c>
      <c r="C831" s="12">
        <v>2073</v>
      </c>
      <c r="D831" s="12" t="s">
        <v>2072</v>
      </c>
      <c r="E831" s="12" t="s">
        <v>1321</v>
      </c>
      <c r="F831" s="12" t="s">
        <v>1095</v>
      </c>
      <c r="G831" s="12" t="s">
        <v>312</v>
      </c>
      <c r="H831" s="14">
        <v>9</v>
      </c>
      <c r="I831" s="12" t="s">
        <v>1091</v>
      </c>
      <c r="J831" s="12" t="s">
        <v>1296</v>
      </c>
      <c r="K831" s="12" t="s">
        <v>1296</v>
      </c>
      <c r="L831" s="12" t="s">
        <v>1093</v>
      </c>
      <c r="M831" s="12" t="s">
        <v>1074</v>
      </c>
      <c r="N831" s="12" t="s">
        <v>64</v>
      </c>
      <c r="O831" s="34">
        <v>33351645</v>
      </c>
      <c r="P831" s="34">
        <v>32934086</v>
      </c>
      <c r="Q831" s="31">
        <f t="shared" si="79"/>
        <v>98.748010780277852</v>
      </c>
      <c r="R831" s="19">
        <v>30831952</v>
      </c>
      <c r="S831" s="31">
        <f t="shared" si="80"/>
        <v>93.617147899595579</v>
      </c>
      <c r="T831" s="20">
        <v>23210823</v>
      </c>
      <c r="U831" s="32">
        <f t="shared" si="78"/>
        <v>70.476596800044788</v>
      </c>
      <c r="V831" s="32">
        <f t="shared" si="81"/>
        <v>69.594237405681199</v>
      </c>
    </row>
    <row r="832" spans="1:22" x14ac:dyDescent="0.25">
      <c r="A832" s="12" t="s">
        <v>321</v>
      </c>
      <c r="B832" s="12" t="s">
        <v>0</v>
      </c>
      <c r="C832" s="12">
        <v>2074</v>
      </c>
      <c r="D832" s="12" t="s">
        <v>2073</v>
      </c>
      <c r="E832" s="12" t="s">
        <v>1323</v>
      </c>
      <c r="F832" s="12" t="s">
        <v>1095</v>
      </c>
      <c r="G832" s="12" t="s">
        <v>312</v>
      </c>
      <c r="H832" s="14">
        <v>9</v>
      </c>
      <c r="I832" s="12" t="s">
        <v>1091</v>
      </c>
      <c r="J832" s="12" t="s">
        <v>1296</v>
      </c>
      <c r="K832" s="12" t="s">
        <v>1296</v>
      </c>
      <c r="L832" s="12" t="s">
        <v>1093</v>
      </c>
      <c r="M832" s="12" t="s">
        <v>1080</v>
      </c>
      <c r="N832" s="12" t="s">
        <v>38</v>
      </c>
      <c r="O832" s="34">
        <v>36169021</v>
      </c>
      <c r="P832" s="34">
        <v>35477370</v>
      </c>
      <c r="Q832" s="31">
        <f t="shared" si="79"/>
        <v>98.087725404566513</v>
      </c>
      <c r="R832" s="19">
        <v>33082009</v>
      </c>
      <c r="S832" s="31">
        <f t="shared" si="80"/>
        <v>93.248200190713121</v>
      </c>
      <c r="T832" s="20">
        <v>25219027</v>
      </c>
      <c r="U832" s="32">
        <f t="shared" si="78"/>
        <v>71.084826750122687</v>
      </c>
      <c r="V832" s="32">
        <f t="shared" si="81"/>
        <v>69.72548966697218</v>
      </c>
    </row>
    <row r="833" spans="1:22" x14ac:dyDescent="0.25">
      <c r="A833" s="12" t="s">
        <v>321</v>
      </c>
      <c r="B833" s="12" t="s">
        <v>0</v>
      </c>
      <c r="C833" s="12">
        <v>2075</v>
      </c>
      <c r="D833" s="12" t="s">
        <v>2074</v>
      </c>
      <c r="E833" s="12" t="s">
        <v>1325</v>
      </c>
      <c r="F833" s="12" t="s">
        <v>1095</v>
      </c>
      <c r="G833" s="12" t="s">
        <v>312</v>
      </c>
      <c r="H833" s="14">
        <v>9</v>
      </c>
      <c r="I833" s="12" t="s">
        <v>1091</v>
      </c>
      <c r="J833" s="12" t="s">
        <v>1299</v>
      </c>
      <c r="K833" s="12" t="s">
        <v>1299</v>
      </c>
      <c r="L833" s="12" t="s">
        <v>1094</v>
      </c>
      <c r="M833" s="12" t="s">
        <v>1074</v>
      </c>
      <c r="N833" s="12" t="s">
        <v>65</v>
      </c>
      <c r="O833" s="34">
        <v>30204221</v>
      </c>
      <c r="P833" s="34">
        <v>29846932</v>
      </c>
      <c r="Q833" s="31">
        <f t="shared" si="79"/>
        <v>98.81708917439056</v>
      </c>
      <c r="R833" s="19">
        <v>27941720</v>
      </c>
      <c r="S833" s="31">
        <f t="shared" si="80"/>
        <v>93.61672415777943</v>
      </c>
      <c r="T833" s="20">
        <v>21293532</v>
      </c>
      <c r="U833" s="32">
        <f t="shared" si="78"/>
        <v>71.342448195345511</v>
      </c>
      <c r="V833" s="32">
        <f t="shared" si="81"/>
        <v>70.498530652387956</v>
      </c>
    </row>
    <row r="834" spans="1:22" x14ac:dyDescent="0.25">
      <c r="A834" s="12" t="s">
        <v>321</v>
      </c>
      <c r="B834" s="12" t="s">
        <v>0</v>
      </c>
      <c r="C834" s="12">
        <v>2076</v>
      </c>
      <c r="D834" s="12" t="s">
        <v>2075</v>
      </c>
      <c r="E834" s="12" t="s">
        <v>1327</v>
      </c>
      <c r="F834" s="12" t="s">
        <v>1095</v>
      </c>
      <c r="G834" s="12" t="s">
        <v>312</v>
      </c>
      <c r="H834" s="14">
        <v>9</v>
      </c>
      <c r="I834" s="12" t="s">
        <v>1091</v>
      </c>
      <c r="J834" s="12" t="s">
        <v>1299</v>
      </c>
      <c r="K834" s="12" t="s">
        <v>1299</v>
      </c>
      <c r="L834" s="12" t="s">
        <v>1094</v>
      </c>
      <c r="M834" s="12" t="s">
        <v>1080</v>
      </c>
      <c r="N834" s="12" t="s">
        <v>39</v>
      </c>
      <c r="O834" s="34">
        <v>28616924</v>
      </c>
      <c r="P834" s="34">
        <v>28295239</v>
      </c>
      <c r="Q834" s="31">
        <f t="shared" si="79"/>
        <v>98.875892461398024</v>
      </c>
      <c r="R834" s="19">
        <v>26220913</v>
      </c>
      <c r="S834" s="31">
        <f t="shared" si="80"/>
        <v>92.668992829500397</v>
      </c>
      <c r="T834" s="20">
        <v>20096115</v>
      </c>
      <c r="U834" s="32">
        <f t="shared" si="78"/>
        <v>71.022955487317148</v>
      </c>
      <c r="V834" s="32">
        <f t="shared" si="81"/>
        <v>70.22458109054628</v>
      </c>
    </row>
    <row r="835" spans="1:22" x14ac:dyDescent="0.25">
      <c r="A835" s="12" t="s">
        <v>321</v>
      </c>
      <c r="B835" s="12" t="s">
        <v>0</v>
      </c>
      <c r="C835" s="12">
        <v>2077</v>
      </c>
      <c r="D835" s="12" t="s">
        <v>2076</v>
      </c>
      <c r="E835" s="12" t="s">
        <v>1329</v>
      </c>
      <c r="F835" s="12" t="s">
        <v>1073</v>
      </c>
      <c r="G835" s="12" t="s">
        <v>311</v>
      </c>
      <c r="H835" s="14">
        <v>15</v>
      </c>
      <c r="I835" s="12" t="s">
        <v>1214</v>
      </c>
      <c r="J835" s="12" t="s">
        <v>315</v>
      </c>
      <c r="K835" s="12" t="s">
        <v>1172</v>
      </c>
      <c r="L835" s="12" t="s">
        <v>1117</v>
      </c>
      <c r="M835" s="12" t="s">
        <v>1074</v>
      </c>
      <c r="N835" s="12" t="s">
        <v>209</v>
      </c>
      <c r="O835" s="18">
        <v>21943655</v>
      </c>
      <c r="P835" s="18">
        <v>21890232</v>
      </c>
      <c r="Q835" s="31">
        <f t="shared" si="79"/>
        <v>99.75654465949269</v>
      </c>
      <c r="R835" s="19">
        <v>20437588</v>
      </c>
      <c r="S835" s="31">
        <f t="shared" si="80"/>
        <v>93.363962519903851</v>
      </c>
      <c r="T835" s="20">
        <v>15379278</v>
      </c>
      <c r="U835" s="32">
        <f t="shared" si="78"/>
        <v>70.256349955541822</v>
      </c>
      <c r="V835" s="32">
        <f t="shared" si="81"/>
        <v>70.085307119529546</v>
      </c>
    </row>
    <row r="836" spans="1:22" x14ac:dyDescent="0.25">
      <c r="A836" s="12" t="s">
        <v>321</v>
      </c>
      <c r="B836" s="12" t="s">
        <v>0</v>
      </c>
      <c r="C836" s="12">
        <v>2078</v>
      </c>
      <c r="D836" s="12" t="s">
        <v>2077</v>
      </c>
      <c r="E836" s="12" t="s">
        <v>1331</v>
      </c>
      <c r="F836" s="12" t="s">
        <v>1073</v>
      </c>
      <c r="G836" s="12" t="s">
        <v>311</v>
      </c>
      <c r="H836" s="14">
        <v>15</v>
      </c>
      <c r="I836" s="12" t="s">
        <v>1214</v>
      </c>
      <c r="J836" s="12" t="s">
        <v>315</v>
      </c>
      <c r="K836" s="12" t="s">
        <v>1172</v>
      </c>
      <c r="L836" s="12" t="s">
        <v>1117</v>
      </c>
      <c r="M836" s="12" t="s">
        <v>1080</v>
      </c>
      <c r="N836" s="12" t="s">
        <v>210</v>
      </c>
      <c r="O836" s="18">
        <v>31451780</v>
      </c>
      <c r="P836" s="18">
        <v>31076325</v>
      </c>
      <c r="Q836" s="31">
        <f t="shared" si="79"/>
        <v>98.806251983194599</v>
      </c>
      <c r="R836" s="19">
        <v>29146298</v>
      </c>
      <c r="S836" s="31">
        <f t="shared" si="80"/>
        <v>93.789397555856425</v>
      </c>
      <c r="T836" s="20">
        <v>21964049</v>
      </c>
      <c r="U836" s="32">
        <f t="shared" si="78"/>
        <v>70.677755493933077</v>
      </c>
      <c r="V836" s="32">
        <f t="shared" si="81"/>
        <v>69.834041189401688</v>
      </c>
    </row>
    <row r="837" spans="1:22" x14ac:dyDescent="0.25">
      <c r="A837" s="12" t="s">
        <v>321</v>
      </c>
      <c r="B837" s="12" t="s">
        <v>0</v>
      </c>
      <c r="C837" s="12">
        <v>2079</v>
      </c>
      <c r="D837" s="12" t="s">
        <v>2078</v>
      </c>
      <c r="E837" s="12" t="s">
        <v>1333</v>
      </c>
      <c r="F837" s="12" t="s">
        <v>1073</v>
      </c>
      <c r="G837" s="12" t="s">
        <v>311</v>
      </c>
      <c r="H837" s="14">
        <v>15</v>
      </c>
      <c r="I837" s="12" t="s">
        <v>1214</v>
      </c>
      <c r="J837" s="12" t="s">
        <v>316</v>
      </c>
      <c r="K837" s="12" t="s">
        <v>1177</v>
      </c>
      <c r="L837" s="12" t="s">
        <v>1096</v>
      </c>
      <c r="M837" s="12" t="s">
        <v>1074</v>
      </c>
      <c r="N837" s="12" t="s">
        <v>213</v>
      </c>
      <c r="O837" s="18">
        <v>30000532</v>
      </c>
      <c r="P837" s="18">
        <v>29878544</v>
      </c>
      <c r="Q837" s="31">
        <f t="shared" si="79"/>
        <v>99.593380544051684</v>
      </c>
      <c r="R837" s="19">
        <v>27919502</v>
      </c>
      <c r="S837" s="31">
        <f t="shared" si="80"/>
        <v>93.443315042392953</v>
      </c>
      <c r="T837" s="20">
        <v>21214568</v>
      </c>
      <c r="U837" s="32">
        <f t="shared" si="78"/>
        <v>71.002683397156162</v>
      </c>
      <c r="V837" s="32">
        <f t="shared" si="81"/>
        <v>70.713972672217949</v>
      </c>
    </row>
    <row r="838" spans="1:22" x14ac:dyDescent="0.25">
      <c r="A838" s="12" t="s">
        <v>321</v>
      </c>
      <c r="B838" s="12" t="s">
        <v>0</v>
      </c>
      <c r="C838" s="12">
        <v>2080</v>
      </c>
      <c r="D838" s="12" t="s">
        <v>2079</v>
      </c>
      <c r="E838" s="12" t="s">
        <v>1335</v>
      </c>
      <c r="F838" s="12" t="s">
        <v>1073</v>
      </c>
      <c r="G838" s="12" t="s">
        <v>311</v>
      </c>
      <c r="H838" s="14">
        <v>15</v>
      </c>
      <c r="I838" s="12" t="s">
        <v>1214</v>
      </c>
      <c r="J838" s="12" t="s">
        <v>316</v>
      </c>
      <c r="K838" s="12" t="s">
        <v>1177</v>
      </c>
      <c r="L838" s="12" t="s">
        <v>1096</v>
      </c>
      <c r="M838" s="12" t="s">
        <v>1080</v>
      </c>
      <c r="N838" s="12" t="s">
        <v>214</v>
      </c>
      <c r="O838" s="18">
        <v>33696705</v>
      </c>
      <c r="P838" s="18">
        <v>33184994</v>
      </c>
      <c r="Q838" s="31">
        <f t="shared" si="79"/>
        <v>98.481421254689437</v>
      </c>
      <c r="R838" s="19">
        <v>31180272</v>
      </c>
      <c r="S838" s="31">
        <f t="shared" si="80"/>
        <v>93.958950241184311</v>
      </c>
      <c r="T838" s="20">
        <v>23573861</v>
      </c>
      <c r="U838" s="32">
        <f t="shared" si="78"/>
        <v>71.037713612363461</v>
      </c>
      <c r="V838" s="32">
        <f t="shared" si="81"/>
        <v>69.958949992291537</v>
      </c>
    </row>
    <row r="839" spans="1:22" x14ac:dyDescent="0.25">
      <c r="A839" s="12" t="s">
        <v>321</v>
      </c>
      <c r="B839" s="12" t="s">
        <v>0</v>
      </c>
      <c r="C839" s="12">
        <v>2081</v>
      </c>
      <c r="D839" s="12" t="s">
        <v>2080</v>
      </c>
      <c r="E839" s="12" t="s">
        <v>1337</v>
      </c>
      <c r="F839" s="12" t="s">
        <v>1073</v>
      </c>
      <c r="G839" s="12" t="s">
        <v>311</v>
      </c>
      <c r="H839" s="14">
        <v>15</v>
      </c>
      <c r="I839" s="12" t="s">
        <v>1214</v>
      </c>
      <c r="J839" s="12" t="s">
        <v>317</v>
      </c>
      <c r="K839" s="12" t="s">
        <v>1183</v>
      </c>
      <c r="L839" s="12" t="s">
        <v>1088</v>
      </c>
      <c r="M839" s="12" t="s">
        <v>1074</v>
      </c>
      <c r="N839" s="12" t="s">
        <v>215</v>
      </c>
      <c r="O839" s="18">
        <v>25426942</v>
      </c>
      <c r="P839" s="18">
        <v>25328447</v>
      </c>
      <c r="Q839" s="31">
        <f t="shared" si="79"/>
        <v>99.612635290551253</v>
      </c>
      <c r="R839" s="19">
        <v>23546313</v>
      </c>
      <c r="S839" s="31">
        <f t="shared" si="80"/>
        <v>92.96390339289259</v>
      </c>
      <c r="T839" s="20">
        <v>18050326</v>
      </c>
      <c r="U839" s="32">
        <f t="shared" si="78"/>
        <v>71.265032554108032</v>
      </c>
      <c r="V839" s="32">
        <f t="shared" si="81"/>
        <v>70.988976967816271</v>
      </c>
    </row>
    <row r="840" spans="1:22" x14ac:dyDescent="0.25">
      <c r="A840" s="12" t="s">
        <v>321</v>
      </c>
      <c r="B840" s="12" t="s">
        <v>0</v>
      </c>
      <c r="C840" s="12">
        <v>2082</v>
      </c>
      <c r="D840" s="12" t="s">
        <v>2081</v>
      </c>
      <c r="E840" s="12" t="s">
        <v>1339</v>
      </c>
      <c r="F840" s="12" t="s">
        <v>1073</v>
      </c>
      <c r="G840" s="12" t="s">
        <v>311</v>
      </c>
      <c r="H840" s="14">
        <v>15</v>
      </c>
      <c r="I840" s="12" t="s">
        <v>1214</v>
      </c>
      <c r="J840" s="12" t="s">
        <v>317</v>
      </c>
      <c r="K840" s="12" t="s">
        <v>1183</v>
      </c>
      <c r="L840" s="12" t="s">
        <v>1088</v>
      </c>
      <c r="M840" s="12" t="s">
        <v>1080</v>
      </c>
      <c r="N840" s="12" t="s">
        <v>216</v>
      </c>
      <c r="O840" s="18">
        <v>41795325</v>
      </c>
      <c r="P840" s="18">
        <v>41601611</v>
      </c>
      <c r="Q840" s="31">
        <f t="shared" si="79"/>
        <v>99.536517541136476</v>
      </c>
      <c r="R840" s="19">
        <v>38534797</v>
      </c>
      <c r="S840" s="31">
        <f t="shared" si="80"/>
        <v>92.628136444042994</v>
      </c>
      <c r="T840" s="20">
        <v>29572072</v>
      </c>
      <c r="U840" s="32">
        <f t="shared" si="78"/>
        <v>71.083958743809234</v>
      </c>
      <c r="V840" s="32">
        <f t="shared" si="81"/>
        <v>70.754497063965886</v>
      </c>
    </row>
    <row r="841" spans="1:22" x14ac:dyDescent="0.25">
      <c r="A841" s="12" t="s">
        <v>321</v>
      </c>
      <c r="B841" s="12" t="s">
        <v>0</v>
      </c>
      <c r="C841" s="12">
        <v>2083</v>
      </c>
      <c r="D841" s="12" t="s">
        <v>2082</v>
      </c>
      <c r="E841" s="12" t="s">
        <v>1341</v>
      </c>
      <c r="F841" s="12" t="s">
        <v>1073</v>
      </c>
      <c r="G841" s="12" t="s">
        <v>311</v>
      </c>
      <c r="H841" s="14">
        <v>15</v>
      </c>
      <c r="I841" s="12" t="s">
        <v>1214</v>
      </c>
      <c r="J841" s="12" t="s">
        <v>318</v>
      </c>
      <c r="K841" s="12" t="s">
        <v>1204</v>
      </c>
      <c r="L841" s="12" t="s">
        <v>1342</v>
      </c>
      <c r="M841" s="12" t="s">
        <v>1074</v>
      </c>
      <c r="N841" s="12" t="s">
        <v>302</v>
      </c>
      <c r="O841" s="18">
        <v>36974429</v>
      </c>
      <c r="P841" s="18">
        <v>36611763</v>
      </c>
      <c r="Q841" s="31">
        <f t="shared" si="79"/>
        <v>99.019143743910149</v>
      </c>
      <c r="R841" s="34">
        <v>33307441</v>
      </c>
      <c r="S841" s="31">
        <f t="shared" si="80"/>
        <v>90.974698486931644</v>
      </c>
      <c r="T841" s="20">
        <v>25719406</v>
      </c>
      <c r="U841" s="32">
        <f t="shared" si="78"/>
        <v>70.249023517387016</v>
      </c>
      <c r="V841" s="32">
        <f t="shared" si="81"/>
        <v>69.559981575374692</v>
      </c>
    </row>
    <row r="842" spans="1:22" x14ac:dyDescent="0.25">
      <c r="A842" s="12" t="s">
        <v>321</v>
      </c>
      <c r="B842" s="12" t="s">
        <v>0</v>
      </c>
      <c r="C842" s="12">
        <v>2084</v>
      </c>
      <c r="D842" s="12" t="s">
        <v>2083</v>
      </c>
      <c r="E842" s="12" t="s">
        <v>1344</v>
      </c>
      <c r="F842" s="12" t="s">
        <v>1073</v>
      </c>
      <c r="G842" s="12" t="s">
        <v>311</v>
      </c>
      <c r="H842" s="14">
        <v>15</v>
      </c>
      <c r="I842" s="12" t="s">
        <v>1214</v>
      </c>
      <c r="J842" s="12" t="s">
        <v>318</v>
      </c>
      <c r="K842" s="12" t="s">
        <v>1204</v>
      </c>
      <c r="L842" s="12" t="s">
        <v>1342</v>
      </c>
      <c r="M842" s="12" t="s">
        <v>1080</v>
      </c>
      <c r="N842" s="12" t="s">
        <v>217</v>
      </c>
      <c r="O842" s="18">
        <v>26407049</v>
      </c>
      <c r="P842" s="18">
        <v>25918485</v>
      </c>
      <c r="Q842" s="31">
        <f t="shared" si="79"/>
        <v>98.149872785861078</v>
      </c>
      <c r="R842" s="19">
        <v>23069616</v>
      </c>
      <c r="S842" s="31">
        <f t="shared" si="80"/>
        <v>89.008350603825804</v>
      </c>
      <c r="T842" s="20">
        <v>18500159</v>
      </c>
      <c r="U842" s="32">
        <f t="shared" si="78"/>
        <v>71.378242208215497</v>
      </c>
      <c r="V842" s="32">
        <f t="shared" si="81"/>
        <v>70.057653924147303</v>
      </c>
    </row>
    <row r="843" spans="1:22" x14ac:dyDescent="0.25">
      <c r="A843" s="12" t="s">
        <v>321</v>
      </c>
      <c r="B843" s="12" t="s">
        <v>0</v>
      </c>
      <c r="C843" s="12">
        <v>2085</v>
      </c>
      <c r="D843" s="12" t="s">
        <v>2084</v>
      </c>
      <c r="E843" s="12" t="s">
        <v>1346</v>
      </c>
      <c r="F843" s="12" t="s">
        <v>1073</v>
      </c>
      <c r="G843" s="12" t="s">
        <v>311</v>
      </c>
      <c r="H843" s="14">
        <v>18</v>
      </c>
      <c r="I843" s="12" t="s">
        <v>1082</v>
      </c>
      <c r="J843" s="12" t="s">
        <v>319</v>
      </c>
      <c r="K843" s="12" t="s">
        <v>319</v>
      </c>
      <c r="L843" s="12" t="s">
        <v>1082</v>
      </c>
      <c r="M843" s="12" t="s">
        <v>1074</v>
      </c>
      <c r="N843" s="12" t="s">
        <v>218</v>
      </c>
      <c r="O843" s="18">
        <v>26914700</v>
      </c>
      <c r="P843" s="18">
        <v>26810308</v>
      </c>
      <c r="Q843" s="31">
        <f t="shared" si="79"/>
        <v>99.612137605100557</v>
      </c>
      <c r="R843" s="19">
        <v>25175151</v>
      </c>
      <c r="S843" s="31">
        <f t="shared" si="80"/>
        <v>93.901013744415025</v>
      </c>
      <c r="T843" s="20">
        <v>19217692</v>
      </c>
      <c r="U843" s="32">
        <f t="shared" si="78"/>
        <v>71.680235825712998</v>
      </c>
      <c r="V843" s="32">
        <f t="shared" si="81"/>
        <v>71.402215146369826</v>
      </c>
    </row>
    <row r="844" spans="1:22" x14ac:dyDescent="0.25">
      <c r="A844" s="12" t="s">
        <v>321</v>
      </c>
      <c r="B844" s="12" t="s">
        <v>0</v>
      </c>
      <c r="C844" s="12">
        <v>2086</v>
      </c>
      <c r="D844" s="12" t="s">
        <v>2085</v>
      </c>
      <c r="E844" s="12" t="s">
        <v>1348</v>
      </c>
      <c r="F844" s="12" t="s">
        <v>1073</v>
      </c>
      <c r="G844" s="12" t="s">
        <v>311</v>
      </c>
      <c r="H844" s="14">
        <v>18</v>
      </c>
      <c r="I844" s="12" t="s">
        <v>1082</v>
      </c>
      <c r="J844" s="12" t="s">
        <v>319</v>
      </c>
      <c r="K844" s="12" t="s">
        <v>319</v>
      </c>
      <c r="L844" s="12" t="s">
        <v>1082</v>
      </c>
      <c r="M844" s="12" t="s">
        <v>1080</v>
      </c>
      <c r="N844" s="12" t="s">
        <v>219</v>
      </c>
      <c r="O844" s="18">
        <v>26881012</v>
      </c>
      <c r="P844" s="18">
        <v>26814103</v>
      </c>
      <c r="Q844" s="31">
        <f t="shared" si="79"/>
        <v>99.751091960377096</v>
      </c>
      <c r="R844" s="19">
        <v>25171392</v>
      </c>
      <c r="S844" s="31">
        <f t="shared" si="80"/>
        <v>93.873705191629938</v>
      </c>
      <c r="T844" s="20">
        <v>19224866</v>
      </c>
      <c r="U844" s="32">
        <f t="shared" si="78"/>
        <v>71.696845499549241</v>
      </c>
      <c r="V844" s="32">
        <f t="shared" si="81"/>
        <v>71.518386286944846</v>
      </c>
    </row>
    <row r="845" spans="1:22" x14ac:dyDescent="0.25">
      <c r="A845" s="12" t="s">
        <v>321</v>
      </c>
      <c r="B845" s="12" t="s">
        <v>0</v>
      </c>
      <c r="C845" s="12">
        <v>2087</v>
      </c>
      <c r="D845" s="12" t="s">
        <v>2086</v>
      </c>
      <c r="E845" s="12" t="s">
        <v>1350</v>
      </c>
      <c r="F845" s="12" t="s">
        <v>1073</v>
      </c>
      <c r="G845" s="12" t="s">
        <v>312</v>
      </c>
      <c r="H845" s="14">
        <v>9</v>
      </c>
      <c r="I845" s="12" t="s">
        <v>1091</v>
      </c>
      <c r="J845" s="12" t="s">
        <v>1296</v>
      </c>
      <c r="K845" s="12" t="s">
        <v>1296</v>
      </c>
      <c r="L845" s="12" t="s">
        <v>1093</v>
      </c>
      <c r="M845" s="12" t="s">
        <v>1074</v>
      </c>
      <c r="N845" s="12" t="s">
        <v>40</v>
      </c>
      <c r="O845" s="34">
        <v>41903749</v>
      </c>
      <c r="P845" s="34">
        <v>41039318</v>
      </c>
      <c r="Q845" s="31">
        <f t="shared" si="79"/>
        <v>97.937103431962612</v>
      </c>
      <c r="R845" s="19">
        <v>34620197</v>
      </c>
      <c r="S845" s="31">
        <f t="shared" si="80"/>
        <v>84.358607031432641</v>
      </c>
      <c r="T845" s="20">
        <v>26347990</v>
      </c>
      <c r="U845" s="32">
        <f t="shared" si="78"/>
        <v>64.201822262251042</v>
      </c>
      <c r="V845" s="32">
        <f t="shared" si="81"/>
        <v>62.87740507418561</v>
      </c>
    </row>
    <row r="846" spans="1:22" x14ac:dyDescent="0.25">
      <c r="A846" s="12" t="s">
        <v>321</v>
      </c>
      <c r="B846" s="12" t="s">
        <v>0</v>
      </c>
      <c r="C846" s="12">
        <v>2088</v>
      </c>
      <c r="D846" s="12" t="s">
        <v>2087</v>
      </c>
      <c r="E846" s="12" t="s">
        <v>1352</v>
      </c>
      <c r="F846" s="12" t="s">
        <v>1073</v>
      </c>
      <c r="G846" s="12" t="s">
        <v>312</v>
      </c>
      <c r="H846" s="14">
        <v>9</v>
      </c>
      <c r="I846" s="12" t="s">
        <v>1091</v>
      </c>
      <c r="J846" s="12" t="s">
        <v>1296</v>
      </c>
      <c r="K846" s="12" t="s">
        <v>1296</v>
      </c>
      <c r="L846" s="12" t="s">
        <v>1093</v>
      </c>
      <c r="M846" s="12" t="s">
        <v>1080</v>
      </c>
      <c r="N846" s="12" t="s">
        <v>41</v>
      </c>
      <c r="O846" s="34">
        <v>30537726</v>
      </c>
      <c r="P846" s="34">
        <v>29725037</v>
      </c>
      <c r="Q846" s="31">
        <f t="shared" si="79"/>
        <v>97.338737665011465</v>
      </c>
      <c r="R846" s="19">
        <v>27509696</v>
      </c>
      <c r="S846" s="31">
        <f t="shared" si="80"/>
        <v>92.547222060648735</v>
      </c>
      <c r="T846" s="20">
        <v>21409386</v>
      </c>
      <c r="U846" s="32">
        <f t="shared" si="78"/>
        <v>72.02475811888813</v>
      </c>
      <c r="V846" s="32">
        <f t="shared" si="81"/>
        <v>70.107990359203569</v>
      </c>
    </row>
    <row r="847" spans="1:22" x14ac:dyDescent="0.25">
      <c r="A847" s="12" t="s">
        <v>321</v>
      </c>
      <c r="B847" s="12" t="s">
        <v>0</v>
      </c>
      <c r="C847" s="12">
        <v>2089</v>
      </c>
      <c r="D847" s="12" t="s">
        <v>2088</v>
      </c>
      <c r="E847" s="12" t="s">
        <v>1354</v>
      </c>
      <c r="F847" s="12" t="s">
        <v>1073</v>
      </c>
      <c r="G847" s="12" t="s">
        <v>312</v>
      </c>
      <c r="H847" s="14">
        <v>9</v>
      </c>
      <c r="I847" s="12" t="s">
        <v>1091</v>
      </c>
      <c r="J847" s="12" t="s">
        <v>1299</v>
      </c>
      <c r="K847" s="12" t="s">
        <v>1299</v>
      </c>
      <c r="L847" s="12" t="s">
        <v>1094</v>
      </c>
      <c r="M847" s="12" t="s">
        <v>1074</v>
      </c>
      <c r="N847" s="12" t="s">
        <v>42</v>
      </c>
      <c r="O847" s="34">
        <v>24884230</v>
      </c>
      <c r="P847" s="34">
        <v>24573892</v>
      </c>
      <c r="Q847" s="31">
        <f t="shared" si="79"/>
        <v>98.752872803377883</v>
      </c>
      <c r="R847" s="19">
        <v>21785948</v>
      </c>
      <c r="S847" s="31">
        <f t="shared" si="80"/>
        <v>88.654853695946898</v>
      </c>
      <c r="T847" s="20">
        <v>17180056</v>
      </c>
      <c r="U847" s="32">
        <f t="shared" si="78"/>
        <v>69.911823491370441</v>
      </c>
      <c r="V847" s="32">
        <f t="shared" si="81"/>
        <v>69.039934126955103</v>
      </c>
    </row>
    <row r="848" spans="1:22" x14ac:dyDescent="0.25">
      <c r="A848" s="12" t="s">
        <v>321</v>
      </c>
      <c r="B848" s="12" t="s">
        <v>0</v>
      </c>
      <c r="C848" s="12">
        <v>2090</v>
      </c>
      <c r="D848" s="12" t="s">
        <v>2089</v>
      </c>
      <c r="E848" s="12" t="s">
        <v>1356</v>
      </c>
      <c r="F848" s="12" t="s">
        <v>1073</v>
      </c>
      <c r="G848" s="12" t="s">
        <v>312</v>
      </c>
      <c r="H848" s="14">
        <v>9</v>
      </c>
      <c r="I848" s="12" t="s">
        <v>1091</v>
      </c>
      <c r="J848" s="12" t="s">
        <v>1299</v>
      </c>
      <c r="K848" s="12" t="s">
        <v>1299</v>
      </c>
      <c r="L848" s="12" t="s">
        <v>1094</v>
      </c>
      <c r="M848" s="12" t="s">
        <v>1080</v>
      </c>
      <c r="N848" s="12" t="s">
        <v>43</v>
      </c>
      <c r="O848" s="34">
        <v>38863682</v>
      </c>
      <c r="P848" s="34">
        <v>38581326</v>
      </c>
      <c r="Q848" s="31">
        <f t="shared" si="79"/>
        <v>99.273470794661193</v>
      </c>
      <c r="R848" s="19">
        <v>35758355</v>
      </c>
      <c r="S848" s="31">
        <f t="shared" si="80"/>
        <v>92.683063822119536</v>
      </c>
      <c r="T848" s="20">
        <v>27962262</v>
      </c>
      <c r="U848" s="32">
        <f t="shared" si="78"/>
        <v>72.476155951716123</v>
      </c>
      <c r="V848" s="32">
        <f t="shared" si="81"/>
        <v>71.949595511820007</v>
      </c>
    </row>
    <row r="849" spans="1:22" x14ac:dyDescent="0.25">
      <c r="A849" s="12" t="s">
        <v>321</v>
      </c>
      <c r="B849" s="12" t="s">
        <v>0</v>
      </c>
      <c r="C849" s="12">
        <v>2091</v>
      </c>
      <c r="D849" s="12" t="s">
        <v>2090</v>
      </c>
      <c r="E849" s="12" t="s">
        <v>1358</v>
      </c>
      <c r="F849" s="12" t="s">
        <v>1073</v>
      </c>
      <c r="G849" s="12" t="s">
        <v>312</v>
      </c>
      <c r="H849" s="14">
        <v>12</v>
      </c>
      <c r="I849" s="12" t="s">
        <v>1359</v>
      </c>
      <c r="J849" s="12" t="s">
        <v>1296</v>
      </c>
      <c r="K849" s="12" t="s">
        <v>1296</v>
      </c>
      <c r="L849" s="12" t="s">
        <v>1101</v>
      </c>
      <c r="M849" s="12" t="s">
        <v>1074</v>
      </c>
      <c r="N849" s="12" t="s">
        <v>44</v>
      </c>
      <c r="O849" s="34">
        <v>30317776</v>
      </c>
      <c r="P849" s="34">
        <v>30062435</v>
      </c>
      <c r="Q849" s="31">
        <f t="shared" si="79"/>
        <v>99.157784528786024</v>
      </c>
      <c r="R849" s="19">
        <v>28118886</v>
      </c>
      <c r="S849" s="31">
        <f t="shared" si="80"/>
        <v>93.534958162903308</v>
      </c>
      <c r="T849" s="20">
        <v>21649456</v>
      </c>
      <c r="U849" s="32">
        <f t="shared" si="78"/>
        <v>72.014978161283338</v>
      </c>
      <c r="V849" s="32">
        <f t="shared" si="81"/>
        <v>71.408456873617638</v>
      </c>
    </row>
    <row r="850" spans="1:22" x14ac:dyDescent="0.25">
      <c r="A850" s="12" t="s">
        <v>321</v>
      </c>
      <c r="B850" s="12" t="s">
        <v>0</v>
      </c>
      <c r="C850" s="12">
        <v>2092</v>
      </c>
      <c r="D850" s="12" t="s">
        <v>2091</v>
      </c>
      <c r="E850" s="12" t="s">
        <v>1361</v>
      </c>
      <c r="F850" s="12" t="s">
        <v>1073</v>
      </c>
      <c r="G850" s="12" t="s">
        <v>312</v>
      </c>
      <c r="H850" s="14">
        <v>12</v>
      </c>
      <c r="I850" s="12" t="s">
        <v>1359</v>
      </c>
      <c r="J850" s="12" t="s">
        <v>1296</v>
      </c>
      <c r="K850" s="12" t="s">
        <v>1296</v>
      </c>
      <c r="L850" s="12" t="s">
        <v>1101</v>
      </c>
      <c r="M850" s="12" t="s">
        <v>1080</v>
      </c>
      <c r="N850" s="12" t="s">
        <v>45</v>
      </c>
      <c r="O850" s="34">
        <v>9919428</v>
      </c>
      <c r="P850" s="34">
        <v>9640897</v>
      </c>
      <c r="Q850" s="31">
        <f t="shared" si="79"/>
        <v>97.192065913478075</v>
      </c>
      <c r="R850" s="19">
        <v>8941812</v>
      </c>
      <c r="S850" s="31">
        <f t="shared" si="80"/>
        <v>92.74875563964639</v>
      </c>
      <c r="T850" s="20">
        <v>6893463</v>
      </c>
      <c r="U850" s="32">
        <f t="shared" si="78"/>
        <v>71.502299008069485</v>
      </c>
      <c r="V850" s="32">
        <f t="shared" si="81"/>
        <v>69.49456158157507</v>
      </c>
    </row>
    <row r="851" spans="1:22" x14ac:dyDescent="0.25">
      <c r="A851" s="12" t="s">
        <v>321</v>
      </c>
      <c r="B851" s="12" t="s">
        <v>0</v>
      </c>
      <c r="C851" s="12">
        <v>2092</v>
      </c>
      <c r="D851" s="12" t="s">
        <v>2091</v>
      </c>
      <c r="E851" s="12" t="s">
        <v>1361</v>
      </c>
      <c r="F851" s="12" t="s">
        <v>1073</v>
      </c>
      <c r="G851" s="12" t="s">
        <v>312</v>
      </c>
      <c r="H851" s="14">
        <v>12</v>
      </c>
      <c r="I851" s="12" t="s">
        <v>1359</v>
      </c>
      <c r="J851" s="12" t="s">
        <v>1296</v>
      </c>
      <c r="K851" s="12" t="s">
        <v>1296</v>
      </c>
      <c r="L851" s="12" t="s">
        <v>1101</v>
      </c>
      <c r="M851" s="12" t="s">
        <v>1080</v>
      </c>
      <c r="N851" s="12" t="s">
        <v>298</v>
      </c>
      <c r="O851" s="18">
        <v>21876320</v>
      </c>
      <c r="P851" s="18">
        <v>21329551</v>
      </c>
      <c r="Q851" s="31">
        <f t="shared" si="79"/>
        <v>97.500635390230158</v>
      </c>
      <c r="R851" s="34">
        <v>19769104</v>
      </c>
      <c r="S851" s="31">
        <f t="shared" si="80"/>
        <v>92.684107602640111</v>
      </c>
      <c r="T851" s="20">
        <v>15082125</v>
      </c>
      <c r="U851" s="32">
        <f t="shared" si="78"/>
        <v>70.709997599105577</v>
      </c>
      <c r="V851" s="32">
        <f t="shared" si="81"/>
        <v>68.942696943544433</v>
      </c>
    </row>
    <row r="852" spans="1:22" x14ac:dyDescent="0.25">
      <c r="A852" s="12" t="s">
        <v>321</v>
      </c>
      <c r="B852" s="12" t="s">
        <v>0</v>
      </c>
      <c r="C852" s="12">
        <v>2093</v>
      </c>
      <c r="D852" s="12" t="s">
        <v>2092</v>
      </c>
      <c r="E852" s="12" t="s">
        <v>1363</v>
      </c>
      <c r="F852" s="12" t="s">
        <v>1073</v>
      </c>
      <c r="G852" s="12" t="s">
        <v>312</v>
      </c>
      <c r="H852" s="14">
        <v>12</v>
      </c>
      <c r="I852" s="12" t="s">
        <v>1359</v>
      </c>
      <c r="J852" s="12" t="s">
        <v>1299</v>
      </c>
      <c r="K852" s="12" t="s">
        <v>1299</v>
      </c>
      <c r="L852" s="12" t="s">
        <v>1102</v>
      </c>
      <c r="M852" s="12" t="s">
        <v>1074</v>
      </c>
      <c r="N852" s="12" t="s">
        <v>46</v>
      </c>
      <c r="O852" s="34">
        <v>38192316</v>
      </c>
      <c r="P852" s="34">
        <v>37370083</v>
      </c>
      <c r="Q852" s="31">
        <f t="shared" si="79"/>
        <v>97.847124536778551</v>
      </c>
      <c r="R852" s="19">
        <v>34844221</v>
      </c>
      <c r="S852" s="31">
        <f t="shared" si="80"/>
        <v>93.240951592213477</v>
      </c>
      <c r="T852" s="20">
        <v>26553479</v>
      </c>
      <c r="U852" s="32">
        <f t="shared" si="78"/>
        <v>71.055445608723971</v>
      </c>
      <c r="V852" s="32">
        <f t="shared" si="81"/>
        <v>69.525710354931078</v>
      </c>
    </row>
    <row r="853" spans="1:22" x14ac:dyDescent="0.25">
      <c r="A853" s="12" t="s">
        <v>321</v>
      </c>
      <c r="B853" s="12" t="s">
        <v>0</v>
      </c>
      <c r="C853" s="12">
        <v>2094</v>
      </c>
      <c r="D853" s="12" t="s">
        <v>2093</v>
      </c>
      <c r="E853" s="12" t="s">
        <v>1365</v>
      </c>
      <c r="F853" s="12" t="s">
        <v>1073</v>
      </c>
      <c r="G853" s="12" t="s">
        <v>312</v>
      </c>
      <c r="H853" s="14">
        <v>12</v>
      </c>
      <c r="I853" s="12" t="s">
        <v>1359</v>
      </c>
      <c r="J853" s="12" t="s">
        <v>1299</v>
      </c>
      <c r="K853" s="12" t="s">
        <v>1299</v>
      </c>
      <c r="L853" s="12" t="s">
        <v>1102</v>
      </c>
      <c r="M853" s="12" t="s">
        <v>1080</v>
      </c>
      <c r="N853" s="12" t="s">
        <v>47</v>
      </c>
      <c r="O853" s="34">
        <v>29234647</v>
      </c>
      <c r="P853" s="34">
        <v>28494055</v>
      </c>
      <c r="Q853" s="31">
        <f t="shared" si="79"/>
        <v>97.466731854159207</v>
      </c>
      <c r="R853" s="19">
        <v>26765122</v>
      </c>
      <c r="S853" s="31">
        <f t="shared" si="80"/>
        <v>93.93230272069033</v>
      </c>
      <c r="T853" s="20">
        <v>20804891</v>
      </c>
      <c r="U853" s="32">
        <f t="shared" si="78"/>
        <v>73.014848184998598</v>
      </c>
      <c r="V853" s="32">
        <f t="shared" si="81"/>
        <v>71.165186294194001</v>
      </c>
    </row>
    <row r="854" spans="1:22" x14ac:dyDescent="0.25">
      <c r="A854" s="12" t="s">
        <v>321</v>
      </c>
      <c r="B854" s="12" t="s">
        <v>0</v>
      </c>
      <c r="C854" s="12">
        <v>2095</v>
      </c>
      <c r="D854" s="12" t="s">
        <v>2094</v>
      </c>
      <c r="E854" s="12" t="s">
        <v>1367</v>
      </c>
      <c r="F854" s="12" t="s">
        <v>1085</v>
      </c>
      <c r="G854" s="12" t="s">
        <v>311</v>
      </c>
      <c r="H854" s="14">
        <v>15</v>
      </c>
      <c r="I854" s="12" t="s">
        <v>1214</v>
      </c>
      <c r="J854" s="12" t="s">
        <v>315</v>
      </c>
      <c r="K854" s="12" t="s">
        <v>1172</v>
      </c>
      <c r="L854" s="12" t="s">
        <v>1117</v>
      </c>
      <c r="M854" s="12" t="s">
        <v>1074</v>
      </c>
      <c r="N854" s="12" t="s">
        <v>220</v>
      </c>
      <c r="O854" s="18">
        <v>28365323</v>
      </c>
      <c r="P854" s="18">
        <v>28197697</v>
      </c>
      <c r="Q854" s="31">
        <f t="shared" si="79"/>
        <v>99.409046038361708</v>
      </c>
      <c r="R854" s="19">
        <v>26297583</v>
      </c>
      <c r="S854" s="31">
        <f t="shared" si="80"/>
        <v>93.261456777835434</v>
      </c>
      <c r="T854" s="20">
        <v>20038461</v>
      </c>
      <c r="U854" s="32">
        <f t="shared" si="78"/>
        <v>71.064175914791903</v>
      </c>
      <c r="V854" s="32">
        <f t="shared" si="81"/>
        <v>70.64421935191784</v>
      </c>
    </row>
    <row r="855" spans="1:22" x14ac:dyDescent="0.25">
      <c r="A855" s="12" t="s">
        <v>321</v>
      </c>
      <c r="B855" s="12" t="s">
        <v>0</v>
      </c>
      <c r="C855" s="12">
        <v>2096</v>
      </c>
      <c r="D855" s="12" t="s">
        <v>2095</v>
      </c>
      <c r="E855" s="12" t="s">
        <v>1369</v>
      </c>
      <c r="F855" s="12" t="s">
        <v>1085</v>
      </c>
      <c r="G855" s="12" t="s">
        <v>311</v>
      </c>
      <c r="H855" s="14">
        <v>15</v>
      </c>
      <c r="I855" s="12" t="s">
        <v>1214</v>
      </c>
      <c r="J855" s="12" t="s">
        <v>315</v>
      </c>
      <c r="K855" s="12" t="s">
        <v>1172</v>
      </c>
      <c r="L855" s="12" t="s">
        <v>1117</v>
      </c>
      <c r="M855" s="12" t="s">
        <v>1080</v>
      </c>
      <c r="N855" s="12" t="s">
        <v>221</v>
      </c>
      <c r="O855" s="18">
        <v>31549522</v>
      </c>
      <c r="P855" s="18">
        <v>31434470</v>
      </c>
      <c r="Q855" s="31">
        <f t="shared" si="79"/>
        <v>99.635328864887398</v>
      </c>
      <c r="R855" s="19">
        <v>29405053</v>
      </c>
      <c r="S855" s="31">
        <f t="shared" si="80"/>
        <v>93.543975769274937</v>
      </c>
      <c r="T855" s="20">
        <v>22662918</v>
      </c>
      <c r="U855" s="32">
        <f t="shared" si="78"/>
        <v>72.095753483357612</v>
      </c>
      <c r="V855" s="32">
        <f t="shared" si="81"/>
        <v>71.832841080761852</v>
      </c>
    </row>
    <row r="856" spans="1:22" x14ac:dyDescent="0.25">
      <c r="A856" s="12" t="s">
        <v>321</v>
      </c>
      <c r="B856" s="12" t="s">
        <v>0</v>
      </c>
      <c r="C856" s="12">
        <v>2097</v>
      </c>
      <c r="D856" s="12" t="s">
        <v>2096</v>
      </c>
      <c r="E856" s="12" t="s">
        <v>1371</v>
      </c>
      <c r="F856" s="12" t="s">
        <v>1085</v>
      </c>
      <c r="G856" s="12" t="s">
        <v>311</v>
      </c>
      <c r="H856" s="14">
        <v>15</v>
      </c>
      <c r="I856" s="12" t="s">
        <v>1214</v>
      </c>
      <c r="J856" s="12" t="s">
        <v>316</v>
      </c>
      <c r="K856" s="12" t="s">
        <v>1177</v>
      </c>
      <c r="L856" s="12" t="s">
        <v>1096</v>
      </c>
      <c r="M856" s="12" t="s">
        <v>1074</v>
      </c>
      <c r="N856" s="12" t="s">
        <v>222</v>
      </c>
      <c r="O856" s="18">
        <v>38879604</v>
      </c>
      <c r="P856" s="18">
        <v>38705289</v>
      </c>
      <c r="Q856" s="31">
        <f t="shared" si="79"/>
        <v>99.551654384134153</v>
      </c>
      <c r="R856" s="19">
        <v>36292604</v>
      </c>
      <c r="S856" s="31">
        <f t="shared" si="80"/>
        <v>93.766523743047102</v>
      </c>
      <c r="T856" s="20">
        <v>28042874</v>
      </c>
      <c r="U856" s="32">
        <f t="shared" si="78"/>
        <v>72.452304903342807</v>
      </c>
      <c r="V856" s="32">
        <f t="shared" si="81"/>
        <v>72.127468170714906</v>
      </c>
    </row>
    <row r="857" spans="1:22" x14ac:dyDescent="0.25">
      <c r="A857" s="12" t="s">
        <v>321</v>
      </c>
      <c r="B857" s="12" t="s">
        <v>0</v>
      </c>
      <c r="C857" s="12">
        <v>2098</v>
      </c>
      <c r="D857" s="12" t="s">
        <v>2097</v>
      </c>
      <c r="E857" s="12" t="s">
        <v>1373</v>
      </c>
      <c r="F857" s="12" t="s">
        <v>1085</v>
      </c>
      <c r="G857" s="12" t="s">
        <v>311</v>
      </c>
      <c r="H857" s="14">
        <v>15</v>
      </c>
      <c r="I857" s="12" t="s">
        <v>1214</v>
      </c>
      <c r="J857" s="12" t="s">
        <v>316</v>
      </c>
      <c r="K857" s="12" t="s">
        <v>1177</v>
      </c>
      <c r="L857" s="12" t="s">
        <v>1096</v>
      </c>
      <c r="M857" s="12" t="s">
        <v>1080</v>
      </c>
      <c r="N857" s="12" t="s">
        <v>223</v>
      </c>
      <c r="O857" s="18">
        <v>82621815</v>
      </c>
      <c r="P857" s="18">
        <v>82441974</v>
      </c>
      <c r="Q857" s="31">
        <f t="shared" si="79"/>
        <v>99.78233230533607</v>
      </c>
      <c r="R857" s="19">
        <v>77105511</v>
      </c>
      <c r="S857" s="31">
        <f t="shared" si="80"/>
        <v>93.527007249971959</v>
      </c>
      <c r="T857" s="20">
        <v>58301984</v>
      </c>
      <c r="U857" s="32">
        <f t="shared" si="78"/>
        <v>70.71881126960885</v>
      </c>
      <c r="V857" s="32">
        <f t="shared" si="81"/>
        <v>70.564879263424558</v>
      </c>
    </row>
    <row r="858" spans="1:22" x14ac:dyDescent="0.25">
      <c r="A858" s="12" t="s">
        <v>321</v>
      </c>
      <c r="B858" s="12" t="s">
        <v>0</v>
      </c>
      <c r="C858" s="12">
        <v>2099</v>
      </c>
      <c r="D858" s="12" t="s">
        <v>2098</v>
      </c>
      <c r="E858" s="12" t="s">
        <v>1375</v>
      </c>
      <c r="F858" s="12" t="s">
        <v>1085</v>
      </c>
      <c r="G858" s="12" t="s">
        <v>311</v>
      </c>
      <c r="H858" s="14">
        <v>15</v>
      </c>
      <c r="I858" s="12" t="s">
        <v>1214</v>
      </c>
      <c r="J858" s="12" t="s">
        <v>317</v>
      </c>
      <c r="K858" s="12" t="s">
        <v>1183</v>
      </c>
      <c r="L858" s="12" t="s">
        <v>1088</v>
      </c>
      <c r="M858" s="12" t="s">
        <v>1074</v>
      </c>
      <c r="N858" s="12" t="s">
        <v>224</v>
      </c>
      <c r="O858" s="18">
        <v>47255638</v>
      </c>
      <c r="P858" s="18">
        <v>47047805</v>
      </c>
      <c r="Q858" s="31">
        <f t="shared" si="79"/>
        <v>99.56019427777062</v>
      </c>
      <c r="R858" s="19">
        <v>43091522</v>
      </c>
      <c r="S858" s="31">
        <f t="shared" si="80"/>
        <v>91.590929693744485</v>
      </c>
      <c r="T858" s="20">
        <v>33829690</v>
      </c>
      <c r="U858" s="32">
        <f t="shared" si="78"/>
        <v>71.904927339330698</v>
      </c>
      <c r="V858" s="32">
        <f t="shared" si="81"/>
        <v>71.588685354327453</v>
      </c>
    </row>
    <row r="859" spans="1:22" x14ac:dyDescent="0.25">
      <c r="A859" s="12" t="s">
        <v>321</v>
      </c>
      <c r="B859" s="12" t="s">
        <v>0</v>
      </c>
      <c r="C859" s="12">
        <v>2100</v>
      </c>
      <c r="D859" s="12" t="s">
        <v>2099</v>
      </c>
      <c r="E859" s="12" t="s">
        <v>1377</v>
      </c>
      <c r="F859" s="12" t="s">
        <v>1085</v>
      </c>
      <c r="G859" s="12" t="s">
        <v>311</v>
      </c>
      <c r="H859" s="14">
        <v>15</v>
      </c>
      <c r="I859" s="12" t="s">
        <v>1214</v>
      </c>
      <c r="J859" s="12" t="s">
        <v>317</v>
      </c>
      <c r="K859" s="12" t="s">
        <v>1183</v>
      </c>
      <c r="L859" s="12" t="s">
        <v>1088</v>
      </c>
      <c r="M859" s="12" t="s">
        <v>1080</v>
      </c>
      <c r="N859" s="12" t="s">
        <v>225</v>
      </c>
      <c r="O859" s="18">
        <v>64600060</v>
      </c>
      <c r="P859" s="18">
        <v>64376829</v>
      </c>
      <c r="Q859" s="31">
        <f t="shared" si="79"/>
        <v>99.654441497422766</v>
      </c>
      <c r="R859" s="19">
        <v>59751681</v>
      </c>
      <c r="S859" s="31">
        <f t="shared" si="80"/>
        <v>92.815508200939817</v>
      </c>
      <c r="T859" s="20">
        <v>45644785</v>
      </c>
      <c r="U859" s="32">
        <f t="shared" si="78"/>
        <v>70.902505931132453</v>
      </c>
      <c r="V859" s="32">
        <f t="shared" si="81"/>
        <v>70.657496293347094</v>
      </c>
    </row>
    <row r="860" spans="1:22" x14ac:dyDescent="0.25">
      <c r="A860" s="12" t="s">
        <v>321</v>
      </c>
      <c r="B860" s="12" t="s">
        <v>0</v>
      </c>
      <c r="C860" s="12">
        <v>2101</v>
      </c>
      <c r="D860" s="12" t="s">
        <v>2100</v>
      </c>
      <c r="E860" s="12" t="s">
        <v>1379</v>
      </c>
      <c r="F860" s="12" t="s">
        <v>1085</v>
      </c>
      <c r="G860" s="12" t="s">
        <v>311</v>
      </c>
      <c r="H860" s="14">
        <v>15</v>
      </c>
      <c r="I860" s="12" t="s">
        <v>1214</v>
      </c>
      <c r="J860" s="12" t="s">
        <v>318</v>
      </c>
      <c r="K860" s="12" t="s">
        <v>1204</v>
      </c>
      <c r="L860" s="12" t="s">
        <v>1342</v>
      </c>
      <c r="M860" s="12" t="s">
        <v>1074</v>
      </c>
      <c r="N860" s="12" t="s">
        <v>226</v>
      </c>
      <c r="O860" s="18">
        <v>37464656</v>
      </c>
      <c r="P860" s="18">
        <v>37015968</v>
      </c>
      <c r="Q860" s="31">
        <f t="shared" si="79"/>
        <v>98.802369892305961</v>
      </c>
      <c r="R860" s="19">
        <v>32777511</v>
      </c>
      <c r="S860" s="31">
        <f t="shared" si="80"/>
        <v>88.549652409468266</v>
      </c>
      <c r="T860" s="20">
        <v>25273475</v>
      </c>
      <c r="U860" s="32">
        <f t="shared" si="78"/>
        <v>68.277222954158589</v>
      </c>
      <c r="V860" s="32">
        <f t="shared" si="81"/>
        <v>67.459514375362204</v>
      </c>
    </row>
    <row r="861" spans="1:22" x14ac:dyDescent="0.25">
      <c r="A861" s="12" t="s">
        <v>321</v>
      </c>
      <c r="B861" s="12" t="s">
        <v>0</v>
      </c>
      <c r="C861" s="12">
        <v>2102</v>
      </c>
      <c r="D861" s="12" t="s">
        <v>2101</v>
      </c>
      <c r="E861" s="12" t="s">
        <v>1381</v>
      </c>
      <c r="F861" s="12" t="s">
        <v>1085</v>
      </c>
      <c r="G861" s="12" t="s">
        <v>311</v>
      </c>
      <c r="H861" s="14">
        <v>15</v>
      </c>
      <c r="I861" s="12" t="s">
        <v>1214</v>
      </c>
      <c r="J861" s="12" t="s">
        <v>318</v>
      </c>
      <c r="K861" s="12" t="s">
        <v>1204</v>
      </c>
      <c r="L861" s="12" t="s">
        <v>1342</v>
      </c>
      <c r="M861" s="12" t="s">
        <v>1080</v>
      </c>
      <c r="N861" s="12" t="s">
        <v>303</v>
      </c>
      <c r="O861" s="18">
        <v>54346887</v>
      </c>
      <c r="P861" s="18">
        <v>53250262</v>
      </c>
      <c r="Q861" s="31">
        <f t="shared" si="79"/>
        <v>97.982175133600563</v>
      </c>
      <c r="R861" s="34">
        <v>47387738</v>
      </c>
      <c r="S861" s="31">
        <f t="shared" si="80"/>
        <v>88.99061942643587</v>
      </c>
      <c r="T861" s="20">
        <v>37451721</v>
      </c>
      <c r="U861" s="32">
        <f t="shared" si="78"/>
        <v>70.331524378227471</v>
      </c>
      <c r="V861" s="32">
        <f t="shared" si="81"/>
        <v>68.912357390405816</v>
      </c>
    </row>
    <row r="862" spans="1:22" x14ac:dyDescent="0.25">
      <c r="A862" s="12" t="s">
        <v>321</v>
      </c>
      <c r="B862" s="12" t="s">
        <v>0</v>
      </c>
      <c r="C862" s="12">
        <v>2103</v>
      </c>
      <c r="D862" s="12" t="s">
        <v>2102</v>
      </c>
      <c r="E862" s="12" t="s">
        <v>1383</v>
      </c>
      <c r="F862" s="12" t="s">
        <v>1085</v>
      </c>
      <c r="G862" s="12" t="s">
        <v>312</v>
      </c>
      <c r="H862" s="14">
        <v>9</v>
      </c>
      <c r="I862" s="12" t="s">
        <v>1091</v>
      </c>
      <c r="J862" s="12" t="s">
        <v>1296</v>
      </c>
      <c r="K862" s="12" t="s">
        <v>1296</v>
      </c>
      <c r="L862" s="12" t="s">
        <v>1093</v>
      </c>
      <c r="M862" s="12" t="s">
        <v>1074</v>
      </c>
      <c r="N862" s="12" t="s">
        <v>66</v>
      </c>
      <c r="O862" s="34">
        <v>27226381</v>
      </c>
      <c r="P862" s="34">
        <v>26891244</v>
      </c>
      <c r="Q862" s="31">
        <f t="shared" si="79"/>
        <v>98.769072540342393</v>
      </c>
      <c r="R862" s="19">
        <v>24966138</v>
      </c>
      <c r="S862" s="31">
        <f t="shared" si="80"/>
        <v>92.841141897340265</v>
      </c>
      <c r="T862" s="20">
        <v>19685939</v>
      </c>
      <c r="U862" s="32">
        <f t="shared" si="78"/>
        <v>73.205757978321856</v>
      </c>
      <c r="V862" s="32">
        <f t="shared" si="81"/>
        <v>72.304648201316212</v>
      </c>
    </row>
    <row r="863" spans="1:22" x14ac:dyDescent="0.25">
      <c r="A863" s="12" t="s">
        <v>321</v>
      </c>
      <c r="B863" s="12" t="s">
        <v>0</v>
      </c>
      <c r="C863" s="12">
        <v>2104</v>
      </c>
      <c r="D863" s="12" t="s">
        <v>2103</v>
      </c>
      <c r="E863" s="12" t="s">
        <v>1385</v>
      </c>
      <c r="F863" s="12" t="s">
        <v>1085</v>
      </c>
      <c r="G863" s="12" t="s">
        <v>312</v>
      </c>
      <c r="H863" s="14">
        <v>9</v>
      </c>
      <c r="I863" s="12" t="s">
        <v>1091</v>
      </c>
      <c r="J863" s="12" t="s">
        <v>1296</v>
      </c>
      <c r="K863" s="12" t="s">
        <v>1296</v>
      </c>
      <c r="L863" s="12" t="s">
        <v>1093</v>
      </c>
      <c r="M863" s="12" t="s">
        <v>1080</v>
      </c>
      <c r="N863" s="12" t="s">
        <v>48</v>
      </c>
      <c r="O863" s="34">
        <v>28667213</v>
      </c>
      <c r="P863" s="34">
        <v>27747271</v>
      </c>
      <c r="Q863" s="31">
        <f t="shared" si="79"/>
        <v>96.790961158310012</v>
      </c>
      <c r="R863" s="19">
        <v>25586993</v>
      </c>
      <c r="S863" s="31">
        <f t="shared" si="80"/>
        <v>92.214448765069548</v>
      </c>
      <c r="T863" s="20">
        <v>19580024</v>
      </c>
      <c r="U863" s="32">
        <f t="shared" si="78"/>
        <v>70.565584629926306</v>
      </c>
      <c r="V863" s="32">
        <f t="shared" si="81"/>
        <v>68.301107610286365</v>
      </c>
    </row>
    <row r="864" spans="1:22" x14ac:dyDescent="0.25">
      <c r="A864" s="12" t="s">
        <v>321</v>
      </c>
      <c r="B864" s="12" t="s">
        <v>0</v>
      </c>
      <c r="C864" s="12">
        <v>2105</v>
      </c>
      <c r="D864" s="12" t="s">
        <v>2104</v>
      </c>
      <c r="E864" s="12" t="s">
        <v>1387</v>
      </c>
      <c r="F864" s="12" t="s">
        <v>1085</v>
      </c>
      <c r="G864" s="12" t="s">
        <v>312</v>
      </c>
      <c r="H864" s="14">
        <v>9</v>
      </c>
      <c r="I864" s="12" t="s">
        <v>1091</v>
      </c>
      <c r="J864" s="12" t="s">
        <v>1388</v>
      </c>
      <c r="K864" s="12" t="s">
        <v>1388</v>
      </c>
      <c r="L864" s="12" t="s">
        <v>1106</v>
      </c>
      <c r="M864" s="12" t="s">
        <v>1074</v>
      </c>
      <c r="N864" s="12" t="s">
        <v>49</v>
      </c>
      <c r="O864" s="34">
        <v>39145992</v>
      </c>
      <c r="P864" s="34">
        <v>38135551</v>
      </c>
      <c r="Q864" s="31">
        <f t="shared" si="79"/>
        <v>97.418788109904071</v>
      </c>
      <c r="R864" s="19">
        <v>35371815</v>
      </c>
      <c r="S864" s="31">
        <f t="shared" si="80"/>
        <v>92.752862021057467</v>
      </c>
      <c r="T864" s="20">
        <v>28709557</v>
      </c>
      <c r="U864" s="32">
        <f t="shared" si="78"/>
        <v>75.282921702114649</v>
      </c>
      <c r="V864" s="32">
        <f t="shared" si="81"/>
        <v>73.339709975928059</v>
      </c>
    </row>
    <row r="865" spans="1:22" x14ac:dyDescent="0.25">
      <c r="A865" s="12" t="s">
        <v>321</v>
      </c>
      <c r="B865" s="12" t="s">
        <v>0</v>
      </c>
      <c r="C865" s="12">
        <v>2106</v>
      </c>
      <c r="D865" s="12" t="s">
        <v>2105</v>
      </c>
      <c r="E865" s="12" t="s">
        <v>1390</v>
      </c>
      <c r="F865" s="12" t="s">
        <v>1085</v>
      </c>
      <c r="G865" s="12" t="s">
        <v>312</v>
      </c>
      <c r="H865" s="14">
        <v>9</v>
      </c>
      <c r="I865" s="12" t="s">
        <v>1091</v>
      </c>
      <c r="J865" s="12" t="s">
        <v>1388</v>
      </c>
      <c r="K865" s="12" t="s">
        <v>1388</v>
      </c>
      <c r="L865" s="12" t="s">
        <v>1106</v>
      </c>
      <c r="M865" s="12" t="s">
        <v>1080</v>
      </c>
      <c r="N865" s="12" t="s">
        <v>50</v>
      </c>
      <c r="O865" s="34">
        <v>41647260</v>
      </c>
      <c r="P865" s="34">
        <v>41217302</v>
      </c>
      <c r="Q865" s="31">
        <f t="shared" si="79"/>
        <v>98.967619958671946</v>
      </c>
      <c r="R865" s="19">
        <v>37987853</v>
      </c>
      <c r="S865" s="31">
        <f t="shared" si="80"/>
        <v>92.164821947831527</v>
      </c>
      <c r="T865" s="20">
        <v>30263910</v>
      </c>
      <c r="U865" s="32">
        <f t="shared" si="78"/>
        <v>73.425257189323062</v>
      </c>
      <c r="V865" s="32">
        <f t="shared" si="81"/>
        <v>72.667229488806711</v>
      </c>
    </row>
    <row r="866" spans="1:22" x14ac:dyDescent="0.25">
      <c r="A866" s="12" t="s">
        <v>321</v>
      </c>
      <c r="B866" s="12" t="s">
        <v>0</v>
      </c>
      <c r="C866" s="12">
        <v>2107</v>
      </c>
      <c r="D866" s="12" t="s">
        <v>2106</v>
      </c>
      <c r="E866" s="12" t="s">
        <v>1392</v>
      </c>
      <c r="F866" s="12" t="s">
        <v>1085</v>
      </c>
      <c r="G866" s="12" t="s">
        <v>312</v>
      </c>
      <c r="H866" s="14">
        <v>9</v>
      </c>
      <c r="I866" s="12" t="s">
        <v>1091</v>
      </c>
      <c r="J866" s="12" t="s">
        <v>1299</v>
      </c>
      <c r="K866" s="12" t="s">
        <v>1299</v>
      </c>
      <c r="L866" s="12" t="s">
        <v>1094</v>
      </c>
      <c r="M866" s="12" t="s">
        <v>1074</v>
      </c>
      <c r="N866" s="12" t="s">
        <v>51</v>
      </c>
      <c r="O866" s="34">
        <v>37059733</v>
      </c>
      <c r="P866" s="34">
        <v>36091995</v>
      </c>
      <c r="Q866" s="31">
        <f t="shared" si="79"/>
        <v>97.388707576495491</v>
      </c>
      <c r="R866" s="19">
        <v>33411871</v>
      </c>
      <c r="S866" s="31">
        <f t="shared" si="80"/>
        <v>92.574187157013625</v>
      </c>
      <c r="T866" s="20">
        <v>26751228</v>
      </c>
      <c r="U866" s="32">
        <f t="shared" si="78"/>
        <v>74.119560306932328</v>
      </c>
      <c r="V866" s="32">
        <f t="shared" si="81"/>
        <v>72.184081844302554</v>
      </c>
    </row>
    <row r="867" spans="1:22" x14ac:dyDescent="0.25">
      <c r="A867" s="12" t="s">
        <v>321</v>
      </c>
      <c r="B867" s="12" t="s">
        <v>0</v>
      </c>
      <c r="C867" s="12">
        <v>2108</v>
      </c>
      <c r="D867" s="12" t="s">
        <v>2107</v>
      </c>
      <c r="E867" s="12" t="s">
        <v>1394</v>
      </c>
      <c r="F867" s="12" t="s">
        <v>1085</v>
      </c>
      <c r="G867" s="12" t="s">
        <v>312</v>
      </c>
      <c r="H867" s="14">
        <v>9</v>
      </c>
      <c r="I867" s="12" t="s">
        <v>1091</v>
      </c>
      <c r="J867" s="12" t="s">
        <v>1299</v>
      </c>
      <c r="K867" s="12" t="s">
        <v>1299</v>
      </c>
      <c r="L867" s="12" t="s">
        <v>1094</v>
      </c>
      <c r="M867" s="12" t="s">
        <v>1080</v>
      </c>
      <c r="N867" s="12" t="s">
        <v>52</v>
      </c>
      <c r="O867" s="34">
        <v>39208615</v>
      </c>
      <c r="P867" s="34">
        <v>38397740</v>
      </c>
      <c r="Q867" s="31">
        <f t="shared" si="79"/>
        <v>97.931895834627156</v>
      </c>
      <c r="R867" s="19">
        <v>35665893</v>
      </c>
      <c r="S867" s="31">
        <f t="shared" si="80"/>
        <v>92.885396380099451</v>
      </c>
      <c r="T867" s="20">
        <v>28454747</v>
      </c>
      <c r="U867" s="32">
        <f t="shared" si="78"/>
        <v>74.105265049453422</v>
      </c>
      <c r="V867" s="32">
        <f t="shared" si="81"/>
        <v>72.572690976205095</v>
      </c>
    </row>
    <row r="868" spans="1:22" x14ac:dyDescent="0.25">
      <c r="A868" s="12" t="s">
        <v>321</v>
      </c>
      <c r="B868" s="12" t="s">
        <v>0</v>
      </c>
      <c r="C868" s="12">
        <v>2109</v>
      </c>
      <c r="D868" s="12" t="s">
        <v>2108</v>
      </c>
      <c r="E868" s="12" t="s">
        <v>1396</v>
      </c>
      <c r="F868" s="12" t="s">
        <v>1085</v>
      </c>
      <c r="G868" s="12" t="s">
        <v>312</v>
      </c>
      <c r="H868" s="14">
        <v>12</v>
      </c>
      <c r="I868" s="12" t="s">
        <v>1359</v>
      </c>
      <c r="J868" s="12" t="s">
        <v>1296</v>
      </c>
      <c r="K868" s="12" t="s">
        <v>1296</v>
      </c>
      <c r="L868" s="12" t="s">
        <v>1101</v>
      </c>
      <c r="M868" s="12" t="s">
        <v>1074</v>
      </c>
      <c r="N868" s="12" t="s">
        <v>53</v>
      </c>
      <c r="O868" s="34">
        <v>38468207</v>
      </c>
      <c r="P868" s="34">
        <v>37810673</v>
      </c>
      <c r="Q868" s="31">
        <f t="shared" si="79"/>
        <v>98.290707960472403</v>
      </c>
      <c r="R868" s="19">
        <v>35194076</v>
      </c>
      <c r="S868" s="31">
        <f t="shared" si="80"/>
        <v>93.079739680909668</v>
      </c>
      <c r="T868" s="20">
        <v>26942085</v>
      </c>
      <c r="U868" s="32">
        <f t="shared" si="78"/>
        <v>71.255237905974326</v>
      </c>
      <c r="V868" s="32">
        <f t="shared" si="81"/>
        <v>70.037277796701048</v>
      </c>
    </row>
    <row r="869" spans="1:22" x14ac:dyDescent="0.25">
      <c r="A869" s="12" t="s">
        <v>321</v>
      </c>
      <c r="B869" s="12" t="s">
        <v>0</v>
      </c>
      <c r="C869" s="12">
        <v>2110</v>
      </c>
      <c r="D869" s="12" t="s">
        <v>2109</v>
      </c>
      <c r="E869" s="12" t="s">
        <v>1398</v>
      </c>
      <c r="F869" s="12" t="s">
        <v>1085</v>
      </c>
      <c r="G869" s="12" t="s">
        <v>312</v>
      </c>
      <c r="H869" s="14">
        <v>12</v>
      </c>
      <c r="I869" s="12" t="s">
        <v>1359</v>
      </c>
      <c r="J869" s="12" t="s">
        <v>1296</v>
      </c>
      <c r="K869" s="12" t="s">
        <v>1296</v>
      </c>
      <c r="L869" s="12" t="s">
        <v>1101</v>
      </c>
      <c r="M869" s="12" t="s">
        <v>1080</v>
      </c>
      <c r="N869" s="12" t="s">
        <v>54</v>
      </c>
      <c r="O869" s="34">
        <v>31206832</v>
      </c>
      <c r="P869" s="34">
        <v>30575571</v>
      </c>
      <c r="Q869" s="31">
        <f t="shared" si="79"/>
        <v>97.977170511893036</v>
      </c>
      <c r="R869" s="19">
        <v>28634152</v>
      </c>
      <c r="S869" s="31">
        <f t="shared" si="80"/>
        <v>93.650424386187254</v>
      </c>
      <c r="T869" s="20">
        <v>22074605</v>
      </c>
      <c r="U869" s="32">
        <f t="shared" si="78"/>
        <v>72.196869193383179</v>
      </c>
      <c r="V869" s="32">
        <f t="shared" si="81"/>
        <v>70.736449633849404</v>
      </c>
    </row>
    <row r="870" spans="1:22" x14ac:dyDescent="0.25">
      <c r="A870" s="12" t="s">
        <v>321</v>
      </c>
      <c r="B870" s="12" t="s">
        <v>0</v>
      </c>
      <c r="C870" s="12">
        <v>2111</v>
      </c>
      <c r="D870" s="12" t="s">
        <v>2110</v>
      </c>
      <c r="E870" s="12" t="s">
        <v>1400</v>
      </c>
      <c r="F870" s="12" t="s">
        <v>1085</v>
      </c>
      <c r="G870" s="12" t="s">
        <v>312</v>
      </c>
      <c r="H870" s="14">
        <v>12</v>
      </c>
      <c r="I870" s="12" t="s">
        <v>1359</v>
      </c>
      <c r="J870" s="12" t="s">
        <v>1299</v>
      </c>
      <c r="K870" s="12" t="s">
        <v>1299</v>
      </c>
      <c r="L870" s="12" t="s">
        <v>1102</v>
      </c>
      <c r="M870" s="12" t="s">
        <v>1074</v>
      </c>
      <c r="N870" s="12" t="s">
        <v>55</v>
      </c>
      <c r="O870" s="34">
        <v>37387020</v>
      </c>
      <c r="P870" s="34">
        <v>36721890</v>
      </c>
      <c r="Q870" s="31">
        <f t="shared" si="79"/>
        <v>98.220960108615245</v>
      </c>
      <c r="R870" s="19">
        <v>34460033</v>
      </c>
      <c r="S870" s="31">
        <f t="shared" si="80"/>
        <v>93.840575743786601</v>
      </c>
      <c r="T870" s="20">
        <v>26598029</v>
      </c>
      <c r="U870" s="32">
        <f t="shared" si="78"/>
        <v>72.430991433175137</v>
      </c>
      <c r="V870" s="32">
        <f t="shared" si="81"/>
        <v>71.142415201853481</v>
      </c>
    </row>
    <row r="871" spans="1:22" x14ac:dyDescent="0.25">
      <c r="A871" s="12" t="s">
        <v>321</v>
      </c>
      <c r="B871" s="12" t="s">
        <v>0</v>
      </c>
      <c r="C871" s="12">
        <v>2112</v>
      </c>
      <c r="D871" s="12" t="s">
        <v>2111</v>
      </c>
      <c r="E871" s="12" t="s">
        <v>1402</v>
      </c>
      <c r="F871" s="12" t="s">
        <v>1085</v>
      </c>
      <c r="G871" s="12" t="s">
        <v>312</v>
      </c>
      <c r="H871" s="14">
        <v>12</v>
      </c>
      <c r="I871" s="12" t="s">
        <v>1359</v>
      </c>
      <c r="J871" s="12" t="s">
        <v>1299</v>
      </c>
      <c r="K871" s="12" t="s">
        <v>1299</v>
      </c>
      <c r="L871" s="12" t="s">
        <v>1102</v>
      </c>
      <c r="M871" s="12" t="s">
        <v>1080</v>
      </c>
      <c r="N871" s="12" t="s">
        <v>56</v>
      </c>
      <c r="O871" s="34">
        <v>40621000</v>
      </c>
      <c r="P871" s="34">
        <v>39720861</v>
      </c>
      <c r="Q871" s="31">
        <f t="shared" si="79"/>
        <v>97.784055045419862</v>
      </c>
      <c r="R871" s="19">
        <v>37039972</v>
      </c>
      <c r="S871" s="31">
        <f t="shared" si="80"/>
        <v>93.250677521819085</v>
      </c>
      <c r="T871" s="20">
        <v>28259733</v>
      </c>
      <c r="U871" s="32">
        <f t="shared" ref="U871:U934" si="82">T871/P871*100</f>
        <v>71.145821839058314</v>
      </c>
      <c r="V871" s="32">
        <f t="shared" si="81"/>
        <v>69.569269589621129</v>
      </c>
    </row>
    <row r="872" spans="1:22" x14ac:dyDescent="0.25">
      <c r="A872" s="12" t="s">
        <v>321</v>
      </c>
      <c r="B872" s="12" t="s">
        <v>0</v>
      </c>
      <c r="C872" s="12">
        <v>2113</v>
      </c>
      <c r="D872" s="12" t="s">
        <v>2112</v>
      </c>
      <c r="E872" s="12" t="s">
        <v>1404</v>
      </c>
      <c r="F872" s="12" t="s">
        <v>1105</v>
      </c>
      <c r="G872" s="12" t="s">
        <v>311</v>
      </c>
      <c r="H872" s="14">
        <v>18</v>
      </c>
      <c r="I872" s="12" t="s">
        <v>1082</v>
      </c>
      <c r="J872" s="12" t="s">
        <v>315</v>
      </c>
      <c r="K872" s="12" t="s">
        <v>1172</v>
      </c>
      <c r="L872" s="12" t="s">
        <v>1110</v>
      </c>
      <c r="M872" s="12" t="s">
        <v>1074</v>
      </c>
      <c r="N872" s="12" t="s">
        <v>227</v>
      </c>
      <c r="O872" s="18">
        <v>33319806</v>
      </c>
      <c r="P872" s="18">
        <v>33223313</v>
      </c>
      <c r="Q872" s="31">
        <f t="shared" si="79"/>
        <v>99.710403475938605</v>
      </c>
      <c r="R872" s="19">
        <v>31327831</v>
      </c>
      <c r="S872" s="31">
        <f t="shared" si="80"/>
        <v>94.294723106031</v>
      </c>
      <c r="T872" s="20">
        <v>23987354</v>
      </c>
      <c r="U872" s="32">
        <f t="shared" si="82"/>
        <v>72.200367254162771</v>
      </c>
      <c r="V872" s="32">
        <f t="shared" si="81"/>
        <v>71.991277500235142</v>
      </c>
    </row>
    <row r="873" spans="1:22" x14ac:dyDescent="0.25">
      <c r="A873" s="12" t="s">
        <v>321</v>
      </c>
      <c r="B873" s="12" t="s">
        <v>0</v>
      </c>
      <c r="C873" s="12">
        <v>2114</v>
      </c>
      <c r="D873" s="12" t="s">
        <v>2113</v>
      </c>
      <c r="E873" s="12" t="s">
        <v>1406</v>
      </c>
      <c r="F873" s="12" t="s">
        <v>1105</v>
      </c>
      <c r="G873" s="12" t="s">
        <v>311</v>
      </c>
      <c r="H873" s="14">
        <v>18</v>
      </c>
      <c r="I873" s="12" t="s">
        <v>1082</v>
      </c>
      <c r="J873" s="12" t="s">
        <v>315</v>
      </c>
      <c r="K873" s="12" t="s">
        <v>1172</v>
      </c>
      <c r="L873" s="12" t="s">
        <v>1110</v>
      </c>
      <c r="M873" s="12" t="s">
        <v>1080</v>
      </c>
      <c r="N873" s="12" t="s">
        <v>228</v>
      </c>
      <c r="O873" s="18">
        <v>29006472</v>
      </c>
      <c r="P873" s="18">
        <v>28908470</v>
      </c>
      <c r="Q873" s="31">
        <f t="shared" si="79"/>
        <v>99.662137470561746</v>
      </c>
      <c r="R873" s="19">
        <v>27153950</v>
      </c>
      <c r="S873" s="31">
        <f t="shared" si="80"/>
        <v>93.930775305645724</v>
      </c>
      <c r="T873" s="20">
        <v>20544606</v>
      </c>
      <c r="U873" s="32">
        <f t="shared" si="82"/>
        <v>71.067773562557974</v>
      </c>
      <c r="V873" s="32">
        <f t="shared" si="81"/>
        <v>70.827662185184053</v>
      </c>
    </row>
    <row r="874" spans="1:22" x14ac:dyDescent="0.25">
      <c r="A874" s="12" t="s">
        <v>321</v>
      </c>
      <c r="B874" s="12" t="s">
        <v>0</v>
      </c>
      <c r="C874" s="12">
        <v>2115</v>
      </c>
      <c r="D874" s="12" t="s">
        <v>2114</v>
      </c>
      <c r="E874" s="12" t="s">
        <v>1408</v>
      </c>
      <c r="F874" s="12" t="s">
        <v>1105</v>
      </c>
      <c r="G874" s="12" t="s">
        <v>311</v>
      </c>
      <c r="H874" s="14">
        <v>18</v>
      </c>
      <c r="I874" s="12" t="s">
        <v>1082</v>
      </c>
      <c r="J874" s="12" t="s">
        <v>316</v>
      </c>
      <c r="K874" s="12" t="s">
        <v>1177</v>
      </c>
      <c r="L874" s="12" t="s">
        <v>1097</v>
      </c>
      <c r="M874" s="12" t="s">
        <v>1074</v>
      </c>
      <c r="N874" s="12" t="s">
        <v>229</v>
      </c>
      <c r="O874" s="18">
        <v>35647786</v>
      </c>
      <c r="P874" s="18">
        <v>35266294</v>
      </c>
      <c r="Q874" s="31">
        <f t="shared" si="79"/>
        <v>98.929829751558756</v>
      </c>
      <c r="R874" s="19">
        <v>33174179</v>
      </c>
      <c r="S874" s="31">
        <f t="shared" si="80"/>
        <v>94.067664155468108</v>
      </c>
      <c r="T874" s="20">
        <v>25710387</v>
      </c>
      <c r="U874" s="32">
        <f t="shared" si="82"/>
        <v>72.903569056618196</v>
      </c>
      <c r="V874" s="32">
        <f t="shared" si="81"/>
        <v>72.123376750522468</v>
      </c>
    </row>
    <row r="875" spans="1:22" x14ac:dyDescent="0.25">
      <c r="A875" s="12" t="s">
        <v>321</v>
      </c>
      <c r="B875" s="12" t="s">
        <v>0</v>
      </c>
      <c r="C875" s="12">
        <v>2116</v>
      </c>
      <c r="D875" s="12" t="s">
        <v>2115</v>
      </c>
      <c r="E875" s="12" t="s">
        <v>1410</v>
      </c>
      <c r="F875" s="12" t="s">
        <v>1105</v>
      </c>
      <c r="G875" s="12" t="s">
        <v>311</v>
      </c>
      <c r="H875" s="14">
        <v>18</v>
      </c>
      <c r="I875" s="12" t="s">
        <v>1082</v>
      </c>
      <c r="J875" s="12" t="s">
        <v>316</v>
      </c>
      <c r="K875" s="12" t="s">
        <v>1177</v>
      </c>
      <c r="L875" s="12" t="s">
        <v>1097</v>
      </c>
      <c r="M875" s="12" t="s">
        <v>1080</v>
      </c>
      <c r="N875" s="12" t="s">
        <v>230</v>
      </c>
      <c r="O875" s="18">
        <v>27243862</v>
      </c>
      <c r="P875" s="18">
        <v>26927324</v>
      </c>
      <c r="Q875" s="31">
        <f t="shared" si="79"/>
        <v>98.838130952212282</v>
      </c>
      <c r="R875" s="19">
        <v>25322710</v>
      </c>
      <c r="S875" s="31">
        <f t="shared" si="80"/>
        <v>94.040945175242825</v>
      </c>
      <c r="T875" s="20">
        <v>19532488</v>
      </c>
      <c r="U875" s="32">
        <f t="shared" si="82"/>
        <v>72.537798408783587</v>
      </c>
      <c r="V875" s="32">
        <f t="shared" si="81"/>
        <v>71.69500418112527</v>
      </c>
    </row>
    <row r="876" spans="1:22" x14ac:dyDescent="0.25">
      <c r="A876" s="12" t="s">
        <v>321</v>
      </c>
      <c r="B876" s="12" t="s">
        <v>0</v>
      </c>
      <c r="C876" s="12">
        <v>2117</v>
      </c>
      <c r="D876" s="12" t="s">
        <v>2116</v>
      </c>
      <c r="E876" s="12" t="s">
        <v>1412</v>
      </c>
      <c r="F876" s="12" t="s">
        <v>1105</v>
      </c>
      <c r="G876" s="12" t="s">
        <v>311</v>
      </c>
      <c r="H876" s="14">
        <v>18</v>
      </c>
      <c r="I876" s="12" t="s">
        <v>1082</v>
      </c>
      <c r="J876" s="12" t="s">
        <v>317</v>
      </c>
      <c r="K876" s="12" t="s">
        <v>1183</v>
      </c>
      <c r="L876" s="12" t="s">
        <v>1098</v>
      </c>
      <c r="M876" s="12" t="s">
        <v>1074</v>
      </c>
      <c r="N876" s="12" t="s">
        <v>231</v>
      </c>
      <c r="O876" s="18">
        <v>30821208</v>
      </c>
      <c r="P876" s="18">
        <v>30433475</v>
      </c>
      <c r="Q876" s="31">
        <f t="shared" si="79"/>
        <v>98.741992851156255</v>
      </c>
      <c r="R876" s="19">
        <v>28233164</v>
      </c>
      <c r="S876" s="31">
        <f t="shared" si="80"/>
        <v>92.7700960866283</v>
      </c>
      <c r="T876" s="20">
        <v>21917993</v>
      </c>
      <c r="U876" s="32">
        <f t="shared" si="82"/>
        <v>72.01935697451573</v>
      </c>
      <c r="V876" s="32">
        <f t="shared" si="81"/>
        <v>71.113348315225025</v>
      </c>
    </row>
    <row r="877" spans="1:22" x14ac:dyDescent="0.25">
      <c r="A877" s="12" t="s">
        <v>321</v>
      </c>
      <c r="B877" s="12" t="s">
        <v>0</v>
      </c>
      <c r="C877" s="12">
        <v>2118</v>
      </c>
      <c r="D877" s="12" t="s">
        <v>2117</v>
      </c>
      <c r="E877" s="12" t="s">
        <v>1414</v>
      </c>
      <c r="F877" s="12" t="s">
        <v>1105</v>
      </c>
      <c r="G877" s="12" t="s">
        <v>311</v>
      </c>
      <c r="H877" s="14">
        <v>18</v>
      </c>
      <c r="I877" s="12" t="s">
        <v>1082</v>
      </c>
      <c r="J877" s="12" t="s">
        <v>317</v>
      </c>
      <c r="K877" s="12" t="s">
        <v>1183</v>
      </c>
      <c r="L877" s="12" t="s">
        <v>1098</v>
      </c>
      <c r="M877" s="12" t="s">
        <v>1080</v>
      </c>
      <c r="N877" s="12" t="s">
        <v>232</v>
      </c>
      <c r="O877" s="18">
        <v>20374635</v>
      </c>
      <c r="P877" s="18">
        <v>20243084</v>
      </c>
      <c r="Q877" s="31">
        <f t="shared" si="79"/>
        <v>99.35433935380928</v>
      </c>
      <c r="R877" s="19">
        <v>18733444</v>
      </c>
      <c r="S877" s="31">
        <f t="shared" si="80"/>
        <v>92.542440667637408</v>
      </c>
      <c r="T877" s="20">
        <v>14347291</v>
      </c>
      <c r="U877" s="32">
        <f t="shared" si="82"/>
        <v>70.875025761884899</v>
      </c>
      <c r="V877" s="32">
        <f t="shared" si="81"/>
        <v>70.417413612562868</v>
      </c>
    </row>
    <row r="878" spans="1:22" x14ac:dyDescent="0.25">
      <c r="A878" s="12" t="s">
        <v>321</v>
      </c>
      <c r="B878" s="12" t="s">
        <v>0</v>
      </c>
      <c r="C878" s="12">
        <v>2119</v>
      </c>
      <c r="D878" s="12" t="s">
        <v>2118</v>
      </c>
      <c r="E878" s="12" t="s">
        <v>1416</v>
      </c>
      <c r="F878" s="12" t="s">
        <v>1105</v>
      </c>
      <c r="G878" s="12" t="s">
        <v>312</v>
      </c>
      <c r="H878" s="14">
        <v>12</v>
      </c>
      <c r="I878" s="12" t="s">
        <v>1359</v>
      </c>
      <c r="J878" s="12" t="s">
        <v>1296</v>
      </c>
      <c r="K878" s="12" t="s">
        <v>1296</v>
      </c>
      <c r="L878" s="12" t="s">
        <v>1101</v>
      </c>
      <c r="M878" s="12" t="s">
        <v>1074</v>
      </c>
      <c r="N878" s="12" t="s">
        <v>57</v>
      </c>
      <c r="O878" s="34">
        <v>27941736</v>
      </c>
      <c r="P878" s="34">
        <v>27419145</v>
      </c>
      <c r="Q878" s="31">
        <f t="shared" si="79"/>
        <v>98.129711768803489</v>
      </c>
      <c r="R878" s="19">
        <v>25751821</v>
      </c>
      <c r="S878" s="31">
        <f t="shared" si="80"/>
        <v>93.919124757537119</v>
      </c>
      <c r="T878" s="20">
        <v>19951246</v>
      </c>
      <c r="U878" s="32">
        <f t="shared" si="82"/>
        <v>72.763924622740788</v>
      </c>
      <c r="V878" s="32">
        <f t="shared" si="81"/>
        <v>71.403029503964959</v>
      </c>
    </row>
    <row r="879" spans="1:22" x14ac:dyDescent="0.25">
      <c r="A879" s="12" t="s">
        <v>321</v>
      </c>
      <c r="B879" s="12" t="s">
        <v>0</v>
      </c>
      <c r="C879" s="12">
        <v>2120</v>
      </c>
      <c r="D879" s="12" t="s">
        <v>2119</v>
      </c>
      <c r="E879" s="12" t="s">
        <v>1418</v>
      </c>
      <c r="F879" s="12" t="s">
        <v>1105</v>
      </c>
      <c r="G879" s="12" t="s">
        <v>312</v>
      </c>
      <c r="H879" s="14">
        <v>12</v>
      </c>
      <c r="I879" s="12" t="s">
        <v>1359</v>
      </c>
      <c r="J879" s="12" t="s">
        <v>1296</v>
      </c>
      <c r="K879" s="12" t="s">
        <v>1296</v>
      </c>
      <c r="L879" s="12" t="s">
        <v>1101</v>
      </c>
      <c r="M879" s="12" t="s">
        <v>1080</v>
      </c>
      <c r="N879" s="12" t="s">
        <v>58</v>
      </c>
      <c r="O879" s="34">
        <v>39844615</v>
      </c>
      <c r="P879" s="34">
        <v>39193855</v>
      </c>
      <c r="Q879" s="31">
        <f t="shared" si="79"/>
        <v>98.366755457418776</v>
      </c>
      <c r="R879" s="19">
        <v>36648644</v>
      </c>
      <c r="S879" s="31">
        <f t="shared" si="80"/>
        <v>93.506096810329069</v>
      </c>
      <c r="T879" s="20">
        <v>28188023</v>
      </c>
      <c r="U879" s="32">
        <f t="shared" si="82"/>
        <v>71.919496053654328</v>
      </c>
      <c r="V879" s="32">
        <f t="shared" si="81"/>
        <v>70.744874809306097</v>
      </c>
    </row>
    <row r="880" spans="1:22" x14ac:dyDescent="0.25">
      <c r="A880" s="12" t="s">
        <v>321</v>
      </c>
      <c r="B880" s="12" t="s">
        <v>0</v>
      </c>
      <c r="C880" s="12">
        <v>2121</v>
      </c>
      <c r="D880" s="12" t="s">
        <v>2120</v>
      </c>
      <c r="E880" s="12" t="s">
        <v>1420</v>
      </c>
      <c r="F880" s="12" t="s">
        <v>1105</v>
      </c>
      <c r="G880" s="12" t="s">
        <v>312</v>
      </c>
      <c r="H880" s="14">
        <v>12</v>
      </c>
      <c r="I880" s="12" t="s">
        <v>1359</v>
      </c>
      <c r="J880" s="12" t="s">
        <v>1299</v>
      </c>
      <c r="K880" s="12" t="s">
        <v>1299</v>
      </c>
      <c r="L880" s="12" t="s">
        <v>1102</v>
      </c>
      <c r="M880" s="12" t="s">
        <v>1074</v>
      </c>
      <c r="N880" s="12" t="s">
        <v>59</v>
      </c>
      <c r="O880" s="34">
        <v>24380740</v>
      </c>
      <c r="P880" s="34">
        <v>23887461</v>
      </c>
      <c r="Q880" s="31">
        <f t="shared" si="79"/>
        <v>97.97676772731262</v>
      </c>
      <c r="R880" s="19">
        <v>22426186</v>
      </c>
      <c r="S880" s="31">
        <f t="shared" si="80"/>
        <v>93.882669238057574</v>
      </c>
      <c r="T880" s="20">
        <v>17452009</v>
      </c>
      <c r="U880" s="32">
        <f t="shared" si="82"/>
        <v>73.059288301925434</v>
      </c>
      <c r="V880" s="32">
        <f t="shared" si="81"/>
        <v>71.581129202805158</v>
      </c>
    </row>
    <row r="881" spans="1:22" x14ac:dyDescent="0.25">
      <c r="A881" s="12" t="s">
        <v>321</v>
      </c>
      <c r="B881" s="12" t="s">
        <v>0</v>
      </c>
      <c r="C881" s="12">
        <v>2122</v>
      </c>
      <c r="D881" s="12" t="s">
        <v>2121</v>
      </c>
      <c r="E881" s="12" t="s">
        <v>1422</v>
      </c>
      <c r="F881" s="12" t="s">
        <v>1105</v>
      </c>
      <c r="G881" s="12" t="s">
        <v>312</v>
      </c>
      <c r="H881" s="14">
        <v>12</v>
      </c>
      <c r="I881" s="12" t="s">
        <v>1359</v>
      </c>
      <c r="J881" s="12" t="s">
        <v>1299</v>
      </c>
      <c r="K881" s="12" t="s">
        <v>1299</v>
      </c>
      <c r="L881" s="12" t="s">
        <v>1102</v>
      </c>
      <c r="M881" s="12" t="s">
        <v>1080</v>
      </c>
      <c r="N881" s="12" t="s">
        <v>67</v>
      </c>
      <c r="O881" s="18">
        <v>36795135</v>
      </c>
      <c r="P881" s="34">
        <v>36050991</v>
      </c>
      <c r="Q881" s="31">
        <f t="shared" si="79"/>
        <v>97.977602202030241</v>
      </c>
      <c r="R881" s="19">
        <v>33775097</v>
      </c>
      <c r="S881" s="31">
        <f t="shared" si="80"/>
        <v>93.687014040751336</v>
      </c>
      <c r="T881" s="20">
        <v>26028484</v>
      </c>
      <c r="U881" s="32">
        <f t="shared" si="82"/>
        <v>72.199080463557848</v>
      </c>
      <c r="V881" s="32">
        <f t="shared" si="81"/>
        <v>70.738927850108439</v>
      </c>
    </row>
    <row r="882" spans="1:22" x14ac:dyDescent="0.25">
      <c r="A882" s="12" t="s">
        <v>321</v>
      </c>
      <c r="B882" s="12" t="s">
        <v>0</v>
      </c>
      <c r="C882" s="12">
        <v>2123</v>
      </c>
      <c r="D882" s="12" t="s">
        <v>2122</v>
      </c>
      <c r="E882" s="12" t="s">
        <v>1424</v>
      </c>
      <c r="F882" s="12" t="s">
        <v>1105</v>
      </c>
      <c r="G882" s="12" t="s">
        <v>312</v>
      </c>
      <c r="H882" s="14" t="s">
        <v>313</v>
      </c>
      <c r="I882" s="12" t="s">
        <v>1108</v>
      </c>
      <c r="J882" s="12" t="s">
        <v>319</v>
      </c>
      <c r="K882" s="12" t="s">
        <v>319</v>
      </c>
      <c r="L882" s="12" t="s">
        <v>1108</v>
      </c>
      <c r="M882" s="12" t="s">
        <v>1074</v>
      </c>
      <c r="N882" s="12" t="s">
        <v>68</v>
      </c>
      <c r="O882" s="34">
        <v>39598885</v>
      </c>
      <c r="P882" s="34">
        <v>39477734</v>
      </c>
      <c r="Q882" s="31">
        <f t="shared" si="79"/>
        <v>99.694054516939048</v>
      </c>
      <c r="R882" s="19">
        <v>36739371</v>
      </c>
      <c r="S882" s="31">
        <f t="shared" si="80"/>
        <v>93.063525378634964</v>
      </c>
      <c r="T882" s="20">
        <v>26842641</v>
      </c>
      <c r="U882" s="32">
        <f t="shared" si="82"/>
        <v>67.994381339111314</v>
      </c>
      <c r="V882" s="32">
        <f t="shared" si="81"/>
        <v>67.786355600669054</v>
      </c>
    </row>
    <row r="883" spans="1:22" x14ac:dyDescent="0.25">
      <c r="A883" s="12" t="s">
        <v>321</v>
      </c>
      <c r="B883" s="12" t="s">
        <v>0</v>
      </c>
      <c r="C883" s="12">
        <v>2124</v>
      </c>
      <c r="D883" s="12" t="s">
        <v>2123</v>
      </c>
      <c r="E883" s="12" t="s">
        <v>1426</v>
      </c>
      <c r="F883" s="12" t="s">
        <v>1105</v>
      </c>
      <c r="G883" s="12" t="s">
        <v>312</v>
      </c>
      <c r="H883" s="14" t="s">
        <v>313</v>
      </c>
      <c r="I883" s="12" t="s">
        <v>1108</v>
      </c>
      <c r="J883" s="12" t="s">
        <v>319</v>
      </c>
      <c r="K883" s="12" t="s">
        <v>319</v>
      </c>
      <c r="L883" s="12" t="s">
        <v>1108</v>
      </c>
      <c r="M883" s="12" t="s">
        <v>1080</v>
      </c>
      <c r="N883" s="12" t="s">
        <v>69</v>
      </c>
      <c r="O883" s="18">
        <v>29097122</v>
      </c>
      <c r="P883" s="34">
        <v>28977302</v>
      </c>
      <c r="Q883" s="31">
        <f t="shared" si="79"/>
        <v>99.58820669618116</v>
      </c>
      <c r="R883" s="19">
        <v>27043867</v>
      </c>
      <c r="S883" s="31">
        <f t="shared" si="80"/>
        <v>93.327760465760406</v>
      </c>
      <c r="T883" s="20">
        <v>19676751</v>
      </c>
      <c r="U883" s="32">
        <f t="shared" si="82"/>
        <v>67.904013285985016</v>
      </c>
      <c r="V883" s="32">
        <f t="shared" si="81"/>
        <v>67.624389106249055</v>
      </c>
    </row>
    <row r="884" spans="1:22" x14ac:dyDescent="0.25">
      <c r="A884" s="12" t="s">
        <v>321</v>
      </c>
      <c r="B884" s="12" t="s">
        <v>0</v>
      </c>
      <c r="C884" s="12">
        <v>2125</v>
      </c>
      <c r="D884" s="12" t="s">
        <v>2124</v>
      </c>
      <c r="E884" s="12" t="s">
        <v>1428</v>
      </c>
      <c r="F884" s="12" t="s">
        <v>1084</v>
      </c>
      <c r="G884" s="12" t="s">
        <v>311</v>
      </c>
      <c r="H884" s="14">
        <v>18</v>
      </c>
      <c r="I884" s="12" t="s">
        <v>1082</v>
      </c>
      <c r="J884" s="12" t="s">
        <v>315</v>
      </c>
      <c r="K884" s="12" t="s">
        <v>1172</v>
      </c>
      <c r="L884" s="12" t="s">
        <v>1110</v>
      </c>
      <c r="M884" s="12" t="s">
        <v>1074</v>
      </c>
      <c r="N884" s="12" t="s">
        <v>233</v>
      </c>
      <c r="O884" s="18">
        <v>33378252</v>
      </c>
      <c r="P884" s="18">
        <v>33173369</v>
      </c>
      <c r="Q884" s="31">
        <f t="shared" si="79"/>
        <v>99.386178161756348</v>
      </c>
      <c r="R884" s="19">
        <v>31022662</v>
      </c>
      <c r="S884" s="31">
        <f t="shared" si="80"/>
        <v>93.51676641585604</v>
      </c>
      <c r="T884" s="20">
        <v>23717547</v>
      </c>
      <c r="U884" s="32">
        <f t="shared" si="82"/>
        <v>71.495744071095103</v>
      </c>
      <c r="V884" s="32">
        <f t="shared" si="81"/>
        <v>71.056887580571924</v>
      </c>
    </row>
    <row r="885" spans="1:22" x14ac:dyDescent="0.25">
      <c r="A885" s="12" t="s">
        <v>321</v>
      </c>
      <c r="B885" s="12" t="s">
        <v>0</v>
      </c>
      <c r="C885" s="12">
        <v>2126</v>
      </c>
      <c r="D885" s="12" t="s">
        <v>2125</v>
      </c>
      <c r="E885" s="12" t="s">
        <v>1430</v>
      </c>
      <c r="F885" s="12" t="s">
        <v>1084</v>
      </c>
      <c r="G885" s="12" t="s">
        <v>311</v>
      </c>
      <c r="H885" s="14">
        <v>18</v>
      </c>
      <c r="I885" s="12" t="s">
        <v>1082</v>
      </c>
      <c r="J885" s="12" t="s">
        <v>315</v>
      </c>
      <c r="K885" s="12" t="s">
        <v>1172</v>
      </c>
      <c r="L885" s="12" t="s">
        <v>1110</v>
      </c>
      <c r="M885" s="12" t="s">
        <v>1080</v>
      </c>
      <c r="N885" s="12" t="s">
        <v>234</v>
      </c>
      <c r="O885" s="18">
        <v>32503341</v>
      </c>
      <c r="P885" s="18">
        <v>32096047</v>
      </c>
      <c r="Q885" s="31">
        <f t="shared" si="79"/>
        <v>98.746916509290543</v>
      </c>
      <c r="R885" s="19">
        <v>30248290</v>
      </c>
      <c r="S885" s="31">
        <f t="shared" si="80"/>
        <v>94.243038714393705</v>
      </c>
      <c r="T885" s="20">
        <v>23169107</v>
      </c>
      <c r="U885" s="32">
        <f t="shared" si="82"/>
        <v>72.186792971732629</v>
      </c>
      <c r="V885" s="32">
        <f t="shared" si="81"/>
        <v>71.282232186531218</v>
      </c>
    </row>
    <row r="886" spans="1:22" x14ac:dyDescent="0.25">
      <c r="A886" s="12" t="s">
        <v>321</v>
      </c>
      <c r="B886" s="12" t="s">
        <v>0</v>
      </c>
      <c r="C886" s="12">
        <v>2127</v>
      </c>
      <c r="D886" s="12" t="s">
        <v>2126</v>
      </c>
      <c r="E886" s="12" t="s">
        <v>1432</v>
      </c>
      <c r="F886" s="12" t="s">
        <v>1084</v>
      </c>
      <c r="G886" s="12" t="s">
        <v>311</v>
      </c>
      <c r="H886" s="14">
        <v>18</v>
      </c>
      <c r="I886" s="12" t="s">
        <v>1082</v>
      </c>
      <c r="J886" s="12" t="s">
        <v>316</v>
      </c>
      <c r="K886" s="12" t="s">
        <v>1177</v>
      </c>
      <c r="L886" s="12" t="s">
        <v>1097</v>
      </c>
      <c r="M886" s="12" t="s">
        <v>1074</v>
      </c>
      <c r="N886" s="12" t="s">
        <v>235</v>
      </c>
      <c r="O886" s="18">
        <v>31794614</v>
      </c>
      <c r="P886" s="18">
        <v>31582351</v>
      </c>
      <c r="Q886" s="31">
        <f t="shared" si="79"/>
        <v>99.332393216033381</v>
      </c>
      <c r="R886" s="19">
        <v>29641913</v>
      </c>
      <c r="S886" s="31">
        <f t="shared" si="80"/>
        <v>93.855941883490559</v>
      </c>
      <c r="T886" s="20">
        <v>22929549</v>
      </c>
      <c r="U886" s="32">
        <f t="shared" si="82"/>
        <v>72.602413290891491</v>
      </c>
      <c r="V886" s="32">
        <f t="shared" si="81"/>
        <v>72.117714654438018</v>
      </c>
    </row>
    <row r="887" spans="1:22" x14ac:dyDescent="0.25">
      <c r="A887" s="12" t="s">
        <v>321</v>
      </c>
      <c r="B887" s="12" t="s">
        <v>0</v>
      </c>
      <c r="C887" s="12">
        <v>2128</v>
      </c>
      <c r="D887" s="12" t="s">
        <v>2127</v>
      </c>
      <c r="E887" s="12" t="s">
        <v>1434</v>
      </c>
      <c r="F887" s="12" t="s">
        <v>1084</v>
      </c>
      <c r="G887" s="12" t="s">
        <v>311</v>
      </c>
      <c r="H887" s="14">
        <v>18</v>
      </c>
      <c r="I887" s="12" t="s">
        <v>1082</v>
      </c>
      <c r="J887" s="12" t="s">
        <v>316</v>
      </c>
      <c r="K887" s="12" t="s">
        <v>1177</v>
      </c>
      <c r="L887" s="12" t="s">
        <v>1097</v>
      </c>
      <c r="M887" s="12" t="s">
        <v>1080</v>
      </c>
      <c r="N887" s="12" t="s">
        <v>236</v>
      </c>
      <c r="O887" s="18">
        <v>29205483</v>
      </c>
      <c r="P887" s="18">
        <v>29055311</v>
      </c>
      <c r="Q887" s="31">
        <f t="shared" si="79"/>
        <v>99.485808880476313</v>
      </c>
      <c r="R887" s="19">
        <v>27335793</v>
      </c>
      <c r="S887" s="31">
        <f t="shared" si="80"/>
        <v>94.08191500686398</v>
      </c>
      <c r="T887" s="20">
        <v>21214393</v>
      </c>
      <c r="U887" s="32">
        <f t="shared" si="82"/>
        <v>73.01382181040843</v>
      </c>
      <c r="V887" s="32">
        <f t="shared" si="81"/>
        <v>72.638391222634453</v>
      </c>
    </row>
    <row r="888" spans="1:22" x14ac:dyDescent="0.25">
      <c r="A888" s="12" t="s">
        <v>321</v>
      </c>
      <c r="B888" s="12" t="s">
        <v>0</v>
      </c>
      <c r="C888" s="12">
        <v>2129</v>
      </c>
      <c r="D888" s="12" t="s">
        <v>2128</v>
      </c>
      <c r="E888" s="12" t="s">
        <v>1436</v>
      </c>
      <c r="F888" s="12" t="s">
        <v>1084</v>
      </c>
      <c r="G888" s="12" t="s">
        <v>311</v>
      </c>
      <c r="H888" s="14">
        <v>18</v>
      </c>
      <c r="I888" s="12" t="s">
        <v>1082</v>
      </c>
      <c r="J888" s="12" t="s">
        <v>317</v>
      </c>
      <c r="K888" s="12" t="s">
        <v>1183</v>
      </c>
      <c r="L888" s="12" t="s">
        <v>1098</v>
      </c>
      <c r="M888" s="12" t="s">
        <v>1074</v>
      </c>
      <c r="N888" s="12" t="s">
        <v>237</v>
      </c>
      <c r="O888" s="18">
        <v>28395034</v>
      </c>
      <c r="P888" s="18">
        <v>28023912</v>
      </c>
      <c r="Q888" s="31">
        <f t="shared" si="79"/>
        <v>98.693003854124626</v>
      </c>
      <c r="R888" s="19">
        <v>25815479</v>
      </c>
      <c r="S888" s="31">
        <f t="shared" si="80"/>
        <v>92.119469258967129</v>
      </c>
      <c r="T888" s="20">
        <v>20250866</v>
      </c>
      <c r="U888" s="32">
        <f t="shared" si="82"/>
        <v>72.262808989694221</v>
      </c>
      <c r="V888" s="32">
        <f t="shared" si="81"/>
        <v>71.318336861297652</v>
      </c>
    </row>
    <row r="889" spans="1:22" x14ac:dyDescent="0.25">
      <c r="A889" s="12" t="s">
        <v>321</v>
      </c>
      <c r="B889" s="12" t="s">
        <v>0</v>
      </c>
      <c r="C889" s="12">
        <v>2130</v>
      </c>
      <c r="D889" s="12" t="s">
        <v>2129</v>
      </c>
      <c r="E889" s="12" t="s">
        <v>1438</v>
      </c>
      <c r="F889" s="12" t="s">
        <v>1084</v>
      </c>
      <c r="G889" s="12" t="s">
        <v>311</v>
      </c>
      <c r="H889" s="14">
        <v>18</v>
      </c>
      <c r="I889" s="12" t="s">
        <v>1082</v>
      </c>
      <c r="J889" s="12" t="s">
        <v>317</v>
      </c>
      <c r="K889" s="12" t="s">
        <v>1183</v>
      </c>
      <c r="L889" s="12" t="s">
        <v>1098</v>
      </c>
      <c r="M889" s="12" t="s">
        <v>1080</v>
      </c>
      <c r="N889" s="12" t="s">
        <v>238</v>
      </c>
      <c r="O889" s="18">
        <v>26057683</v>
      </c>
      <c r="P889" s="18">
        <v>25732760</v>
      </c>
      <c r="Q889" s="31">
        <f t="shared" ref="Q889:Q952" si="83">P889/O889*100</f>
        <v>98.753062580429727</v>
      </c>
      <c r="R889" s="19">
        <v>23834734</v>
      </c>
      <c r="S889" s="31">
        <f t="shared" ref="S889:S952" si="84">R889/P889*100</f>
        <v>92.624086961522977</v>
      </c>
      <c r="T889" s="20">
        <v>18414786</v>
      </c>
      <c r="U889" s="32">
        <f t="shared" si="82"/>
        <v>71.561643601385938</v>
      </c>
      <c r="V889" s="32">
        <f t="shared" ref="V889:V952" si="85">T889/O889*100</f>
        <v>70.669314689260744</v>
      </c>
    </row>
    <row r="890" spans="1:22" x14ac:dyDescent="0.25">
      <c r="A890" s="12" t="s">
        <v>321</v>
      </c>
      <c r="B890" s="12" t="s">
        <v>0</v>
      </c>
      <c r="C890" s="12">
        <v>2131</v>
      </c>
      <c r="D890" s="12" t="s">
        <v>2130</v>
      </c>
      <c r="E890" s="12" t="s">
        <v>1440</v>
      </c>
      <c r="F890" s="12" t="s">
        <v>1084</v>
      </c>
      <c r="G890" s="12" t="s">
        <v>311</v>
      </c>
      <c r="H890" s="14">
        <v>18</v>
      </c>
      <c r="I890" s="12" t="s">
        <v>1082</v>
      </c>
      <c r="J890" s="12" t="s">
        <v>318</v>
      </c>
      <c r="K890" s="12" t="s">
        <v>1204</v>
      </c>
      <c r="L890" s="12" t="s">
        <v>1441</v>
      </c>
      <c r="M890" s="12" t="s">
        <v>1074</v>
      </c>
      <c r="N890" s="12" t="s">
        <v>239</v>
      </c>
      <c r="O890" s="18">
        <v>31322080</v>
      </c>
      <c r="P890" s="18">
        <v>30837302</v>
      </c>
      <c r="Q890" s="31">
        <f t="shared" si="83"/>
        <v>98.452280308332021</v>
      </c>
      <c r="R890" s="19">
        <v>27089481</v>
      </c>
      <c r="S890" s="31">
        <f t="shared" si="84"/>
        <v>87.846469188517204</v>
      </c>
      <c r="T890" s="18">
        <v>21220368</v>
      </c>
      <c r="U890" s="32">
        <f t="shared" si="82"/>
        <v>68.813957848841639</v>
      </c>
      <c r="V890" s="32">
        <f t="shared" si="85"/>
        <v>67.74891067259901</v>
      </c>
    </row>
    <row r="891" spans="1:22" x14ac:dyDescent="0.25">
      <c r="A891" s="12" t="s">
        <v>321</v>
      </c>
      <c r="B891" s="12" t="s">
        <v>0</v>
      </c>
      <c r="C891" s="12">
        <v>2132</v>
      </c>
      <c r="D891" s="12" t="s">
        <v>2131</v>
      </c>
      <c r="E891" s="12" t="s">
        <v>1443</v>
      </c>
      <c r="F891" s="12" t="s">
        <v>1084</v>
      </c>
      <c r="G891" s="12" t="s">
        <v>311</v>
      </c>
      <c r="H891" s="14">
        <v>18</v>
      </c>
      <c r="I891" s="12" t="s">
        <v>1082</v>
      </c>
      <c r="J891" s="12" t="s">
        <v>318</v>
      </c>
      <c r="K891" s="12" t="s">
        <v>1204</v>
      </c>
      <c r="L891" s="12" t="s">
        <v>1441</v>
      </c>
      <c r="M891" s="12" t="s">
        <v>1080</v>
      </c>
      <c r="N891" s="12" t="s">
        <v>2132</v>
      </c>
      <c r="O891" s="18">
        <v>26891174</v>
      </c>
      <c r="P891" s="18">
        <v>26570572</v>
      </c>
      <c r="Q891" s="31">
        <f t="shared" si="83"/>
        <v>98.807779831404901</v>
      </c>
      <c r="R891" s="19">
        <v>23612662</v>
      </c>
      <c r="S891" s="31">
        <f t="shared" si="84"/>
        <v>88.867721778816062</v>
      </c>
      <c r="T891" s="20">
        <v>18951488</v>
      </c>
      <c r="U891" s="32">
        <f t="shared" si="82"/>
        <v>71.325103576994877</v>
      </c>
      <c r="V891" s="32">
        <f t="shared" si="85"/>
        <v>70.474751306878602</v>
      </c>
    </row>
    <row r="892" spans="1:22" x14ac:dyDescent="0.25">
      <c r="A892" s="12" t="s">
        <v>321</v>
      </c>
      <c r="B892" s="12" t="s">
        <v>0</v>
      </c>
      <c r="C892" s="12">
        <v>2133</v>
      </c>
      <c r="D892" s="12" t="s">
        <v>2133</v>
      </c>
      <c r="E892" s="12" t="s">
        <v>1445</v>
      </c>
      <c r="F892" s="12" t="s">
        <v>1084</v>
      </c>
      <c r="G892" s="12" t="s">
        <v>312</v>
      </c>
      <c r="H892" s="14">
        <v>12</v>
      </c>
      <c r="I892" s="12" t="s">
        <v>1359</v>
      </c>
      <c r="J892" s="12" t="s">
        <v>1296</v>
      </c>
      <c r="K892" s="12" t="s">
        <v>1296</v>
      </c>
      <c r="L892" s="12" t="s">
        <v>1101</v>
      </c>
      <c r="M892" s="12" t="s">
        <v>1074</v>
      </c>
      <c r="N892" s="12" t="s">
        <v>70</v>
      </c>
      <c r="O892" s="34">
        <v>30995442</v>
      </c>
      <c r="P892" s="34">
        <v>30497587</v>
      </c>
      <c r="Q892" s="31">
        <f t="shared" si="83"/>
        <v>98.393779962873253</v>
      </c>
      <c r="R892" s="19">
        <v>28586885</v>
      </c>
      <c r="S892" s="31">
        <f t="shared" si="84"/>
        <v>93.734907617445273</v>
      </c>
      <c r="T892" s="20">
        <v>22256929</v>
      </c>
      <c r="U892" s="32">
        <f t="shared" si="82"/>
        <v>72.979311445197297</v>
      </c>
      <c r="V892" s="32">
        <f t="shared" si="85"/>
        <v>71.807103121807387</v>
      </c>
    </row>
    <row r="893" spans="1:22" x14ac:dyDescent="0.25">
      <c r="A893" s="12" t="s">
        <v>321</v>
      </c>
      <c r="B893" s="12" t="s">
        <v>0</v>
      </c>
      <c r="C893" s="12">
        <v>2134</v>
      </c>
      <c r="D893" s="12" t="s">
        <v>2134</v>
      </c>
      <c r="E893" s="12" t="s">
        <v>1447</v>
      </c>
      <c r="F893" s="12" t="s">
        <v>1084</v>
      </c>
      <c r="G893" s="12" t="s">
        <v>312</v>
      </c>
      <c r="H893" s="14">
        <v>12</v>
      </c>
      <c r="I893" s="12" t="s">
        <v>1359</v>
      </c>
      <c r="J893" s="12" t="s">
        <v>1296</v>
      </c>
      <c r="K893" s="12" t="s">
        <v>1296</v>
      </c>
      <c r="L893" s="12" t="s">
        <v>1101</v>
      </c>
      <c r="M893" s="12" t="s">
        <v>1080</v>
      </c>
      <c r="N893" s="12" t="s">
        <v>71</v>
      </c>
      <c r="O893" s="18">
        <v>22264852</v>
      </c>
      <c r="P893" s="34">
        <v>22050485</v>
      </c>
      <c r="Q893" s="31">
        <f t="shared" si="83"/>
        <v>99.037195486410596</v>
      </c>
      <c r="R893" s="19">
        <v>20695306</v>
      </c>
      <c r="S893" s="31">
        <f t="shared" si="84"/>
        <v>93.854198671820598</v>
      </c>
      <c r="T893" s="20">
        <v>15888035</v>
      </c>
      <c r="U893" s="32">
        <f t="shared" si="82"/>
        <v>72.052995659732659</v>
      </c>
      <c r="V893" s="32">
        <f t="shared" si="85"/>
        <v>71.359266165344366</v>
      </c>
    </row>
    <row r="894" spans="1:22" x14ac:dyDescent="0.25">
      <c r="A894" s="12" t="s">
        <v>321</v>
      </c>
      <c r="B894" s="12" t="s">
        <v>0</v>
      </c>
      <c r="C894" s="12">
        <v>2135</v>
      </c>
      <c r="D894" s="12" t="s">
        <v>2135</v>
      </c>
      <c r="E894" s="12" t="s">
        <v>1449</v>
      </c>
      <c r="F894" s="12" t="s">
        <v>1084</v>
      </c>
      <c r="G894" s="12" t="s">
        <v>312</v>
      </c>
      <c r="H894" s="14">
        <v>12</v>
      </c>
      <c r="I894" s="12" t="s">
        <v>1359</v>
      </c>
      <c r="J894" s="12" t="s">
        <v>1299</v>
      </c>
      <c r="K894" s="12" t="s">
        <v>1299</v>
      </c>
      <c r="L894" s="12" t="s">
        <v>1102</v>
      </c>
      <c r="M894" s="12" t="s">
        <v>1074</v>
      </c>
      <c r="N894" s="12" t="s">
        <v>72</v>
      </c>
      <c r="O894" s="34">
        <v>25200637</v>
      </c>
      <c r="P894" s="34">
        <v>24721653</v>
      </c>
      <c r="Q894" s="31">
        <f t="shared" si="83"/>
        <v>98.099317886289938</v>
      </c>
      <c r="R894" s="19">
        <v>23084762</v>
      </c>
      <c r="S894" s="31">
        <f t="shared" si="84"/>
        <v>93.378715411950807</v>
      </c>
      <c r="T894" s="20">
        <v>18341969</v>
      </c>
      <c r="U894" s="32">
        <f t="shared" si="82"/>
        <v>74.19394245198734</v>
      </c>
      <c r="V894" s="32">
        <f t="shared" si="85"/>
        <v>72.783751458346075</v>
      </c>
    </row>
    <row r="895" spans="1:22" x14ac:dyDescent="0.25">
      <c r="A895" s="12" t="s">
        <v>321</v>
      </c>
      <c r="B895" s="12" t="s">
        <v>0</v>
      </c>
      <c r="C895" s="12">
        <v>2136</v>
      </c>
      <c r="D895" s="12" t="s">
        <v>2136</v>
      </c>
      <c r="E895" s="12" t="s">
        <v>1451</v>
      </c>
      <c r="F895" s="12" t="s">
        <v>1084</v>
      </c>
      <c r="G895" s="12" t="s">
        <v>312</v>
      </c>
      <c r="H895" s="14">
        <v>12</v>
      </c>
      <c r="I895" s="12" t="s">
        <v>1359</v>
      </c>
      <c r="J895" s="12" t="s">
        <v>1299</v>
      </c>
      <c r="K895" s="12" t="s">
        <v>1299</v>
      </c>
      <c r="L895" s="12" t="s">
        <v>1102</v>
      </c>
      <c r="M895" s="12" t="s">
        <v>1080</v>
      </c>
      <c r="N895" s="12" t="s">
        <v>73</v>
      </c>
      <c r="O895" s="34">
        <v>34275035</v>
      </c>
      <c r="P895" s="34">
        <v>33789708</v>
      </c>
      <c r="Q895" s="31">
        <f t="shared" si="83"/>
        <v>98.584021868978397</v>
      </c>
      <c r="R895" s="19">
        <v>31654756</v>
      </c>
      <c r="S895" s="31">
        <f t="shared" si="84"/>
        <v>93.681650045629283</v>
      </c>
      <c r="T895" s="20">
        <v>24468226</v>
      </c>
      <c r="U895" s="32">
        <f t="shared" si="82"/>
        <v>72.413250804061406</v>
      </c>
      <c r="V895" s="32">
        <f t="shared" si="85"/>
        <v>71.387895008714068</v>
      </c>
    </row>
    <row r="896" spans="1:22" x14ac:dyDescent="0.25">
      <c r="A896" s="12" t="s">
        <v>321</v>
      </c>
      <c r="B896" s="12" t="s">
        <v>0</v>
      </c>
      <c r="C896" s="12">
        <v>2137</v>
      </c>
      <c r="D896" s="12" t="s">
        <v>2137</v>
      </c>
      <c r="E896" s="12" t="s">
        <v>1453</v>
      </c>
      <c r="F896" s="12" t="s">
        <v>1084</v>
      </c>
      <c r="G896" s="12" t="s">
        <v>312</v>
      </c>
      <c r="H896" s="14" t="s">
        <v>313</v>
      </c>
      <c r="I896" s="12" t="s">
        <v>1108</v>
      </c>
      <c r="J896" s="12" t="s">
        <v>1296</v>
      </c>
      <c r="K896" s="12" t="s">
        <v>1296</v>
      </c>
      <c r="L896" s="12" t="s">
        <v>1111</v>
      </c>
      <c r="M896" s="12" t="s">
        <v>1074</v>
      </c>
      <c r="N896" s="12" t="s">
        <v>74</v>
      </c>
      <c r="O896" s="34">
        <v>52225871</v>
      </c>
      <c r="P896" s="34">
        <v>51758802</v>
      </c>
      <c r="Q896" s="31">
        <f t="shared" si="83"/>
        <v>99.105675039866739</v>
      </c>
      <c r="R896" s="19">
        <v>48295258</v>
      </c>
      <c r="S896" s="31">
        <f t="shared" si="84"/>
        <v>93.308299523624981</v>
      </c>
      <c r="T896" s="20">
        <v>36252414</v>
      </c>
      <c r="U896" s="32">
        <f t="shared" si="82"/>
        <v>70.04106084217328</v>
      </c>
      <c r="V896" s="32">
        <f t="shared" si="85"/>
        <v>69.41466615271959</v>
      </c>
    </row>
    <row r="897" spans="1:22" x14ac:dyDescent="0.25">
      <c r="A897" s="12" t="s">
        <v>321</v>
      </c>
      <c r="B897" s="12" t="s">
        <v>0</v>
      </c>
      <c r="C897" s="12">
        <v>2138</v>
      </c>
      <c r="D897" s="12" t="s">
        <v>2138</v>
      </c>
      <c r="E897" s="12" t="s">
        <v>1455</v>
      </c>
      <c r="F897" s="12" t="s">
        <v>1084</v>
      </c>
      <c r="G897" s="12" t="s">
        <v>312</v>
      </c>
      <c r="H897" s="14" t="s">
        <v>313</v>
      </c>
      <c r="I897" s="12" t="s">
        <v>1108</v>
      </c>
      <c r="J897" s="12" t="s">
        <v>1296</v>
      </c>
      <c r="K897" s="12" t="s">
        <v>1296</v>
      </c>
      <c r="L897" s="12" t="s">
        <v>1111</v>
      </c>
      <c r="M897" s="12" t="s">
        <v>1080</v>
      </c>
      <c r="N897" s="12" t="s">
        <v>75</v>
      </c>
      <c r="O897" s="34">
        <v>32740374</v>
      </c>
      <c r="P897" s="34">
        <v>32439063</v>
      </c>
      <c r="Q897" s="31">
        <f t="shared" si="83"/>
        <v>99.079695913064398</v>
      </c>
      <c r="R897" s="19">
        <v>30107781</v>
      </c>
      <c r="S897" s="31">
        <f t="shared" si="84"/>
        <v>92.813349756742355</v>
      </c>
      <c r="T897" s="20">
        <v>21907031</v>
      </c>
      <c r="U897" s="32">
        <f t="shared" si="82"/>
        <v>67.532872327415873</v>
      </c>
      <c r="V897" s="32">
        <f t="shared" si="85"/>
        <v>66.911364543361657</v>
      </c>
    </row>
    <row r="898" spans="1:22" x14ac:dyDescent="0.25">
      <c r="A898" s="12" t="s">
        <v>321</v>
      </c>
      <c r="B898" s="12" t="s">
        <v>0</v>
      </c>
      <c r="C898" s="12">
        <v>2139</v>
      </c>
      <c r="D898" s="12" t="s">
        <v>2139</v>
      </c>
      <c r="E898" s="12" t="s">
        <v>1457</v>
      </c>
      <c r="F898" s="12" t="s">
        <v>1084</v>
      </c>
      <c r="G898" s="12" t="s">
        <v>312</v>
      </c>
      <c r="H898" s="14" t="s">
        <v>313</v>
      </c>
      <c r="I898" s="12" t="s">
        <v>1108</v>
      </c>
      <c r="J898" s="12" t="s">
        <v>1299</v>
      </c>
      <c r="K898" s="12" t="s">
        <v>1299</v>
      </c>
      <c r="L898" s="12" t="s">
        <v>1112</v>
      </c>
      <c r="M898" s="12" t="s">
        <v>1074</v>
      </c>
      <c r="N898" s="12" t="s">
        <v>76</v>
      </c>
      <c r="O898" s="34">
        <v>29727305</v>
      </c>
      <c r="P898" s="34">
        <v>29417453</v>
      </c>
      <c r="Q898" s="31">
        <f t="shared" si="83"/>
        <v>98.957685535234361</v>
      </c>
      <c r="R898" s="19">
        <v>27519270</v>
      </c>
      <c r="S898" s="31">
        <f t="shared" si="84"/>
        <v>93.547425740766883</v>
      </c>
      <c r="T898" s="20">
        <v>20191374</v>
      </c>
      <c r="U898" s="32">
        <f t="shared" si="82"/>
        <v>68.637396990147309</v>
      </c>
      <c r="V898" s="32">
        <f t="shared" si="85"/>
        <v>67.921979473080384</v>
      </c>
    </row>
    <row r="899" spans="1:22" x14ac:dyDescent="0.25">
      <c r="A899" s="12" t="s">
        <v>321</v>
      </c>
      <c r="B899" s="12" t="s">
        <v>0</v>
      </c>
      <c r="C899" s="12">
        <v>2140</v>
      </c>
      <c r="D899" s="12" t="s">
        <v>2140</v>
      </c>
      <c r="E899" s="12" t="s">
        <v>1459</v>
      </c>
      <c r="F899" s="12" t="s">
        <v>1084</v>
      </c>
      <c r="G899" s="12" t="s">
        <v>312</v>
      </c>
      <c r="H899" s="14" t="s">
        <v>313</v>
      </c>
      <c r="I899" s="12" t="s">
        <v>1108</v>
      </c>
      <c r="J899" s="12" t="s">
        <v>1299</v>
      </c>
      <c r="K899" s="12" t="s">
        <v>1299</v>
      </c>
      <c r="L899" s="12" t="s">
        <v>1112</v>
      </c>
      <c r="M899" s="12" t="s">
        <v>1080</v>
      </c>
      <c r="N899" s="12" t="s">
        <v>77</v>
      </c>
      <c r="O899" s="34">
        <v>34314370</v>
      </c>
      <c r="P899" s="34">
        <v>34025679</v>
      </c>
      <c r="Q899" s="31">
        <f t="shared" si="83"/>
        <v>99.158687745105027</v>
      </c>
      <c r="R899" s="19">
        <v>31473244</v>
      </c>
      <c r="S899" s="31">
        <f t="shared" si="84"/>
        <v>92.49850385057708</v>
      </c>
      <c r="T899" s="20">
        <v>22997657</v>
      </c>
      <c r="U899" s="32">
        <f t="shared" si="82"/>
        <v>67.589119970243644</v>
      </c>
      <c r="V899" s="32">
        <f t="shared" si="85"/>
        <v>67.02048442095834</v>
      </c>
    </row>
    <row r="900" spans="1:22" x14ac:dyDescent="0.25">
      <c r="A900" s="12" t="s">
        <v>321</v>
      </c>
      <c r="B900" s="12" t="s">
        <v>0</v>
      </c>
      <c r="C900" s="12">
        <v>2141</v>
      </c>
      <c r="D900" s="12" t="s">
        <v>2141</v>
      </c>
      <c r="E900" s="12" t="s">
        <v>1461</v>
      </c>
      <c r="F900" s="12" t="s">
        <v>1078</v>
      </c>
      <c r="G900" s="12" t="s">
        <v>311</v>
      </c>
      <c r="H900" s="14">
        <v>18</v>
      </c>
      <c r="I900" s="12" t="s">
        <v>1082</v>
      </c>
      <c r="J900" s="12" t="s">
        <v>315</v>
      </c>
      <c r="K900" s="12" t="s">
        <v>1172</v>
      </c>
      <c r="L900" s="12" t="s">
        <v>1110</v>
      </c>
      <c r="M900" s="12" t="s">
        <v>1074</v>
      </c>
      <c r="N900" s="12" t="s">
        <v>240</v>
      </c>
      <c r="O900" s="18">
        <v>30988219</v>
      </c>
      <c r="P900" s="18">
        <v>30732883</v>
      </c>
      <c r="Q900" s="31">
        <f t="shared" si="83"/>
        <v>99.176022345782442</v>
      </c>
      <c r="R900" s="19">
        <v>28795239</v>
      </c>
      <c r="S900" s="31">
        <f t="shared" si="84"/>
        <v>93.695209134788954</v>
      </c>
      <c r="T900" s="20">
        <v>22229647</v>
      </c>
      <c r="U900" s="32">
        <f t="shared" si="82"/>
        <v>72.331798484379092</v>
      </c>
      <c r="V900" s="32">
        <f t="shared" si="85"/>
        <v>71.735800627974129</v>
      </c>
    </row>
    <row r="901" spans="1:22" x14ac:dyDescent="0.25">
      <c r="A901" s="12" t="s">
        <v>321</v>
      </c>
      <c r="B901" s="12" t="s">
        <v>0</v>
      </c>
      <c r="C901" s="12">
        <v>2142</v>
      </c>
      <c r="D901" s="12" t="s">
        <v>2142</v>
      </c>
      <c r="E901" s="12" t="s">
        <v>1463</v>
      </c>
      <c r="F901" s="12" t="s">
        <v>1078</v>
      </c>
      <c r="G901" s="12" t="s">
        <v>311</v>
      </c>
      <c r="H901" s="14">
        <v>18</v>
      </c>
      <c r="I901" s="12" t="s">
        <v>1082</v>
      </c>
      <c r="J901" s="12" t="s">
        <v>315</v>
      </c>
      <c r="K901" s="12" t="s">
        <v>1172</v>
      </c>
      <c r="L901" s="12" t="s">
        <v>1110</v>
      </c>
      <c r="M901" s="12" t="s">
        <v>1080</v>
      </c>
      <c r="N901" s="12" t="s">
        <v>241</v>
      </c>
      <c r="O901" s="18">
        <v>24189804</v>
      </c>
      <c r="P901" s="18">
        <v>24018841</v>
      </c>
      <c r="Q901" s="31">
        <f t="shared" si="83"/>
        <v>99.293243550051088</v>
      </c>
      <c r="R901" s="19">
        <v>22515048</v>
      </c>
      <c r="S901" s="31">
        <f t="shared" si="84"/>
        <v>93.739110892153377</v>
      </c>
      <c r="T901" s="18">
        <v>17234683</v>
      </c>
      <c r="U901" s="32">
        <f t="shared" si="82"/>
        <v>71.754848620714057</v>
      </c>
      <c r="V901" s="32">
        <f t="shared" si="85"/>
        <v>71.247716599936069</v>
      </c>
    </row>
    <row r="902" spans="1:22" x14ac:dyDescent="0.25">
      <c r="A902" s="12" t="s">
        <v>321</v>
      </c>
      <c r="B902" s="12" t="s">
        <v>0</v>
      </c>
      <c r="C902" s="12">
        <v>2143</v>
      </c>
      <c r="D902" s="12" t="s">
        <v>2143</v>
      </c>
      <c r="E902" s="12" t="s">
        <v>1465</v>
      </c>
      <c r="F902" s="12" t="s">
        <v>1078</v>
      </c>
      <c r="G902" s="12" t="s">
        <v>311</v>
      </c>
      <c r="H902" s="14">
        <v>18</v>
      </c>
      <c r="I902" s="12" t="s">
        <v>1082</v>
      </c>
      <c r="J902" s="12" t="s">
        <v>315</v>
      </c>
      <c r="K902" s="12" t="s">
        <v>1172</v>
      </c>
      <c r="L902" s="12" t="s">
        <v>1110</v>
      </c>
      <c r="M902" s="12" t="s">
        <v>1083</v>
      </c>
      <c r="N902" s="12" t="s">
        <v>242</v>
      </c>
      <c r="O902" s="18">
        <v>36630968</v>
      </c>
      <c r="P902" s="18">
        <v>36083203</v>
      </c>
      <c r="Q902" s="31">
        <f t="shared" si="83"/>
        <v>98.504639571632396</v>
      </c>
      <c r="R902" s="19">
        <v>33810353</v>
      </c>
      <c r="S902" s="31">
        <f t="shared" si="84"/>
        <v>93.701085793298347</v>
      </c>
      <c r="T902" s="18">
        <v>25958423</v>
      </c>
      <c r="U902" s="32">
        <f t="shared" si="82"/>
        <v>71.940462159082713</v>
      </c>
      <c r="V902" s="32">
        <f t="shared" si="85"/>
        <v>70.864692955971023</v>
      </c>
    </row>
    <row r="903" spans="1:22" x14ac:dyDescent="0.25">
      <c r="A903" s="12" t="s">
        <v>321</v>
      </c>
      <c r="B903" s="12" t="s">
        <v>0</v>
      </c>
      <c r="C903" s="12">
        <v>2144</v>
      </c>
      <c r="D903" s="12" t="s">
        <v>2144</v>
      </c>
      <c r="E903" s="12" t="s">
        <v>1467</v>
      </c>
      <c r="F903" s="12" t="s">
        <v>1078</v>
      </c>
      <c r="G903" s="12" t="s">
        <v>311</v>
      </c>
      <c r="H903" s="14">
        <v>18</v>
      </c>
      <c r="I903" s="12" t="s">
        <v>1082</v>
      </c>
      <c r="J903" s="12" t="s">
        <v>316</v>
      </c>
      <c r="K903" s="12" t="s">
        <v>1177</v>
      </c>
      <c r="L903" s="12" t="s">
        <v>1097</v>
      </c>
      <c r="M903" s="12" t="s">
        <v>1074</v>
      </c>
      <c r="N903" s="12" t="s">
        <v>243</v>
      </c>
      <c r="O903" s="18">
        <v>29517995</v>
      </c>
      <c r="P903" s="18">
        <v>29137461</v>
      </c>
      <c r="Q903" s="31">
        <f t="shared" si="83"/>
        <v>98.710840624507185</v>
      </c>
      <c r="R903" s="19">
        <v>27368765</v>
      </c>
      <c r="S903" s="31">
        <f t="shared" si="84"/>
        <v>93.929821133008119</v>
      </c>
      <c r="T903" s="20">
        <v>21309774</v>
      </c>
      <c r="U903" s="32">
        <f t="shared" si="82"/>
        <v>73.135315393472339</v>
      </c>
      <c r="V903" s="32">
        <f t="shared" si="85"/>
        <v>72.192484618281156</v>
      </c>
    </row>
    <row r="904" spans="1:22" x14ac:dyDescent="0.25">
      <c r="A904" s="12" t="s">
        <v>321</v>
      </c>
      <c r="B904" s="12" t="s">
        <v>0</v>
      </c>
      <c r="C904" s="12">
        <v>2145</v>
      </c>
      <c r="D904" s="12" t="s">
        <v>2145</v>
      </c>
      <c r="E904" s="12" t="s">
        <v>1469</v>
      </c>
      <c r="F904" s="12" t="s">
        <v>1078</v>
      </c>
      <c r="G904" s="12" t="s">
        <v>311</v>
      </c>
      <c r="H904" s="14">
        <v>18</v>
      </c>
      <c r="I904" s="12" t="s">
        <v>1082</v>
      </c>
      <c r="J904" s="12" t="s">
        <v>316</v>
      </c>
      <c r="K904" s="12" t="s">
        <v>1177</v>
      </c>
      <c r="L904" s="12" t="s">
        <v>1097</v>
      </c>
      <c r="M904" s="12" t="s">
        <v>1080</v>
      </c>
      <c r="N904" s="12" t="s">
        <v>244</v>
      </c>
      <c r="O904" s="18">
        <v>23764457</v>
      </c>
      <c r="P904" s="18">
        <v>23547245</v>
      </c>
      <c r="Q904" s="31">
        <f t="shared" si="83"/>
        <v>99.085979536582727</v>
      </c>
      <c r="R904" s="19">
        <v>21999584</v>
      </c>
      <c r="S904" s="31">
        <f t="shared" si="84"/>
        <v>93.427422188880271</v>
      </c>
      <c r="T904" s="20">
        <v>17215361</v>
      </c>
      <c r="U904" s="32">
        <f t="shared" si="82"/>
        <v>73.109873363104683</v>
      </c>
      <c r="V904" s="32">
        <f t="shared" si="85"/>
        <v>72.441634159787455</v>
      </c>
    </row>
    <row r="905" spans="1:22" x14ac:dyDescent="0.25">
      <c r="A905" s="12" t="s">
        <v>321</v>
      </c>
      <c r="B905" s="12" t="s">
        <v>0</v>
      </c>
      <c r="C905" s="12">
        <v>2146</v>
      </c>
      <c r="D905" s="12" t="s">
        <v>2146</v>
      </c>
      <c r="E905" s="12" t="s">
        <v>1471</v>
      </c>
      <c r="F905" s="12" t="s">
        <v>1078</v>
      </c>
      <c r="G905" s="12" t="s">
        <v>311</v>
      </c>
      <c r="H905" s="14">
        <v>18</v>
      </c>
      <c r="I905" s="12" t="s">
        <v>1082</v>
      </c>
      <c r="J905" s="12" t="s">
        <v>316</v>
      </c>
      <c r="K905" s="12" t="s">
        <v>1177</v>
      </c>
      <c r="L905" s="12" t="s">
        <v>1097</v>
      </c>
      <c r="M905" s="12" t="s">
        <v>1083</v>
      </c>
      <c r="N905" s="12" t="s">
        <v>245</v>
      </c>
      <c r="O905" s="18">
        <v>26963010</v>
      </c>
      <c r="P905" s="18">
        <v>26812930</v>
      </c>
      <c r="Q905" s="31">
        <f t="shared" si="83"/>
        <v>99.443385586401519</v>
      </c>
      <c r="R905" s="19">
        <v>25220045</v>
      </c>
      <c r="S905" s="31">
        <f t="shared" si="84"/>
        <v>94.059265436489042</v>
      </c>
      <c r="T905" s="18">
        <v>19421954</v>
      </c>
      <c r="U905" s="32">
        <f t="shared" si="82"/>
        <v>72.435030412565879</v>
      </c>
      <c r="V905" s="32">
        <f t="shared" si="85"/>
        <v>72.031846592795091</v>
      </c>
    </row>
    <row r="906" spans="1:22" x14ac:dyDescent="0.25">
      <c r="A906" s="12" t="s">
        <v>321</v>
      </c>
      <c r="B906" s="12" t="s">
        <v>0</v>
      </c>
      <c r="C906" s="12">
        <v>2147</v>
      </c>
      <c r="D906" s="12" t="s">
        <v>2147</v>
      </c>
      <c r="E906" s="12" t="s">
        <v>1473</v>
      </c>
      <c r="F906" s="12" t="s">
        <v>1078</v>
      </c>
      <c r="G906" s="12" t="s">
        <v>311</v>
      </c>
      <c r="H906" s="14">
        <v>18</v>
      </c>
      <c r="I906" s="12" t="s">
        <v>1082</v>
      </c>
      <c r="J906" s="12" t="s">
        <v>317</v>
      </c>
      <c r="K906" s="12" t="s">
        <v>1183</v>
      </c>
      <c r="L906" s="12" t="s">
        <v>1098</v>
      </c>
      <c r="M906" s="12" t="s">
        <v>1074</v>
      </c>
      <c r="N906" s="12" t="s">
        <v>246</v>
      </c>
      <c r="O906" s="18">
        <v>28451584</v>
      </c>
      <c r="P906" s="18">
        <v>28254584</v>
      </c>
      <c r="Q906" s="31">
        <f t="shared" si="83"/>
        <v>99.30759566848721</v>
      </c>
      <c r="R906" s="19">
        <v>26161092</v>
      </c>
      <c r="S906" s="31">
        <f t="shared" si="84"/>
        <v>92.590611137647613</v>
      </c>
      <c r="T906" s="18">
        <v>20572542</v>
      </c>
      <c r="U906" s="32">
        <f t="shared" si="82"/>
        <v>72.811342754152747</v>
      </c>
      <c r="V906" s="32">
        <f t="shared" si="85"/>
        <v>72.307193863090362</v>
      </c>
    </row>
    <row r="907" spans="1:22" x14ac:dyDescent="0.25">
      <c r="A907" s="12" t="s">
        <v>321</v>
      </c>
      <c r="B907" s="12" t="s">
        <v>0</v>
      </c>
      <c r="C907" s="12">
        <v>2148</v>
      </c>
      <c r="D907" s="12" t="s">
        <v>2148</v>
      </c>
      <c r="E907" s="12" t="s">
        <v>1475</v>
      </c>
      <c r="F907" s="12" t="s">
        <v>1078</v>
      </c>
      <c r="G907" s="12" t="s">
        <v>311</v>
      </c>
      <c r="H907" s="14">
        <v>18</v>
      </c>
      <c r="I907" s="12" t="s">
        <v>1082</v>
      </c>
      <c r="J907" s="12" t="s">
        <v>317</v>
      </c>
      <c r="K907" s="12" t="s">
        <v>1183</v>
      </c>
      <c r="L907" s="12" t="s">
        <v>1098</v>
      </c>
      <c r="M907" s="12" t="s">
        <v>1080</v>
      </c>
      <c r="N907" s="12" t="s">
        <v>247</v>
      </c>
      <c r="O907" s="18">
        <v>33420513</v>
      </c>
      <c r="P907" s="18">
        <v>33185454</v>
      </c>
      <c r="Q907" s="31">
        <f t="shared" si="83"/>
        <v>99.296662501859274</v>
      </c>
      <c r="R907" s="19">
        <v>29989855</v>
      </c>
      <c r="S907" s="31">
        <f t="shared" si="84"/>
        <v>90.370482802495331</v>
      </c>
      <c r="T907" s="18">
        <v>23229439</v>
      </c>
      <c r="U907" s="32">
        <f t="shared" si="82"/>
        <v>69.998858536032088</v>
      </c>
      <c r="V907" s="32">
        <f t="shared" si="85"/>
        <v>69.506530315677679</v>
      </c>
    </row>
    <row r="908" spans="1:22" x14ac:dyDescent="0.25">
      <c r="A908" s="12" t="s">
        <v>321</v>
      </c>
      <c r="B908" s="12" t="s">
        <v>0</v>
      </c>
      <c r="C908" s="12">
        <v>2149</v>
      </c>
      <c r="D908" s="12" t="s">
        <v>2149</v>
      </c>
      <c r="E908" s="12" t="s">
        <v>1477</v>
      </c>
      <c r="F908" s="12" t="s">
        <v>1078</v>
      </c>
      <c r="G908" s="12" t="s">
        <v>311</v>
      </c>
      <c r="H908" s="14">
        <v>18</v>
      </c>
      <c r="I908" s="12" t="s">
        <v>1082</v>
      </c>
      <c r="J908" s="12" t="s">
        <v>317</v>
      </c>
      <c r="K908" s="12" t="s">
        <v>1183</v>
      </c>
      <c r="L908" s="12" t="s">
        <v>1098</v>
      </c>
      <c r="M908" s="12" t="s">
        <v>1083</v>
      </c>
      <c r="N908" s="12" t="s">
        <v>248</v>
      </c>
      <c r="O908" s="18">
        <v>27520238</v>
      </c>
      <c r="P908" s="18">
        <v>27160682</v>
      </c>
      <c r="Q908" s="31">
        <f t="shared" si="83"/>
        <v>98.693485136284067</v>
      </c>
      <c r="R908" s="19">
        <v>25051897</v>
      </c>
      <c r="S908" s="31">
        <f t="shared" si="84"/>
        <v>92.235890836614487</v>
      </c>
      <c r="T908" s="18">
        <v>19463132</v>
      </c>
      <c r="U908" s="32">
        <f t="shared" si="82"/>
        <v>71.659216804644302</v>
      </c>
      <c r="V908" s="32">
        <f t="shared" si="85"/>
        <v>70.722978485869206</v>
      </c>
    </row>
    <row r="909" spans="1:22" x14ac:dyDescent="0.25">
      <c r="A909" s="12" t="s">
        <v>321</v>
      </c>
      <c r="B909" s="12" t="s">
        <v>0</v>
      </c>
      <c r="C909" s="12">
        <v>2150</v>
      </c>
      <c r="D909" s="12" t="s">
        <v>2150</v>
      </c>
      <c r="E909" s="12" t="s">
        <v>1479</v>
      </c>
      <c r="F909" s="12" t="s">
        <v>1078</v>
      </c>
      <c r="G909" s="12" t="s">
        <v>311</v>
      </c>
      <c r="H909" s="14">
        <v>18</v>
      </c>
      <c r="I909" s="12" t="s">
        <v>1082</v>
      </c>
      <c r="J909" s="12" t="s">
        <v>318</v>
      </c>
      <c r="K909" s="12" t="s">
        <v>1204</v>
      </c>
      <c r="L909" s="12" t="s">
        <v>1441</v>
      </c>
      <c r="M909" s="12" t="s">
        <v>1074</v>
      </c>
      <c r="N909" s="12" t="s">
        <v>249</v>
      </c>
      <c r="O909" s="18">
        <v>30721971</v>
      </c>
      <c r="P909" s="18">
        <v>30240924</v>
      </c>
      <c r="Q909" s="31">
        <f t="shared" si="83"/>
        <v>98.4341922593443</v>
      </c>
      <c r="R909" s="19">
        <v>27257435</v>
      </c>
      <c r="S909" s="31">
        <f t="shared" si="84"/>
        <v>90.134266400061051</v>
      </c>
      <c r="T909" s="18">
        <v>21363366</v>
      </c>
      <c r="U909" s="32">
        <f t="shared" si="82"/>
        <v>70.643893023903644</v>
      </c>
      <c r="V909" s="32">
        <f t="shared" si="85"/>
        <v>69.537745478634818</v>
      </c>
    </row>
    <row r="910" spans="1:22" x14ac:dyDescent="0.25">
      <c r="A910" s="12" t="s">
        <v>321</v>
      </c>
      <c r="B910" s="12" t="s">
        <v>0</v>
      </c>
      <c r="C910" s="12">
        <v>2151</v>
      </c>
      <c r="D910" s="12" t="s">
        <v>2151</v>
      </c>
      <c r="E910" s="12" t="s">
        <v>1481</v>
      </c>
      <c r="F910" s="12" t="s">
        <v>1078</v>
      </c>
      <c r="G910" s="12" t="s">
        <v>311</v>
      </c>
      <c r="H910" s="14">
        <v>18</v>
      </c>
      <c r="I910" s="12" t="s">
        <v>1082</v>
      </c>
      <c r="J910" s="12" t="s">
        <v>318</v>
      </c>
      <c r="K910" s="12" t="s">
        <v>1204</v>
      </c>
      <c r="L910" s="12" t="s">
        <v>1441</v>
      </c>
      <c r="M910" s="12" t="s">
        <v>1080</v>
      </c>
      <c r="N910" s="12" t="s">
        <v>250</v>
      </c>
      <c r="O910" s="18">
        <v>25073134</v>
      </c>
      <c r="P910" s="18">
        <v>24889411</v>
      </c>
      <c r="Q910" s="31">
        <f t="shared" si="83"/>
        <v>99.267251552996925</v>
      </c>
      <c r="R910" s="34">
        <v>22422331</v>
      </c>
      <c r="S910" s="31">
        <f t="shared" si="84"/>
        <v>90.087832934254649</v>
      </c>
      <c r="T910" s="18">
        <v>17560677</v>
      </c>
      <c r="U910" s="32">
        <f t="shared" si="82"/>
        <v>70.554811441701048</v>
      </c>
      <c r="V910" s="32">
        <f t="shared" si="85"/>
        <v>70.037822156576041</v>
      </c>
    </row>
    <row r="911" spans="1:22" x14ac:dyDescent="0.25">
      <c r="A911" s="12" t="s">
        <v>321</v>
      </c>
      <c r="B911" s="12" t="s">
        <v>0</v>
      </c>
      <c r="C911" s="12">
        <v>2152</v>
      </c>
      <c r="D911" s="12" t="s">
        <v>2152</v>
      </c>
      <c r="E911" s="12" t="s">
        <v>1483</v>
      </c>
      <c r="F911" s="12" t="s">
        <v>1078</v>
      </c>
      <c r="G911" s="12" t="s">
        <v>311</v>
      </c>
      <c r="H911" s="14">
        <v>18</v>
      </c>
      <c r="I911" s="12" t="s">
        <v>1082</v>
      </c>
      <c r="J911" s="12" t="s">
        <v>318</v>
      </c>
      <c r="K911" s="12" t="s">
        <v>1204</v>
      </c>
      <c r="L911" s="12" t="s">
        <v>1441</v>
      </c>
      <c r="M911" s="12" t="s">
        <v>1083</v>
      </c>
      <c r="N911" s="12" t="s">
        <v>251</v>
      </c>
      <c r="O911" s="18">
        <v>34818689</v>
      </c>
      <c r="P911" s="18">
        <v>33312865</v>
      </c>
      <c r="Q911" s="31">
        <f t="shared" si="83"/>
        <v>95.675242109201747</v>
      </c>
      <c r="R911" s="19">
        <v>29386706</v>
      </c>
      <c r="S911" s="31">
        <f t="shared" si="84"/>
        <v>88.214285982307445</v>
      </c>
      <c r="T911" s="18">
        <v>23310798</v>
      </c>
      <c r="U911" s="32">
        <f t="shared" si="82"/>
        <v>69.975362371264069</v>
      </c>
      <c r="V911" s="32">
        <f t="shared" si="85"/>
        <v>66.949097365498162</v>
      </c>
    </row>
    <row r="912" spans="1:22" x14ac:dyDescent="0.25">
      <c r="A912" s="12" t="s">
        <v>321</v>
      </c>
      <c r="B912" s="12" t="s">
        <v>0</v>
      </c>
      <c r="C912" s="12">
        <v>2153</v>
      </c>
      <c r="D912" s="12" t="s">
        <v>2153</v>
      </c>
      <c r="E912" s="12" t="s">
        <v>1485</v>
      </c>
      <c r="F912" s="12" t="s">
        <v>1078</v>
      </c>
      <c r="G912" s="12" t="s">
        <v>312</v>
      </c>
      <c r="H912" s="14">
        <v>12</v>
      </c>
      <c r="I912" s="12" t="s">
        <v>1359</v>
      </c>
      <c r="J912" s="12" t="s">
        <v>1296</v>
      </c>
      <c r="K912" s="12" t="s">
        <v>1296</v>
      </c>
      <c r="L912" s="12" t="s">
        <v>1101</v>
      </c>
      <c r="M912" s="12" t="s">
        <v>1074</v>
      </c>
      <c r="N912" s="12" t="s">
        <v>78</v>
      </c>
      <c r="O912" s="34">
        <v>23657639</v>
      </c>
      <c r="P912" s="34">
        <v>23092311</v>
      </c>
      <c r="Q912" s="31">
        <f t="shared" si="83"/>
        <v>97.610378618086102</v>
      </c>
      <c r="R912" s="19">
        <v>21558841</v>
      </c>
      <c r="S912" s="31">
        <f t="shared" si="84"/>
        <v>93.359391357582183</v>
      </c>
      <c r="T912" s="20">
        <v>16937280</v>
      </c>
      <c r="U912" s="32">
        <f t="shared" si="82"/>
        <v>73.345972172295788</v>
      </c>
      <c r="V912" s="32">
        <f t="shared" si="85"/>
        <v>71.593281138494007</v>
      </c>
    </row>
    <row r="913" spans="1:22" x14ac:dyDescent="0.25">
      <c r="A913" s="12" t="s">
        <v>321</v>
      </c>
      <c r="B913" s="12" t="s">
        <v>0</v>
      </c>
      <c r="C913" s="12">
        <v>2154</v>
      </c>
      <c r="D913" s="12" t="s">
        <v>2154</v>
      </c>
      <c r="E913" s="12" t="s">
        <v>1487</v>
      </c>
      <c r="F913" s="12" t="s">
        <v>1078</v>
      </c>
      <c r="G913" s="12" t="s">
        <v>312</v>
      </c>
      <c r="H913" s="14">
        <v>12</v>
      </c>
      <c r="I913" s="12" t="s">
        <v>1359</v>
      </c>
      <c r="J913" s="12" t="s">
        <v>1296</v>
      </c>
      <c r="K913" s="12" t="s">
        <v>1296</v>
      </c>
      <c r="L913" s="12" t="s">
        <v>1101</v>
      </c>
      <c r="M913" s="12" t="s">
        <v>1080</v>
      </c>
      <c r="N913" s="12" t="s">
        <v>79</v>
      </c>
      <c r="O913" s="34">
        <v>35257455</v>
      </c>
      <c r="P913" s="34">
        <v>34522875</v>
      </c>
      <c r="Q913" s="31">
        <f t="shared" si="83"/>
        <v>97.91652573902455</v>
      </c>
      <c r="R913" s="19">
        <v>32006977</v>
      </c>
      <c r="S913" s="31">
        <f t="shared" si="84"/>
        <v>92.71237404184906</v>
      </c>
      <c r="T913" s="20">
        <v>24949579</v>
      </c>
      <c r="U913" s="32">
        <f t="shared" si="82"/>
        <v>72.269702335045977</v>
      </c>
      <c r="V913" s="32">
        <f t="shared" si="85"/>
        <v>70.763981688411718</v>
      </c>
    </row>
    <row r="914" spans="1:22" x14ac:dyDescent="0.25">
      <c r="A914" s="12" t="s">
        <v>321</v>
      </c>
      <c r="B914" s="12" t="s">
        <v>0</v>
      </c>
      <c r="C914" s="12">
        <v>2155</v>
      </c>
      <c r="D914" s="12" t="s">
        <v>2155</v>
      </c>
      <c r="E914" s="12" t="s">
        <v>1489</v>
      </c>
      <c r="F914" s="12" t="s">
        <v>1078</v>
      </c>
      <c r="G914" s="12" t="s">
        <v>312</v>
      </c>
      <c r="H914" s="14">
        <v>12</v>
      </c>
      <c r="I914" s="12" t="s">
        <v>1359</v>
      </c>
      <c r="J914" s="12" t="s">
        <v>1296</v>
      </c>
      <c r="K914" s="12" t="s">
        <v>1296</v>
      </c>
      <c r="L914" s="12" t="s">
        <v>1101</v>
      </c>
      <c r="M914" s="12" t="s">
        <v>1083</v>
      </c>
      <c r="N914" s="12" t="s">
        <v>80</v>
      </c>
      <c r="O914" s="34">
        <v>32499155</v>
      </c>
      <c r="P914" s="34">
        <v>31933170</v>
      </c>
      <c r="Q914" s="31">
        <f t="shared" si="83"/>
        <v>98.258462412330417</v>
      </c>
      <c r="R914" s="19">
        <v>29535894</v>
      </c>
      <c r="S914" s="31">
        <f t="shared" si="84"/>
        <v>92.492834253536373</v>
      </c>
      <c r="T914" s="20">
        <v>22601864</v>
      </c>
      <c r="U914" s="32">
        <f t="shared" si="82"/>
        <v>70.778641769670841</v>
      </c>
      <c r="V914" s="32">
        <f t="shared" si="85"/>
        <v>69.546005119210022</v>
      </c>
    </row>
    <row r="915" spans="1:22" x14ac:dyDescent="0.25">
      <c r="A915" s="12" t="s">
        <v>321</v>
      </c>
      <c r="B915" s="12" t="s">
        <v>0</v>
      </c>
      <c r="C915" s="12">
        <v>2156</v>
      </c>
      <c r="D915" s="12" t="s">
        <v>2156</v>
      </c>
      <c r="E915" s="12" t="s">
        <v>1491</v>
      </c>
      <c r="F915" s="12" t="s">
        <v>1078</v>
      </c>
      <c r="G915" s="12" t="s">
        <v>312</v>
      </c>
      <c r="H915" s="14">
        <v>12</v>
      </c>
      <c r="I915" s="12" t="s">
        <v>1359</v>
      </c>
      <c r="J915" s="12" t="s">
        <v>1388</v>
      </c>
      <c r="K915" s="12" t="s">
        <v>1388</v>
      </c>
      <c r="L915" s="12" t="s">
        <v>1115</v>
      </c>
      <c r="M915" s="12" t="s">
        <v>1074</v>
      </c>
      <c r="N915" s="12" t="s">
        <v>81</v>
      </c>
      <c r="O915" s="34">
        <v>44244869</v>
      </c>
      <c r="P915" s="34">
        <v>43613509</v>
      </c>
      <c r="Q915" s="31">
        <f t="shared" si="83"/>
        <v>98.573032276352762</v>
      </c>
      <c r="R915" s="19">
        <v>40511136</v>
      </c>
      <c r="S915" s="31">
        <f t="shared" si="84"/>
        <v>92.886669586709942</v>
      </c>
      <c r="T915" s="20">
        <v>31901639</v>
      </c>
      <c r="U915" s="32">
        <f t="shared" si="82"/>
        <v>73.146233200360015</v>
      </c>
      <c r="V915" s="32">
        <f t="shared" si="85"/>
        <v>72.102460061527125</v>
      </c>
    </row>
    <row r="916" spans="1:22" x14ac:dyDescent="0.25">
      <c r="A916" s="12" t="s">
        <v>321</v>
      </c>
      <c r="B916" s="12" t="s">
        <v>0</v>
      </c>
      <c r="C916" s="12">
        <v>2157</v>
      </c>
      <c r="D916" s="12" t="s">
        <v>2157</v>
      </c>
      <c r="E916" s="12" t="s">
        <v>1493</v>
      </c>
      <c r="F916" s="12" t="s">
        <v>1078</v>
      </c>
      <c r="G916" s="12" t="s">
        <v>312</v>
      </c>
      <c r="H916" s="14">
        <v>12</v>
      </c>
      <c r="I916" s="12" t="s">
        <v>1359</v>
      </c>
      <c r="J916" s="12" t="s">
        <v>1388</v>
      </c>
      <c r="K916" s="12" t="s">
        <v>1388</v>
      </c>
      <c r="L916" s="12" t="s">
        <v>1115</v>
      </c>
      <c r="M916" s="12" t="s">
        <v>1080</v>
      </c>
      <c r="N916" s="12" t="s">
        <v>82</v>
      </c>
      <c r="O916" s="34">
        <v>36357122</v>
      </c>
      <c r="P916" s="34">
        <v>35544364</v>
      </c>
      <c r="Q916" s="31">
        <f t="shared" si="83"/>
        <v>97.764515024043988</v>
      </c>
      <c r="R916" s="19">
        <v>33014158</v>
      </c>
      <c r="S916" s="31">
        <f t="shared" si="84"/>
        <v>92.8815550054574</v>
      </c>
      <c r="T916" s="20">
        <v>25686343</v>
      </c>
      <c r="U916" s="32">
        <f t="shared" si="82"/>
        <v>72.265586184071267</v>
      </c>
      <c r="V916" s="32">
        <f t="shared" si="85"/>
        <v>70.650099862139797</v>
      </c>
    </row>
    <row r="917" spans="1:22" x14ac:dyDescent="0.25">
      <c r="A917" s="12" t="s">
        <v>321</v>
      </c>
      <c r="B917" s="12" t="s">
        <v>0</v>
      </c>
      <c r="C917" s="12">
        <v>2158</v>
      </c>
      <c r="D917" s="12" t="s">
        <v>2158</v>
      </c>
      <c r="E917" s="12" t="s">
        <v>1495</v>
      </c>
      <c r="F917" s="12" t="s">
        <v>1078</v>
      </c>
      <c r="G917" s="12" t="s">
        <v>312</v>
      </c>
      <c r="H917" s="14">
        <v>12</v>
      </c>
      <c r="I917" s="12" t="s">
        <v>1359</v>
      </c>
      <c r="J917" s="12" t="s">
        <v>1388</v>
      </c>
      <c r="K917" s="12" t="s">
        <v>1388</v>
      </c>
      <c r="L917" s="12" t="s">
        <v>1115</v>
      </c>
      <c r="M917" s="12" t="s">
        <v>1083</v>
      </c>
      <c r="N917" s="12" t="s">
        <v>83</v>
      </c>
      <c r="O917" s="34">
        <v>28356569</v>
      </c>
      <c r="P917" s="34">
        <v>27881644</v>
      </c>
      <c r="Q917" s="31">
        <f t="shared" si="83"/>
        <v>98.325167618127566</v>
      </c>
      <c r="R917" s="19">
        <v>26003073</v>
      </c>
      <c r="S917" s="31">
        <f t="shared" si="84"/>
        <v>93.262337758849512</v>
      </c>
      <c r="T917" s="20">
        <v>20158096</v>
      </c>
      <c r="U917" s="32">
        <f t="shared" si="82"/>
        <v>72.298807057431773</v>
      </c>
      <c r="V917" s="32">
        <f t="shared" si="85"/>
        <v>71.087923225126431</v>
      </c>
    </row>
    <row r="918" spans="1:22" x14ac:dyDescent="0.25">
      <c r="A918" s="12" t="s">
        <v>321</v>
      </c>
      <c r="B918" s="12" t="s">
        <v>0</v>
      </c>
      <c r="C918" s="12">
        <v>2159</v>
      </c>
      <c r="D918" s="12" t="s">
        <v>2159</v>
      </c>
      <c r="E918" s="12" t="s">
        <v>1497</v>
      </c>
      <c r="F918" s="12" t="s">
        <v>1078</v>
      </c>
      <c r="G918" s="12" t="s">
        <v>312</v>
      </c>
      <c r="H918" s="14">
        <v>12</v>
      </c>
      <c r="I918" s="12" t="s">
        <v>1359</v>
      </c>
      <c r="J918" s="12" t="s">
        <v>1299</v>
      </c>
      <c r="K918" s="12" t="s">
        <v>1299</v>
      </c>
      <c r="L918" s="12" t="s">
        <v>1102</v>
      </c>
      <c r="M918" s="12" t="s">
        <v>1074</v>
      </c>
      <c r="N918" s="12" t="s">
        <v>84</v>
      </c>
      <c r="O918" s="18">
        <v>34359813</v>
      </c>
      <c r="P918" s="18">
        <v>33648328</v>
      </c>
      <c r="Q918" s="31">
        <f t="shared" si="83"/>
        <v>97.929310616446017</v>
      </c>
      <c r="R918" s="19">
        <v>30337330</v>
      </c>
      <c r="S918" s="31">
        <f t="shared" si="84"/>
        <v>90.159992496506817</v>
      </c>
      <c r="T918" s="20">
        <v>23799649</v>
      </c>
      <c r="U918" s="32">
        <f t="shared" si="82"/>
        <v>70.730554576144172</v>
      </c>
      <c r="V918" s="32">
        <f t="shared" si="85"/>
        <v>69.265944491607101</v>
      </c>
    </row>
    <row r="919" spans="1:22" x14ac:dyDescent="0.25">
      <c r="A919" s="12" t="s">
        <v>321</v>
      </c>
      <c r="B919" s="12" t="s">
        <v>0</v>
      </c>
      <c r="C919" s="12">
        <v>2160</v>
      </c>
      <c r="D919" s="12" t="s">
        <v>2160</v>
      </c>
      <c r="E919" s="12" t="s">
        <v>1499</v>
      </c>
      <c r="F919" s="12" t="s">
        <v>1078</v>
      </c>
      <c r="G919" s="12" t="s">
        <v>312</v>
      </c>
      <c r="H919" s="14">
        <v>12</v>
      </c>
      <c r="I919" s="12" t="s">
        <v>1359</v>
      </c>
      <c r="J919" s="12" t="s">
        <v>1299</v>
      </c>
      <c r="K919" s="12" t="s">
        <v>1299</v>
      </c>
      <c r="L919" s="12" t="s">
        <v>1102</v>
      </c>
      <c r="M919" s="12" t="s">
        <v>1080</v>
      </c>
      <c r="N919" s="12" t="s">
        <v>85</v>
      </c>
      <c r="O919" s="18">
        <v>33973779</v>
      </c>
      <c r="P919" s="18">
        <v>33450212</v>
      </c>
      <c r="Q919" s="31">
        <f t="shared" si="83"/>
        <v>98.458908560039788</v>
      </c>
      <c r="R919" s="19">
        <v>31075365</v>
      </c>
      <c r="S919" s="31">
        <f t="shared" si="84"/>
        <v>92.900352918540534</v>
      </c>
      <c r="T919" s="20">
        <v>23861615</v>
      </c>
      <c r="U919" s="32">
        <f t="shared" si="82"/>
        <v>71.334719791910445</v>
      </c>
      <c r="V919" s="32">
        <f t="shared" si="85"/>
        <v>70.235386531477701</v>
      </c>
    </row>
    <row r="920" spans="1:22" x14ac:dyDescent="0.25">
      <c r="A920" s="12" t="s">
        <v>321</v>
      </c>
      <c r="B920" s="12" t="s">
        <v>0</v>
      </c>
      <c r="C920" s="12">
        <v>2161</v>
      </c>
      <c r="D920" s="12" t="s">
        <v>2161</v>
      </c>
      <c r="E920" s="12" t="s">
        <v>1501</v>
      </c>
      <c r="F920" s="12" t="s">
        <v>1078</v>
      </c>
      <c r="G920" s="12" t="s">
        <v>312</v>
      </c>
      <c r="H920" s="14">
        <v>12</v>
      </c>
      <c r="I920" s="12" t="s">
        <v>1359</v>
      </c>
      <c r="J920" s="12" t="s">
        <v>1299</v>
      </c>
      <c r="K920" s="12" t="s">
        <v>1299</v>
      </c>
      <c r="L920" s="12" t="s">
        <v>1102</v>
      </c>
      <c r="M920" s="12" t="s">
        <v>1083</v>
      </c>
      <c r="N920" s="12" t="s">
        <v>86</v>
      </c>
      <c r="O920" s="18">
        <v>27435076</v>
      </c>
      <c r="P920" s="18">
        <v>26757584</v>
      </c>
      <c r="Q920" s="31">
        <f t="shared" si="83"/>
        <v>97.530562700099694</v>
      </c>
      <c r="R920" s="19">
        <v>24799431</v>
      </c>
      <c r="S920" s="31">
        <f t="shared" si="84"/>
        <v>92.681876659716366</v>
      </c>
      <c r="T920" s="20">
        <v>19342208</v>
      </c>
      <c r="U920" s="32">
        <f t="shared" si="82"/>
        <v>72.28682529782958</v>
      </c>
      <c r="V920" s="32">
        <f t="shared" si="85"/>
        <v>70.5017474710112</v>
      </c>
    </row>
    <row r="921" spans="1:22" x14ac:dyDescent="0.25">
      <c r="A921" s="12" t="s">
        <v>321</v>
      </c>
      <c r="B921" s="12" t="s">
        <v>0</v>
      </c>
      <c r="C921" s="12">
        <v>2162</v>
      </c>
      <c r="D921" s="12" t="s">
        <v>2162</v>
      </c>
      <c r="E921" s="12" t="s">
        <v>1503</v>
      </c>
      <c r="F921" s="12" t="s">
        <v>1078</v>
      </c>
      <c r="G921" s="12" t="s">
        <v>312</v>
      </c>
      <c r="H921" s="14" t="s">
        <v>313</v>
      </c>
      <c r="I921" s="12" t="s">
        <v>1108</v>
      </c>
      <c r="J921" s="12" t="s">
        <v>1296</v>
      </c>
      <c r="K921" s="12" t="s">
        <v>1296</v>
      </c>
      <c r="L921" s="12" t="s">
        <v>1111</v>
      </c>
      <c r="M921" s="12" t="s">
        <v>1074</v>
      </c>
      <c r="N921" s="12" t="s">
        <v>87</v>
      </c>
      <c r="O921" s="18">
        <v>36680652</v>
      </c>
      <c r="P921" s="18">
        <v>36164509</v>
      </c>
      <c r="Q921" s="31">
        <f t="shared" si="83"/>
        <v>98.592873976176861</v>
      </c>
      <c r="R921" s="19">
        <v>33461379</v>
      </c>
      <c r="S921" s="31">
        <f t="shared" si="84"/>
        <v>92.525461910736851</v>
      </c>
      <c r="T921" s="20">
        <v>25002003</v>
      </c>
      <c r="U921" s="32">
        <f t="shared" si="82"/>
        <v>69.134086681503121</v>
      </c>
      <c r="V921" s="32">
        <f t="shared" si="85"/>
        <v>68.161282956475262</v>
      </c>
    </row>
    <row r="922" spans="1:22" x14ac:dyDescent="0.25">
      <c r="A922" s="12" t="s">
        <v>321</v>
      </c>
      <c r="B922" s="12" t="s">
        <v>0</v>
      </c>
      <c r="C922" s="12">
        <v>2163</v>
      </c>
      <c r="D922" s="12" t="s">
        <v>2163</v>
      </c>
      <c r="E922" s="12" t="s">
        <v>1505</v>
      </c>
      <c r="F922" s="12" t="s">
        <v>1078</v>
      </c>
      <c r="G922" s="12" t="s">
        <v>312</v>
      </c>
      <c r="H922" s="14" t="s">
        <v>313</v>
      </c>
      <c r="I922" s="12" t="s">
        <v>1108</v>
      </c>
      <c r="J922" s="12" t="s">
        <v>1296</v>
      </c>
      <c r="K922" s="12" t="s">
        <v>1296</v>
      </c>
      <c r="L922" s="12" t="s">
        <v>1111</v>
      </c>
      <c r="M922" s="12" t="s">
        <v>1080</v>
      </c>
      <c r="N922" s="12" t="s">
        <v>88</v>
      </c>
      <c r="O922" s="18">
        <v>34080630</v>
      </c>
      <c r="P922" s="18">
        <v>33746919</v>
      </c>
      <c r="Q922" s="31">
        <f t="shared" si="83"/>
        <v>99.020819157392339</v>
      </c>
      <c r="R922" s="19">
        <v>31178278</v>
      </c>
      <c r="S922" s="31">
        <f t="shared" si="84"/>
        <v>92.38851700802671</v>
      </c>
      <c r="T922" s="20">
        <v>23381991</v>
      </c>
      <c r="U922" s="32">
        <f t="shared" si="82"/>
        <v>69.286298402529724</v>
      </c>
      <c r="V922" s="32">
        <f t="shared" si="85"/>
        <v>68.607860242020166</v>
      </c>
    </row>
    <row r="923" spans="1:22" x14ac:dyDescent="0.25">
      <c r="A923" s="12" t="s">
        <v>321</v>
      </c>
      <c r="B923" s="12" t="s">
        <v>0</v>
      </c>
      <c r="C923" s="12">
        <v>2164</v>
      </c>
      <c r="D923" s="12" t="s">
        <v>2164</v>
      </c>
      <c r="E923" s="12" t="s">
        <v>1507</v>
      </c>
      <c r="F923" s="12" t="s">
        <v>1078</v>
      </c>
      <c r="G923" s="12" t="s">
        <v>312</v>
      </c>
      <c r="H923" s="14" t="s">
        <v>313</v>
      </c>
      <c r="I923" s="12" t="s">
        <v>1108</v>
      </c>
      <c r="J923" s="12" t="s">
        <v>1296</v>
      </c>
      <c r="K923" s="12" t="s">
        <v>1296</v>
      </c>
      <c r="L923" s="12" t="s">
        <v>1111</v>
      </c>
      <c r="M923" s="12" t="s">
        <v>1083</v>
      </c>
      <c r="N923" s="12" t="s">
        <v>89</v>
      </c>
      <c r="O923" s="18">
        <v>31013640</v>
      </c>
      <c r="P923" s="18">
        <v>30720218</v>
      </c>
      <c r="Q923" s="31">
        <f t="shared" si="83"/>
        <v>99.053893706124143</v>
      </c>
      <c r="R923" s="19">
        <v>28668313</v>
      </c>
      <c r="S923" s="31">
        <f t="shared" si="84"/>
        <v>93.320669143689017</v>
      </c>
      <c r="T923" s="20">
        <v>21495078</v>
      </c>
      <c r="U923" s="32">
        <f t="shared" si="82"/>
        <v>69.970460496081117</v>
      </c>
      <c r="V923" s="32">
        <f t="shared" si="85"/>
        <v>69.308465565473782</v>
      </c>
    </row>
    <row r="924" spans="1:22" x14ac:dyDescent="0.25">
      <c r="A924" s="12" t="s">
        <v>321</v>
      </c>
      <c r="B924" s="12" t="s">
        <v>0</v>
      </c>
      <c r="C924" s="12">
        <v>2165</v>
      </c>
      <c r="D924" s="12" t="s">
        <v>2165</v>
      </c>
      <c r="E924" s="12" t="s">
        <v>1509</v>
      </c>
      <c r="F924" s="12" t="s">
        <v>1078</v>
      </c>
      <c r="G924" s="12" t="s">
        <v>312</v>
      </c>
      <c r="H924" s="14" t="s">
        <v>313</v>
      </c>
      <c r="I924" s="12" t="s">
        <v>1108</v>
      </c>
      <c r="J924" s="12" t="s">
        <v>1299</v>
      </c>
      <c r="K924" s="12" t="s">
        <v>1299</v>
      </c>
      <c r="L924" s="12" t="s">
        <v>1112</v>
      </c>
      <c r="M924" s="12" t="s">
        <v>1074</v>
      </c>
      <c r="N924" s="12" t="s">
        <v>90</v>
      </c>
      <c r="O924" s="18">
        <v>31883090</v>
      </c>
      <c r="P924" s="18">
        <v>31603050</v>
      </c>
      <c r="Q924" s="31">
        <f t="shared" si="83"/>
        <v>99.121666061852849</v>
      </c>
      <c r="R924" s="19">
        <v>29442084</v>
      </c>
      <c r="S924" s="31">
        <f t="shared" si="84"/>
        <v>93.162159981394197</v>
      </c>
      <c r="T924" s="20">
        <v>22254684</v>
      </c>
      <c r="U924" s="32">
        <f t="shared" si="82"/>
        <v>70.419418378922288</v>
      </c>
      <c r="V924" s="32">
        <f t="shared" si="85"/>
        <v>69.800900728254376</v>
      </c>
    </row>
    <row r="925" spans="1:22" x14ac:dyDescent="0.25">
      <c r="A925" s="12" t="s">
        <v>321</v>
      </c>
      <c r="B925" s="12" t="s">
        <v>0</v>
      </c>
      <c r="C925" s="12">
        <v>2166</v>
      </c>
      <c r="D925" s="12" t="s">
        <v>2166</v>
      </c>
      <c r="E925" s="12" t="s">
        <v>1511</v>
      </c>
      <c r="F925" s="12" t="s">
        <v>1078</v>
      </c>
      <c r="G925" s="12" t="s">
        <v>312</v>
      </c>
      <c r="H925" s="14" t="s">
        <v>313</v>
      </c>
      <c r="I925" s="12" t="s">
        <v>1108</v>
      </c>
      <c r="J925" s="12" t="s">
        <v>1299</v>
      </c>
      <c r="K925" s="12" t="s">
        <v>1299</v>
      </c>
      <c r="L925" s="12" t="s">
        <v>1112</v>
      </c>
      <c r="M925" s="12" t="s">
        <v>1080</v>
      </c>
      <c r="N925" s="12" t="s">
        <v>91</v>
      </c>
      <c r="O925" s="18">
        <v>32050122</v>
      </c>
      <c r="P925" s="18">
        <v>31639238</v>
      </c>
      <c r="Q925" s="31">
        <f t="shared" si="83"/>
        <v>98.717995519642642</v>
      </c>
      <c r="R925" s="19">
        <v>29460838</v>
      </c>
      <c r="S925" s="31">
        <f t="shared" si="84"/>
        <v>93.114878430384451</v>
      </c>
      <c r="T925" s="20">
        <v>22008197</v>
      </c>
      <c r="U925" s="32">
        <f t="shared" si="82"/>
        <v>69.559819993136372</v>
      </c>
      <c r="V925" s="32">
        <f t="shared" si="85"/>
        <v>68.668059984295851</v>
      </c>
    </row>
    <row r="926" spans="1:22" x14ac:dyDescent="0.25">
      <c r="A926" s="12" t="s">
        <v>321</v>
      </c>
      <c r="B926" s="12" t="s">
        <v>0</v>
      </c>
      <c r="C926" s="12">
        <v>2167</v>
      </c>
      <c r="D926" s="12" t="s">
        <v>2167</v>
      </c>
      <c r="E926" s="12" t="s">
        <v>1513</v>
      </c>
      <c r="F926" s="12" t="s">
        <v>1078</v>
      </c>
      <c r="G926" s="12" t="s">
        <v>312</v>
      </c>
      <c r="H926" s="14" t="s">
        <v>313</v>
      </c>
      <c r="I926" s="12" t="s">
        <v>1108</v>
      </c>
      <c r="J926" s="12" t="s">
        <v>1299</v>
      </c>
      <c r="K926" s="12" t="s">
        <v>1299</v>
      </c>
      <c r="L926" s="12" t="s">
        <v>1112</v>
      </c>
      <c r="M926" s="12" t="s">
        <v>1083</v>
      </c>
      <c r="N926" s="12" t="s">
        <v>92</v>
      </c>
      <c r="O926" s="18">
        <v>40216931</v>
      </c>
      <c r="P926" s="18">
        <v>39809689</v>
      </c>
      <c r="Q926" s="31">
        <f t="shared" si="83"/>
        <v>98.987386680500308</v>
      </c>
      <c r="R926" s="19">
        <v>36985792</v>
      </c>
      <c r="S926" s="31">
        <f t="shared" si="84"/>
        <v>92.906508262347899</v>
      </c>
      <c r="T926" s="20">
        <v>27653127</v>
      </c>
      <c r="U926" s="32">
        <f t="shared" si="82"/>
        <v>69.463308291607106</v>
      </c>
      <c r="V926" s="32">
        <f t="shared" si="85"/>
        <v>68.759913579681154</v>
      </c>
    </row>
    <row r="927" spans="1:22" x14ac:dyDescent="0.25">
      <c r="A927" s="12" t="s">
        <v>321</v>
      </c>
      <c r="B927" s="12" t="s">
        <v>0</v>
      </c>
      <c r="C927" s="12">
        <v>2168</v>
      </c>
      <c r="D927" s="12" t="s">
        <v>2168</v>
      </c>
      <c r="E927" s="12" t="s">
        <v>1515</v>
      </c>
      <c r="F927" s="12" t="s">
        <v>1516</v>
      </c>
      <c r="G927" s="12" t="s">
        <v>311</v>
      </c>
      <c r="H927" s="14">
        <v>12</v>
      </c>
      <c r="I927" s="12" t="s">
        <v>1099</v>
      </c>
      <c r="J927" s="12" t="s">
        <v>318</v>
      </c>
      <c r="K927" s="12" t="s">
        <v>1204</v>
      </c>
      <c r="L927" s="12" t="s">
        <v>1263</v>
      </c>
      <c r="M927" s="12" t="s">
        <v>1074</v>
      </c>
      <c r="N927" s="12" t="s">
        <v>304</v>
      </c>
      <c r="O927" s="18">
        <v>52806688</v>
      </c>
      <c r="P927" s="18">
        <v>52338368</v>
      </c>
      <c r="Q927" s="31">
        <f t="shared" si="83"/>
        <v>99.113142638296111</v>
      </c>
      <c r="R927" s="34">
        <v>47489333</v>
      </c>
      <c r="S927" s="31">
        <f t="shared" si="84"/>
        <v>90.735219332784695</v>
      </c>
      <c r="T927" s="20">
        <v>33881125</v>
      </c>
      <c r="U927" s="32">
        <f t="shared" si="82"/>
        <v>64.734775451920854</v>
      </c>
      <c r="V927" s="32">
        <f t="shared" si="85"/>
        <v>64.160670330243022</v>
      </c>
    </row>
    <row r="928" spans="1:22" x14ac:dyDescent="0.25">
      <c r="A928" s="12" t="s">
        <v>321</v>
      </c>
      <c r="B928" s="12" t="s">
        <v>0</v>
      </c>
      <c r="C928" s="12">
        <v>2169</v>
      </c>
      <c r="D928" s="12" t="s">
        <v>2169</v>
      </c>
      <c r="E928" s="12" t="s">
        <v>1518</v>
      </c>
      <c r="F928" s="12" t="s">
        <v>1516</v>
      </c>
      <c r="G928" s="12" t="s">
        <v>311</v>
      </c>
      <c r="H928" s="14">
        <v>12</v>
      </c>
      <c r="I928" s="12" t="s">
        <v>1099</v>
      </c>
      <c r="J928" s="12" t="s">
        <v>318</v>
      </c>
      <c r="K928" s="12" t="s">
        <v>1204</v>
      </c>
      <c r="L928" s="12" t="s">
        <v>1263</v>
      </c>
      <c r="M928" s="12" t="s">
        <v>1080</v>
      </c>
      <c r="N928" s="12" t="s">
        <v>252</v>
      </c>
      <c r="O928" s="18">
        <v>19626811</v>
      </c>
      <c r="P928" s="18">
        <v>19415274</v>
      </c>
      <c r="Q928" s="31">
        <f t="shared" si="83"/>
        <v>98.922203917895786</v>
      </c>
      <c r="R928" s="19">
        <v>17531675</v>
      </c>
      <c r="S928" s="31">
        <f t="shared" si="84"/>
        <v>90.29836509131934</v>
      </c>
      <c r="T928" s="18">
        <v>12569864</v>
      </c>
      <c r="U928" s="32">
        <f t="shared" si="82"/>
        <v>64.742140646585781</v>
      </c>
      <c r="V928" s="32">
        <f t="shared" si="85"/>
        <v>64.044352391226468</v>
      </c>
    </row>
    <row r="929" spans="1:22" x14ac:dyDescent="0.25">
      <c r="A929" s="12" t="s">
        <v>321</v>
      </c>
      <c r="B929" s="12" t="s">
        <v>0</v>
      </c>
      <c r="C929" s="12">
        <v>2170</v>
      </c>
      <c r="D929" s="12" t="s">
        <v>2170</v>
      </c>
      <c r="E929" s="12" t="s">
        <v>1520</v>
      </c>
      <c r="F929" s="12" t="s">
        <v>1516</v>
      </c>
      <c r="G929" s="12" t="s">
        <v>311</v>
      </c>
      <c r="H929" s="14">
        <v>12</v>
      </c>
      <c r="I929" s="12" t="s">
        <v>1099</v>
      </c>
      <c r="J929" s="12" t="s">
        <v>318</v>
      </c>
      <c r="K929" s="12" t="s">
        <v>1204</v>
      </c>
      <c r="L929" s="12" t="s">
        <v>1263</v>
      </c>
      <c r="M929" s="12" t="s">
        <v>1083</v>
      </c>
      <c r="N929" s="12" t="s">
        <v>253</v>
      </c>
      <c r="O929" s="18">
        <v>27107237</v>
      </c>
      <c r="P929" s="18">
        <v>26951419</v>
      </c>
      <c r="Q929" s="31">
        <f t="shared" si="83"/>
        <v>99.4251793349503</v>
      </c>
      <c r="R929" s="19">
        <v>24393771</v>
      </c>
      <c r="S929" s="31">
        <f t="shared" si="84"/>
        <v>90.510154585923658</v>
      </c>
      <c r="T929" s="18">
        <v>17264406</v>
      </c>
      <c r="U929" s="32">
        <f t="shared" si="82"/>
        <v>64.057502872112224</v>
      </c>
      <c r="V929" s="32">
        <f t="shared" si="85"/>
        <v>63.689287108088507</v>
      </c>
    </row>
    <row r="930" spans="1:22" x14ac:dyDescent="0.25">
      <c r="A930" s="12" t="s">
        <v>321</v>
      </c>
      <c r="B930" s="12" t="s">
        <v>0</v>
      </c>
      <c r="C930" s="12">
        <v>2171</v>
      </c>
      <c r="D930" s="12" t="s">
        <v>2171</v>
      </c>
      <c r="E930" s="12" t="s">
        <v>1522</v>
      </c>
      <c r="F930" s="12" t="s">
        <v>1516</v>
      </c>
      <c r="G930" s="12" t="s">
        <v>311</v>
      </c>
      <c r="H930" s="14" t="s">
        <v>313</v>
      </c>
      <c r="I930" s="12" t="s">
        <v>1214</v>
      </c>
      <c r="J930" s="12" t="s">
        <v>318</v>
      </c>
      <c r="K930" s="12" t="s">
        <v>1204</v>
      </c>
      <c r="L930" s="12" t="s">
        <v>1079</v>
      </c>
      <c r="M930" s="12" t="s">
        <v>1074</v>
      </c>
      <c r="N930" s="12" t="s">
        <v>254</v>
      </c>
      <c r="O930" s="18">
        <v>34516772</v>
      </c>
      <c r="P930" s="18">
        <v>34299827</v>
      </c>
      <c r="Q930" s="31">
        <f t="shared" si="83"/>
        <v>99.371479465113367</v>
      </c>
      <c r="R930" s="19">
        <v>30972179</v>
      </c>
      <c r="S930" s="31">
        <f t="shared" si="84"/>
        <v>90.298353399858257</v>
      </c>
      <c r="T930" s="18">
        <v>22646105</v>
      </c>
      <c r="U930" s="32">
        <f t="shared" si="82"/>
        <v>66.023962744768355</v>
      </c>
      <c r="V930" s="32">
        <f t="shared" si="85"/>
        <v>65.608988580971598</v>
      </c>
    </row>
    <row r="931" spans="1:22" x14ac:dyDescent="0.25">
      <c r="A931" s="12" t="s">
        <v>321</v>
      </c>
      <c r="B931" s="12" t="s">
        <v>0</v>
      </c>
      <c r="C931" s="12">
        <v>2172</v>
      </c>
      <c r="D931" s="12" t="s">
        <v>2172</v>
      </c>
      <c r="E931" s="12" t="s">
        <v>1524</v>
      </c>
      <c r="F931" s="12" t="s">
        <v>1516</v>
      </c>
      <c r="G931" s="12" t="s">
        <v>311</v>
      </c>
      <c r="H931" s="14" t="s">
        <v>313</v>
      </c>
      <c r="I931" s="12" t="s">
        <v>1214</v>
      </c>
      <c r="J931" s="12" t="s">
        <v>318</v>
      </c>
      <c r="K931" s="12" t="s">
        <v>1204</v>
      </c>
      <c r="L931" s="12" t="s">
        <v>1079</v>
      </c>
      <c r="M931" s="12" t="s">
        <v>1080</v>
      </c>
      <c r="N931" s="12" t="s">
        <v>255</v>
      </c>
      <c r="O931" s="18">
        <v>38138913</v>
      </c>
      <c r="P931" s="18">
        <v>37699602</v>
      </c>
      <c r="Q931" s="31">
        <f t="shared" si="83"/>
        <v>98.848129205989693</v>
      </c>
      <c r="R931" s="19">
        <v>34013433</v>
      </c>
      <c r="S931" s="31">
        <f t="shared" si="84"/>
        <v>90.222260171340793</v>
      </c>
      <c r="T931" s="18">
        <v>25099673</v>
      </c>
      <c r="U931" s="32">
        <f t="shared" si="82"/>
        <v>66.578084829648859</v>
      </c>
      <c r="V931" s="32">
        <f t="shared" si="85"/>
        <v>65.811191315284731</v>
      </c>
    </row>
    <row r="932" spans="1:22" x14ac:dyDescent="0.25">
      <c r="A932" s="12" t="s">
        <v>321</v>
      </c>
      <c r="B932" s="12" t="s">
        <v>0</v>
      </c>
      <c r="C932" s="12">
        <v>2173</v>
      </c>
      <c r="D932" s="12" t="s">
        <v>2173</v>
      </c>
      <c r="E932" s="12" t="s">
        <v>1526</v>
      </c>
      <c r="F932" s="12" t="s">
        <v>1516</v>
      </c>
      <c r="G932" s="12" t="s">
        <v>311</v>
      </c>
      <c r="H932" s="14" t="s">
        <v>313</v>
      </c>
      <c r="I932" s="12" t="s">
        <v>1214</v>
      </c>
      <c r="J932" s="12" t="s">
        <v>318</v>
      </c>
      <c r="K932" s="12" t="s">
        <v>1204</v>
      </c>
      <c r="L932" s="12" t="s">
        <v>1079</v>
      </c>
      <c r="M932" s="12" t="s">
        <v>1083</v>
      </c>
      <c r="N932" s="12" t="s">
        <v>256</v>
      </c>
      <c r="O932" s="18">
        <v>26538693</v>
      </c>
      <c r="P932" s="18">
        <v>26278383</v>
      </c>
      <c r="Q932" s="31">
        <f t="shared" si="83"/>
        <v>99.01913029402013</v>
      </c>
      <c r="R932" s="19">
        <v>23708636</v>
      </c>
      <c r="S932" s="31">
        <f t="shared" si="84"/>
        <v>90.221061166510893</v>
      </c>
      <c r="T932" s="18">
        <v>17762859</v>
      </c>
      <c r="U932" s="32">
        <f t="shared" si="82"/>
        <v>67.594946766701739</v>
      </c>
      <c r="V932" s="32">
        <f t="shared" si="85"/>
        <v>66.931928411093949</v>
      </c>
    </row>
    <row r="933" spans="1:22" x14ac:dyDescent="0.25">
      <c r="A933" s="12" t="s">
        <v>321</v>
      </c>
      <c r="B933" s="12" t="s">
        <v>0</v>
      </c>
      <c r="C933" s="12">
        <v>2174</v>
      </c>
      <c r="D933" s="12" t="s">
        <v>2174</v>
      </c>
      <c r="E933" s="12" t="s">
        <v>1528</v>
      </c>
      <c r="F933" s="12" t="s">
        <v>1516</v>
      </c>
      <c r="G933" s="12" t="s">
        <v>313</v>
      </c>
      <c r="H933" s="14" t="s">
        <v>313</v>
      </c>
      <c r="I933" s="12" t="s">
        <v>313</v>
      </c>
      <c r="J933" s="12" t="s">
        <v>319</v>
      </c>
      <c r="K933" s="12" t="s">
        <v>319</v>
      </c>
      <c r="L933" s="12" t="s">
        <v>313</v>
      </c>
      <c r="M933" s="12" t="s">
        <v>1074</v>
      </c>
      <c r="N933" s="12" t="s">
        <v>1</v>
      </c>
      <c r="O933" s="18">
        <v>17316015</v>
      </c>
      <c r="P933" s="20">
        <v>17075537</v>
      </c>
      <c r="Q933" s="31">
        <f t="shared" si="83"/>
        <v>98.611239364253265</v>
      </c>
      <c r="R933" s="19">
        <v>15766501</v>
      </c>
      <c r="S933" s="31">
        <f t="shared" si="84"/>
        <v>92.333851638165171</v>
      </c>
      <c r="T933" s="18">
        <v>11541591</v>
      </c>
      <c r="U933" s="32">
        <f t="shared" si="82"/>
        <v>67.591379410205377</v>
      </c>
      <c r="V933" s="32">
        <f t="shared" si="85"/>
        <v>66.652696939798219</v>
      </c>
    </row>
    <row r="934" spans="1:22" x14ac:dyDescent="0.25">
      <c r="A934" s="12" t="s">
        <v>321</v>
      </c>
      <c r="B934" s="12" t="s">
        <v>0</v>
      </c>
      <c r="C934" s="12">
        <v>2174</v>
      </c>
      <c r="D934" s="12" t="s">
        <v>2174</v>
      </c>
      <c r="E934" s="12" t="s">
        <v>1528</v>
      </c>
      <c r="F934" s="12" t="s">
        <v>1516</v>
      </c>
      <c r="G934" s="12" t="s">
        <v>313</v>
      </c>
      <c r="H934" s="14" t="s">
        <v>313</v>
      </c>
      <c r="I934" s="12" t="s">
        <v>313</v>
      </c>
      <c r="J934" s="12" t="s">
        <v>319</v>
      </c>
      <c r="K934" s="12" t="s">
        <v>319</v>
      </c>
      <c r="L934" s="12" t="s">
        <v>313</v>
      </c>
      <c r="M934" s="12" t="s">
        <v>1074</v>
      </c>
      <c r="N934" s="12" t="s">
        <v>297</v>
      </c>
      <c r="O934" s="18">
        <v>5874054</v>
      </c>
      <c r="P934" s="18">
        <v>5799948</v>
      </c>
      <c r="Q934" s="31">
        <f t="shared" si="83"/>
        <v>98.738418135073331</v>
      </c>
      <c r="R934" s="34">
        <v>5345859</v>
      </c>
      <c r="S934" s="31">
        <f t="shared" si="84"/>
        <v>92.170809117598978</v>
      </c>
      <c r="T934" s="20">
        <v>3864450</v>
      </c>
      <c r="U934" s="32">
        <f t="shared" si="82"/>
        <v>66.629045639719536</v>
      </c>
      <c r="V934" s="32">
        <f t="shared" si="85"/>
        <v>65.78846568315511</v>
      </c>
    </row>
    <row r="935" spans="1:22" x14ac:dyDescent="0.25">
      <c r="A935" s="12" t="s">
        <v>321</v>
      </c>
      <c r="B935" s="12" t="s">
        <v>0</v>
      </c>
      <c r="C935" s="12">
        <v>2175</v>
      </c>
      <c r="D935" s="12" t="s">
        <v>2175</v>
      </c>
      <c r="E935" s="12" t="s">
        <v>1530</v>
      </c>
      <c r="F935" s="12" t="s">
        <v>1516</v>
      </c>
      <c r="G935" s="12" t="s">
        <v>313</v>
      </c>
      <c r="H935" s="14" t="s">
        <v>313</v>
      </c>
      <c r="I935" s="12" t="s">
        <v>313</v>
      </c>
      <c r="J935" s="12" t="s">
        <v>319</v>
      </c>
      <c r="K935" s="12" t="s">
        <v>319</v>
      </c>
      <c r="L935" s="12" t="s">
        <v>313</v>
      </c>
      <c r="M935" s="12" t="s">
        <v>1080</v>
      </c>
      <c r="N935" s="12" t="s">
        <v>2</v>
      </c>
      <c r="O935" s="34">
        <v>27100258</v>
      </c>
      <c r="P935" s="34">
        <v>26615680</v>
      </c>
      <c r="Q935" s="31">
        <f t="shared" si="83"/>
        <v>98.21190632207265</v>
      </c>
      <c r="R935" s="19">
        <v>24878831</v>
      </c>
      <c r="S935" s="31">
        <f t="shared" si="84"/>
        <v>93.474339186524631</v>
      </c>
      <c r="T935" s="20">
        <v>18351564</v>
      </c>
      <c r="U935" s="32">
        <f t="shared" ref="U935:U998" si="86">T935/P935*100</f>
        <v>68.950197778151818</v>
      </c>
      <c r="V935" s="32">
        <f t="shared" si="85"/>
        <v>67.71730365076229</v>
      </c>
    </row>
    <row r="936" spans="1:22" x14ac:dyDescent="0.25">
      <c r="A936" s="12" t="s">
        <v>321</v>
      </c>
      <c r="B936" s="12" t="s">
        <v>0</v>
      </c>
      <c r="C936" s="12">
        <v>2176</v>
      </c>
      <c r="D936" s="12" t="s">
        <v>2176</v>
      </c>
      <c r="E936" s="12" t="s">
        <v>1532</v>
      </c>
      <c r="F936" s="12" t="s">
        <v>1516</v>
      </c>
      <c r="G936" s="12" t="s">
        <v>313</v>
      </c>
      <c r="H936" s="14" t="s">
        <v>313</v>
      </c>
      <c r="I936" s="12" t="s">
        <v>313</v>
      </c>
      <c r="J936" s="12" t="s">
        <v>319</v>
      </c>
      <c r="K936" s="12" t="s">
        <v>319</v>
      </c>
      <c r="L936" s="12" t="s">
        <v>313</v>
      </c>
      <c r="M936" s="12" t="s">
        <v>1083</v>
      </c>
      <c r="N936" s="12" t="s">
        <v>3</v>
      </c>
      <c r="O936" s="34">
        <v>41462769</v>
      </c>
      <c r="P936" s="34">
        <v>40993911</v>
      </c>
      <c r="Q936" s="31">
        <f t="shared" si="83"/>
        <v>98.869207215755424</v>
      </c>
      <c r="R936" s="19">
        <v>38274406</v>
      </c>
      <c r="S936" s="31">
        <f t="shared" si="84"/>
        <v>93.366075756958139</v>
      </c>
      <c r="T936" s="20">
        <v>27868023</v>
      </c>
      <c r="U936" s="32">
        <f t="shared" si="86"/>
        <v>67.980883795156799</v>
      </c>
      <c r="V936" s="32">
        <f t="shared" si="85"/>
        <v>67.21216086653547</v>
      </c>
    </row>
    <row r="937" spans="1:22" x14ac:dyDescent="0.25">
      <c r="A937" s="12" t="s">
        <v>321</v>
      </c>
      <c r="B937" s="12" t="s">
        <v>0</v>
      </c>
      <c r="C937" s="12">
        <v>2177</v>
      </c>
      <c r="D937" s="12" t="s">
        <v>2177</v>
      </c>
      <c r="E937" s="12" t="s">
        <v>1534</v>
      </c>
      <c r="F937" s="12" t="s">
        <v>1516</v>
      </c>
      <c r="G937" s="12" t="s">
        <v>312</v>
      </c>
      <c r="H937" s="14">
        <v>12</v>
      </c>
      <c r="I937" s="12" t="s">
        <v>1359</v>
      </c>
      <c r="J937" s="12" t="s">
        <v>1296</v>
      </c>
      <c r="K937" s="12" t="s">
        <v>1296</v>
      </c>
      <c r="L937" s="12" t="s">
        <v>1101</v>
      </c>
      <c r="M937" s="12" t="s">
        <v>1074</v>
      </c>
      <c r="N937" s="12" t="s">
        <v>93</v>
      </c>
      <c r="O937" s="18">
        <v>29311199</v>
      </c>
      <c r="P937" s="18">
        <v>28497080</v>
      </c>
      <c r="Q937" s="31">
        <f t="shared" si="83"/>
        <v>97.222498472341584</v>
      </c>
      <c r="R937" s="19">
        <v>26462664</v>
      </c>
      <c r="S937" s="31">
        <f t="shared" si="84"/>
        <v>92.860966807827324</v>
      </c>
      <c r="T937" s="20">
        <v>20864487</v>
      </c>
      <c r="U937" s="32">
        <f t="shared" si="86"/>
        <v>73.216227767897621</v>
      </c>
      <c r="V937" s="32">
        <f t="shared" si="85"/>
        <v>71.182645923150403</v>
      </c>
    </row>
    <row r="938" spans="1:22" x14ac:dyDescent="0.25">
      <c r="A938" s="12" t="s">
        <v>321</v>
      </c>
      <c r="B938" s="12" t="s">
        <v>0</v>
      </c>
      <c r="C938" s="12">
        <v>2178</v>
      </c>
      <c r="D938" s="12" t="s">
        <v>2178</v>
      </c>
      <c r="E938" s="12" t="s">
        <v>1536</v>
      </c>
      <c r="F938" s="12" t="s">
        <v>1516</v>
      </c>
      <c r="G938" s="12" t="s">
        <v>312</v>
      </c>
      <c r="H938" s="14">
        <v>12</v>
      </c>
      <c r="I938" s="12" t="s">
        <v>1359</v>
      </c>
      <c r="J938" s="12" t="s">
        <v>1296</v>
      </c>
      <c r="K938" s="12" t="s">
        <v>1296</v>
      </c>
      <c r="L938" s="12" t="s">
        <v>1101</v>
      </c>
      <c r="M938" s="12" t="s">
        <v>1080</v>
      </c>
      <c r="N938" s="12" t="s">
        <v>94</v>
      </c>
      <c r="O938" s="18">
        <v>29294310</v>
      </c>
      <c r="P938" s="18">
        <v>28718003</v>
      </c>
      <c r="Q938" s="31">
        <f t="shared" si="83"/>
        <v>98.032699865605295</v>
      </c>
      <c r="R938" s="19">
        <v>26705373</v>
      </c>
      <c r="S938" s="31">
        <f t="shared" si="84"/>
        <v>92.991748068276195</v>
      </c>
      <c r="T938" s="20">
        <v>20681997</v>
      </c>
      <c r="U938" s="32">
        <f t="shared" si="86"/>
        <v>72.017531999004248</v>
      </c>
      <c r="V938" s="32">
        <f t="shared" si="85"/>
        <v>70.600730995200095</v>
      </c>
    </row>
    <row r="939" spans="1:22" x14ac:dyDescent="0.25">
      <c r="A939" s="12" t="s">
        <v>321</v>
      </c>
      <c r="B939" s="12" t="s">
        <v>0</v>
      </c>
      <c r="C939" s="12">
        <v>2179</v>
      </c>
      <c r="D939" s="12" t="s">
        <v>2179</v>
      </c>
      <c r="E939" s="12" t="s">
        <v>1538</v>
      </c>
      <c r="F939" s="12" t="s">
        <v>1516</v>
      </c>
      <c r="G939" s="12" t="s">
        <v>312</v>
      </c>
      <c r="H939" s="14">
        <v>12</v>
      </c>
      <c r="I939" s="12" t="s">
        <v>1359</v>
      </c>
      <c r="J939" s="12" t="s">
        <v>1296</v>
      </c>
      <c r="K939" s="12" t="s">
        <v>1296</v>
      </c>
      <c r="L939" s="12" t="s">
        <v>1101</v>
      </c>
      <c r="M939" s="12" t="s">
        <v>1083</v>
      </c>
      <c r="N939" s="12" t="s">
        <v>95</v>
      </c>
      <c r="O939" s="18">
        <v>24476979</v>
      </c>
      <c r="P939" s="18">
        <v>23955037</v>
      </c>
      <c r="Q939" s="31">
        <f t="shared" si="83"/>
        <v>97.867620836705385</v>
      </c>
      <c r="R939" s="19">
        <v>22297802</v>
      </c>
      <c r="S939" s="31">
        <f t="shared" si="84"/>
        <v>93.081893382172609</v>
      </c>
      <c r="T939" s="20">
        <v>17158407</v>
      </c>
      <c r="U939" s="32">
        <f t="shared" si="86"/>
        <v>71.627553737445709</v>
      </c>
      <c r="V939" s="32">
        <f t="shared" si="85"/>
        <v>70.100182706370745</v>
      </c>
    </row>
    <row r="940" spans="1:22" x14ac:dyDescent="0.25">
      <c r="A940" s="12" t="s">
        <v>321</v>
      </c>
      <c r="B940" s="12" t="s">
        <v>0</v>
      </c>
      <c r="C940" s="12">
        <v>2180</v>
      </c>
      <c r="D940" s="12" t="s">
        <v>2180</v>
      </c>
      <c r="E940" s="12" t="s">
        <v>1540</v>
      </c>
      <c r="F940" s="12" t="s">
        <v>1516</v>
      </c>
      <c r="G940" s="12" t="s">
        <v>312</v>
      </c>
      <c r="H940" s="14">
        <v>12</v>
      </c>
      <c r="I940" s="12" t="s">
        <v>1359</v>
      </c>
      <c r="J940" s="12" t="s">
        <v>1388</v>
      </c>
      <c r="K940" s="12" t="s">
        <v>1388</v>
      </c>
      <c r="L940" s="12" t="s">
        <v>1115</v>
      </c>
      <c r="M940" s="12" t="s">
        <v>1074</v>
      </c>
      <c r="N940" s="12" t="s">
        <v>96</v>
      </c>
      <c r="O940" s="18">
        <v>24196805</v>
      </c>
      <c r="P940" s="18">
        <v>23602691</v>
      </c>
      <c r="Q940" s="31">
        <f t="shared" si="83"/>
        <v>97.54465930522646</v>
      </c>
      <c r="R940" s="19">
        <v>21998262</v>
      </c>
      <c r="S940" s="31">
        <f t="shared" si="84"/>
        <v>93.202347139146127</v>
      </c>
      <c r="T940" s="20">
        <v>17526097</v>
      </c>
      <c r="U940" s="32">
        <f t="shared" si="86"/>
        <v>74.254655962745943</v>
      </c>
      <c r="V940" s="32">
        <f t="shared" si="85"/>
        <v>72.431451177128551</v>
      </c>
    </row>
    <row r="941" spans="1:22" x14ac:dyDescent="0.25">
      <c r="A941" s="12" t="s">
        <v>321</v>
      </c>
      <c r="B941" s="12" t="s">
        <v>0</v>
      </c>
      <c r="C941" s="12">
        <v>2181</v>
      </c>
      <c r="D941" s="12" t="s">
        <v>2181</v>
      </c>
      <c r="E941" s="12" t="s">
        <v>1542</v>
      </c>
      <c r="F941" s="12" t="s">
        <v>1516</v>
      </c>
      <c r="G941" s="12" t="s">
        <v>312</v>
      </c>
      <c r="H941" s="14">
        <v>12</v>
      </c>
      <c r="I941" s="12" t="s">
        <v>1359</v>
      </c>
      <c r="J941" s="12" t="s">
        <v>1388</v>
      </c>
      <c r="K941" s="12" t="s">
        <v>1388</v>
      </c>
      <c r="L941" s="12" t="s">
        <v>1115</v>
      </c>
      <c r="M941" s="12" t="s">
        <v>1080</v>
      </c>
      <c r="N941" s="12" t="s">
        <v>97</v>
      </c>
      <c r="O941" s="18">
        <v>34538557</v>
      </c>
      <c r="P941" s="18">
        <v>33881594</v>
      </c>
      <c r="Q941" s="31">
        <f t="shared" si="83"/>
        <v>98.097885212749333</v>
      </c>
      <c r="R941" s="19">
        <v>30105464</v>
      </c>
      <c r="S941" s="31">
        <f t="shared" si="84"/>
        <v>88.854922232997652</v>
      </c>
      <c r="T941" s="20">
        <v>22864466</v>
      </c>
      <c r="U941" s="32">
        <f t="shared" si="86"/>
        <v>67.483442485025932</v>
      </c>
      <c r="V941" s="32">
        <f t="shared" si="85"/>
        <v>66.199829946572464</v>
      </c>
    </row>
    <row r="942" spans="1:22" x14ac:dyDescent="0.25">
      <c r="A942" s="12" t="s">
        <v>321</v>
      </c>
      <c r="B942" s="12" t="s">
        <v>0</v>
      </c>
      <c r="C942" s="12">
        <v>2182</v>
      </c>
      <c r="D942" s="12" t="s">
        <v>2182</v>
      </c>
      <c r="E942" s="12" t="s">
        <v>1544</v>
      </c>
      <c r="F942" s="12" t="s">
        <v>1516</v>
      </c>
      <c r="G942" s="12" t="s">
        <v>312</v>
      </c>
      <c r="H942" s="14">
        <v>12</v>
      </c>
      <c r="I942" s="12" t="s">
        <v>1359</v>
      </c>
      <c r="J942" s="12" t="s">
        <v>1388</v>
      </c>
      <c r="K942" s="12" t="s">
        <v>1388</v>
      </c>
      <c r="L942" s="12" t="s">
        <v>1115</v>
      </c>
      <c r="M942" s="12" t="s">
        <v>1083</v>
      </c>
      <c r="N942" s="12" t="s">
        <v>98</v>
      </c>
      <c r="O942" s="18">
        <v>30045804</v>
      </c>
      <c r="P942" s="18">
        <v>29410886</v>
      </c>
      <c r="Q942" s="31">
        <f t="shared" si="83"/>
        <v>97.886833049965986</v>
      </c>
      <c r="R942" s="19">
        <v>26316479</v>
      </c>
      <c r="S942" s="31">
        <f t="shared" si="84"/>
        <v>89.478701865696948</v>
      </c>
      <c r="T942" s="20">
        <v>20317156</v>
      </c>
      <c r="U942" s="32">
        <f t="shared" si="86"/>
        <v>69.080394245858486</v>
      </c>
      <c r="V942" s="32">
        <f t="shared" si="85"/>
        <v>67.620610185701807</v>
      </c>
    </row>
    <row r="943" spans="1:22" x14ac:dyDescent="0.25">
      <c r="A943" s="12" t="s">
        <v>321</v>
      </c>
      <c r="B943" s="12" t="s">
        <v>0</v>
      </c>
      <c r="C943" s="12">
        <v>2183</v>
      </c>
      <c r="D943" s="12" t="s">
        <v>2183</v>
      </c>
      <c r="E943" s="12" t="s">
        <v>1546</v>
      </c>
      <c r="F943" s="12" t="s">
        <v>1516</v>
      </c>
      <c r="G943" s="12" t="s">
        <v>312</v>
      </c>
      <c r="H943" s="14">
        <v>12</v>
      </c>
      <c r="I943" s="12" t="s">
        <v>1359</v>
      </c>
      <c r="J943" s="12" t="s">
        <v>1299</v>
      </c>
      <c r="K943" s="12" t="s">
        <v>1299</v>
      </c>
      <c r="L943" s="12" t="s">
        <v>1102</v>
      </c>
      <c r="M943" s="12" t="s">
        <v>1074</v>
      </c>
      <c r="N943" s="12" t="s">
        <v>186</v>
      </c>
      <c r="O943" s="18">
        <v>18643253</v>
      </c>
      <c r="P943" s="18">
        <v>18602716</v>
      </c>
      <c r="Q943" s="31">
        <f t="shared" si="83"/>
        <v>99.782564770214719</v>
      </c>
      <c r="R943" s="19">
        <v>17382446</v>
      </c>
      <c r="S943" s="31">
        <f t="shared" si="84"/>
        <v>93.440366449716265</v>
      </c>
      <c r="T943" s="20">
        <v>13463537</v>
      </c>
      <c r="U943" s="32">
        <f t="shared" si="86"/>
        <v>72.374039360704103</v>
      </c>
      <c r="V943" s="32">
        <f t="shared" si="85"/>
        <v>72.216672701915272</v>
      </c>
    </row>
    <row r="944" spans="1:22" x14ac:dyDescent="0.25">
      <c r="A944" s="12" t="s">
        <v>321</v>
      </c>
      <c r="B944" s="12" t="s">
        <v>0</v>
      </c>
      <c r="C944" s="12">
        <v>2183</v>
      </c>
      <c r="D944" s="12" t="s">
        <v>2183</v>
      </c>
      <c r="E944" s="12" t="s">
        <v>1546</v>
      </c>
      <c r="F944" s="12" t="s">
        <v>1516</v>
      </c>
      <c r="G944" s="12" t="s">
        <v>312</v>
      </c>
      <c r="H944" s="14">
        <v>12</v>
      </c>
      <c r="I944" s="12" t="s">
        <v>1359</v>
      </c>
      <c r="J944" s="12" t="s">
        <v>1299</v>
      </c>
      <c r="K944" s="12" t="s">
        <v>1299</v>
      </c>
      <c r="L944" s="12" t="s">
        <v>1102</v>
      </c>
      <c r="M944" s="12" t="s">
        <v>1074</v>
      </c>
      <c r="N944" s="12" t="s">
        <v>187</v>
      </c>
      <c r="O944" s="18">
        <v>11014773</v>
      </c>
      <c r="P944" s="18">
        <v>10990515</v>
      </c>
      <c r="Q944" s="31">
        <f t="shared" si="83"/>
        <v>99.779768498179678</v>
      </c>
      <c r="R944" s="19">
        <v>10268772</v>
      </c>
      <c r="S944" s="31">
        <f t="shared" si="84"/>
        <v>93.433037487324299</v>
      </c>
      <c r="T944" s="20">
        <v>7979135</v>
      </c>
      <c r="U944" s="32">
        <f t="shared" si="86"/>
        <v>72.600192074711686</v>
      </c>
      <c r="V944" s="32">
        <f t="shared" si="85"/>
        <v>72.440303581381116</v>
      </c>
    </row>
    <row r="945" spans="1:22" x14ac:dyDescent="0.25">
      <c r="A945" s="12" t="s">
        <v>321</v>
      </c>
      <c r="B945" s="12" t="s">
        <v>0</v>
      </c>
      <c r="C945" s="12">
        <v>2184</v>
      </c>
      <c r="D945" s="12" t="s">
        <v>2184</v>
      </c>
      <c r="E945" s="12" t="s">
        <v>1548</v>
      </c>
      <c r="F945" s="12" t="s">
        <v>1516</v>
      </c>
      <c r="G945" s="12" t="s">
        <v>312</v>
      </c>
      <c r="H945" s="14">
        <v>12</v>
      </c>
      <c r="I945" s="12" t="s">
        <v>1359</v>
      </c>
      <c r="J945" s="12" t="s">
        <v>1299</v>
      </c>
      <c r="K945" s="12" t="s">
        <v>1299</v>
      </c>
      <c r="L945" s="12" t="s">
        <v>1102</v>
      </c>
      <c r="M945" s="12" t="s">
        <v>1080</v>
      </c>
      <c r="N945" s="12" t="s">
        <v>99</v>
      </c>
      <c r="O945" s="18">
        <v>39055086</v>
      </c>
      <c r="P945" s="18">
        <v>38817566</v>
      </c>
      <c r="Q945" s="31">
        <f t="shared" si="83"/>
        <v>99.39183337094687</v>
      </c>
      <c r="R945" s="19">
        <v>36258975</v>
      </c>
      <c r="S945" s="31">
        <f t="shared" si="84"/>
        <v>93.408677401359995</v>
      </c>
      <c r="T945" s="20">
        <v>26859550</v>
      </c>
      <c r="U945" s="32">
        <f t="shared" si="86"/>
        <v>69.194317850841031</v>
      </c>
      <c r="V945" s="32">
        <f t="shared" si="85"/>
        <v>68.773501100471265</v>
      </c>
    </row>
    <row r="946" spans="1:22" x14ac:dyDescent="0.25">
      <c r="A946" s="12" t="s">
        <v>321</v>
      </c>
      <c r="B946" s="12" t="s">
        <v>0</v>
      </c>
      <c r="C946" s="12">
        <v>2185</v>
      </c>
      <c r="D946" s="12" t="s">
        <v>2185</v>
      </c>
      <c r="E946" s="12" t="s">
        <v>1550</v>
      </c>
      <c r="F946" s="12" t="s">
        <v>1516</v>
      </c>
      <c r="G946" s="12" t="s">
        <v>312</v>
      </c>
      <c r="H946" s="14">
        <v>12</v>
      </c>
      <c r="I946" s="12" t="s">
        <v>1359</v>
      </c>
      <c r="J946" s="12" t="s">
        <v>1299</v>
      </c>
      <c r="K946" s="12" t="s">
        <v>1299</v>
      </c>
      <c r="L946" s="12" t="s">
        <v>1102</v>
      </c>
      <c r="M946" s="12" t="s">
        <v>1083</v>
      </c>
      <c r="N946" s="12" t="s">
        <v>100</v>
      </c>
      <c r="O946" s="18">
        <v>28919782</v>
      </c>
      <c r="P946" s="18">
        <v>28825169</v>
      </c>
      <c r="Q946" s="31">
        <f t="shared" si="83"/>
        <v>99.672843315347265</v>
      </c>
      <c r="R946" s="19">
        <v>26659607</v>
      </c>
      <c r="S946" s="31">
        <f t="shared" si="84"/>
        <v>92.487253066929114</v>
      </c>
      <c r="T946" s="20">
        <v>20225993</v>
      </c>
      <c r="U946" s="32">
        <f t="shared" si="86"/>
        <v>70.16782104555918</v>
      </c>
      <c r="V946" s="32">
        <f t="shared" si="85"/>
        <v>69.938262328533469</v>
      </c>
    </row>
    <row r="947" spans="1:22" x14ac:dyDescent="0.25">
      <c r="A947" s="12" t="s">
        <v>321</v>
      </c>
      <c r="B947" s="12" t="s">
        <v>0</v>
      </c>
      <c r="C947" s="12">
        <v>2186</v>
      </c>
      <c r="D947" s="12" t="s">
        <v>2186</v>
      </c>
      <c r="E947" s="12" t="s">
        <v>1552</v>
      </c>
      <c r="F947" s="12" t="s">
        <v>1516</v>
      </c>
      <c r="G947" s="12" t="s">
        <v>312</v>
      </c>
      <c r="H947" s="14" t="s">
        <v>313</v>
      </c>
      <c r="I947" s="12" t="s">
        <v>1108</v>
      </c>
      <c r="J947" s="12" t="s">
        <v>1296</v>
      </c>
      <c r="K947" s="12" t="s">
        <v>1296</v>
      </c>
      <c r="L947" s="12" t="s">
        <v>1111</v>
      </c>
      <c r="M947" s="12" t="s">
        <v>1074</v>
      </c>
      <c r="N947" s="12" t="s">
        <v>101</v>
      </c>
      <c r="O947" s="18">
        <v>30918368</v>
      </c>
      <c r="P947" s="18">
        <v>30681635</v>
      </c>
      <c r="Q947" s="31">
        <f t="shared" si="83"/>
        <v>99.234328927063672</v>
      </c>
      <c r="R947" s="19">
        <v>28028115</v>
      </c>
      <c r="S947" s="31">
        <f t="shared" si="84"/>
        <v>91.351438735256451</v>
      </c>
      <c r="T947" s="20">
        <v>21482521</v>
      </c>
      <c r="U947" s="32">
        <f t="shared" si="86"/>
        <v>70.017523512029271</v>
      </c>
      <c r="V947" s="32">
        <f t="shared" si="85"/>
        <v>69.481419588511272</v>
      </c>
    </row>
    <row r="948" spans="1:22" x14ac:dyDescent="0.25">
      <c r="A948" s="12" t="s">
        <v>321</v>
      </c>
      <c r="B948" s="12" t="s">
        <v>0</v>
      </c>
      <c r="C948" s="12">
        <v>2187</v>
      </c>
      <c r="D948" s="12" t="s">
        <v>2187</v>
      </c>
      <c r="E948" s="12" t="s">
        <v>1554</v>
      </c>
      <c r="F948" s="12" t="s">
        <v>1516</v>
      </c>
      <c r="G948" s="12" t="s">
        <v>312</v>
      </c>
      <c r="H948" s="14" t="s">
        <v>313</v>
      </c>
      <c r="I948" s="12" t="s">
        <v>1108</v>
      </c>
      <c r="J948" s="12" t="s">
        <v>1296</v>
      </c>
      <c r="K948" s="12" t="s">
        <v>1296</v>
      </c>
      <c r="L948" s="12" t="s">
        <v>1111</v>
      </c>
      <c r="M948" s="12" t="s">
        <v>1080</v>
      </c>
      <c r="N948" s="12" t="s">
        <v>102</v>
      </c>
      <c r="O948" s="18">
        <v>36591901</v>
      </c>
      <c r="P948" s="18">
        <v>36013547</v>
      </c>
      <c r="Q948" s="31">
        <f t="shared" si="83"/>
        <v>98.41944806311102</v>
      </c>
      <c r="R948" s="19">
        <v>33592332</v>
      </c>
      <c r="S948" s="31">
        <f t="shared" si="84"/>
        <v>93.276932705351129</v>
      </c>
      <c r="T948" s="20">
        <v>26302792</v>
      </c>
      <c r="U948" s="32">
        <f t="shared" si="86"/>
        <v>73.035827323534662</v>
      </c>
      <c r="V948" s="32">
        <f t="shared" si="85"/>
        <v>71.881458140149647</v>
      </c>
    </row>
    <row r="949" spans="1:22" x14ac:dyDescent="0.25">
      <c r="A949" s="12" t="s">
        <v>321</v>
      </c>
      <c r="B949" s="12" t="s">
        <v>0</v>
      </c>
      <c r="C949" s="12">
        <v>2188</v>
      </c>
      <c r="D949" s="12" t="s">
        <v>2188</v>
      </c>
      <c r="E949" s="12" t="s">
        <v>1556</v>
      </c>
      <c r="F949" s="12" t="s">
        <v>1516</v>
      </c>
      <c r="G949" s="12" t="s">
        <v>312</v>
      </c>
      <c r="H949" s="14" t="s">
        <v>313</v>
      </c>
      <c r="I949" s="12" t="s">
        <v>1108</v>
      </c>
      <c r="J949" s="12" t="s">
        <v>1296</v>
      </c>
      <c r="K949" s="12" t="s">
        <v>1296</v>
      </c>
      <c r="L949" s="12" t="s">
        <v>1111</v>
      </c>
      <c r="M949" s="12" t="s">
        <v>1083</v>
      </c>
      <c r="N949" s="12" t="s">
        <v>103</v>
      </c>
      <c r="O949" s="18">
        <v>40172869</v>
      </c>
      <c r="P949" s="18">
        <v>39341724</v>
      </c>
      <c r="Q949" s="31">
        <f t="shared" si="83"/>
        <v>97.93107880843661</v>
      </c>
      <c r="R949" s="19">
        <v>33921221</v>
      </c>
      <c r="S949" s="31">
        <f t="shared" si="84"/>
        <v>86.221999320619503</v>
      </c>
      <c r="T949" s="20">
        <v>25438538</v>
      </c>
      <c r="U949" s="32">
        <f t="shared" si="86"/>
        <v>64.660455652629764</v>
      </c>
      <c r="V949" s="32">
        <f t="shared" si="85"/>
        <v>63.322681783071054</v>
      </c>
    </row>
    <row r="950" spans="1:22" x14ac:dyDescent="0.25">
      <c r="A950" s="12" t="s">
        <v>321</v>
      </c>
      <c r="B950" s="12" t="s">
        <v>0</v>
      </c>
      <c r="C950" s="12">
        <v>2189</v>
      </c>
      <c r="D950" s="12" t="s">
        <v>2189</v>
      </c>
      <c r="E950" s="12" t="s">
        <v>1558</v>
      </c>
      <c r="F950" s="12" t="s">
        <v>1516</v>
      </c>
      <c r="G950" s="12" t="s">
        <v>312</v>
      </c>
      <c r="H950" s="14" t="s">
        <v>313</v>
      </c>
      <c r="I950" s="12" t="s">
        <v>1108</v>
      </c>
      <c r="J950" s="12" t="s">
        <v>1299</v>
      </c>
      <c r="K950" s="12" t="s">
        <v>1299</v>
      </c>
      <c r="L950" s="12" t="s">
        <v>1112</v>
      </c>
      <c r="M950" s="12" t="s">
        <v>1074</v>
      </c>
      <c r="N950" s="12" t="s">
        <v>104</v>
      </c>
      <c r="O950" s="18">
        <v>35778329</v>
      </c>
      <c r="P950" s="18">
        <v>35502119</v>
      </c>
      <c r="Q950" s="31">
        <f t="shared" si="83"/>
        <v>99.227996366180207</v>
      </c>
      <c r="R950" s="19">
        <v>31105251</v>
      </c>
      <c r="S950" s="31">
        <f t="shared" si="84"/>
        <v>87.615195588747824</v>
      </c>
      <c r="T950" s="20">
        <v>24005820</v>
      </c>
      <c r="U950" s="32">
        <f t="shared" si="86"/>
        <v>67.617992041545463</v>
      </c>
      <c r="V950" s="32">
        <f t="shared" si="85"/>
        <v>67.095978685868758</v>
      </c>
    </row>
    <row r="951" spans="1:22" x14ac:dyDescent="0.25">
      <c r="A951" s="12" t="s">
        <v>321</v>
      </c>
      <c r="B951" s="12" t="s">
        <v>0</v>
      </c>
      <c r="C951" s="12">
        <v>2190</v>
      </c>
      <c r="D951" s="12" t="s">
        <v>2190</v>
      </c>
      <c r="E951" s="12" t="s">
        <v>1560</v>
      </c>
      <c r="F951" s="12" t="s">
        <v>1516</v>
      </c>
      <c r="G951" s="12" t="s">
        <v>312</v>
      </c>
      <c r="H951" s="14" t="s">
        <v>313</v>
      </c>
      <c r="I951" s="12" t="s">
        <v>1108</v>
      </c>
      <c r="J951" s="12" t="s">
        <v>1299</v>
      </c>
      <c r="K951" s="12" t="s">
        <v>1299</v>
      </c>
      <c r="L951" s="12" t="s">
        <v>1112</v>
      </c>
      <c r="M951" s="12" t="s">
        <v>1080</v>
      </c>
      <c r="N951" s="12" t="s">
        <v>105</v>
      </c>
      <c r="O951" s="18">
        <v>28113913</v>
      </c>
      <c r="P951" s="18">
        <v>27967315</v>
      </c>
      <c r="Q951" s="31">
        <f t="shared" si="83"/>
        <v>99.478557111562509</v>
      </c>
      <c r="R951" s="19">
        <v>25757318</v>
      </c>
      <c r="S951" s="31">
        <f t="shared" si="84"/>
        <v>92.097929314987866</v>
      </c>
      <c r="T951" s="20">
        <v>19982397</v>
      </c>
      <c r="U951" s="32">
        <f t="shared" si="86"/>
        <v>71.449107645835866</v>
      </c>
      <c r="V951" s="32">
        <f t="shared" si="85"/>
        <v>71.076541355164608</v>
      </c>
    </row>
    <row r="952" spans="1:22" x14ac:dyDescent="0.25">
      <c r="A952" s="12" t="s">
        <v>321</v>
      </c>
      <c r="B952" s="12" t="s">
        <v>0</v>
      </c>
      <c r="C952" s="12">
        <v>2191</v>
      </c>
      <c r="D952" s="12" t="s">
        <v>2191</v>
      </c>
      <c r="E952" s="12" t="s">
        <v>1562</v>
      </c>
      <c r="F952" s="12" t="s">
        <v>1516</v>
      </c>
      <c r="G952" s="12" t="s">
        <v>312</v>
      </c>
      <c r="H952" s="14" t="s">
        <v>313</v>
      </c>
      <c r="I952" s="12" t="s">
        <v>1108</v>
      </c>
      <c r="J952" s="12" t="s">
        <v>1299</v>
      </c>
      <c r="K952" s="12" t="s">
        <v>1299</v>
      </c>
      <c r="L952" s="12" t="s">
        <v>1112</v>
      </c>
      <c r="M952" s="12" t="s">
        <v>1083</v>
      </c>
      <c r="N952" s="12" t="s">
        <v>106</v>
      </c>
      <c r="O952" s="18">
        <v>27246581</v>
      </c>
      <c r="P952" s="18">
        <v>26735893</v>
      </c>
      <c r="Q952" s="31">
        <f t="shared" si="83"/>
        <v>98.125680429408732</v>
      </c>
      <c r="R952" s="19">
        <v>24586461</v>
      </c>
      <c r="S952" s="31">
        <f t="shared" si="84"/>
        <v>91.960500440363063</v>
      </c>
      <c r="T952" s="20">
        <v>19268333</v>
      </c>
      <c r="U952" s="32">
        <f t="shared" si="86"/>
        <v>72.06915811639432</v>
      </c>
      <c r="V952" s="32">
        <f t="shared" si="85"/>
        <v>70.718351781458381</v>
      </c>
    </row>
    <row r="953" spans="1:22" x14ac:dyDescent="0.25">
      <c r="A953" s="12" t="s">
        <v>321</v>
      </c>
      <c r="B953" s="12" t="s">
        <v>0</v>
      </c>
      <c r="C953" s="12">
        <v>2192</v>
      </c>
      <c r="D953" s="12" t="s">
        <v>2192</v>
      </c>
      <c r="E953" s="12" t="s">
        <v>1564</v>
      </c>
      <c r="F953" s="12" t="s">
        <v>1565</v>
      </c>
      <c r="G953" s="12" t="s">
        <v>311</v>
      </c>
      <c r="H953" s="14" t="s">
        <v>313</v>
      </c>
      <c r="I953" s="12" t="s">
        <v>1214</v>
      </c>
      <c r="J953" s="12" t="s">
        <v>318</v>
      </c>
      <c r="K953" s="12" t="s">
        <v>1204</v>
      </c>
      <c r="L953" s="12" t="s">
        <v>1079</v>
      </c>
      <c r="M953" s="12" t="s">
        <v>1074</v>
      </c>
      <c r="N953" s="12" t="s">
        <v>257</v>
      </c>
      <c r="O953" s="18">
        <v>36440199</v>
      </c>
      <c r="P953" s="18">
        <v>36003410</v>
      </c>
      <c r="Q953" s="31">
        <f t="shared" ref="Q953:Q1016" si="87">P953/O953*100</f>
        <v>98.801353966261274</v>
      </c>
      <c r="R953" s="19">
        <v>32719976</v>
      </c>
      <c r="S953" s="31">
        <f t="shared" ref="S953:S1016" si="88">R953/P953*100</f>
        <v>90.880213846410669</v>
      </c>
      <c r="T953" s="18">
        <v>25181135</v>
      </c>
      <c r="U953" s="32">
        <f t="shared" si="86"/>
        <v>69.940972257905571</v>
      </c>
      <c r="V953" s="32">
        <f t="shared" ref="V953:V1016" si="89">T953/O953*100</f>
        <v>69.102627567977876</v>
      </c>
    </row>
    <row r="954" spans="1:22" x14ac:dyDescent="0.25">
      <c r="A954" s="12" t="s">
        <v>321</v>
      </c>
      <c r="B954" s="12" t="s">
        <v>0</v>
      </c>
      <c r="C954" s="12">
        <v>2193</v>
      </c>
      <c r="D954" s="12" t="s">
        <v>2193</v>
      </c>
      <c r="E954" s="12" t="s">
        <v>1567</v>
      </c>
      <c r="F954" s="12" t="s">
        <v>1565</v>
      </c>
      <c r="G954" s="12" t="s">
        <v>311</v>
      </c>
      <c r="H954" s="14" t="s">
        <v>313</v>
      </c>
      <c r="I954" s="12" t="s">
        <v>1214</v>
      </c>
      <c r="J954" s="12" t="s">
        <v>318</v>
      </c>
      <c r="K954" s="12" t="s">
        <v>1204</v>
      </c>
      <c r="L954" s="12" t="s">
        <v>1079</v>
      </c>
      <c r="M954" s="12" t="s">
        <v>1080</v>
      </c>
      <c r="N954" s="12" t="s">
        <v>258</v>
      </c>
      <c r="O954" s="18">
        <v>20597243</v>
      </c>
      <c r="P954" s="18">
        <v>20263146</v>
      </c>
      <c r="Q954" s="31">
        <f t="shared" si="87"/>
        <v>98.377952816306532</v>
      </c>
      <c r="R954" s="19">
        <v>18227107</v>
      </c>
      <c r="S954" s="31">
        <f t="shared" si="88"/>
        <v>89.952009426374374</v>
      </c>
      <c r="T954" s="18">
        <v>13435709</v>
      </c>
      <c r="U954" s="32">
        <f t="shared" si="86"/>
        <v>66.306135286198895</v>
      </c>
      <c r="V954" s="32">
        <f t="shared" si="89"/>
        <v>65.230618486173114</v>
      </c>
    </row>
    <row r="955" spans="1:22" x14ac:dyDescent="0.25">
      <c r="A955" s="12" t="s">
        <v>321</v>
      </c>
      <c r="B955" s="12" t="s">
        <v>0</v>
      </c>
      <c r="C955" s="12">
        <v>2194</v>
      </c>
      <c r="D955" s="12" t="s">
        <v>2194</v>
      </c>
      <c r="E955" s="12" t="s">
        <v>1569</v>
      </c>
      <c r="F955" s="12" t="s">
        <v>1565</v>
      </c>
      <c r="G955" s="12" t="s">
        <v>311</v>
      </c>
      <c r="H955" s="14" t="s">
        <v>313</v>
      </c>
      <c r="I955" s="12" t="s">
        <v>1214</v>
      </c>
      <c r="J955" s="12" t="s">
        <v>318</v>
      </c>
      <c r="K955" s="12" t="s">
        <v>1204</v>
      </c>
      <c r="L955" s="12" t="s">
        <v>1079</v>
      </c>
      <c r="M955" s="12" t="s">
        <v>1083</v>
      </c>
      <c r="N955" s="12" t="s">
        <v>259</v>
      </c>
      <c r="O955" s="18">
        <v>27674544</v>
      </c>
      <c r="P955" s="18">
        <v>27404216</v>
      </c>
      <c r="Q955" s="31">
        <f t="shared" si="87"/>
        <v>99.023188963836233</v>
      </c>
      <c r="R955" s="19">
        <v>24389155</v>
      </c>
      <c r="S955" s="31">
        <f t="shared" si="88"/>
        <v>88.99782062730786</v>
      </c>
      <c r="T955" s="18">
        <v>18629736</v>
      </c>
      <c r="U955" s="32">
        <f t="shared" si="86"/>
        <v>67.981277041459606</v>
      </c>
      <c r="V955" s="32">
        <f t="shared" si="89"/>
        <v>67.317228424793569</v>
      </c>
    </row>
    <row r="956" spans="1:22" x14ac:dyDescent="0.25">
      <c r="A956" s="12" t="s">
        <v>321</v>
      </c>
      <c r="B956" s="12" t="s">
        <v>0</v>
      </c>
      <c r="C956" s="12">
        <v>2195</v>
      </c>
      <c r="D956" s="12" t="s">
        <v>2195</v>
      </c>
      <c r="E956" s="12" t="s">
        <v>1571</v>
      </c>
      <c r="F956" s="12" t="s">
        <v>1565</v>
      </c>
      <c r="G956" s="12" t="s">
        <v>313</v>
      </c>
      <c r="H956" s="14" t="s">
        <v>313</v>
      </c>
      <c r="I956" s="12" t="s">
        <v>313</v>
      </c>
      <c r="J956" s="12" t="s">
        <v>319</v>
      </c>
      <c r="K956" s="12" t="s">
        <v>319</v>
      </c>
      <c r="L956" s="12" t="s">
        <v>313</v>
      </c>
      <c r="M956" s="12" t="s">
        <v>1074</v>
      </c>
      <c r="N956" s="12" t="s">
        <v>4</v>
      </c>
      <c r="O956" s="34">
        <v>35454221</v>
      </c>
      <c r="P956" s="34">
        <v>35002763</v>
      </c>
      <c r="Q956" s="31">
        <f t="shared" si="87"/>
        <v>98.726645270248639</v>
      </c>
      <c r="R956" s="19">
        <v>32871879</v>
      </c>
      <c r="S956" s="31">
        <f t="shared" si="88"/>
        <v>93.912240585121808</v>
      </c>
      <c r="T956" s="20">
        <v>23850899</v>
      </c>
      <c r="U956" s="32">
        <f t="shared" si="86"/>
        <v>68.140046544325656</v>
      </c>
      <c r="V956" s="32">
        <f t="shared" si="89"/>
        <v>67.27238203879871</v>
      </c>
    </row>
    <row r="957" spans="1:22" x14ac:dyDescent="0.25">
      <c r="A957" s="12" t="s">
        <v>321</v>
      </c>
      <c r="B957" s="12" t="s">
        <v>0</v>
      </c>
      <c r="C957" s="12">
        <v>2196</v>
      </c>
      <c r="D957" s="12" t="s">
        <v>2196</v>
      </c>
      <c r="E957" s="12" t="s">
        <v>1573</v>
      </c>
      <c r="F957" s="12" t="s">
        <v>1565</v>
      </c>
      <c r="G957" s="12" t="s">
        <v>313</v>
      </c>
      <c r="H957" s="14" t="s">
        <v>313</v>
      </c>
      <c r="I957" s="12" t="s">
        <v>313</v>
      </c>
      <c r="J957" s="12" t="s">
        <v>319</v>
      </c>
      <c r="K957" s="12" t="s">
        <v>319</v>
      </c>
      <c r="L957" s="12" t="s">
        <v>313</v>
      </c>
      <c r="M957" s="12" t="s">
        <v>1080</v>
      </c>
      <c r="N957" s="12" t="s">
        <v>5</v>
      </c>
      <c r="O957" s="34">
        <v>39770666</v>
      </c>
      <c r="P957" s="34">
        <v>39235185</v>
      </c>
      <c r="Q957" s="31">
        <f t="shared" si="87"/>
        <v>98.653577991376864</v>
      </c>
      <c r="R957" s="19">
        <v>36622795</v>
      </c>
      <c r="S957" s="31">
        <f t="shared" si="88"/>
        <v>93.341716115267459</v>
      </c>
      <c r="T957" s="20">
        <v>26584568</v>
      </c>
      <c r="U957" s="32">
        <f t="shared" si="86"/>
        <v>67.756958454509643</v>
      </c>
      <c r="V957" s="32">
        <f t="shared" si="89"/>
        <v>66.8446638535045</v>
      </c>
    </row>
    <row r="958" spans="1:22" x14ac:dyDescent="0.25">
      <c r="A958" s="12" t="s">
        <v>321</v>
      </c>
      <c r="B958" s="12" t="s">
        <v>0</v>
      </c>
      <c r="C958" s="12">
        <v>2197</v>
      </c>
      <c r="D958" s="12" t="s">
        <v>2197</v>
      </c>
      <c r="E958" s="12" t="s">
        <v>1575</v>
      </c>
      <c r="F958" s="12" t="s">
        <v>1565</v>
      </c>
      <c r="G958" s="12" t="s">
        <v>313</v>
      </c>
      <c r="H958" s="14" t="s">
        <v>313</v>
      </c>
      <c r="I958" s="12" t="s">
        <v>313</v>
      </c>
      <c r="J958" s="12" t="s">
        <v>319</v>
      </c>
      <c r="K958" s="12" t="s">
        <v>319</v>
      </c>
      <c r="L958" s="12" t="s">
        <v>313</v>
      </c>
      <c r="M958" s="12" t="s">
        <v>1083</v>
      </c>
      <c r="N958" s="12" t="s">
        <v>6</v>
      </c>
      <c r="O958" s="34">
        <v>33723589</v>
      </c>
      <c r="P958" s="34">
        <v>33127074</v>
      </c>
      <c r="Q958" s="31">
        <f t="shared" si="87"/>
        <v>98.231163948771879</v>
      </c>
      <c r="R958" s="19">
        <v>30916829</v>
      </c>
      <c r="S958" s="31">
        <f t="shared" si="88"/>
        <v>93.32798000813473</v>
      </c>
      <c r="T958" s="20">
        <v>23092210</v>
      </c>
      <c r="U958" s="32">
        <f t="shared" si="86"/>
        <v>69.707967567555158</v>
      </c>
      <c r="V958" s="32">
        <f t="shared" si="89"/>
        <v>68.474947906641844</v>
      </c>
    </row>
    <row r="959" spans="1:22" x14ac:dyDescent="0.25">
      <c r="A959" s="12" t="s">
        <v>321</v>
      </c>
      <c r="B959" s="12" t="s">
        <v>0</v>
      </c>
      <c r="C959" s="12">
        <v>2198</v>
      </c>
      <c r="D959" s="12" t="s">
        <v>2198</v>
      </c>
      <c r="E959" s="12" t="s">
        <v>1577</v>
      </c>
      <c r="F959" s="12" t="s">
        <v>1565</v>
      </c>
      <c r="G959" s="12" t="s">
        <v>312</v>
      </c>
      <c r="H959" s="14" t="s">
        <v>313</v>
      </c>
      <c r="I959" s="12" t="s">
        <v>1108</v>
      </c>
      <c r="J959" s="12" t="s">
        <v>1296</v>
      </c>
      <c r="K959" s="12" t="s">
        <v>1296</v>
      </c>
      <c r="L959" s="12" t="s">
        <v>1111</v>
      </c>
      <c r="M959" s="12" t="s">
        <v>1074</v>
      </c>
      <c r="N959" s="12" t="s">
        <v>107</v>
      </c>
      <c r="O959" s="18">
        <v>43799518</v>
      </c>
      <c r="P959" s="18">
        <v>43458472</v>
      </c>
      <c r="Q959" s="31">
        <f t="shared" si="87"/>
        <v>99.221347595651622</v>
      </c>
      <c r="R959" s="19">
        <v>40334241</v>
      </c>
      <c r="S959" s="31">
        <f t="shared" si="88"/>
        <v>92.810996668267592</v>
      </c>
      <c r="T959" s="20">
        <v>31884362</v>
      </c>
      <c r="U959" s="32">
        <f t="shared" si="86"/>
        <v>73.367425343440516</v>
      </c>
      <c r="V959" s="32">
        <f t="shared" si="89"/>
        <v>72.796148121995316</v>
      </c>
    </row>
    <row r="960" spans="1:22" x14ac:dyDescent="0.25">
      <c r="A960" s="12" t="s">
        <v>321</v>
      </c>
      <c r="B960" s="12" t="s">
        <v>0</v>
      </c>
      <c r="C960" s="12">
        <v>2199</v>
      </c>
      <c r="D960" s="12" t="s">
        <v>2199</v>
      </c>
      <c r="E960" s="12" t="s">
        <v>1579</v>
      </c>
      <c r="F960" s="12" t="s">
        <v>1565</v>
      </c>
      <c r="G960" s="12" t="s">
        <v>312</v>
      </c>
      <c r="H960" s="14" t="s">
        <v>313</v>
      </c>
      <c r="I960" s="12" t="s">
        <v>1108</v>
      </c>
      <c r="J960" s="12" t="s">
        <v>1296</v>
      </c>
      <c r="K960" s="12" t="s">
        <v>1296</v>
      </c>
      <c r="L960" s="12" t="s">
        <v>1111</v>
      </c>
      <c r="M960" s="12" t="s">
        <v>1080</v>
      </c>
      <c r="N960" s="12" t="s">
        <v>108</v>
      </c>
      <c r="O960" s="18">
        <v>42167255</v>
      </c>
      <c r="P960" s="18">
        <v>41591271</v>
      </c>
      <c r="Q960" s="31">
        <f t="shared" si="87"/>
        <v>98.634049098050141</v>
      </c>
      <c r="R960" s="19">
        <v>38487086</v>
      </c>
      <c r="S960" s="31">
        <f t="shared" si="88"/>
        <v>92.536450737463639</v>
      </c>
      <c r="T960" s="20">
        <v>29521067</v>
      </c>
      <c r="U960" s="32">
        <f t="shared" si="86"/>
        <v>70.978997011175736</v>
      </c>
      <c r="V960" s="32">
        <f t="shared" si="89"/>
        <v>70.009458761306604</v>
      </c>
    </row>
    <row r="961" spans="1:22" x14ac:dyDescent="0.25">
      <c r="A961" s="12" t="s">
        <v>321</v>
      </c>
      <c r="B961" s="12" t="s">
        <v>0</v>
      </c>
      <c r="C961" s="12">
        <v>2200</v>
      </c>
      <c r="D961" s="12" t="s">
        <v>2200</v>
      </c>
      <c r="E961" s="12" t="s">
        <v>1581</v>
      </c>
      <c r="F961" s="12" t="s">
        <v>1565</v>
      </c>
      <c r="G961" s="12" t="s">
        <v>312</v>
      </c>
      <c r="H961" s="14" t="s">
        <v>313</v>
      </c>
      <c r="I961" s="12" t="s">
        <v>1108</v>
      </c>
      <c r="J961" s="12" t="s">
        <v>1296</v>
      </c>
      <c r="K961" s="12" t="s">
        <v>1296</v>
      </c>
      <c r="L961" s="12" t="s">
        <v>1111</v>
      </c>
      <c r="M961" s="12" t="s">
        <v>1083</v>
      </c>
      <c r="N961" s="12" t="s">
        <v>109</v>
      </c>
      <c r="O961" s="18">
        <v>41308153</v>
      </c>
      <c r="P961" s="18">
        <v>40973676</v>
      </c>
      <c r="Q961" s="31">
        <f t="shared" si="87"/>
        <v>99.190288173862427</v>
      </c>
      <c r="R961" s="19">
        <v>38396490</v>
      </c>
      <c r="S961" s="31">
        <f t="shared" si="88"/>
        <v>93.710142092205743</v>
      </c>
      <c r="T961" s="20">
        <v>30369652</v>
      </c>
      <c r="U961" s="32">
        <f t="shared" si="86"/>
        <v>74.119910549397616</v>
      </c>
      <c r="V961" s="32">
        <f t="shared" si="89"/>
        <v>73.519752868156559</v>
      </c>
    </row>
    <row r="962" spans="1:22" x14ac:dyDescent="0.25">
      <c r="A962" s="12" t="s">
        <v>321</v>
      </c>
      <c r="B962" s="12" t="s">
        <v>0</v>
      </c>
      <c r="C962" s="12">
        <v>2201</v>
      </c>
      <c r="D962" s="12" t="s">
        <v>2201</v>
      </c>
      <c r="E962" s="12" t="s">
        <v>1583</v>
      </c>
      <c r="F962" s="12" t="s">
        <v>1565</v>
      </c>
      <c r="G962" s="12" t="s">
        <v>312</v>
      </c>
      <c r="H962" s="14" t="s">
        <v>313</v>
      </c>
      <c r="I962" s="12" t="s">
        <v>1108</v>
      </c>
      <c r="J962" s="12" t="s">
        <v>1299</v>
      </c>
      <c r="K962" s="12" t="s">
        <v>1299</v>
      </c>
      <c r="L962" s="12" t="s">
        <v>1112</v>
      </c>
      <c r="M962" s="12" t="s">
        <v>1074</v>
      </c>
      <c r="N962" s="12" t="s">
        <v>188</v>
      </c>
      <c r="O962" s="18">
        <v>13195823</v>
      </c>
      <c r="P962" s="18">
        <v>13025096</v>
      </c>
      <c r="Q962" s="31">
        <f t="shared" si="87"/>
        <v>98.706204228413796</v>
      </c>
      <c r="R962" s="19">
        <v>12044491</v>
      </c>
      <c r="S962" s="31">
        <f t="shared" si="88"/>
        <v>92.471418252886579</v>
      </c>
      <c r="T962" s="20">
        <v>9543461</v>
      </c>
      <c r="U962" s="32">
        <f t="shared" si="86"/>
        <v>73.269793942401648</v>
      </c>
      <c r="V962" s="32">
        <f t="shared" si="89"/>
        <v>72.321832446524937</v>
      </c>
    </row>
    <row r="963" spans="1:22" x14ac:dyDescent="0.25">
      <c r="A963" s="12" t="s">
        <v>321</v>
      </c>
      <c r="B963" s="12" t="s">
        <v>0</v>
      </c>
      <c r="C963" s="12">
        <v>2201</v>
      </c>
      <c r="D963" s="12" t="s">
        <v>2201</v>
      </c>
      <c r="E963" s="12" t="s">
        <v>1583</v>
      </c>
      <c r="F963" s="12" t="s">
        <v>1565</v>
      </c>
      <c r="G963" s="12" t="s">
        <v>312</v>
      </c>
      <c r="H963" s="14" t="s">
        <v>313</v>
      </c>
      <c r="I963" s="12" t="s">
        <v>1108</v>
      </c>
      <c r="J963" s="12" t="s">
        <v>1299</v>
      </c>
      <c r="K963" s="12" t="s">
        <v>1299</v>
      </c>
      <c r="L963" s="12" t="s">
        <v>1112</v>
      </c>
      <c r="M963" s="12" t="s">
        <v>1074</v>
      </c>
      <c r="N963" s="12" t="s">
        <v>189</v>
      </c>
      <c r="O963" s="18">
        <v>34882922</v>
      </c>
      <c r="P963" s="18">
        <v>34421692</v>
      </c>
      <c r="Q963" s="31">
        <f t="shared" si="87"/>
        <v>98.677777050901867</v>
      </c>
      <c r="R963" s="19">
        <v>31831466</v>
      </c>
      <c r="S963" s="31">
        <f t="shared" si="88"/>
        <v>92.475018369230654</v>
      </c>
      <c r="T963" s="20">
        <v>25311628</v>
      </c>
      <c r="U963" s="32">
        <f t="shared" si="86"/>
        <v>73.533944815960822</v>
      </c>
      <c r="V963" s="32">
        <f t="shared" si="89"/>
        <v>72.561662122227034</v>
      </c>
    </row>
    <row r="964" spans="1:22" x14ac:dyDescent="0.25">
      <c r="A964" s="12" t="s">
        <v>321</v>
      </c>
      <c r="B964" s="12" t="s">
        <v>0</v>
      </c>
      <c r="C964" s="12">
        <v>2202</v>
      </c>
      <c r="D964" s="12" t="s">
        <v>2202</v>
      </c>
      <c r="E964" s="12" t="s">
        <v>1585</v>
      </c>
      <c r="F964" s="12" t="s">
        <v>1565</v>
      </c>
      <c r="G964" s="12" t="s">
        <v>312</v>
      </c>
      <c r="H964" s="14" t="s">
        <v>313</v>
      </c>
      <c r="I964" s="12" t="s">
        <v>1108</v>
      </c>
      <c r="J964" s="12" t="s">
        <v>1299</v>
      </c>
      <c r="K964" s="12" t="s">
        <v>1299</v>
      </c>
      <c r="L964" s="12" t="s">
        <v>1112</v>
      </c>
      <c r="M964" s="12" t="s">
        <v>1080</v>
      </c>
      <c r="N964" s="12" t="s">
        <v>110</v>
      </c>
      <c r="O964" s="18">
        <v>28554634</v>
      </c>
      <c r="P964" s="18">
        <v>28439573</v>
      </c>
      <c r="Q964" s="31">
        <f t="shared" si="87"/>
        <v>99.597049641749919</v>
      </c>
      <c r="R964" s="19">
        <v>26412696</v>
      </c>
      <c r="S964" s="31">
        <f t="shared" si="88"/>
        <v>92.87303997145105</v>
      </c>
      <c r="T964" s="20">
        <v>20225954</v>
      </c>
      <c r="U964" s="32">
        <f t="shared" si="86"/>
        <v>71.119049501903561</v>
      </c>
      <c r="V964" s="32">
        <f t="shared" si="89"/>
        <v>70.832475037151582</v>
      </c>
    </row>
    <row r="965" spans="1:22" x14ac:dyDescent="0.25">
      <c r="A965" s="12" t="s">
        <v>321</v>
      </c>
      <c r="B965" s="12" t="s">
        <v>0</v>
      </c>
      <c r="C965" s="12">
        <v>2203</v>
      </c>
      <c r="D965" s="12" t="s">
        <v>2203</v>
      </c>
      <c r="E965" s="12" t="s">
        <v>1587</v>
      </c>
      <c r="F965" s="12" t="s">
        <v>1565</v>
      </c>
      <c r="G965" s="12" t="s">
        <v>312</v>
      </c>
      <c r="H965" s="14" t="s">
        <v>313</v>
      </c>
      <c r="I965" s="12" t="s">
        <v>1108</v>
      </c>
      <c r="J965" s="12" t="s">
        <v>1299</v>
      </c>
      <c r="K965" s="12" t="s">
        <v>1299</v>
      </c>
      <c r="L965" s="12" t="s">
        <v>1112</v>
      </c>
      <c r="M965" s="12" t="s">
        <v>1083</v>
      </c>
      <c r="N965" s="12" t="s">
        <v>111</v>
      </c>
      <c r="O965" s="18">
        <v>38400975</v>
      </c>
      <c r="P965" s="18">
        <v>38248336</v>
      </c>
      <c r="Q965" s="31">
        <f t="shared" si="87"/>
        <v>99.602512696617723</v>
      </c>
      <c r="R965" s="19">
        <v>35638030</v>
      </c>
      <c r="S965" s="31">
        <f t="shared" si="88"/>
        <v>93.175373694688318</v>
      </c>
      <c r="T965" s="20">
        <v>27477737</v>
      </c>
      <c r="U965" s="32">
        <f t="shared" si="86"/>
        <v>71.840346204864971</v>
      </c>
      <c r="V965" s="32">
        <f t="shared" si="89"/>
        <v>71.554789949994756</v>
      </c>
    </row>
    <row r="966" spans="1:22" x14ac:dyDescent="0.25">
      <c r="A966" s="12" t="s">
        <v>321</v>
      </c>
      <c r="B966" s="12" t="s">
        <v>0</v>
      </c>
      <c r="C966" s="12">
        <v>2204</v>
      </c>
      <c r="D966" s="12" t="s">
        <v>2204</v>
      </c>
      <c r="E966" s="12" t="s">
        <v>1589</v>
      </c>
      <c r="F966" s="12" t="s">
        <v>1086</v>
      </c>
      <c r="G966" s="12" t="s">
        <v>311</v>
      </c>
      <c r="H966" s="14">
        <v>12</v>
      </c>
      <c r="I966" s="12" t="s">
        <v>1099</v>
      </c>
      <c r="J966" s="12" t="s">
        <v>318</v>
      </c>
      <c r="K966" s="12" t="s">
        <v>1204</v>
      </c>
      <c r="L966" s="12" t="s">
        <v>1263</v>
      </c>
      <c r="M966" s="12" t="s">
        <v>1074</v>
      </c>
      <c r="N966" s="12" t="s">
        <v>260</v>
      </c>
      <c r="O966" s="18">
        <v>34851853</v>
      </c>
      <c r="P966" s="18">
        <v>34447625</v>
      </c>
      <c r="Q966" s="31">
        <f t="shared" si="87"/>
        <v>98.840153491982193</v>
      </c>
      <c r="R966" s="19">
        <v>31736105</v>
      </c>
      <c r="S966" s="31">
        <f t="shared" si="88"/>
        <v>92.128571998795266</v>
      </c>
      <c r="T966" s="18">
        <v>23802055</v>
      </c>
      <c r="U966" s="32">
        <f t="shared" si="86"/>
        <v>69.096360053849864</v>
      </c>
      <c r="V966" s="32">
        <f t="shared" si="89"/>
        <v>68.294948334597876</v>
      </c>
    </row>
    <row r="967" spans="1:22" x14ac:dyDescent="0.25">
      <c r="A967" s="12" t="s">
        <v>321</v>
      </c>
      <c r="B967" s="12" t="s">
        <v>0</v>
      </c>
      <c r="C967" s="12">
        <v>2205</v>
      </c>
      <c r="D967" s="12" t="s">
        <v>2205</v>
      </c>
      <c r="E967" s="12" t="s">
        <v>1591</v>
      </c>
      <c r="F967" s="12" t="s">
        <v>1086</v>
      </c>
      <c r="G967" s="12" t="s">
        <v>311</v>
      </c>
      <c r="H967" s="14">
        <v>12</v>
      </c>
      <c r="I967" s="12" t="s">
        <v>1099</v>
      </c>
      <c r="J967" s="12" t="s">
        <v>318</v>
      </c>
      <c r="K967" s="12" t="s">
        <v>1204</v>
      </c>
      <c r="L967" s="12" t="s">
        <v>1263</v>
      </c>
      <c r="M967" s="12" t="s">
        <v>1080</v>
      </c>
      <c r="N967" s="12" t="s">
        <v>261</v>
      </c>
      <c r="O967" s="18">
        <v>37868227</v>
      </c>
      <c r="P967" s="18">
        <v>37553573</v>
      </c>
      <c r="Q967" s="31">
        <f t="shared" si="87"/>
        <v>99.169081774015993</v>
      </c>
      <c r="R967" s="19">
        <v>34254178</v>
      </c>
      <c r="S967" s="31">
        <f t="shared" si="88"/>
        <v>91.214164894509508</v>
      </c>
      <c r="T967" s="18">
        <v>25492934</v>
      </c>
      <c r="U967" s="32">
        <f t="shared" si="86"/>
        <v>67.884177092816174</v>
      </c>
      <c r="V967" s="32">
        <f t="shared" si="89"/>
        <v>67.320115092792705</v>
      </c>
    </row>
    <row r="968" spans="1:22" x14ac:dyDescent="0.25">
      <c r="A968" s="12" t="s">
        <v>321</v>
      </c>
      <c r="B968" s="12" t="s">
        <v>0</v>
      </c>
      <c r="C968" s="12">
        <v>2206</v>
      </c>
      <c r="D968" s="12" t="s">
        <v>2206</v>
      </c>
      <c r="E968" s="12" t="s">
        <v>1593</v>
      </c>
      <c r="F968" s="12" t="s">
        <v>1086</v>
      </c>
      <c r="G968" s="12" t="s">
        <v>311</v>
      </c>
      <c r="H968" s="14">
        <v>12</v>
      </c>
      <c r="I968" s="12" t="s">
        <v>1099</v>
      </c>
      <c r="J968" s="12" t="s">
        <v>318</v>
      </c>
      <c r="K968" s="12" t="s">
        <v>1204</v>
      </c>
      <c r="L968" s="12" t="s">
        <v>1263</v>
      </c>
      <c r="M968" s="12" t="s">
        <v>1083</v>
      </c>
      <c r="N968" s="12" t="s">
        <v>262</v>
      </c>
      <c r="O968" s="18">
        <v>32770265</v>
      </c>
      <c r="P968" s="18">
        <v>32214647</v>
      </c>
      <c r="Q968" s="31">
        <f t="shared" si="87"/>
        <v>98.304505624229762</v>
      </c>
      <c r="R968" s="19">
        <v>29306470</v>
      </c>
      <c r="S968" s="31">
        <f t="shared" si="88"/>
        <v>90.972500800645122</v>
      </c>
      <c r="T968" s="18">
        <v>21957578</v>
      </c>
      <c r="U968" s="32">
        <f t="shared" si="86"/>
        <v>68.160231586582341</v>
      </c>
      <c r="V968" s="32">
        <f t="shared" si="89"/>
        <v>67.004578693519861</v>
      </c>
    </row>
    <row r="969" spans="1:22" x14ac:dyDescent="0.25">
      <c r="A969" s="12" t="s">
        <v>321</v>
      </c>
      <c r="B969" s="12" t="s">
        <v>0</v>
      </c>
      <c r="C969" s="12">
        <v>2207</v>
      </c>
      <c r="D969" s="12" t="s">
        <v>2207</v>
      </c>
      <c r="E969" s="12" t="s">
        <v>1595</v>
      </c>
      <c r="F969" s="12" t="s">
        <v>1086</v>
      </c>
      <c r="G969" s="12" t="s">
        <v>311</v>
      </c>
      <c r="H969" s="14" t="s">
        <v>313</v>
      </c>
      <c r="I969" s="12" t="s">
        <v>1214</v>
      </c>
      <c r="J969" s="12" t="s">
        <v>318</v>
      </c>
      <c r="K969" s="12" t="s">
        <v>1204</v>
      </c>
      <c r="L969" s="12" t="s">
        <v>1079</v>
      </c>
      <c r="M969" s="12" t="s">
        <v>1074</v>
      </c>
      <c r="N969" s="12" t="s">
        <v>263</v>
      </c>
      <c r="O969" s="18">
        <v>30607122</v>
      </c>
      <c r="P969" s="18">
        <v>30020390</v>
      </c>
      <c r="Q969" s="31">
        <f t="shared" si="87"/>
        <v>98.083021330787005</v>
      </c>
      <c r="R969" s="19">
        <v>27240510</v>
      </c>
      <c r="S969" s="31">
        <f t="shared" si="88"/>
        <v>90.740027028296439</v>
      </c>
      <c r="T969" s="18">
        <v>20407169</v>
      </c>
      <c r="U969" s="32">
        <f t="shared" si="86"/>
        <v>67.977694493642488</v>
      </c>
      <c r="V969" s="32">
        <f t="shared" si="89"/>
        <v>66.674576590376574</v>
      </c>
    </row>
    <row r="970" spans="1:22" x14ac:dyDescent="0.25">
      <c r="A970" s="12" t="s">
        <v>321</v>
      </c>
      <c r="B970" s="12" t="s">
        <v>0</v>
      </c>
      <c r="C970" s="12">
        <v>2208</v>
      </c>
      <c r="D970" s="12" t="s">
        <v>2208</v>
      </c>
      <c r="E970" s="12" t="s">
        <v>1597</v>
      </c>
      <c r="F970" s="12" t="s">
        <v>1086</v>
      </c>
      <c r="G970" s="12" t="s">
        <v>311</v>
      </c>
      <c r="H970" s="14" t="s">
        <v>313</v>
      </c>
      <c r="I970" s="12" t="s">
        <v>1214</v>
      </c>
      <c r="J970" s="12" t="s">
        <v>318</v>
      </c>
      <c r="K970" s="12" t="s">
        <v>1204</v>
      </c>
      <c r="L970" s="12" t="s">
        <v>1079</v>
      </c>
      <c r="M970" s="12" t="s">
        <v>1080</v>
      </c>
      <c r="N970" s="12" t="s">
        <v>264</v>
      </c>
      <c r="O970" s="18">
        <v>29806849</v>
      </c>
      <c r="P970" s="18">
        <v>29285082</v>
      </c>
      <c r="Q970" s="31">
        <f t="shared" si="87"/>
        <v>98.249506346678913</v>
      </c>
      <c r="R970" s="19">
        <v>26321241</v>
      </c>
      <c r="S970" s="31">
        <f t="shared" si="88"/>
        <v>89.879348809745522</v>
      </c>
      <c r="T970" s="18">
        <v>19853483</v>
      </c>
      <c r="U970" s="32">
        <f t="shared" si="86"/>
        <v>67.793844661251086</v>
      </c>
      <c r="V970" s="32">
        <f t="shared" si="89"/>
        <v>66.607117713113524</v>
      </c>
    </row>
    <row r="971" spans="1:22" x14ac:dyDescent="0.25">
      <c r="A971" s="12" t="s">
        <v>321</v>
      </c>
      <c r="B971" s="12" t="s">
        <v>0</v>
      </c>
      <c r="C971" s="12">
        <v>2209</v>
      </c>
      <c r="D971" s="12" t="s">
        <v>2209</v>
      </c>
      <c r="E971" s="12" t="s">
        <v>1599</v>
      </c>
      <c r="F971" s="12" t="s">
        <v>1086</v>
      </c>
      <c r="G971" s="12" t="s">
        <v>311</v>
      </c>
      <c r="H971" s="14" t="s">
        <v>313</v>
      </c>
      <c r="I971" s="12" t="s">
        <v>1214</v>
      </c>
      <c r="J971" s="12" t="s">
        <v>318</v>
      </c>
      <c r="K971" s="12" t="s">
        <v>1204</v>
      </c>
      <c r="L971" s="12" t="s">
        <v>1079</v>
      </c>
      <c r="M971" s="12" t="s">
        <v>1083</v>
      </c>
      <c r="N971" s="12" t="s">
        <v>265</v>
      </c>
      <c r="O971" s="18">
        <v>28773576</v>
      </c>
      <c r="P971" s="18">
        <v>28446030</v>
      </c>
      <c r="Q971" s="31">
        <f t="shared" si="87"/>
        <v>98.861643057505262</v>
      </c>
      <c r="R971" s="19">
        <v>25993074</v>
      </c>
      <c r="S971" s="31">
        <f t="shared" si="88"/>
        <v>91.376807238127782</v>
      </c>
      <c r="T971" s="18">
        <v>19427344</v>
      </c>
      <c r="U971" s="32">
        <f t="shared" si="86"/>
        <v>68.295449312259038</v>
      </c>
      <c r="V971" s="32">
        <f t="shared" si="89"/>
        <v>67.518003323604958</v>
      </c>
    </row>
    <row r="972" spans="1:22" x14ac:dyDescent="0.25">
      <c r="A972" s="12" t="s">
        <v>321</v>
      </c>
      <c r="B972" s="12" t="s">
        <v>0</v>
      </c>
      <c r="C972" s="12">
        <v>2210</v>
      </c>
      <c r="D972" s="12" t="s">
        <v>2210</v>
      </c>
      <c r="E972" s="12" t="s">
        <v>1601</v>
      </c>
      <c r="F972" s="12" t="s">
        <v>1086</v>
      </c>
      <c r="G972" s="12" t="s">
        <v>311</v>
      </c>
      <c r="H972" s="14">
        <v>18</v>
      </c>
      <c r="I972" s="12" t="s">
        <v>1082</v>
      </c>
      <c r="J972" s="12" t="s">
        <v>318</v>
      </c>
      <c r="K972" s="12" t="s">
        <v>1204</v>
      </c>
      <c r="L972" s="12" t="s">
        <v>1441</v>
      </c>
      <c r="M972" s="12" t="s">
        <v>1074</v>
      </c>
      <c r="N972" s="12" t="s">
        <v>266</v>
      </c>
      <c r="O972" s="18">
        <v>30738537</v>
      </c>
      <c r="P972" s="18">
        <v>30584236</v>
      </c>
      <c r="Q972" s="31">
        <f t="shared" si="87"/>
        <v>99.498021002105602</v>
      </c>
      <c r="R972" s="19">
        <v>27706372</v>
      </c>
      <c r="S972" s="31">
        <f t="shared" si="88"/>
        <v>90.590368188369979</v>
      </c>
      <c r="T972" s="18">
        <v>21491843</v>
      </c>
      <c r="U972" s="32">
        <f t="shared" si="86"/>
        <v>70.27098208371136</v>
      </c>
      <c r="V972" s="32">
        <f t="shared" si="89"/>
        <v>69.918236512036998</v>
      </c>
    </row>
    <row r="973" spans="1:22" x14ac:dyDescent="0.25">
      <c r="A973" s="12" t="s">
        <v>321</v>
      </c>
      <c r="B973" s="12" t="s">
        <v>0</v>
      </c>
      <c r="C973" s="12">
        <v>2211</v>
      </c>
      <c r="D973" s="12" t="s">
        <v>2211</v>
      </c>
      <c r="E973" s="12" t="s">
        <v>1603</v>
      </c>
      <c r="F973" s="12" t="s">
        <v>1086</v>
      </c>
      <c r="G973" s="12" t="s">
        <v>311</v>
      </c>
      <c r="H973" s="14">
        <v>18</v>
      </c>
      <c r="I973" s="12" t="s">
        <v>1082</v>
      </c>
      <c r="J973" s="12" t="s">
        <v>318</v>
      </c>
      <c r="K973" s="12" t="s">
        <v>1204</v>
      </c>
      <c r="L973" s="12" t="s">
        <v>1441</v>
      </c>
      <c r="M973" s="12" t="s">
        <v>1080</v>
      </c>
      <c r="N973" s="12" t="s">
        <v>267</v>
      </c>
      <c r="O973" s="18">
        <v>24388271</v>
      </c>
      <c r="P973" s="18">
        <v>23923672</v>
      </c>
      <c r="Q973" s="31">
        <f t="shared" si="87"/>
        <v>98.094990005646565</v>
      </c>
      <c r="R973" s="19">
        <v>21942026</v>
      </c>
      <c r="S973" s="31">
        <f t="shared" si="88"/>
        <v>91.716798324270627</v>
      </c>
      <c r="T973" s="18">
        <v>16728691</v>
      </c>
      <c r="U973" s="32">
        <f t="shared" si="86"/>
        <v>69.925264817206994</v>
      </c>
      <c r="V973" s="32">
        <f t="shared" si="89"/>
        <v>68.593181533861099</v>
      </c>
    </row>
    <row r="974" spans="1:22" x14ac:dyDescent="0.25">
      <c r="A974" s="12" t="s">
        <v>321</v>
      </c>
      <c r="B974" s="12" t="s">
        <v>0</v>
      </c>
      <c r="C974" s="12">
        <v>2212</v>
      </c>
      <c r="D974" s="12" t="s">
        <v>2212</v>
      </c>
      <c r="E974" s="12" t="s">
        <v>1605</v>
      </c>
      <c r="F974" s="12" t="s">
        <v>1086</v>
      </c>
      <c r="G974" s="12" t="s">
        <v>311</v>
      </c>
      <c r="H974" s="14">
        <v>18</v>
      </c>
      <c r="I974" s="12" t="s">
        <v>1082</v>
      </c>
      <c r="J974" s="12" t="s">
        <v>318</v>
      </c>
      <c r="K974" s="12" t="s">
        <v>1204</v>
      </c>
      <c r="L974" s="12" t="s">
        <v>1441</v>
      </c>
      <c r="M974" s="12" t="s">
        <v>1083</v>
      </c>
      <c r="N974" s="12" t="s">
        <v>268</v>
      </c>
      <c r="O974" s="18">
        <v>23702962</v>
      </c>
      <c r="P974" s="18">
        <v>23336791</v>
      </c>
      <c r="Q974" s="31">
        <f t="shared" si="87"/>
        <v>98.455167754983535</v>
      </c>
      <c r="R974" s="19">
        <v>21372429</v>
      </c>
      <c r="S974" s="31">
        <f t="shared" si="88"/>
        <v>91.582553059673032</v>
      </c>
      <c r="T974" s="18">
        <v>16522082</v>
      </c>
      <c r="U974" s="32">
        <f t="shared" si="86"/>
        <v>70.798431540994642</v>
      </c>
      <c r="V974" s="32">
        <f t="shared" si="89"/>
        <v>69.704714541583456</v>
      </c>
    </row>
    <row r="975" spans="1:22" x14ac:dyDescent="0.25">
      <c r="A975" s="12" t="s">
        <v>321</v>
      </c>
      <c r="B975" s="12" t="s">
        <v>0</v>
      </c>
      <c r="C975" s="12">
        <v>2213</v>
      </c>
      <c r="D975" s="12" t="s">
        <v>2213</v>
      </c>
      <c r="E975" s="12" t="s">
        <v>1607</v>
      </c>
      <c r="F975" s="12" t="s">
        <v>1086</v>
      </c>
      <c r="G975" s="12" t="s">
        <v>313</v>
      </c>
      <c r="H975" s="14" t="s">
        <v>313</v>
      </c>
      <c r="I975" s="12" t="s">
        <v>313</v>
      </c>
      <c r="J975" s="12" t="s">
        <v>319</v>
      </c>
      <c r="K975" s="12" t="s">
        <v>319</v>
      </c>
      <c r="L975" s="12" t="s">
        <v>313</v>
      </c>
      <c r="M975" s="12" t="s">
        <v>1074</v>
      </c>
      <c r="N975" s="12" t="s">
        <v>7</v>
      </c>
      <c r="O975" s="34">
        <v>32488504</v>
      </c>
      <c r="P975" s="34">
        <v>32173278</v>
      </c>
      <c r="Q975" s="31">
        <f t="shared" si="87"/>
        <v>99.029730639490197</v>
      </c>
      <c r="R975" s="19">
        <v>30001210</v>
      </c>
      <c r="S975" s="31">
        <f t="shared" si="88"/>
        <v>93.248844584627037</v>
      </c>
      <c r="T975" s="20">
        <v>21835487</v>
      </c>
      <c r="U975" s="32">
        <f t="shared" si="86"/>
        <v>67.868393764539618</v>
      </c>
      <c r="V975" s="32">
        <f t="shared" si="89"/>
        <v>67.209887534372157</v>
      </c>
    </row>
    <row r="976" spans="1:22" x14ac:dyDescent="0.25">
      <c r="A976" s="12" t="s">
        <v>321</v>
      </c>
      <c r="B976" s="12" t="s">
        <v>0</v>
      </c>
      <c r="C976" s="12">
        <v>2214</v>
      </c>
      <c r="D976" s="12" t="s">
        <v>2214</v>
      </c>
      <c r="E976" s="12" t="s">
        <v>1609</v>
      </c>
      <c r="F976" s="12" t="s">
        <v>1086</v>
      </c>
      <c r="G976" s="12" t="s">
        <v>313</v>
      </c>
      <c r="H976" s="14" t="s">
        <v>313</v>
      </c>
      <c r="I976" s="12" t="s">
        <v>313</v>
      </c>
      <c r="J976" s="12" t="s">
        <v>319</v>
      </c>
      <c r="K976" s="12" t="s">
        <v>319</v>
      </c>
      <c r="L976" s="12" t="s">
        <v>313</v>
      </c>
      <c r="M976" s="12" t="s">
        <v>1080</v>
      </c>
      <c r="N976" s="12" t="s">
        <v>8</v>
      </c>
      <c r="O976" s="34">
        <v>51366282</v>
      </c>
      <c r="P976" s="34">
        <v>50577185</v>
      </c>
      <c r="Q976" s="31">
        <f t="shared" si="87"/>
        <v>98.463784083107271</v>
      </c>
      <c r="R976" s="19">
        <v>47446647</v>
      </c>
      <c r="S976" s="31">
        <f t="shared" si="88"/>
        <v>93.810375172125532</v>
      </c>
      <c r="T976" s="20">
        <v>34851860</v>
      </c>
      <c r="U976" s="32">
        <f t="shared" si="86"/>
        <v>68.908263676596476</v>
      </c>
      <c r="V976" s="32">
        <f t="shared" si="89"/>
        <v>67.849683961942191</v>
      </c>
    </row>
    <row r="977" spans="1:22" x14ac:dyDescent="0.25">
      <c r="A977" s="12" t="s">
        <v>321</v>
      </c>
      <c r="B977" s="12" t="s">
        <v>0</v>
      </c>
      <c r="C977" s="12">
        <v>2215</v>
      </c>
      <c r="D977" s="12" t="s">
        <v>2215</v>
      </c>
      <c r="E977" s="12" t="s">
        <v>1611</v>
      </c>
      <c r="F977" s="12" t="s">
        <v>1086</v>
      </c>
      <c r="G977" s="12" t="s">
        <v>313</v>
      </c>
      <c r="H977" s="14" t="s">
        <v>313</v>
      </c>
      <c r="I977" s="12" t="s">
        <v>313</v>
      </c>
      <c r="J977" s="12" t="s">
        <v>319</v>
      </c>
      <c r="K977" s="12" t="s">
        <v>319</v>
      </c>
      <c r="L977" s="12" t="s">
        <v>313</v>
      </c>
      <c r="M977" s="12" t="s">
        <v>1083</v>
      </c>
      <c r="N977" s="12" t="s">
        <v>9</v>
      </c>
      <c r="O977" s="34">
        <v>40714645</v>
      </c>
      <c r="P977" s="34">
        <v>40248833</v>
      </c>
      <c r="Q977" s="31">
        <f t="shared" si="87"/>
        <v>98.855910446965694</v>
      </c>
      <c r="R977" s="19">
        <v>37529333</v>
      </c>
      <c r="S977" s="31">
        <f t="shared" si="88"/>
        <v>93.243282358025141</v>
      </c>
      <c r="T977" s="20">
        <v>27437451</v>
      </c>
      <c r="U977" s="32">
        <f t="shared" si="86"/>
        <v>68.169556617952125</v>
      </c>
      <c r="V977" s="32">
        <f t="shared" si="89"/>
        <v>67.389635842336332</v>
      </c>
    </row>
    <row r="978" spans="1:22" x14ac:dyDescent="0.25">
      <c r="A978" s="12" t="s">
        <v>321</v>
      </c>
      <c r="B978" s="12" t="s">
        <v>0</v>
      </c>
      <c r="C978" s="12">
        <v>2216</v>
      </c>
      <c r="D978" s="12" t="s">
        <v>2216</v>
      </c>
      <c r="E978" s="12" t="s">
        <v>1613</v>
      </c>
      <c r="F978" s="12" t="s">
        <v>1086</v>
      </c>
      <c r="G978" s="12" t="s">
        <v>312</v>
      </c>
      <c r="H978" s="14" t="s">
        <v>313</v>
      </c>
      <c r="I978" s="12" t="s">
        <v>1108</v>
      </c>
      <c r="J978" s="12" t="s">
        <v>1296</v>
      </c>
      <c r="K978" s="12" t="s">
        <v>1296</v>
      </c>
      <c r="L978" s="12" t="s">
        <v>1111</v>
      </c>
      <c r="M978" s="12" t="s">
        <v>1074</v>
      </c>
      <c r="N978" s="12" t="s">
        <v>112</v>
      </c>
      <c r="O978" s="18">
        <v>29766636</v>
      </c>
      <c r="P978" s="18">
        <v>29649696</v>
      </c>
      <c r="Q978" s="31">
        <f t="shared" si="87"/>
        <v>99.60714405215289</v>
      </c>
      <c r="R978" s="19">
        <v>27585831</v>
      </c>
      <c r="S978" s="31">
        <f t="shared" si="88"/>
        <v>93.039169777659779</v>
      </c>
      <c r="T978" s="20">
        <v>21423504</v>
      </c>
      <c r="U978" s="32">
        <f t="shared" si="86"/>
        <v>72.255391758485487</v>
      </c>
      <c r="V978" s="32">
        <f t="shared" si="89"/>
        <v>71.971532154322034</v>
      </c>
    </row>
    <row r="979" spans="1:22" x14ac:dyDescent="0.25">
      <c r="A979" s="12" t="s">
        <v>321</v>
      </c>
      <c r="B979" s="12" t="s">
        <v>0</v>
      </c>
      <c r="C979" s="12">
        <v>2217</v>
      </c>
      <c r="D979" s="12" t="s">
        <v>2217</v>
      </c>
      <c r="E979" s="12" t="s">
        <v>1615</v>
      </c>
      <c r="F979" s="12" t="s">
        <v>1086</v>
      </c>
      <c r="G979" s="12" t="s">
        <v>312</v>
      </c>
      <c r="H979" s="14" t="s">
        <v>313</v>
      </c>
      <c r="I979" s="12" t="s">
        <v>1108</v>
      </c>
      <c r="J979" s="12" t="s">
        <v>1296</v>
      </c>
      <c r="K979" s="12" t="s">
        <v>1296</v>
      </c>
      <c r="L979" s="12" t="s">
        <v>1111</v>
      </c>
      <c r="M979" s="12" t="s">
        <v>1080</v>
      </c>
      <c r="N979" s="12" t="s">
        <v>113</v>
      </c>
      <c r="O979" s="18">
        <v>32002117</v>
      </c>
      <c r="P979" s="18">
        <v>31865195</v>
      </c>
      <c r="Q979" s="31">
        <f t="shared" si="87"/>
        <v>99.572147055146388</v>
      </c>
      <c r="R979" s="19">
        <v>29828853</v>
      </c>
      <c r="S979" s="31">
        <f t="shared" si="88"/>
        <v>93.609510313682378</v>
      </c>
      <c r="T979" s="20">
        <v>23271230</v>
      </c>
      <c r="U979" s="32">
        <f t="shared" si="86"/>
        <v>73.03024506832611</v>
      </c>
      <c r="V979" s="32">
        <f t="shared" si="89"/>
        <v>72.717783014167466</v>
      </c>
    </row>
    <row r="980" spans="1:22" x14ac:dyDescent="0.25">
      <c r="A980" s="12" t="s">
        <v>321</v>
      </c>
      <c r="B980" s="12" t="s">
        <v>0</v>
      </c>
      <c r="C980" s="12">
        <v>2218</v>
      </c>
      <c r="D980" s="12" t="s">
        <v>2218</v>
      </c>
      <c r="E980" s="12" t="s">
        <v>1617</v>
      </c>
      <c r="F980" s="12" t="s">
        <v>1086</v>
      </c>
      <c r="G980" s="12" t="s">
        <v>312</v>
      </c>
      <c r="H980" s="14" t="s">
        <v>313</v>
      </c>
      <c r="I980" s="12" t="s">
        <v>1108</v>
      </c>
      <c r="J980" s="12" t="s">
        <v>1296</v>
      </c>
      <c r="K980" s="12" t="s">
        <v>1296</v>
      </c>
      <c r="L980" s="12" t="s">
        <v>1111</v>
      </c>
      <c r="M980" s="12" t="s">
        <v>1083</v>
      </c>
      <c r="N980" s="12" t="s">
        <v>114</v>
      </c>
      <c r="O980" s="18">
        <v>29409730</v>
      </c>
      <c r="P980" s="18">
        <v>29297098</v>
      </c>
      <c r="Q980" s="31">
        <f t="shared" si="87"/>
        <v>99.61702470576914</v>
      </c>
      <c r="R980" s="19">
        <v>27106267</v>
      </c>
      <c r="S980" s="31">
        <f t="shared" si="88"/>
        <v>92.522020440386271</v>
      </c>
      <c r="T980" s="20">
        <v>21395841</v>
      </c>
      <c r="U980" s="32">
        <f t="shared" si="86"/>
        <v>73.030581390689278</v>
      </c>
      <c r="V980" s="32">
        <f t="shared" si="89"/>
        <v>72.750892306729781</v>
      </c>
    </row>
    <row r="981" spans="1:22" x14ac:dyDescent="0.25">
      <c r="A981" s="12" t="s">
        <v>321</v>
      </c>
      <c r="B981" s="12" t="s">
        <v>0</v>
      </c>
      <c r="C981" s="12">
        <v>2219</v>
      </c>
      <c r="D981" s="12" t="s">
        <v>2219</v>
      </c>
      <c r="E981" s="12" t="s">
        <v>1619</v>
      </c>
      <c r="F981" s="12" t="s">
        <v>1086</v>
      </c>
      <c r="G981" s="12" t="s">
        <v>312</v>
      </c>
      <c r="H981" s="14" t="s">
        <v>313</v>
      </c>
      <c r="I981" s="12" t="s">
        <v>1108</v>
      </c>
      <c r="J981" s="12" t="s">
        <v>1388</v>
      </c>
      <c r="K981" s="12" t="s">
        <v>1388</v>
      </c>
      <c r="L981" s="12" t="s">
        <v>1119</v>
      </c>
      <c r="M981" s="12" t="s">
        <v>1074</v>
      </c>
      <c r="N981" s="12" t="s">
        <v>115</v>
      </c>
      <c r="O981" s="18">
        <v>30314482</v>
      </c>
      <c r="P981" s="18">
        <v>30046210</v>
      </c>
      <c r="Q981" s="31">
        <f t="shared" si="87"/>
        <v>99.115036832890638</v>
      </c>
      <c r="R981" s="19">
        <v>28117571</v>
      </c>
      <c r="S981" s="31">
        <f t="shared" si="88"/>
        <v>93.581090593455883</v>
      </c>
      <c r="T981" s="20">
        <v>22657752</v>
      </c>
      <c r="U981" s="32">
        <f t="shared" si="86"/>
        <v>75.409683950155454</v>
      </c>
      <c r="V981" s="32">
        <f t="shared" si="89"/>
        <v>74.742336022762984</v>
      </c>
    </row>
    <row r="982" spans="1:22" x14ac:dyDescent="0.25">
      <c r="A982" s="12" t="s">
        <v>321</v>
      </c>
      <c r="B982" s="12" t="s">
        <v>0</v>
      </c>
      <c r="C982" s="12">
        <v>2220</v>
      </c>
      <c r="D982" s="12" t="s">
        <v>2220</v>
      </c>
      <c r="E982" s="12" t="s">
        <v>1621</v>
      </c>
      <c r="F982" s="12" t="s">
        <v>1086</v>
      </c>
      <c r="G982" s="12" t="s">
        <v>312</v>
      </c>
      <c r="H982" s="14" t="s">
        <v>313</v>
      </c>
      <c r="I982" s="12" t="s">
        <v>1108</v>
      </c>
      <c r="J982" s="12" t="s">
        <v>1388</v>
      </c>
      <c r="K982" s="12" t="s">
        <v>1388</v>
      </c>
      <c r="L982" s="12" t="s">
        <v>1119</v>
      </c>
      <c r="M982" s="12" t="s">
        <v>1080</v>
      </c>
      <c r="N982" s="12" t="s">
        <v>116</v>
      </c>
      <c r="O982" s="18">
        <v>37886464</v>
      </c>
      <c r="P982" s="18">
        <v>37600784</v>
      </c>
      <c r="Q982" s="31">
        <f t="shared" si="87"/>
        <v>99.245957606389439</v>
      </c>
      <c r="R982" s="19">
        <v>35234001</v>
      </c>
      <c r="S982" s="31">
        <f t="shared" si="88"/>
        <v>93.705495608814971</v>
      </c>
      <c r="T982" s="20">
        <v>27492254</v>
      </c>
      <c r="U982" s="32">
        <f t="shared" si="86"/>
        <v>73.116172258535883</v>
      </c>
      <c r="V982" s="32">
        <f t="shared" si="89"/>
        <v>72.564845323121205</v>
      </c>
    </row>
    <row r="983" spans="1:22" x14ac:dyDescent="0.25">
      <c r="A983" s="12" t="s">
        <v>321</v>
      </c>
      <c r="B983" s="12" t="s">
        <v>0</v>
      </c>
      <c r="C983" s="12">
        <v>2221</v>
      </c>
      <c r="D983" s="12" t="s">
        <v>2221</v>
      </c>
      <c r="E983" s="12" t="s">
        <v>1623</v>
      </c>
      <c r="F983" s="12" t="s">
        <v>1086</v>
      </c>
      <c r="G983" s="12" t="s">
        <v>312</v>
      </c>
      <c r="H983" s="14" t="s">
        <v>313</v>
      </c>
      <c r="I983" s="12" t="s">
        <v>1108</v>
      </c>
      <c r="J983" s="12" t="s">
        <v>1388</v>
      </c>
      <c r="K983" s="12" t="s">
        <v>1388</v>
      </c>
      <c r="L983" s="12" t="s">
        <v>1119</v>
      </c>
      <c r="M983" s="12" t="s">
        <v>1083</v>
      </c>
      <c r="N983" s="12" t="s">
        <v>117</v>
      </c>
      <c r="O983" s="18">
        <v>32706929</v>
      </c>
      <c r="P983" s="18">
        <v>32378939</v>
      </c>
      <c r="Q983" s="31">
        <f t="shared" si="87"/>
        <v>98.997184969582435</v>
      </c>
      <c r="R983" s="19">
        <v>30341243</v>
      </c>
      <c r="S983" s="31">
        <f t="shared" si="88"/>
        <v>93.706723991172154</v>
      </c>
      <c r="T983" s="20">
        <v>24171235</v>
      </c>
      <c r="U983" s="32">
        <f t="shared" si="86"/>
        <v>74.651102681283049</v>
      </c>
      <c r="V983" s="32">
        <f t="shared" si="89"/>
        <v>73.902490203222698</v>
      </c>
    </row>
    <row r="984" spans="1:22" x14ac:dyDescent="0.25">
      <c r="A984" s="12" t="s">
        <v>321</v>
      </c>
      <c r="B984" s="12" t="s">
        <v>0</v>
      </c>
      <c r="C984" s="12">
        <v>2222</v>
      </c>
      <c r="D984" s="12" t="s">
        <v>2222</v>
      </c>
      <c r="E984" s="12" t="s">
        <v>1625</v>
      </c>
      <c r="F984" s="12" t="s">
        <v>1086</v>
      </c>
      <c r="G984" s="12" t="s">
        <v>312</v>
      </c>
      <c r="H984" s="14" t="s">
        <v>313</v>
      </c>
      <c r="I984" s="12" t="s">
        <v>1108</v>
      </c>
      <c r="J984" s="12" t="s">
        <v>1299</v>
      </c>
      <c r="K984" s="12" t="s">
        <v>1299</v>
      </c>
      <c r="L984" s="12" t="s">
        <v>1112</v>
      </c>
      <c r="M984" s="12" t="s">
        <v>1074</v>
      </c>
      <c r="N984" s="12" t="s">
        <v>118</v>
      </c>
      <c r="O984" s="18">
        <v>32824009</v>
      </c>
      <c r="P984" s="18">
        <v>32355278</v>
      </c>
      <c r="Q984" s="31">
        <f t="shared" si="87"/>
        <v>98.57198735230665</v>
      </c>
      <c r="R984" s="19">
        <v>30117387</v>
      </c>
      <c r="S984" s="31">
        <f t="shared" si="88"/>
        <v>93.083381944670663</v>
      </c>
      <c r="T984" s="20">
        <v>23948440</v>
      </c>
      <c r="U984" s="32">
        <f t="shared" si="86"/>
        <v>74.017104720905195</v>
      </c>
      <c r="V984" s="32">
        <f t="shared" si="89"/>
        <v>72.960131104034247</v>
      </c>
    </row>
    <row r="985" spans="1:22" x14ac:dyDescent="0.25">
      <c r="A985" s="12" t="s">
        <v>321</v>
      </c>
      <c r="B985" s="12" t="s">
        <v>0</v>
      </c>
      <c r="C985" s="12">
        <v>2223</v>
      </c>
      <c r="D985" s="12" t="s">
        <v>2223</v>
      </c>
      <c r="E985" s="12" t="s">
        <v>1627</v>
      </c>
      <c r="F985" s="12" t="s">
        <v>1086</v>
      </c>
      <c r="G985" s="12" t="s">
        <v>312</v>
      </c>
      <c r="H985" s="14" t="s">
        <v>313</v>
      </c>
      <c r="I985" s="12" t="s">
        <v>1108</v>
      </c>
      <c r="J985" s="12" t="s">
        <v>1299</v>
      </c>
      <c r="K985" s="12" t="s">
        <v>1299</v>
      </c>
      <c r="L985" s="12" t="s">
        <v>1112</v>
      </c>
      <c r="M985" s="12" t="s">
        <v>1080</v>
      </c>
      <c r="N985" s="12" t="s">
        <v>211</v>
      </c>
      <c r="O985" s="18">
        <v>17167649</v>
      </c>
      <c r="P985" s="18">
        <v>16996102</v>
      </c>
      <c r="Q985" s="31">
        <f t="shared" si="87"/>
        <v>99.000754267517934</v>
      </c>
      <c r="R985" s="19">
        <v>15758687</v>
      </c>
      <c r="S985" s="31">
        <f t="shared" si="88"/>
        <v>92.71941884086128</v>
      </c>
      <c r="T985" s="20">
        <v>12387087</v>
      </c>
      <c r="U985" s="32">
        <f t="shared" si="86"/>
        <v>72.881929044671537</v>
      </c>
      <c r="V985" s="32">
        <f t="shared" si="89"/>
        <v>72.153659478942046</v>
      </c>
    </row>
    <row r="986" spans="1:22" x14ac:dyDescent="0.25">
      <c r="A986" s="12" t="s">
        <v>321</v>
      </c>
      <c r="B986" s="12" t="s">
        <v>0</v>
      </c>
      <c r="C986" s="12">
        <v>2223</v>
      </c>
      <c r="D986" s="12" t="s">
        <v>2223</v>
      </c>
      <c r="E986" s="12" t="s">
        <v>1627</v>
      </c>
      <c r="F986" s="12" t="s">
        <v>1086</v>
      </c>
      <c r="G986" s="12" t="s">
        <v>312</v>
      </c>
      <c r="H986" s="14" t="s">
        <v>313</v>
      </c>
      <c r="I986" s="12" t="s">
        <v>1108</v>
      </c>
      <c r="J986" s="12" t="s">
        <v>1299</v>
      </c>
      <c r="K986" s="12" t="s">
        <v>1299</v>
      </c>
      <c r="L986" s="12" t="s">
        <v>1112</v>
      </c>
      <c r="M986" s="12" t="s">
        <v>1080</v>
      </c>
      <c r="N986" s="12" t="s">
        <v>212</v>
      </c>
      <c r="O986" s="18">
        <v>26194462</v>
      </c>
      <c r="P986" s="18">
        <v>26166811</v>
      </c>
      <c r="Q986" s="31">
        <f t="shared" si="87"/>
        <v>99.894439519315199</v>
      </c>
      <c r="R986" s="19">
        <v>24192481</v>
      </c>
      <c r="S986" s="31">
        <f t="shared" si="88"/>
        <v>92.454831427490348</v>
      </c>
      <c r="T986" s="20">
        <v>19264969</v>
      </c>
      <c r="U986" s="32">
        <f t="shared" si="86"/>
        <v>73.623679247731033</v>
      </c>
      <c r="V986" s="32">
        <f t="shared" si="89"/>
        <v>73.545961738019287</v>
      </c>
    </row>
    <row r="987" spans="1:22" x14ac:dyDescent="0.25">
      <c r="A987" s="12" t="s">
        <v>321</v>
      </c>
      <c r="B987" s="12" t="s">
        <v>0</v>
      </c>
      <c r="C987" s="12">
        <v>2224</v>
      </c>
      <c r="D987" s="12" t="s">
        <v>2224</v>
      </c>
      <c r="E987" s="12" t="s">
        <v>1629</v>
      </c>
      <c r="F987" s="12" t="s">
        <v>1086</v>
      </c>
      <c r="G987" s="12" t="s">
        <v>312</v>
      </c>
      <c r="H987" s="14" t="s">
        <v>313</v>
      </c>
      <c r="I987" s="12" t="s">
        <v>1108</v>
      </c>
      <c r="J987" s="12" t="s">
        <v>1299</v>
      </c>
      <c r="K987" s="12" t="s">
        <v>1299</v>
      </c>
      <c r="L987" s="12" t="s">
        <v>1112</v>
      </c>
      <c r="M987" s="12" t="s">
        <v>1083</v>
      </c>
      <c r="N987" s="12" t="s">
        <v>201</v>
      </c>
      <c r="O987" s="18">
        <v>17196655</v>
      </c>
      <c r="P987" s="18">
        <v>17045720</v>
      </c>
      <c r="Q987" s="31">
        <f t="shared" si="87"/>
        <v>99.122300238040481</v>
      </c>
      <c r="R987" s="19">
        <v>15912705</v>
      </c>
      <c r="S987" s="31">
        <f t="shared" si="88"/>
        <v>93.353082181333491</v>
      </c>
      <c r="T987" s="20">
        <v>12527565</v>
      </c>
      <c r="U987" s="32">
        <f t="shared" si="86"/>
        <v>73.493903454943535</v>
      </c>
      <c r="V987" s="32">
        <f t="shared" si="89"/>
        <v>72.848847639264719</v>
      </c>
    </row>
    <row r="988" spans="1:22" x14ac:dyDescent="0.25">
      <c r="A988" s="12" t="s">
        <v>321</v>
      </c>
      <c r="B988" s="12" t="s">
        <v>0</v>
      </c>
      <c r="C988" s="12">
        <v>2224</v>
      </c>
      <c r="D988" s="12" t="s">
        <v>2224</v>
      </c>
      <c r="E988" s="12" t="s">
        <v>1629</v>
      </c>
      <c r="F988" s="12" t="s">
        <v>1086</v>
      </c>
      <c r="G988" s="12" t="s">
        <v>312</v>
      </c>
      <c r="H988" s="14" t="s">
        <v>313</v>
      </c>
      <c r="I988" s="12" t="s">
        <v>1108</v>
      </c>
      <c r="J988" s="12" t="s">
        <v>1299</v>
      </c>
      <c r="K988" s="12" t="s">
        <v>1299</v>
      </c>
      <c r="L988" s="12" t="s">
        <v>1112</v>
      </c>
      <c r="M988" s="12" t="s">
        <v>1083</v>
      </c>
      <c r="N988" s="12" t="s">
        <v>119</v>
      </c>
      <c r="O988" s="18">
        <v>24017835</v>
      </c>
      <c r="P988" s="18">
        <v>23997539</v>
      </c>
      <c r="Q988" s="31">
        <f t="shared" si="87"/>
        <v>99.915496130271535</v>
      </c>
      <c r="R988" s="19">
        <v>22328991</v>
      </c>
      <c r="S988" s="31">
        <f t="shared" si="88"/>
        <v>93.047003694837201</v>
      </c>
      <c r="T988" s="20">
        <v>17800799</v>
      </c>
      <c r="U988" s="32">
        <f t="shared" si="86"/>
        <v>74.177602128284903</v>
      </c>
      <c r="V988" s="32">
        <f t="shared" si="89"/>
        <v>74.11491918401471</v>
      </c>
    </row>
    <row r="989" spans="1:22" x14ac:dyDescent="0.25">
      <c r="A989" s="12" t="s">
        <v>321</v>
      </c>
      <c r="B989" s="12" t="s">
        <v>0</v>
      </c>
      <c r="C989" s="12">
        <v>2225</v>
      </c>
      <c r="D989" s="12" t="s">
        <v>2225</v>
      </c>
      <c r="E989" s="12" t="s">
        <v>1631</v>
      </c>
      <c r="F989" s="12" t="s">
        <v>1090</v>
      </c>
      <c r="G989" s="12" t="s">
        <v>311</v>
      </c>
      <c r="H989" s="14" t="s">
        <v>313</v>
      </c>
      <c r="I989" s="12" t="s">
        <v>1214</v>
      </c>
      <c r="J989" s="12" t="s">
        <v>318</v>
      </c>
      <c r="K989" s="12" t="s">
        <v>1204</v>
      </c>
      <c r="L989" s="12" t="s">
        <v>1079</v>
      </c>
      <c r="M989" s="12" t="s">
        <v>1074</v>
      </c>
      <c r="N989" s="12" t="s">
        <v>269</v>
      </c>
      <c r="O989" s="18">
        <v>33744732</v>
      </c>
      <c r="P989" s="18">
        <v>32928175</v>
      </c>
      <c r="Q989" s="31">
        <f t="shared" si="87"/>
        <v>97.580194147044935</v>
      </c>
      <c r="R989" s="19">
        <v>29931693</v>
      </c>
      <c r="S989" s="31">
        <f t="shared" si="88"/>
        <v>90.899945107799013</v>
      </c>
      <c r="T989" s="18">
        <v>22356457</v>
      </c>
      <c r="U989" s="32">
        <f t="shared" si="86"/>
        <v>67.894613047944503</v>
      </c>
      <c r="V989" s="32">
        <f t="shared" si="89"/>
        <v>66.251695227569158</v>
      </c>
    </row>
    <row r="990" spans="1:22" x14ac:dyDescent="0.25">
      <c r="A990" s="12" t="s">
        <v>321</v>
      </c>
      <c r="B990" s="12" t="s">
        <v>0</v>
      </c>
      <c r="C990" s="12">
        <v>2226</v>
      </c>
      <c r="D990" s="12" t="s">
        <v>2226</v>
      </c>
      <c r="E990" s="12" t="s">
        <v>1633</v>
      </c>
      <c r="F990" s="12" t="s">
        <v>1090</v>
      </c>
      <c r="G990" s="12" t="s">
        <v>311</v>
      </c>
      <c r="H990" s="14" t="s">
        <v>313</v>
      </c>
      <c r="I990" s="12" t="s">
        <v>1214</v>
      </c>
      <c r="J990" s="12" t="s">
        <v>318</v>
      </c>
      <c r="K990" s="12" t="s">
        <v>1204</v>
      </c>
      <c r="L990" s="12" t="s">
        <v>1079</v>
      </c>
      <c r="M990" s="12" t="s">
        <v>1080</v>
      </c>
      <c r="N990" s="12" t="s">
        <v>270</v>
      </c>
      <c r="O990" s="18">
        <v>32923298</v>
      </c>
      <c r="P990" s="18">
        <v>32079250</v>
      </c>
      <c r="Q990" s="31">
        <f t="shared" si="87"/>
        <v>97.436320018729589</v>
      </c>
      <c r="R990" s="19">
        <v>29059835</v>
      </c>
      <c r="S990" s="31">
        <f t="shared" si="88"/>
        <v>90.58763842670885</v>
      </c>
      <c r="T990" s="18">
        <v>21497954</v>
      </c>
      <c r="U990" s="32">
        <f t="shared" si="86"/>
        <v>67.015139069647816</v>
      </c>
      <c r="V990" s="32">
        <f t="shared" si="89"/>
        <v>65.297085364898749</v>
      </c>
    </row>
    <row r="991" spans="1:22" x14ac:dyDescent="0.25">
      <c r="A991" s="12" t="s">
        <v>321</v>
      </c>
      <c r="B991" s="12" t="s">
        <v>0</v>
      </c>
      <c r="C991" s="12">
        <v>2227</v>
      </c>
      <c r="D991" s="12" t="s">
        <v>2227</v>
      </c>
      <c r="E991" s="12" t="s">
        <v>1635</v>
      </c>
      <c r="F991" s="12" t="s">
        <v>1090</v>
      </c>
      <c r="G991" s="12" t="s">
        <v>311</v>
      </c>
      <c r="H991" s="14" t="s">
        <v>313</v>
      </c>
      <c r="I991" s="12" t="s">
        <v>1214</v>
      </c>
      <c r="J991" s="12" t="s">
        <v>318</v>
      </c>
      <c r="K991" s="12" t="s">
        <v>1204</v>
      </c>
      <c r="L991" s="12" t="s">
        <v>1079</v>
      </c>
      <c r="M991" s="12" t="s">
        <v>1083</v>
      </c>
      <c r="N991" s="12" t="s">
        <v>271</v>
      </c>
      <c r="O991" s="18">
        <v>36878222</v>
      </c>
      <c r="P991" s="18">
        <v>36094355</v>
      </c>
      <c r="Q991" s="31">
        <f t="shared" si="87"/>
        <v>97.874444706146619</v>
      </c>
      <c r="R991" s="19">
        <v>32909799</v>
      </c>
      <c r="S991" s="31">
        <f t="shared" si="88"/>
        <v>91.177135593640614</v>
      </c>
      <c r="T991" s="18">
        <v>23483137</v>
      </c>
      <c r="U991" s="32">
        <f t="shared" si="86"/>
        <v>65.06041457175229</v>
      </c>
      <c r="V991" s="32">
        <f t="shared" si="89"/>
        <v>63.677519485619449</v>
      </c>
    </row>
    <row r="992" spans="1:22" x14ac:dyDescent="0.25">
      <c r="A992" s="12" t="s">
        <v>321</v>
      </c>
      <c r="B992" s="12" t="s">
        <v>0</v>
      </c>
      <c r="C992" s="12">
        <v>2228</v>
      </c>
      <c r="D992" s="12" t="s">
        <v>2228</v>
      </c>
      <c r="E992" s="12" t="s">
        <v>1637</v>
      </c>
      <c r="F992" s="12" t="s">
        <v>1090</v>
      </c>
      <c r="G992" s="12" t="s">
        <v>313</v>
      </c>
      <c r="H992" s="14" t="s">
        <v>313</v>
      </c>
      <c r="I992" s="12" t="s">
        <v>313</v>
      </c>
      <c r="J992" s="12" t="s">
        <v>1296</v>
      </c>
      <c r="K992" s="12" t="s">
        <v>1296</v>
      </c>
      <c r="L992" s="12" t="s">
        <v>1120</v>
      </c>
      <c r="M992" s="12" t="s">
        <v>1074</v>
      </c>
      <c r="N992" s="12" t="s">
        <v>10</v>
      </c>
      <c r="O992" s="34">
        <v>29055195</v>
      </c>
      <c r="P992" s="34">
        <v>28916407</v>
      </c>
      <c r="Q992" s="31">
        <f t="shared" si="87"/>
        <v>99.522329827764025</v>
      </c>
      <c r="R992" s="19">
        <v>27161859</v>
      </c>
      <c r="S992" s="31">
        <f t="shared" si="88"/>
        <v>93.932344360763778</v>
      </c>
      <c r="T992" s="20">
        <v>19416952</v>
      </c>
      <c r="U992" s="32">
        <f t="shared" si="86"/>
        <v>67.148563789408556</v>
      </c>
      <c r="V992" s="32">
        <f t="shared" si="89"/>
        <v>66.827815129101694</v>
      </c>
    </row>
    <row r="993" spans="1:22" x14ac:dyDescent="0.25">
      <c r="A993" s="12" t="s">
        <v>321</v>
      </c>
      <c r="B993" s="12" t="s">
        <v>0</v>
      </c>
      <c r="C993" s="12">
        <v>2229</v>
      </c>
      <c r="D993" s="12" t="s">
        <v>2229</v>
      </c>
      <c r="E993" s="12" t="s">
        <v>1639</v>
      </c>
      <c r="F993" s="12" t="s">
        <v>1090</v>
      </c>
      <c r="G993" s="12" t="s">
        <v>313</v>
      </c>
      <c r="H993" s="14" t="s">
        <v>313</v>
      </c>
      <c r="I993" s="12" t="s">
        <v>313</v>
      </c>
      <c r="J993" s="12" t="s">
        <v>1296</v>
      </c>
      <c r="K993" s="12" t="s">
        <v>1296</v>
      </c>
      <c r="L993" s="12" t="s">
        <v>1120</v>
      </c>
      <c r="M993" s="12" t="s">
        <v>1080</v>
      </c>
      <c r="N993" s="12" t="s">
        <v>11</v>
      </c>
      <c r="O993" s="34">
        <v>27740294</v>
      </c>
      <c r="P993" s="34">
        <v>27341412</v>
      </c>
      <c r="Q993" s="31">
        <f t="shared" si="87"/>
        <v>98.562084453755247</v>
      </c>
      <c r="R993" s="19">
        <v>25528388</v>
      </c>
      <c r="S993" s="31">
        <f t="shared" si="88"/>
        <v>93.36894524686582</v>
      </c>
      <c r="T993" s="20">
        <v>19080942</v>
      </c>
      <c r="U993" s="32">
        <f t="shared" si="86"/>
        <v>69.787697870175833</v>
      </c>
      <c r="V993" s="32">
        <f t="shared" si="89"/>
        <v>68.78420971313426</v>
      </c>
    </row>
    <row r="994" spans="1:22" x14ac:dyDescent="0.25">
      <c r="A994" s="12" t="s">
        <v>321</v>
      </c>
      <c r="B994" s="12" t="s">
        <v>0</v>
      </c>
      <c r="C994" s="12">
        <v>2230</v>
      </c>
      <c r="D994" s="12" t="s">
        <v>2230</v>
      </c>
      <c r="E994" s="12" t="s">
        <v>1641</v>
      </c>
      <c r="F994" s="12" t="s">
        <v>1090</v>
      </c>
      <c r="G994" s="12" t="s">
        <v>313</v>
      </c>
      <c r="H994" s="14" t="s">
        <v>313</v>
      </c>
      <c r="I994" s="12" t="s">
        <v>313</v>
      </c>
      <c r="J994" s="12" t="s">
        <v>1296</v>
      </c>
      <c r="K994" s="12" t="s">
        <v>1296</v>
      </c>
      <c r="L994" s="12" t="s">
        <v>1120</v>
      </c>
      <c r="M994" s="12" t="s">
        <v>1083</v>
      </c>
      <c r="N994" s="12" t="s">
        <v>12</v>
      </c>
      <c r="O994" s="34">
        <v>34579705</v>
      </c>
      <c r="P994" s="34">
        <v>34256638</v>
      </c>
      <c r="Q994" s="31">
        <f t="shared" si="87"/>
        <v>99.065732342135362</v>
      </c>
      <c r="R994" s="19">
        <v>32113420</v>
      </c>
      <c r="S994" s="31">
        <f t="shared" si="88"/>
        <v>93.743641743244041</v>
      </c>
      <c r="T994" s="20">
        <v>23904733</v>
      </c>
      <c r="U994" s="32">
        <f t="shared" si="86"/>
        <v>69.781316543672503</v>
      </c>
      <c r="V994" s="32">
        <f t="shared" si="89"/>
        <v>69.129372271972827</v>
      </c>
    </row>
    <row r="995" spans="1:22" x14ac:dyDescent="0.25">
      <c r="A995" s="12" t="s">
        <v>321</v>
      </c>
      <c r="B995" s="12" t="s">
        <v>0</v>
      </c>
      <c r="C995" s="12">
        <v>2231</v>
      </c>
      <c r="D995" s="12" t="s">
        <v>2231</v>
      </c>
      <c r="E995" s="12" t="s">
        <v>1643</v>
      </c>
      <c r="F995" s="12" t="s">
        <v>1090</v>
      </c>
      <c r="G995" s="12" t="s">
        <v>313</v>
      </c>
      <c r="H995" s="14" t="s">
        <v>313</v>
      </c>
      <c r="I995" s="12" t="s">
        <v>313</v>
      </c>
      <c r="J995" s="12" t="s">
        <v>1299</v>
      </c>
      <c r="K995" s="12" t="s">
        <v>1299</v>
      </c>
      <c r="L995" s="12" t="s">
        <v>1121</v>
      </c>
      <c r="M995" s="12" t="s">
        <v>1074</v>
      </c>
      <c r="N995" s="12" t="s">
        <v>13</v>
      </c>
      <c r="O995" s="34">
        <v>22083360</v>
      </c>
      <c r="P995" s="34">
        <v>21982404</v>
      </c>
      <c r="Q995" s="31">
        <f t="shared" si="87"/>
        <v>99.542841306757666</v>
      </c>
      <c r="R995" s="19">
        <v>20644996</v>
      </c>
      <c r="S995" s="31">
        <f t="shared" si="88"/>
        <v>93.916006638764344</v>
      </c>
      <c r="T995" s="20">
        <v>14779875</v>
      </c>
      <c r="U995" s="32">
        <f t="shared" si="86"/>
        <v>67.235025796086717</v>
      </c>
      <c r="V995" s="32">
        <f t="shared" si="89"/>
        <v>66.927655030756199</v>
      </c>
    </row>
    <row r="996" spans="1:22" x14ac:dyDescent="0.25">
      <c r="A996" s="12" t="s">
        <v>321</v>
      </c>
      <c r="B996" s="12" t="s">
        <v>0</v>
      </c>
      <c r="C996" s="12">
        <v>2232</v>
      </c>
      <c r="D996" s="12" t="s">
        <v>2232</v>
      </c>
      <c r="E996" s="12" t="s">
        <v>1645</v>
      </c>
      <c r="F996" s="12" t="s">
        <v>1090</v>
      </c>
      <c r="G996" s="12" t="s">
        <v>313</v>
      </c>
      <c r="H996" s="14" t="s">
        <v>313</v>
      </c>
      <c r="I996" s="12" t="s">
        <v>313</v>
      </c>
      <c r="J996" s="12" t="s">
        <v>1299</v>
      </c>
      <c r="K996" s="12" t="s">
        <v>1299</v>
      </c>
      <c r="L996" s="12" t="s">
        <v>1121</v>
      </c>
      <c r="M996" s="12" t="s">
        <v>1080</v>
      </c>
      <c r="N996" s="12" t="s">
        <v>14</v>
      </c>
      <c r="O996" s="34">
        <v>31223824</v>
      </c>
      <c r="P996" s="34">
        <v>31077548</v>
      </c>
      <c r="Q996" s="31">
        <f t="shared" si="87"/>
        <v>99.531524389837713</v>
      </c>
      <c r="R996" s="19">
        <v>29218799</v>
      </c>
      <c r="S996" s="31">
        <f t="shared" si="88"/>
        <v>94.018997251649324</v>
      </c>
      <c r="T996" s="20">
        <v>21286804</v>
      </c>
      <c r="U996" s="32">
        <f t="shared" si="86"/>
        <v>68.495764208939519</v>
      </c>
      <c r="V996" s="32">
        <f t="shared" si="89"/>
        <v>68.174878259626368</v>
      </c>
    </row>
    <row r="997" spans="1:22" x14ac:dyDescent="0.25">
      <c r="A997" s="12" t="s">
        <v>321</v>
      </c>
      <c r="B997" s="12" t="s">
        <v>0</v>
      </c>
      <c r="C997" s="12">
        <v>2233</v>
      </c>
      <c r="D997" s="12" t="s">
        <v>2233</v>
      </c>
      <c r="E997" s="12" t="s">
        <v>1647</v>
      </c>
      <c r="F997" s="12" t="s">
        <v>1090</v>
      </c>
      <c r="G997" s="12" t="s">
        <v>313</v>
      </c>
      <c r="H997" s="14" t="s">
        <v>313</v>
      </c>
      <c r="I997" s="12" t="s">
        <v>313</v>
      </c>
      <c r="J997" s="12" t="s">
        <v>1299</v>
      </c>
      <c r="K997" s="12" t="s">
        <v>1299</v>
      </c>
      <c r="L997" s="12" t="s">
        <v>1121</v>
      </c>
      <c r="M997" s="12" t="s">
        <v>1083</v>
      </c>
      <c r="N997" s="12" t="s">
        <v>15</v>
      </c>
      <c r="O997" s="34">
        <v>30905604</v>
      </c>
      <c r="P997" s="34">
        <v>30766038</v>
      </c>
      <c r="Q997" s="31">
        <f t="shared" si="87"/>
        <v>99.548411996736903</v>
      </c>
      <c r="R997" s="19">
        <v>28829111</v>
      </c>
      <c r="S997" s="31">
        <f t="shared" si="88"/>
        <v>93.704333980215466</v>
      </c>
      <c r="T997" s="20">
        <v>20914369</v>
      </c>
      <c r="U997" s="32">
        <f t="shared" si="86"/>
        <v>67.978753065311821</v>
      </c>
      <c r="V997" s="32">
        <f t="shared" si="89"/>
        <v>67.67176917170103</v>
      </c>
    </row>
    <row r="998" spans="1:22" x14ac:dyDescent="0.25">
      <c r="A998" s="12" t="s">
        <v>321</v>
      </c>
      <c r="B998" s="12" t="s">
        <v>0</v>
      </c>
      <c r="C998" s="12">
        <v>2234</v>
      </c>
      <c r="D998" s="12" t="s">
        <v>2234</v>
      </c>
      <c r="E998" s="12" t="s">
        <v>1649</v>
      </c>
      <c r="F998" s="12" t="s">
        <v>1087</v>
      </c>
      <c r="G998" s="12" t="s">
        <v>311</v>
      </c>
      <c r="H998" s="14" t="s">
        <v>313</v>
      </c>
      <c r="I998" s="12" t="s">
        <v>1214</v>
      </c>
      <c r="J998" s="12" t="s">
        <v>318</v>
      </c>
      <c r="K998" s="12" t="s">
        <v>1204</v>
      </c>
      <c r="L998" s="12" t="s">
        <v>1079</v>
      </c>
      <c r="M998" s="12" t="s">
        <v>1074</v>
      </c>
      <c r="N998" s="12" t="s">
        <v>272</v>
      </c>
      <c r="O998" s="18">
        <v>28872614</v>
      </c>
      <c r="P998" s="18">
        <v>28433676</v>
      </c>
      <c r="Q998" s="31">
        <f t="shared" si="87"/>
        <v>98.479742776320847</v>
      </c>
      <c r="R998" s="19">
        <v>26130178</v>
      </c>
      <c r="S998" s="31">
        <f t="shared" si="88"/>
        <v>91.898697867978797</v>
      </c>
      <c r="T998" s="18">
        <v>19060876</v>
      </c>
      <c r="U998" s="32">
        <f t="shared" si="86"/>
        <v>67.036270653150865</v>
      </c>
      <c r="V998" s="32">
        <f t="shared" si="89"/>
        <v>66.017146906061214</v>
      </c>
    </row>
    <row r="999" spans="1:22" x14ac:dyDescent="0.25">
      <c r="A999" s="12" t="s">
        <v>321</v>
      </c>
      <c r="B999" s="12" t="s">
        <v>0</v>
      </c>
      <c r="C999" s="12">
        <v>2235</v>
      </c>
      <c r="D999" s="12" t="s">
        <v>2235</v>
      </c>
      <c r="E999" s="12" t="s">
        <v>1651</v>
      </c>
      <c r="F999" s="12" t="s">
        <v>1087</v>
      </c>
      <c r="G999" s="12" t="s">
        <v>311</v>
      </c>
      <c r="H999" s="14" t="s">
        <v>313</v>
      </c>
      <c r="I999" s="12" t="s">
        <v>1214</v>
      </c>
      <c r="J999" s="12" t="s">
        <v>318</v>
      </c>
      <c r="K999" s="12" t="s">
        <v>1204</v>
      </c>
      <c r="L999" s="12" t="s">
        <v>1079</v>
      </c>
      <c r="M999" s="12" t="s">
        <v>1080</v>
      </c>
      <c r="N999" s="12" t="s">
        <v>273</v>
      </c>
      <c r="O999" s="18">
        <v>31703018</v>
      </c>
      <c r="P999" s="18">
        <v>30971545</v>
      </c>
      <c r="Q999" s="31">
        <f t="shared" si="87"/>
        <v>97.692733858965724</v>
      </c>
      <c r="R999" s="19">
        <v>28362067</v>
      </c>
      <c r="S999" s="31">
        <f t="shared" si="88"/>
        <v>91.574595326129199</v>
      </c>
      <c r="T999" s="18">
        <v>20815724</v>
      </c>
      <c r="U999" s="32">
        <f t="shared" ref="U999:U1062" si="90">T999/P999*100</f>
        <v>67.209188304942487</v>
      </c>
      <c r="V999" s="32">
        <f t="shared" si="89"/>
        <v>65.658493459518581</v>
      </c>
    </row>
    <row r="1000" spans="1:22" x14ac:dyDescent="0.25">
      <c r="A1000" s="12" t="s">
        <v>321</v>
      </c>
      <c r="B1000" s="12" t="s">
        <v>0</v>
      </c>
      <c r="C1000" s="12">
        <v>2236</v>
      </c>
      <c r="D1000" s="12" t="s">
        <v>2236</v>
      </c>
      <c r="E1000" s="12" t="s">
        <v>1653</v>
      </c>
      <c r="F1000" s="12" t="s">
        <v>1087</v>
      </c>
      <c r="G1000" s="12" t="s">
        <v>311</v>
      </c>
      <c r="H1000" s="14" t="s">
        <v>313</v>
      </c>
      <c r="I1000" s="12" t="s">
        <v>1214</v>
      </c>
      <c r="J1000" s="12" t="s">
        <v>318</v>
      </c>
      <c r="K1000" s="12" t="s">
        <v>1204</v>
      </c>
      <c r="L1000" s="12" t="s">
        <v>1079</v>
      </c>
      <c r="M1000" s="12" t="s">
        <v>1083</v>
      </c>
      <c r="N1000" s="12" t="s">
        <v>274</v>
      </c>
      <c r="O1000" s="18">
        <v>37171471</v>
      </c>
      <c r="P1000" s="18">
        <v>36643139</v>
      </c>
      <c r="Q1000" s="31">
        <f t="shared" si="87"/>
        <v>98.578662652333563</v>
      </c>
      <c r="R1000" s="19">
        <v>33555611</v>
      </c>
      <c r="S1000" s="31">
        <f t="shared" si="88"/>
        <v>91.574062473195866</v>
      </c>
      <c r="T1000" s="18">
        <v>24512724</v>
      </c>
      <c r="U1000" s="32">
        <f t="shared" si="90"/>
        <v>66.89580824393893</v>
      </c>
      <c r="V1000" s="32">
        <f t="shared" si="89"/>
        <v>65.944993137344497</v>
      </c>
    </row>
    <row r="1001" spans="1:22" x14ac:dyDescent="0.25">
      <c r="A1001" s="12" t="s">
        <v>321</v>
      </c>
      <c r="B1001" s="12" t="s">
        <v>0</v>
      </c>
      <c r="C1001" s="12">
        <v>2237</v>
      </c>
      <c r="D1001" s="12" t="s">
        <v>2237</v>
      </c>
      <c r="E1001" s="12" t="s">
        <v>1655</v>
      </c>
      <c r="F1001" s="12" t="s">
        <v>1087</v>
      </c>
      <c r="G1001" s="12" t="s">
        <v>313</v>
      </c>
      <c r="H1001" s="14" t="s">
        <v>313</v>
      </c>
      <c r="I1001" s="12" t="s">
        <v>313</v>
      </c>
      <c r="J1001" s="12" t="s">
        <v>1296</v>
      </c>
      <c r="K1001" s="12" t="s">
        <v>1296</v>
      </c>
      <c r="L1001" s="12" t="s">
        <v>1120</v>
      </c>
      <c r="M1001" s="12" t="s">
        <v>1074</v>
      </c>
      <c r="N1001" s="12" t="s">
        <v>16</v>
      </c>
      <c r="O1001" s="34">
        <v>27510180</v>
      </c>
      <c r="P1001" s="34">
        <v>27372846</v>
      </c>
      <c r="Q1001" s="31">
        <f t="shared" si="87"/>
        <v>99.500788435408268</v>
      </c>
      <c r="R1001" s="19">
        <v>25715181</v>
      </c>
      <c r="S1001" s="31">
        <f t="shared" si="88"/>
        <v>93.944126233713504</v>
      </c>
      <c r="T1001" s="20">
        <v>18954571</v>
      </c>
      <c r="U1001" s="32">
        <f t="shared" si="90"/>
        <v>69.245890617292773</v>
      </c>
      <c r="V1001" s="32">
        <f t="shared" si="89"/>
        <v>68.900207123326709</v>
      </c>
    </row>
    <row r="1002" spans="1:22" x14ac:dyDescent="0.25">
      <c r="A1002" s="12" t="s">
        <v>321</v>
      </c>
      <c r="B1002" s="12" t="s">
        <v>0</v>
      </c>
      <c r="C1002" s="12">
        <v>2238</v>
      </c>
      <c r="D1002" s="12" t="s">
        <v>2238</v>
      </c>
      <c r="E1002" s="12" t="s">
        <v>1657</v>
      </c>
      <c r="F1002" s="12" t="s">
        <v>1087</v>
      </c>
      <c r="G1002" s="12" t="s">
        <v>313</v>
      </c>
      <c r="H1002" s="14" t="s">
        <v>313</v>
      </c>
      <c r="I1002" s="12" t="s">
        <v>313</v>
      </c>
      <c r="J1002" s="12" t="s">
        <v>1296</v>
      </c>
      <c r="K1002" s="12" t="s">
        <v>1296</v>
      </c>
      <c r="L1002" s="12" t="s">
        <v>1120</v>
      </c>
      <c r="M1002" s="12" t="s">
        <v>1080</v>
      </c>
      <c r="N1002" s="12" t="s">
        <v>17</v>
      </c>
      <c r="O1002" s="34">
        <v>21407391</v>
      </c>
      <c r="P1002" s="34">
        <v>21309435</v>
      </c>
      <c r="Q1002" s="31">
        <f t="shared" si="87"/>
        <v>99.542419718498152</v>
      </c>
      <c r="R1002" s="19">
        <v>20048271</v>
      </c>
      <c r="S1002" s="31">
        <f t="shared" si="88"/>
        <v>94.08166382637549</v>
      </c>
      <c r="T1002" s="20">
        <v>15145754</v>
      </c>
      <c r="U1002" s="32">
        <f t="shared" si="90"/>
        <v>71.075342917350923</v>
      </c>
      <c r="V1002" s="32">
        <f t="shared" si="89"/>
        <v>70.750116163151304</v>
      </c>
    </row>
    <row r="1003" spans="1:22" x14ac:dyDescent="0.25">
      <c r="A1003" s="12" t="s">
        <v>321</v>
      </c>
      <c r="B1003" s="12" t="s">
        <v>0</v>
      </c>
      <c r="C1003" s="12">
        <v>2239</v>
      </c>
      <c r="D1003" s="12" t="s">
        <v>2239</v>
      </c>
      <c r="E1003" s="12" t="s">
        <v>1659</v>
      </c>
      <c r="F1003" s="12" t="s">
        <v>1087</v>
      </c>
      <c r="G1003" s="12" t="s">
        <v>313</v>
      </c>
      <c r="H1003" s="14" t="s">
        <v>313</v>
      </c>
      <c r="I1003" s="12" t="s">
        <v>313</v>
      </c>
      <c r="J1003" s="12" t="s">
        <v>1296</v>
      </c>
      <c r="K1003" s="12" t="s">
        <v>1296</v>
      </c>
      <c r="L1003" s="12" t="s">
        <v>1120</v>
      </c>
      <c r="M1003" s="12" t="s">
        <v>1083</v>
      </c>
      <c r="N1003" s="12" t="s">
        <v>60</v>
      </c>
      <c r="O1003" s="34">
        <v>41698180</v>
      </c>
      <c r="P1003" s="34">
        <v>41030209</v>
      </c>
      <c r="Q1003" s="31">
        <f t="shared" si="87"/>
        <v>98.398081163254602</v>
      </c>
      <c r="R1003" s="19">
        <v>38184112</v>
      </c>
      <c r="S1003" s="31">
        <f t="shared" si="88"/>
        <v>93.063410912676559</v>
      </c>
      <c r="T1003" s="20">
        <v>28596630</v>
      </c>
      <c r="U1003" s="32">
        <f t="shared" si="90"/>
        <v>69.696525308949802</v>
      </c>
      <c r="V1003" s="32">
        <f t="shared" si="89"/>
        <v>68.580043541468712</v>
      </c>
    </row>
    <row r="1004" spans="1:22" x14ac:dyDescent="0.25">
      <c r="A1004" s="12" t="s">
        <v>321</v>
      </c>
      <c r="B1004" s="12" t="s">
        <v>0</v>
      </c>
      <c r="C1004" s="12">
        <v>2240</v>
      </c>
      <c r="D1004" s="12" t="s">
        <v>2240</v>
      </c>
      <c r="E1004" s="12" t="s">
        <v>1661</v>
      </c>
      <c r="F1004" s="12" t="s">
        <v>1087</v>
      </c>
      <c r="G1004" s="12" t="s">
        <v>313</v>
      </c>
      <c r="H1004" s="14" t="s">
        <v>313</v>
      </c>
      <c r="I1004" s="12" t="s">
        <v>313</v>
      </c>
      <c r="J1004" s="12" t="s">
        <v>1388</v>
      </c>
      <c r="K1004" s="12" t="s">
        <v>1388</v>
      </c>
      <c r="L1004" s="12" t="s">
        <v>1122</v>
      </c>
      <c r="M1004" s="12" t="s">
        <v>1074</v>
      </c>
      <c r="N1004" s="12" t="s">
        <v>18</v>
      </c>
      <c r="O1004" s="34">
        <v>33872787</v>
      </c>
      <c r="P1004" s="34">
        <v>33728256</v>
      </c>
      <c r="Q1004" s="31">
        <f t="shared" si="87"/>
        <v>99.573312346574852</v>
      </c>
      <c r="R1004" s="19">
        <v>31711631</v>
      </c>
      <c r="S1004" s="31">
        <f t="shared" si="88"/>
        <v>94.02096272039681</v>
      </c>
      <c r="T1004" s="20">
        <v>23541485</v>
      </c>
      <c r="U1004" s="32">
        <f t="shared" si="90"/>
        <v>69.797516361355889</v>
      </c>
      <c r="V1004" s="32">
        <f t="shared" si="89"/>
        <v>69.499698976644581</v>
      </c>
    </row>
    <row r="1005" spans="1:22" x14ac:dyDescent="0.25">
      <c r="A1005" s="12" t="s">
        <v>321</v>
      </c>
      <c r="B1005" s="12" t="s">
        <v>0</v>
      </c>
      <c r="C1005" s="12">
        <v>2241</v>
      </c>
      <c r="D1005" s="12" t="s">
        <v>2241</v>
      </c>
      <c r="E1005" s="12" t="s">
        <v>1663</v>
      </c>
      <c r="F1005" s="12" t="s">
        <v>1087</v>
      </c>
      <c r="G1005" s="12" t="s">
        <v>313</v>
      </c>
      <c r="H1005" s="14" t="s">
        <v>313</v>
      </c>
      <c r="I1005" s="12" t="s">
        <v>313</v>
      </c>
      <c r="J1005" s="12" t="s">
        <v>1388</v>
      </c>
      <c r="K1005" s="12" t="s">
        <v>1388</v>
      </c>
      <c r="L1005" s="12" t="s">
        <v>1122</v>
      </c>
      <c r="M1005" s="12" t="s">
        <v>1080</v>
      </c>
      <c r="N1005" s="12" t="s">
        <v>61</v>
      </c>
      <c r="O1005" s="34">
        <v>44570706</v>
      </c>
      <c r="P1005" s="34">
        <v>43790216</v>
      </c>
      <c r="Q1005" s="31">
        <f t="shared" si="87"/>
        <v>98.248872252550811</v>
      </c>
      <c r="R1005" s="19">
        <v>41102190</v>
      </c>
      <c r="S1005" s="31">
        <f t="shared" si="88"/>
        <v>93.861583144508813</v>
      </c>
      <c r="T1005" s="20">
        <v>31590391</v>
      </c>
      <c r="U1005" s="32">
        <f t="shared" si="90"/>
        <v>72.140294991922389</v>
      </c>
      <c r="V1005" s="32">
        <f t="shared" si="89"/>
        <v>70.877026269227144</v>
      </c>
    </row>
    <row r="1006" spans="1:22" x14ac:dyDescent="0.25">
      <c r="A1006" s="12" t="s">
        <v>321</v>
      </c>
      <c r="B1006" s="12" t="s">
        <v>0</v>
      </c>
      <c r="C1006" s="12">
        <v>2242</v>
      </c>
      <c r="D1006" s="12" t="s">
        <v>2242</v>
      </c>
      <c r="E1006" s="12" t="s">
        <v>1665</v>
      </c>
      <c r="F1006" s="12" t="s">
        <v>1087</v>
      </c>
      <c r="G1006" s="12" t="s">
        <v>313</v>
      </c>
      <c r="H1006" s="14" t="s">
        <v>313</v>
      </c>
      <c r="I1006" s="12" t="s">
        <v>313</v>
      </c>
      <c r="J1006" s="12" t="s">
        <v>1388</v>
      </c>
      <c r="K1006" s="12" t="s">
        <v>1388</v>
      </c>
      <c r="L1006" s="12" t="s">
        <v>1122</v>
      </c>
      <c r="M1006" s="12" t="s">
        <v>1083</v>
      </c>
      <c r="N1006" s="12" t="s">
        <v>19</v>
      </c>
      <c r="O1006" s="34">
        <v>29619868</v>
      </c>
      <c r="P1006" s="34">
        <v>29464525</v>
      </c>
      <c r="Q1006" s="31">
        <f t="shared" si="87"/>
        <v>99.47554459054308</v>
      </c>
      <c r="R1006" s="19">
        <v>27666951</v>
      </c>
      <c r="S1006" s="31">
        <f t="shared" si="88"/>
        <v>93.899192333831962</v>
      </c>
      <c r="T1006" s="20">
        <v>20442793</v>
      </c>
      <c r="U1006" s="32">
        <f t="shared" si="90"/>
        <v>69.381037026729601</v>
      </c>
      <c r="V1006" s="32">
        <f t="shared" si="89"/>
        <v>69.017164424905602</v>
      </c>
    </row>
    <row r="1007" spans="1:22" x14ac:dyDescent="0.25">
      <c r="A1007" s="12" t="s">
        <v>321</v>
      </c>
      <c r="B1007" s="12" t="s">
        <v>0</v>
      </c>
      <c r="C1007" s="12">
        <v>2243</v>
      </c>
      <c r="D1007" s="12" t="s">
        <v>2243</v>
      </c>
      <c r="E1007" s="12" t="s">
        <v>1667</v>
      </c>
      <c r="F1007" s="12" t="s">
        <v>1087</v>
      </c>
      <c r="G1007" s="12" t="s">
        <v>313</v>
      </c>
      <c r="H1007" s="14" t="s">
        <v>313</v>
      </c>
      <c r="I1007" s="12" t="s">
        <v>313</v>
      </c>
      <c r="J1007" s="12" t="s">
        <v>1299</v>
      </c>
      <c r="K1007" s="12" t="s">
        <v>1299</v>
      </c>
      <c r="L1007" s="12" t="s">
        <v>1121</v>
      </c>
      <c r="M1007" s="12" t="s">
        <v>1074</v>
      </c>
      <c r="N1007" s="12" t="s">
        <v>20</v>
      </c>
      <c r="O1007" s="34">
        <v>25850500</v>
      </c>
      <c r="P1007" s="34">
        <v>25755648</v>
      </c>
      <c r="Q1007" s="31">
        <f t="shared" si="87"/>
        <v>99.633074795458498</v>
      </c>
      <c r="R1007" s="19">
        <v>24188261</v>
      </c>
      <c r="S1007" s="31">
        <f t="shared" si="88"/>
        <v>93.914395009591672</v>
      </c>
      <c r="T1007" s="20">
        <v>17802222</v>
      </c>
      <c r="U1007" s="32">
        <f t="shared" si="90"/>
        <v>69.119682020813457</v>
      </c>
      <c r="V1007" s="32">
        <f t="shared" si="89"/>
        <v>68.86606448618015</v>
      </c>
    </row>
    <row r="1008" spans="1:22" x14ac:dyDescent="0.25">
      <c r="A1008" s="12" t="s">
        <v>321</v>
      </c>
      <c r="B1008" s="12" t="s">
        <v>0</v>
      </c>
      <c r="C1008" s="12">
        <v>2244</v>
      </c>
      <c r="D1008" s="12" t="s">
        <v>2244</v>
      </c>
      <c r="E1008" s="12" t="s">
        <v>1669</v>
      </c>
      <c r="F1008" s="12" t="s">
        <v>1087</v>
      </c>
      <c r="G1008" s="12" t="s">
        <v>313</v>
      </c>
      <c r="H1008" s="14" t="s">
        <v>313</v>
      </c>
      <c r="I1008" s="12" t="s">
        <v>313</v>
      </c>
      <c r="J1008" s="12" t="s">
        <v>1299</v>
      </c>
      <c r="K1008" s="12" t="s">
        <v>1299</v>
      </c>
      <c r="L1008" s="12" t="s">
        <v>1121</v>
      </c>
      <c r="M1008" s="12" t="s">
        <v>1080</v>
      </c>
      <c r="N1008" s="12" t="s">
        <v>21</v>
      </c>
      <c r="O1008" s="34">
        <v>22775151</v>
      </c>
      <c r="P1008" s="34">
        <v>22693855</v>
      </c>
      <c r="Q1008" s="31">
        <f t="shared" si="87"/>
        <v>99.643049567486955</v>
      </c>
      <c r="R1008" s="19">
        <v>21463070</v>
      </c>
      <c r="S1008" s="31">
        <f t="shared" si="88"/>
        <v>94.576571499200995</v>
      </c>
      <c r="T1008" s="20">
        <v>16030983</v>
      </c>
      <c r="U1008" s="32">
        <f t="shared" si="90"/>
        <v>70.640193127170321</v>
      </c>
      <c r="V1008" s="32">
        <f t="shared" si="89"/>
        <v>70.388042652274834</v>
      </c>
    </row>
    <row r="1009" spans="1:22" x14ac:dyDescent="0.25">
      <c r="A1009" s="12" t="s">
        <v>321</v>
      </c>
      <c r="B1009" s="12" t="s">
        <v>0</v>
      </c>
      <c r="C1009" s="12">
        <v>2245</v>
      </c>
      <c r="D1009" s="12" t="s">
        <v>2245</v>
      </c>
      <c r="E1009" s="12" t="s">
        <v>1671</v>
      </c>
      <c r="F1009" s="12" t="s">
        <v>1087</v>
      </c>
      <c r="G1009" s="12" t="s">
        <v>313</v>
      </c>
      <c r="H1009" s="14" t="s">
        <v>313</v>
      </c>
      <c r="I1009" s="12" t="s">
        <v>313</v>
      </c>
      <c r="J1009" s="12" t="s">
        <v>1299</v>
      </c>
      <c r="K1009" s="12" t="s">
        <v>1299</v>
      </c>
      <c r="L1009" s="12" t="s">
        <v>1121</v>
      </c>
      <c r="M1009" s="12" t="s">
        <v>1083</v>
      </c>
      <c r="N1009" s="12" t="s">
        <v>22</v>
      </c>
      <c r="O1009" s="34">
        <v>28344944</v>
      </c>
      <c r="P1009" s="34">
        <v>27896847</v>
      </c>
      <c r="Q1009" s="31">
        <f t="shared" si="87"/>
        <v>98.419128998808389</v>
      </c>
      <c r="R1009" s="19">
        <v>26230392</v>
      </c>
      <c r="S1009" s="31">
        <f t="shared" si="88"/>
        <v>94.02636792609573</v>
      </c>
      <c r="T1009" s="20">
        <v>19705531</v>
      </c>
      <c r="U1009" s="32">
        <f t="shared" si="90"/>
        <v>70.637126123966638</v>
      </c>
      <c r="V1009" s="32">
        <f t="shared" si="89"/>
        <v>69.520444280997694</v>
      </c>
    </row>
    <row r="1010" spans="1:22" x14ac:dyDescent="0.25">
      <c r="A1010" s="12" t="s">
        <v>321</v>
      </c>
      <c r="B1010" s="12" t="s">
        <v>0</v>
      </c>
      <c r="C1010" s="12">
        <v>2246</v>
      </c>
      <c r="D1010" s="12" t="s">
        <v>2246</v>
      </c>
      <c r="E1010" s="12" t="s">
        <v>1673</v>
      </c>
      <c r="F1010" s="12" t="s">
        <v>1674</v>
      </c>
      <c r="G1010" s="12" t="s">
        <v>311</v>
      </c>
      <c r="H1010" s="14">
        <v>12</v>
      </c>
      <c r="I1010" s="12" t="s">
        <v>1099</v>
      </c>
      <c r="J1010" s="12" t="s">
        <v>318</v>
      </c>
      <c r="K1010" s="12" t="s">
        <v>1204</v>
      </c>
      <c r="L1010" s="12" t="s">
        <v>1263</v>
      </c>
      <c r="M1010" s="12" t="s">
        <v>1074</v>
      </c>
      <c r="N1010" s="12" t="s">
        <v>275</v>
      </c>
      <c r="O1010" s="18">
        <v>34438086</v>
      </c>
      <c r="P1010" s="18">
        <v>34011465</v>
      </c>
      <c r="Q1010" s="31">
        <f t="shared" si="87"/>
        <v>98.761194219678757</v>
      </c>
      <c r="R1010" s="19">
        <v>31221782</v>
      </c>
      <c r="S1010" s="31">
        <f t="shared" si="88"/>
        <v>91.797815824752035</v>
      </c>
      <c r="T1010" s="18">
        <v>22954566</v>
      </c>
      <c r="U1010" s="32">
        <f t="shared" si="90"/>
        <v>67.490671160445459</v>
      </c>
      <c r="V1010" s="32">
        <f t="shared" si="89"/>
        <v>66.654592824932251</v>
      </c>
    </row>
    <row r="1011" spans="1:22" x14ac:dyDescent="0.25">
      <c r="A1011" s="12" t="s">
        <v>321</v>
      </c>
      <c r="B1011" s="12" t="s">
        <v>0</v>
      </c>
      <c r="C1011" s="12">
        <v>2247</v>
      </c>
      <c r="D1011" s="12" t="s">
        <v>2247</v>
      </c>
      <c r="E1011" s="12" t="s">
        <v>1676</v>
      </c>
      <c r="F1011" s="12" t="s">
        <v>1674</v>
      </c>
      <c r="G1011" s="12" t="s">
        <v>311</v>
      </c>
      <c r="H1011" s="14">
        <v>12</v>
      </c>
      <c r="I1011" s="12" t="s">
        <v>1099</v>
      </c>
      <c r="J1011" s="12" t="s">
        <v>318</v>
      </c>
      <c r="K1011" s="12" t="s">
        <v>1204</v>
      </c>
      <c r="L1011" s="12" t="s">
        <v>1263</v>
      </c>
      <c r="M1011" s="12" t="s">
        <v>1080</v>
      </c>
      <c r="N1011" s="12" t="s">
        <v>276</v>
      </c>
      <c r="O1011" s="18">
        <v>36992667</v>
      </c>
      <c r="P1011" s="18">
        <v>36308083</v>
      </c>
      <c r="Q1011" s="31">
        <f t="shared" si="87"/>
        <v>98.149406205289282</v>
      </c>
      <c r="R1011" s="19">
        <v>33171941</v>
      </c>
      <c r="S1011" s="31">
        <f t="shared" si="88"/>
        <v>91.362413708264356</v>
      </c>
      <c r="T1011" s="20">
        <v>24112460</v>
      </c>
      <c r="U1011" s="32">
        <f t="shared" si="90"/>
        <v>66.410721821914976</v>
      </c>
      <c r="V1011" s="32">
        <f t="shared" si="89"/>
        <v>65.18172912485602</v>
      </c>
    </row>
    <row r="1012" spans="1:22" x14ac:dyDescent="0.25">
      <c r="A1012" s="12" t="s">
        <v>321</v>
      </c>
      <c r="B1012" s="12" t="s">
        <v>0</v>
      </c>
      <c r="C1012" s="12">
        <v>2248</v>
      </c>
      <c r="D1012" s="12" t="s">
        <v>2248</v>
      </c>
      <c r="E1012" s="12" t="s">
        <v>1678</v>
      </c>
      <c r="F1012" s="12" t="s">
        <v>1674</v>
      </c>
      <c r="G1012" s="12" t="s">
        <v>311</v>
      </c>
      <c r="H1012" s="14">
        <v>12</v>
      </c>
      <c r="I1012" s="12" t="s">
        <v>1099</v>
      </c>
      <c r="J1012" s="12" t="s">
        <v>318</v>
      </c>
      <c r="K1012" s="12" t="s">
        <v>1204</v>
      </c>
      <c r="L1012" s="12" t="s">
        <v>1263</v>
      </c>
      <c r="M1012" s="12" t="s">
        <v>1083</v>
      </c>
      <c r="N1012" s="12" t="s">
        <v>277</v>
      </c>
      <c r="O1012" s="18">
        <v>31500380</v>
      </c>
      <c r="P1012" s="18">
        <v>31170781</v>
      </c>
      <c r="Q1012" s="31">
        <f t="shared" si="87"/>
        <v>98.953666590688755</v>
      </c>
      <c r="R1012" s="19">
        <v>28546560</v>
      </c>
      <c r="S1012" s="31">
        <f t="shared" si="88"/>
        <v>91.581150950308242</v>
      </c>
      <c r="T1012" s="20">
        <v>20999813</v>
      </c>
      <c r="U1012" s="32">
        <f t="shared" si="90"/>
        <v>67.370185559354439</v>
      </c>
      <c r="V1012" s="32">
        <f t="shared" si="89"/>
        <v>66.665268799931937</v>
      </c>
    </row>
    <row r="1013" spans="1:22" x14ac:dyDescent="0.25">
      <c r="A1013" s="12" t="s">
        <v>321</v>
      </c>
      <c r="B1013" s="12" t="s">
        <v>0</v>
      </c>
      <c r="C1013" s="12">
        <v>2249</v>
      </c>
      <c r="D1013" s="12" t="s">
        <v>2249</v>
      </c>
      <c r="E1013" s="12" t="s">
        <v>1680</v>
      </c>
      <c r="F1013" s="12" t="s">
        <v>1674</v>
      </c>
      <c r="G1013" s="12" t="s">
        <v>311</v>
      </c>
      <c r="H1013" s="14" t="s">
        <v>313</v>
      </c>
      <c r="I1013" s="12" t="s">
        <v>1214</v>
      </c>
      <c r="J1013" s="12" t="s">
        <v>318</v>
      </c>
      <c r="K1013" s="12" t="s">
        <v>1204</v>
      </c>
      <c r="L1013" s="12" t="s">
        <v>1079</v>
      </c>
      <c r="M1013" s="12" t="s">
        <v>1074</v>
      </c>
      <c r="N1013" s="12" t="s">
        <v>278</v>
      </c>
      <c r="O1013" s="18">
        <v>22486117</v>
      </c>
      <c r="P1013" s="18">
        <v>22212196</v>
      </c>
      <c r="Q1013" s="31">
        <f t="shared" si="87"/>
        <v>98.781821690245579</v>
      </c>
      <c r="R1013" s="19">
        <v>20130816</v>
      </c>
      <c r="S1013" s="31">
        <f t="shared" si="88"/>
        <v>90.629562245894107</v>
      </c>
      <c r="T1013" s="20">
        <v>14557384</v>
      </c>
      <c r="U1013" s="32">
        <f t="shared" si="90"/>
        <v>65.537797343405401</v>
      </c>
      <c r="V1013" s="32">
        <f t="shared" si="89"/>
        <v>64.739430111477219</v>
      </c>
    </row>
    <row r="1014" spans="1:22" x14ac:dyDescent="0.25">
      <c r="A1014" s="12" t="s">
        <v>321</v>
      </c>
      <c r="B1014" s="12" t="s">
        <v>0</v>
      </c>
      <c r="C1014" s="12">
        <v>2250</v>
      </c>
      <c r="D1014" s="12" t="s">
        <v>2250</v>
      </c>
      <c r="E1014" s="12" t="s">
        <v>1682</v>
      </c>
      <c r="F1014" s="12" t="s">
        <v>1674</v>
      </c>
      <c r="G1014" s="12" t="s">
        <v>311</v>
      </c>
      <c r="H1014" s="14" t="s">
        <v>313</v>
      </c>
      <c r="I1014" s="12" t="s">
        <v>1214</v>
      </c>
      <c r="J1014" s="12" t="s">
        <v>318</v>
      </c>
      <c r="K1014" s="12" t="s">
        <v>1204</v>
      </c>
      <c r="L1014" s="12" t="s">
        <v>1079</v>
      </c>
      <c r="M1014" s="12" t="s">
        <v>1080</v>
      </c>
      <c r="N1014" s="12" t="s">
        <v>279</v>
      </c>
      <c r="O1014" s="18">
        <v>29869610</v>
      </c>
      <c r="P1014" s="18">
        <v>29539912</v>
      </c>
      <c r="Q1014" s="31">
        <f t="shared" si="87"/>
        <v>98.896209224024005</v>
      </c>
      <c r="R1014" s="19">
        <v>27204414</v>
      </c>
      <c r="S1014" s="31">
        <f t="shared" si="88"/>
        <v>92.093754375436191</v>
      </c>
      <c r="T1014" s="20">
        <v>20205854</v>
      </c>
      <c r="U1014" s="32">
        <f t="shared" si="90"/>
        <v>68.40187607871006</v>
      </c>
      <c r="V1014" s="32">
        <f t="shared" si="89"/>
        <v>67.646862479958727</v>
      </c>
    </row>
    <row r="1015" spans="1:22" x14ac:dyDescent="0.25">
      <c r="A1015" s="12" t="s">
        <v>321</v>
      </c>
      <c r="B1015" s="12" t="s">
        <v>0</v>
      </c>
      <c r="C1015" s="12">
        <v>2251</v>
      </c>
      <c r="D1015" s="12" t="s">
        <v>2251</v>
      </c>
      <c r="E1015" s="12" t="s">
        <v>1684</v>
      </c>
      <c r="F1015" s="12" t="s">
        <v>1674</v>
      </c>
      <c r="G1015" s="12" t="s">
        <v>311</v>
      </c>
      <c r="H1015" s="14" t="s">
        <v>313</v>
      </c>
      <c r="I1015" s="12" t="s">
        <v>1214</v>
      </c>
      <c r="J1015" s="12" t="s">
        <v>318</v>
      </c>
      <c r="K1015" s="12" t="s">
        <v>1204</v>
      </c>
      <c r="L1015" s="12" t="s">
        <v>1079</v>
      </c>
      <c r="M1015" s="12" t="s">
        <v>1083</v>
      </c>
      <c r="N1015" s="12" t="s">
        <v>280</v>
      </c>
      <c r="O1015" s="18">
        <v>31414872</v>
      </c>
      <c r="P1015" s="18">
        <v>31015823</v>
      </c>
      <c r="Q1015" s="31">
        <f t="shared" si="87"/>
        <v>98.729744943732385</v>
      </c>
      <c r="R1015" s="19">
        <v>28474958</v>
      </c>
      <c r="S1015" s="31">
        <f t="shared" si="88"/>
        <v>91.807842725953137</v>
      </c>
      <c r="T1015" s="20">
        <v>20578016</v>
      </c>
      <c r="U1015" s="32">
        <f t="shared" si="90"/>
        <v>66.346832066974329</v>
      </c>
      <c r="V1015" s="32">
        <f t="shared" si="89"/>
        <v>65.5040580779702</v>
      </c>
    </row>
    <row r="1016" spans="1:22" x14ac:dyDescent="0.25">
      <c r="A1016" s="12" t="s">
        <v>321</v>
      </c>
      <c r="B1016" s="12" t="s">
        <v>0</v>
      </c>
      <c r="C1016" s="12">
        <v>2252</v>
      </c>
      <c r="D1016" s="12" t="s">
        <v>2252</v>
      </c>
      <c r="E1016" s="12" t="s">
        <v>1686</v>
      </c>
      <c r="F1016" s="12" t="s">
        <v>1674</v>
      </c>
      <c r="G1016" s="12" t="s">
        <v>311</v>
      </c>
      <c r="H1016" s="14">
        <v>18</v>
      </c>
      <c r="I1016" s="12" t="s">
        <v>1082</v>
      </c>
      <c r="J1016" s="12" t="s">
        <v>318</v>
      </c>
      <c r="K1016" s="12" t="s">
        <v>1204</v>
      </c>
      <c r="L1016" s="12" t="s">
        <v>1441</v>
      </c>
      <c r="M1016" s="12" t="s">
        <v>1074</v>
      </c>
      <c r="N1016" s="12" t="s">
        <v>281</v>
      </c>
      <c r="O1016" s="18">
        <v>30777179</v>
      </c>
      <c r="P1016" s="18">
        <v>30403551</v>
      </c>
      <c r="Q1016" s="31">
        <f t="shared" si="87"/>
        <v>98.786022591609196</v>
      </c>
      <c r="R1016" s="19">
        <v>27758171</v>
      </c>
      <c r="S1016" s="31">
        <f t="shared" si="88"/>
        <v>91.299108449536035</v>
      </c>
      <c r="T1016" s="20">
        <v>20747847</v>
      </c>
      <c r="U1016" s="32">
        <f t="shared" si="90"/>
        <v>68.241525471810832</v>
      </c>
      <c r="V1016" s="32">
        <f t="shared" si="89"/>
        <v>67.413088769441799</v>
      </c>
    </row>
    <row r="1017" spans="1:22" x14ac:dyDescent="0.25">
      <c r="A1017" s="12" t="s">
        <v>321</v>
      </c>
      <c r="B1017" s="12" t="s">
        <v>0</v>
      </c>
      <c r="C1017" s="12">
        <v>2253</v>
      </c>
      <c r="D1017" s="12" t="s">
        <v>2253</v>
      </c>
      <c r="E1017" s="12" t="s">
        <v>1688</v>
      </c>
      <c r="F1017" s="12" t="s">
        <v>1674</v>
      </c>
      <c r="G1017" s="12" t="s">
        <v>311</v>
      </c>
      <c r="H1017" s="14">
        <v>18</v>
      </c>
      <c r="I1017" s="12" t="s">
        <v>1082</v>
      </c>
      <c r="J1017" s="12" t="s">
        <v>318</v>
      </c>
      <c r="K1017" s="12" t="s">
        <v>1204</v>
      </c>
      <c r="L1017" s="12" t="s">
        <v>1441</v>
      </c>
      <c r="M1017" s="12" t="s">
        <v>1080</v>
      </c>
      <c r="N1017" s="12" t="s">
        <v>282</v>
      </c>
      <c r="O1017" s="18">
        <v>42467234</v>
      </c>
      <c r="P1017" s="18">
        <v>41564406</v>
      </c>
      <c r="Q1017" s="31">
        <f t="shared" ref="Q1017:Q1067" si="91">P1017/O1017*100</f>
        <v>97.874059798667361</v>
      </c>
      <c r="R1017" s="19">
        <v>38172949</v>
      </c>
      <c r="S1017" s="31">
        <f t="shared" ref="S1017:S1067" si="92">R1017/P1017*100</f>
        <v>91.840477643298939</v>
      </c>
      <c r="T1017" s="20">
        <v>28655926</v>
      </c>
      <c r="U1017" s="32">
        <f t="shared" si="90"/>
        <v>68.943427219915037</v>
      </c>
      <c r="V1017" s="32">
        <f t="shared" ref="V1017:V1067" si="93">T1017/O1017*100</f>
        <v>67.477731184470358</v>
      </c>
    </row>
    <row r="1018" spans="1:22" x14ac:dyDescent="0.25">
      <c r="A1018" s="12" t="s">
        <v>321</v>
      </c>
      <c r="B1018" s="12" t="s">
        <v>0</v>
      </c>
      <c r="C1018" s="12">
        <v>2254</v>
      </c>
      <c r="D1018" s="12" t="s">
        <v>2254</v>
      </c>
      <c r="E1018" s="12" t="s">
        <v>1690</v>
      </c>
      <c r="F1018" s="12" t="s">
        <v>1674</v>
      </c>
      <c r="G1018" s="12" t="s">
        <v>311</v>
      </c>
      <c r="H1018" s="14">
        <v>18</v>
      </c>
      <c r="I1018" s="12" t="s">
        <v>1082</v>
      </c>
      <c r="J1018" s="12" t="s">
        <v>318</v>
      </c>
      <c r="K1018" s="12" t="s">
        <v>1204</v>
      </c>
      <c r="L1018" s="12" t="s">
        <v>1441</v>
      </c>
      <c r="M1018" s="12" t="s">
        <v>1083</v>
      </c>
      <c r="N1018" s="12" t="s">
        <v>283</v>
      </c>
      <c r="O1018" s="18">
        <v>32435663</v>
      </c>
      <c r="P1018" s="18">
        <v>31942723</v>
      </c>
      <c r="Q1018" s="31">
        <f t="shared" si="91"/>
        <v>98.480253047394157</v>
      </c>
      <c r="R1018" s="19">
        <v>29353846</v>
      </c>
      <c r="S1018" s="31">
        <f t="shared" si="92"/>
        <v>91.895252637040372</v>
      </c>
      <c r="T1018" s="20">
        <v>22116602</v>
      </c>
      <c r="U1018" s="32">
        <f t="shared" si="90"/>
        <v>69.238311336200113</v>
      </c>
      <c r="V1018" s="32">
        <f t="shared" si="93"/>
        <v>68.186064209632463</v>
      </c>
    </row>
    <row r="1019" spans="1:22" x14ac:dyDescent="0.25">
      <c r="A1019" s="12" t="s">
        <v>321</v>
      </c>
      <c r="B1019" s="12" t="s">
        <v>0</v>
      </c>
      <c r="C1019" s="12">
        <v>2255</v>
      </c>
      <c r="D1019" s="12" t="s">
        <v>2255</v>
      </c>
      <c r="E1019" s="12" t="s">
        <v>1692</v>
      </c>
      <c r="F1019" s="12" t="s">
        <v>1674</v>
      </c>
      <c r="G1019" s="12" t="s">
        <v>313</v>
      </c>
      <c r="H1019" s="14" t="s">
        <v>313</v>
      </c>
      <c r="I1019" s="12" t="s">
        <v>313</v>
      </c>
      <c r="J1019" s="12" t="s">
        <v>1296</v>
      </c>
      <c r="K1019" s="12" t="s">
        <v>1296</v>
      </c>
      <c r="L1019" s="12" t="s">
        <v>1120</v>
      </c>
      <c r="M1019" s="12" t="s">
        <v>1074</v>
      </c>
      <c r="N1019" s="12" t="s">
        <v>23</v>
      </c>
      <c r="O1019" s="34">
        <v>31660682</v>
      </c>
      <c r="P1019" s="34">
        <v>31080146</v>
      </c>
      <c r="Q1019" s="31">
        <f t="shared" si="91"/>
        <v>98.166381886530431</v>
      </c>
      <c r="R1019" s="19">
        <v>29150387</v>
      </c>
      <c r="S1019" s="31">
        <f t="shared" si="92"/>
        <v>93.79102337550151</v>
      </c>
      <c r="T1019" s="20">
        <v>23334995</v>
      </c>
      <c r="U1019" s="32">
        <f t="shared" si="90"/>
        <v>75.080068800191611</v>
      </c>
      <c r="V1019" s="32">
        <f t="shared" si="93"/>
        <v>73.703387059065889</v>
      </c>
    </row>
    <row r="1020" spans="1:22" x14ac:dyDescent="0.25">
      <c r="A1020" s="12" t="s">
        <v>321</v>
      </c>
      <c r="B1020" s="12" t="s">
        <v>0</v>
      </c>
      <c r="C1020" s="12">
        <v>2256</v>
      </c>
      <c r="D1020" s="12" t="s">
        <v>2256</v>
      </c>
      <c r="E1020" s="12" t="s">
        <v>1694</v>
      </c>
      <c r="F1020" s="12" t="s">
        <v>1674</v>
      </c>
      <c r="G1020" s="12" t="s">
        <v>313</v>
      </c>
      <c r="H1020" s="14" t="s">
        <v>313</v>
      </c>
      <c r="I1020" s="12" t="s">
        <v>313</v>
      </c>
      <c r="J1020" s="12" t="s">
        <v>1296</v>
      </c>
      <c r="K1020" s="12" t="s">
        <v>1296</v>
      </c>
      <c r="L1020" s="12" t="s">
        <v>1120</v>
      </c>
      <c r="M1020" s="12" t="s">
        <v>1080</v>
      </c>
      <c r="N1020" s="12" t="s">
        <v>24</v>
      </c>
      <c r="O1020" s="34">
        <v>35639630</v>
      </c>
      <c r="P1020" s="34">
        <v>35291281</v>
      </c>
      <c r="Q1020" s="31">
        <f t="shared" si="91"/>
        <v>99.022579639575383</v>
      </c>
      <c r="R1020" s="19">
        <v>33209241</v>
      </c>
      <c r="S1020" s="31">
        <f t="shared" si="92"/>
        <v>94.100412506987212</v>
      </c>
      <c r="T1020" s="20">
        <v>26878191</v>
      </c>
      <c r="U1020" s="32">
        <f t="shared" si="90"/>
        <v>76.160995686158302</v>
      </c>
      <c r="V1020" s="32">
        <f t="shared" si="93"/>
        <v>75.416582607619659</v>
      </c>
    </row>
    <row r="1021" spans="1:22" x14ac:dyDescent="0.25">
      <c r="A1021" s="12" t="s">
        <v>321</v>
      </c>
      <c r="B1021" s="12" t="s">
        <v>0</v>
      </c>
      <c r="C1021" s="12">
        <v>2257</v>
      </c>
      <c r="D1021" s="12" t="s">
        <v>2257</v>
      </c>
      <c r="E1021" s="12" t="s">
        <v>1696</v>
      </c>
      <c r="F1021" s="12" t="s">
        <v>1674</v>
      </c>
      <c r="G1021" s="12" t="s">
        <v>313</v>
      </c>
      <c r="H1021" s="14" t="s">
        <v>313</v>
      </c>
      <c r="I1021" s="12" t="s">
        <v>313</v>
      </c>
      <c r="J1021" s="12" t="s">
        <v>1296</v>
      </c>
      <c r="K1021" s="12" t="s">
        <v>1296</v>
      </c>
      <c r="L1021" s="12" t="s">
        <v>1120</v>
      </c>
      <c r="M1021" s="12" t="s">
        <v>1083</v>
      </c>
      <c r="N1021" s="12" t="s">
        <v>25</v>
      </c>
      <c r="O1021" s="34">
        <v>52340116</v>
      </c>
      <c r="P1021" s="34">
        <v>51625744</v>
      </c>
      <c r="Q1021" s="31">
        <f t="shared" si="91"/>
        <v>98.635134855260915</v>
      </c>
      <c r="R1021" s="19">
        <v>48204870</v>
      </c>
      <c r="S1021" s="31">
        <f t="shared" si="92"/>
        <v>93.373705180888038</v>
      </c>
      <c r="T1021" s="20">
        <v>36627180</v>
      </c>
      <c r="U1021" s="32">
        <f t="shared" si="90"/>
        <v>70.947510218932635</v>
      </c>
      <c r="V1021" s="32">
        <f t="shared" si="93"/>
        <v>69.979172380894227</v>
      </c>
    </row>
    <row r="1022" spans="1:22" x14ac:dyDescent="0.25">
      <c r="A1022" s="12" t="s">
        <v>321</v>
      </c>
      <c r="B1022" s="12" t="s">
        <v>0</v>
      </c>
      <c r="C1022" s="12">
        <v>2258</v>
      </c>
      <c r="D1022" s="12" t="s">
        <v>2258</v>
      </c>
      <c r="E1022" s="12" t="s">
        <v>1698</v>
      </c>
      <c r="F1022" s="12" t="s">
        <v>1674</v>
      </c>
      <c r="G1022" s="12" t="s">
        <v>313</v>
      </c>
      <c r="H1022" s="14" t="s">
        <v>313</v>
      </c>
      <c r="I1022" s="12" t="s">
        <v>313</v>
      </c>
      <c r="J1022" s="12" t="s">
        <v>1388</v>
      </c>
      <c r="K1022" s="12" t="s">
        <v>1388</v>
      </c>
      <c r="L1022" s="12" t="s">
        <v>1122</v>
      </c>
      <c r="M1022" s="12" t="s">
        <v>1074</v>
      </c>
      <c r="N1022" s="12" t="s">
        <v>308</v>
      </c>
      <c r="O1022" s="18">
        <v>20037796</v>
      </c>
      <c r="P1022" s="18">
        <v>19845388</v>
      </c>
      <c r="Q1022" s="31">
        <f t="shared" si="91"/>
        <v>99.039774633896855</v>
      </c>
      <c r="R1022" s="19">
        <v>18704740</v>
      </c>
      <c r="S1022" s="31">
        <f t="shared" si="92"/>
        <v>94.252327039410872</v>
      </c>
      <c r="T1022" s="20">
        <v>14178169</v>
      </c>
      <c r="U1022" s="32">
        <f t="shared" si="90"/>
        <v>71.443143364090432</v>
      </c>
      <c r="V1022" s="32">
        <f t="shared" si="93"/>
        <v>70.757128179167012</v>
      </c>
    </row>
    <row r="1023" spans="1:22" x14ac:dyDescent="0.25">
      <c r="A1023" s="12" t="s">
        <v>321</v>
      </c>
      <c r="B1023" s="12" t="s">
        <v>0</v>
      </c>
      <c r="C1023" s="12">
        <v>2259</v>
      </c>
      <c r="D1023" s="12" t="s">
        <v>2259</v>
      </c>
      <c r="E1023" s="12" t="s">
        <v>1700</v>
      </c>
      <c r="F1023" s="12" t="s">
        <v>1674</v>
      </c>
      <c r="G1023" s="12" t="s">
        <v>313</v>
      </c>
      <c r="H1023" s="14" t="s">
        <v>313</v>
      </c>
      <c r="I1023" s="12" t="s">
        <v>313</v>
      </c>
      <c r="J1023" s="12" t="s">
        <v>1388</v>
      </c>
      <c r="K1023" s="12" t="s">
        <v>1388</v>
      </c>
      <c r="L1023" s="12" t="s">
        <v>1122</v>
      </c>
      <c r="M1023" s="12" t="s">
        <v>1080</v>
      </c>
      <c r="N1023" s="12" t="s">
        <v>26</v>
      </c>
      <c r="O1023" s="34">
        <v>27625246</v>
      </c>
      <c r="P1023" s="34">
        <v>27496176</v>
      </c>
      <c r="Q1023" s="31">
        <f t="shared" si="91"/>
        <v>99.532782441104771</v>
      </c>
      <c r="R1023" s="19">
        <v>25925804</v>
      </c>
      <c r="S1023" s="31">
        <f t="shared" si="92"/>
        <v>94.288762190058719</v>
      </c>
      <c r="T1023" s="20">
        <v>19520809</v>
      </c>
      <c r="U1023" s="32">
        <f t="shared" si="90"/>
        <v>70.994632126300033</v>
      </c>
      <c r="V1023" s="32">
        <f t="shared" si="93"/>
        <v>70.662932739132884</v>
      </c>
    </row>
    <row r="1024" spans="1:22" x14ac:dyDescent="0.25">
      <c r="A1024" s="12" t="s">
        <v>321</v>
      </c>
      <c r="B1024" s="12" t="s">
        <v>0</v>
      </c>
      <c r="C1024" s="12">
        <v>2260</v>
      </c>
      <c r="D1024" s="12" t="s">
        <v>2260</v>
      </c>
      <c r="E1024" s="12" t="s">
        <v>1702</v>
      </c>
      <c r="F1024" s="12" t="s">
        <v>1674</v>
      </c>
      <c r="G1024" s="12" t="s">
        <v>313</v>
      </c>
      <c r="H1024" s="14" t="s">
        <v>313</v>
      </c>
      <c r="I1024" s="12" t="s">
        <v>313</v>
      </c>
      <c r="J1024" s="12" t="s">
        <v>1388</v>
      </c>
      <c r="K1024" s="12" t="s">
        <v>1388</v>
      </c>
      <c r="L1024" s="12" t="s">
        <v>1122</v>
      </c>
      <c r="M1024" s="12" t="s">
        <v>1083</v>
      </c>
      <c r="N1024" s="12" t="s">
        <v>309</v>
      </c>
      <c r="O1024" s="18">
        <v>31390864</v>
      </c>
      <c r="P1024" s="18">
        <v>31197456</v>
      </c>
      <c r="Q1024" s="31">
        <f t="shared" si="91"/>
        <v>99.383871689546353</v>
      </c>
      <c r="R1024" s="19">
        <v>29429087</v>
      </c>
      <c r="S1024" s="31">
        <f t="shared" si="92"/>
        <v>94.331688455622782</v>
      </c>
      <c r="T1024" s="20">
        <v>22416430</v>
      </c>
      <c r="U1024" s="32">
        <f t="shared" si="90"/>
        <v>71.853390866229603</v>
      </c>
      <c r="V1024" s="32">
        <f t="shared" si="93"/>
        <v>71.410681783081856</v>
      </c>
    </row>
    <row r="1025" spans="1:22" x14ac:dyDescent="0.25">
      <c r="A1025" s="12" t="s">
        <v>321</v>
      </c>
      <c r="B1025" s="12" t="s">
        <v>0</v>
      </c>
      <c r="C1025" s="12">
        <v>2261</v>
      </c>
      <c r="D1025" s="12" t="s">
        <v>2261</v>
      </c>
      <c r="E1025" s="12" t="s">
        <v>1704</v>
      </c>
      <c r="F1025" s="12" t="s">
        <v>1674</v>
      </c>
      <c r="G1025" s="12" t="s">
        <v>313</v>
      </c>
      <c r="H1025" s="14" t="s">
        <v>313</v>
      </c>
      <c r="I1025" s="12" t="s">
        <v>313</v>
      </c>
      <c r="J1025" s="12" t="s">
        <v>1299</v>
      </c>
      <c r="K1025" s="12" t="s">
        <v>1299</v>
      </c>
      <c r="L1025" s="12" t="s">
        <v>1121</v>
      </c>
      <c r="M1025" s="12" t="s">
        <v>1074</v>
      </c>
      <c r="N1025" s="12" t="s">
        <v>27</v>
      </c>
      <c r="O1025" s="34">
        <v>20682779</v>
      </c>
      <c r="P1025" s="34">
        <v>20346511</v>
      </c>
      <c r="Q1025" s="31">
        <f t="shared" si="91"/>
        <v>98.374164322889101</v>
      </c>
      <c r="R1025" s="19">
        <v>19063250</v>
      </c>
      <c r="S1025" s="31">
        <f t="shared" si="92"/>
        <v>93.69296780170319</v>
      </c>
      <c r="T1025" s="20">
        <v>15329303</v>
      </c>
      <c r="U1025" s="32">
        <f t="shared" si="90"/>
        <v>75.341187489098246</v>
      </c>
      <c r="V1025" s="32">
        <f t="shared" si="93"/>
        <v>74.116263583341478</v>
      </c>
    </row>
    <row r="1026" spans="1:22" x14ac:dyDescent="0.25">
      <c r="A1026" s="12" t="s">
        <v>321</v>
      </c>
      <c r="B1026" s="12" t="s">
        <v>0</v>
      </c>
      <c r="C1026" s="12">
        <v>2262</v>
      </c>
      <c r="D1026" s="12" t="s">
        <v>2262</v>
      </c>
      <c r="E1026" s="12" t="s">
        <v>1706</v>
      </c>
      <c r="F1026" s="12" t="s">
        <v>1674</v>
      </c>
      <c r="G1026" s="12" t="s">
        <v>313</v>
      </c>
      <c r="H1026" s="14" t="s">
        <v>313</v>
      </c>
      <c r="I1026" s="12" t="s">
        <v>313</v>
      </c>
      <c r="J1026" s="12" t="s">
        <v>1299</v>
      </c>
      <c r="K1026" s="12" t="s">
        <v>1299</v>
      </c>
      <c r="L1026" s="12" t="s">
        <v>1121</v>
      </c>
      <c r="M1026" s="12" t="s">
        <v>1080</v>
      </c>
      <c r="N1026" s="12" t="s">
        <v>28</v>
      </c>
      <c r="O1026" s="34">
        <v>32842431</v>
      </c>
      <c r="P1026" s="34">
        <v>32412780</v>
      </c>
      <c r="Q1026" s="31">
        <f t="shared" si="91"/>
        <v>98.69178076373214</v>
      </c>
      <c r="R1026" s="19">
        <v>30305644</v>
      </c>
      <c r="S1026" s="31">
        <f t="shared" si="92"/>
        <v>93.499058087581503</v>
      </c>
      <c r="T1026" s="20">
        <v>23250058</v>
      </c>
      <c r="U1026" s="32">
        <f t="shared" si="90"/>
        <v>71.731144320234179</v>
      </c>
      <c r="V1026" s="32">
        <f t="shared" si="93"/>
        <v>70.792743691841807</v>
      </c>
    </row>
    <row r="1027" spans="1:22" x14ac:dyDescent="0.25">
      <c r="A1027" s="12" t="s">
        <v>321</v>
      </c>
      <c r="B1027" s="12" t="s">
        <v>0</v>
      </c>
      <c r="C1027" s="12">
        <v>2263</v>
      </c>
      <c r="D1027" s="12" t="s">
        <v>2263</v>
      </c>
      <c r="E1027" s="12" t="s">
        <v>1708</v>
      </c>
      <c r="F1027" s="12" t="s">
        <v>1674</v>
      </c>
      <c r="G1027" s="12" t="s">
        <v>313</v>
      </c>
      <c r="H1027" s="14" t="s">
        <v>313</v>
      </c>
      <c r="I1027" s="12" t="s">
        <v>313</v>
      </c>
      <c r="J1027" s="12" t="s">
        <v>1299</v>
      </c>
      <c r="K1027" s="12" t="s">
        <v>1299</v>
      </c>
      <c r="L1027" s="12" t="s">
        <v>1121</v>
      </c>
      <c r="M1027" s="12" t="s">
        <v>1083</v>
      </c>
      <c r="N1027" s="12" t="s">
        <v>29</v>
      </c>
      <c r="O1027" s="34">
        <v>29803536</v>
      </c>
      <c r="P1027" s="34">
        <v>29476088</v>
      </c>
      <c r="Q1027" s="31">
        <f t="shared" si="91"/>
        <v>98.901311575915017</v>
      </c>
      <c r="R1027" s="19">
        <v>27509129</v>
      </c>
      <c r="S1027" s="31">
        <f t="shared" si="92"/>
        <v>93.326933343393463</v>
      </c>
      <c r="T1027" s="20">
        <v>22122067</v>
      </c>
      <c r="U1027" s="32">
        <f t="shared" si="90"/>
        <v>75.050892099385777</v>
      </c>
      <c r="V1027" s="32">
        <f t="shared" si="93"/>
        <v>74.226316635717311</v>
      </c>
    </row>
    <row r="1028" spans="1:22" x14ac:dyDescent="0.25">
      <c r="A1028" s="12" t="s">
        <v>321</v>
      </c>
      <c r="B1028" s="12" t="s">
        <v>0</v>
      </c>
      <c r="C1028" s="12">
        <v>2264</v>
      </c>
      <c r="D1028" s="12" t="s">
        <v>2264</v>
      </c>
      <c r="E1028" s="12" t="s">
        <v>1710</v>
      </c>
      <c r="F1028" s="12" t="s">
        <v>1674</v>
      </c>
      <c r="G1028" s="12" t="s">
        <v>312</v>
      </c>
      <c r="H1028" s="14" t="s">
        <v>313</v>
      </c>
      <c r="I1028" s="12" t="s">
        <v>1108</v>
      </c>
      <c r="J1028" s="12" t="s">
        <v>1296</v>
      </c>
      <c r="K1028" s="12" t="s">
        <v>1296</v>
      </c>
      <c r="L1028" s="12" t="s">
        <v>1111</v>
      </c>
      <c r="M1028" s="12" t="s">
        <v>1074</v>
      </c>
      <c r="N1028" s="12" t="s">
        <v>120</v>
      </c>
      <c r="O1028" s="18">
        <v>22388281</v>
      </c>
      <c r="P1028" s="18">
        <v>22110227</v>
      </c>
      <c r="Q1028" s="31">
        <f t="shared" si="91"/>
        <v>98.758037743049584</v>
      </c>
      <c r="R1028" s="19">
        <v>20799521</v>
      </c>
      <c r="S1028" s="31">
        <f t="shared" si="92"/>
        <v>94.07194688684109</v>
      </c>
      <c r="T1028" s="20">
        <v>16223724</v>
      </c>
      <c r="U1028" s="32">
        <f t="shared" si="90"/>
        <v>73.376560086877447</v>
      </c>
      <c r="V1028" s="32">
        <f t="shared" si="93"/>
        <v>72.465250905149887</v>
      </c>
    </row>
    <row r="1029" spans="1:22" x14ac:dyDescent="0.25">
      <c r="A1029" s="12" t="s">
        <v>321</v>
      </c>
      <c r="B1029" s="12" t="s">
        <v>0</v>
      </c>
      <c r="C1029" s="12">
        <v>2265</v>
      </c>
      <c r="D1029" s="12" t="s">
        <v>2265</v>
      </c>
      <c r="E1029" s="12" t="s">
        <v>1712</v>
      </c>
      <c r="F1029" s="12" t="s">
        <v>1674</v>
      </c>
      <c r="G1029" s="12" t="s">
        <v>312</v>
      </c>
      <c r="H1029" s="14" t="s">
        <v>313</v>
      </c>
      <c r="I1029" s="12" t="s">
        <v>1108</v>
      </c>
      <c r="J1029" s="12" t="s">
        <v>1296</v>
      </c>
      <c r="K1029" s="12" t="s">
        <v>1296</v>
      </c>
      <c r="L1029" s="12" t="s">
        <v>1111</v>
      </c>
      <c r="M1029" s="12" t="s">
        <v>1080</v>
      </c>
      <c r="N1029" s="12" t="s">
        <v>121</v>
      </c>
      <c r="O1029" s="18">
        <v>31020258</v>
      </c>
      <c r="P1029" s="18">
        <v>30793834</v>
      </c>
      <c r="Q1029" s="31">
        <f t="shared" si="91"/>
        <v>99.27007699291218</v>
      </c>
      <c r="R1029" s="19">
        <v>28731449</v>
      </c>
      <c r="S1029" s="31">
        <f t="shared" si="92"/>
        <v>93.302604021311538</v>
      </c>
      <c r="T1029" s="20">
        <v>21998266</v>
      </c>
      <c r="U1029" s="32">
        <f t="shared" si="90"/>
        <v>71.437242923372253</v>
      </c>
      <c r="V1029" s="32">
        <f t="shared" si="93"/>
        <v>70.915806051645347</v>
      </c>
    </row>
    <row r="1030" spans="1:22" x14ac:dyDescent="0.25">
      <c r="A1030" s="12" t="s">
        <v>321</v>
      </c>
      <c r="B1030" s="12" t="s">
        <v>0</v>
      </c>
      <c r="C1030" s="12">
        <v>2266</v>
      </c>
      <c r="D1030" s="12" t="s">
        <v>2266</v>
      </c>
      <c r="E1030" s="12" t="s">
        <v>1714</v>
      </c>
      <c r="F1030" s="12" t="s">
        <v>1674</v>
      </c>
      <c r="G1030" s="12" t="s">
        <v>312</v>
      </c>
      <c r="H1030" s="14" t="s">
        <v>313</v>
      </c>
      <c r="I1030" s="12" t="s">
        <v>1108</v>
      </c>
      <c r="J1030" s="12" t="s">
        <v>1296</v>
      </c>
      <c r="K1030" s="12" t="s">
        <v>1296</v>
      </c>
      <c r="L1030" s="12" t="s">
        <v>1111</v>
      </c>
      <c r="M1030" s="12" t="s">
        <v>1083</v>
      </c>
      <c r="N1030" s="12" t="s">
        <v>190</v>
      </c>
      <c r="O1030" s="18">
        <v>31222724</v>
      </c>
      <c r="P1030" s="18">
        <v>31073023</v>
      </c>
      <c r="Q1030" s="31">
        <f t="shared" si="91"/>
        <v>99.520538310494615</v>
      </c>
      <c r="R1030" s="19">
        <v>29200844</v>
      </c>
      <c r="S1030" s="31">
        <f t="shared" si="92"/>
        <v>93.974905499217115</v>
      </c>
      <c r="T1030" s="20">
        <v>23489069</v>
      </c>
      <c r="U1030" s="32">
        <f t="shared" si="90"/>
        <v>75.593124621315411</v>
      </c>
      <c r="V1030" s="32">
        <f t="shared" si="93"/>
        <v>75.230684548856146</v>
      </c>
    </row>
    <row r="1031" spans="1:22" x14ac:dyDescent="0.25">
      <c r="A1031" s="12" t="s">
        <v>321</v>
      </c>
      <c r="B1031" s="12" t="s">
        <v>0</v>
      </c>
      <c r="C1031" s="12">
        <v>2267</v>
      </c>
      <c r="D1031" s="12" t="s">
        <v>2267</v>
      </c>
      <c r="E1031" s="12" t="s">
        <v>1716</v>
      </c>
      <c r="F1031" s="12" t="s">
        <v>1674</v>
      </c>
      <c r="G1031" s="12" t="s">
        <v>312</v>
      </c>
      <c r="H1031" s="14" t="s">
        <v>313</v>
      </c>
      <c r="I1031" s="12" t="s">
        <v>1108</v>
      </c>
      <c r="J1031" s="12" t="s">
        <v>1388</v>
      </c>
      <c r="K1031" s="12" t="s">
        <v>1388</v>
      </c>
      <c r="L1031" s="12" t="s">
        <v>1119</v>
      </c>
      <c r="M1031" s="12" t="s">
        <v>1074</v>
      </c>
      <c r="N1031" s="12" t="s">
        <v>122</v>
      </c>
      <c r="O1031" s="18">
        <v>36277552</v>
      </c>
      <c r="P1031" s="18">
        <v>35871246</v>
      </c>
      <c r="Q1031" s="31">
        <f t="shared" si="91"/>
        <v>98.880007118451658</v>
      </c>
      <c r="R1031" s="19">
        <v>33605539</v>
      </c>
      <c r="S1031" s="31">
        <f t="shared" si="92"/>
        <v>93.683779481760965</v>
      </c>
      <c r="T1031" s="20">
        <v>26054061</v>
      </c>
      <c r="U1031" s="32">
        <f t="shared" si="90"/>
        <v>72.632160589013267</v>
      </c>
      <c r="V1031" s="32">
        <f t="shared" si="93"/>
        <v>71.818685560701553</v>
      </c>
    </row>
    <row r="1032" spans="1:22" x14ac:dyDescent="0.25">
      <c r="A1032" s="12" t="s">
        <v>321</v>
      </c>
      <c r="B1032" s="12" t="s">
        <v>0</v>
      </c>
      <c r="C1032" s="12">
        <v>2268</v>
      </c>
      <c r="D1032" s="12" t="s">
        <v>2268</v>
      </c>
      <c r="E1032" s="12" t="s">
        <v>1718</v>
      </c>
      <c r="F1032" s="12" t="s">
        <v>1674</v>
      </c>
      <c r="G1032" s="12" t="s">
        <v>312</v>
      </c>
      <c r="H1032" s="14" t="s">
        <v>313</v>
      </c>
      <c r="I1032" s="12" t="s">
        <v>1108</v>
      </c>
      <c r="J1032" s="12" t="s">
        <v>1388</v>
      </c>
      <c r="K1032" s="12" t="s">
        <v>1388</v>
      </c>
      <c r="L1032" s="12" t="s">
        <v>1119</v>
      </c>
      <c r="M1032" s="12" t="s">
        <v>1080</v>
      </c>
      <c r="N1032" s="12" t="s">
        <v>123</v>
      </c>
      <c r="O1032" s="18">
        <v>35071151</v>
      </c>
      <c r="P1032" s="18">
        <v>34844340</v>
      </c>
      <c r="Q1032" s="31">
        <f t="shared" si="91"/>
        <v>99.353283272624836</v>
      </c>
      <c r="R1032" s="19">
        <v>32875569</v>
      </c>
      <c r="S1032" s="31">
        <f t="shared" si="92"/>
        <v>94.349811188847312</v>
      </c>
      <c r="T1032" s="20">
        <v>25514060</v>
      </c>
      <c r="U1032" s="32">
        <f t="shared" si="90"/>
        <v>73.222968206601124</v>
      </c>
      <c r="V1032" s="32">
        <f t="shared" si="93"/>
        <v>72.749423022928454</v>
      </c>
    </row>
    <row r="1033" spans="1:22" x14ac:dyDescent="0.25">
      <c r="A1033" s="12" t="s">
        <v>321</v>
      </c>
      <c r="B1033" s="12" t="s">
        <v>0</v>
      </c>
      <c r="C1033" s="12">
        <v>2269</v>
      </c>
      <c r="D1033" s="12" t="s">
        <v>2269</v>
      </c>
      <c r="E1033" s="12" t="s">
        <v>1720</v>
      </c>
      <c r="F1033" s="12" t="s">
        <v>1674</v>
      </c>
      <c r="G1033" s="12" t="s">
        <v>312</v>
      </c>
      <c r="H1033" s="14" t="s">
        <v>313</v>
      </c>
      <c r="I1033" s="12" t="s">
        <v>1108</v>
      </c>
      <c r="J1033" s="12" t="s">
        <v>1388</v>
      </c>
      <c r="K1033" s="12" t="s">
        <v>1388</v>
      </c>
      <c r="L1033" s="12" t="s">
        <v>1119</v>
      </c>
      <c r="M1033" s="12" t="s">
        <v>1083</v>
      </c>
      <c r="N1033" s="12" t="s">
        <v>124</v>
      </c>
      <c r="O1033" s="18">
        <v>34759448</v>
      </c>
      <c r="P1033" s="18">
        <v>34414759</v>
      </c>
      <c r="Q1033" s="31">
        <f t="shared" si="91"/>
        <v>99.008358820888063</v>
      </c>
      <c r="R1033" s="19">
        <v>32347343</v>
      </c>
      <c r="S1033" s="31">
        <f t="shared" si="92"/>
        <v>93.992647166292812</v>
      </c>
      <c r="T1033" s="20">
        <v>24502226</v>
      </c>
      <c r="U1033" s="32">
        <f t="shared" si="90"/>
        <v>71.196854814528848</v>
      </c>
      <c r="V1033" s="32">
        <f t="shared" si="93"/>
        <v>70.490837483955431</v>
      </c>
    </row>
    <row r="1034" spans="1:22" x14ac:dyDescent="0.25">
      <c r="A1034" s="12" t="s">
        <v>321</v>
      </c>
      <c r="B1034" s="12" t="s">
        <v>0</v>
      </c>
      <c r="C1034" s="12">
        <v>2270</v>
      </c>
      <c r="D1034" s="12" t="s">
        <v>2270</v>
      </c>
      <c r="E1034" s="12" t="s">
        <v>1722</v>
      </c>
      <c r="F1034" s="12" t="s">
        <v>1674</v>
      </c>
      <c r="G1034" s="12" t="s">
        <v>312</v>
      </c>
      <c r="H1034" s="14" t="s">
        <v>313</v>
      </c>
      <c r="I1034" s="12" t="s">
        <v>1108</v>
      </c>
      <c r="J1034" s="12" t="s">
        <v>1299</v>
      </c>
      <c r="K1034" s="12" t="s">
        <v>1299</v>
      </c>
      <c r="L1034" s="12" t="s">
        <v>1112</v>
      </c>
      <c r="M1034" s="12" t="s">
        <v>1074</v>
      </c>
      <c r="N1034" s="12" t="s">
        <v>191</v>
      </c>
      <c r="O1034" s="18">
        <v>30845648</v>
      </c>
      <c r="P1034" s="18">
        <v>30765402</v>
      </c>
      <c r="Q1034" s="31">
        <f t="shared" si="91"/>
        <v>99.739846606561812</v>
      </c>
      <c r="R1034" s="19">
        <v>28889586</v>
      </c>
      <c r="S1034" s="31">
        <f t="shared" si="92"/>
        <v>93.902839299808278</v>
      </c>
      <c r="T1034" s="20">
        <v>23365795</v>
      </c>
      <c r="U1034" s="32">
        <f t="shared" si="90"/>
        <v>75.948284374766175</v>
      </c>
      <c r="V1034" s="32">
        <f t="shared" si="93"/>
        <v>75.750702335707132</v>
      </c>
    </row>
    <row r="1035" spans="1:22" x14ac:dyDescent="0.25">
      <c r="A1035" s="12" t="s">
        <v>321</v>
      </c>
      <c r="B1035" s="12" t="s">
        <v>0</v>
      </c>
      <c r="C1035" s="12">
        <v>2271</v>
      </c>
      <c r="D1035" s="12" t="s">
        <v>2271</v>
      </c>
      <c r="E1035" s="12" t="s">
        <v>1724</v>
      </c>
      <c r="F1035" s="12" t="s">
        <v>1674</v>
      </c>
      <c r="G1035" s="12" t="s">
        <v>312</v>
      </c>
      <c r="H1035" s="14" t="s">
        <v>313</v>
      </c>
      <c r="I1035" s="12" t="s">
        <v>1108</v>
      </c>
      <c r="J1035" s="12" t="s">
        <v>1299</v>
      </c>
      <c r="K1035" s="12" t="s">
        <v>1299</v>
      </c>
      <c r="L1035" s="12" t="s">
        <v>1112</v>
      </c>
      <c r="M1035" s="12" t="s">
        <v>1080</v>
      </c>
      <c r="N1035" s="12" t="s">
        <v>125</v>
      </c>
      <c r="O1035" s="18">
        <v>14265007</v>
      </c>
      <c r="P1035" s="18">
        <v>14129804</v>
      </c>
      <c r="Q1035" s="31">
        <f t="shared" si="91"/>
        <v>99.052205161904226</v>
      </c>
      <c r="R1035" s="19">
        <v>13213642</v>
      </c>
      <c r="S1035" s="31">
        <f t="shared" si="92"/>
        <v>93.516102558818233</v>
      </c>
      <c r="T1035" s="20">
        <v>10034025</v>
      </c>
      <c r="U1035" s="32">
        <f t="shared" si="90"/>
        <v>71.013193105863323</v>
      </c>
      <c r="V1035" s="32">
        <f t="shared" si="93"/>
        <v>70.340133727238978</v>
      </c>
    </row>
    <row r="1036" spans="1:22" x14ac:dyDescent="0.25">
      <c r="A1036" s="12" t="s">
        <v>321</v>
      </c>
      <c r="B1036" s="12" t="s">
        <v>0</v>
      </c>
      <c r="C1036" s="12">
        <v>2271</v>
      </c>
      <c r="D1036" s="12" t="s">
        <v>2271</v>
      </c>
      <c r="E1036" s="12" t="s">
        <v>1724</v>
      </c>
      <c r="F1036" s="12" t="s">
        <v>1674</v>
      </c>
      <c r="G1036" s="12" t="s">
        <v>312</v>
      </c>
      <c r="H1036" s="14" t="s">
        <v>313</v>
      </c>
      <c r="I1036" s="12" t="s">
        <v>1108</v>
      </c>
      <c r="J1036" s="12" t="s">
        <v>1299</v>
      </c>
      <c r="K1036" s="12" t="s">
        <v>1299</v>
      </c>
      <c r="L1036" s="12" t="s">
        <v>1112</v>
      </c>
      <c r="M1036" s="12" t="s">
        <v>1080</v>
      </c>
      <c r="N1036" s="12" t="s">
        <v>126</v>
      </c>
      <c r="O1036" s="18">
        <v>30647989</v>
      </c>
      <c r="P1036" s="18">
        <v>30621607</v>
      </c>
      <c r="Q1036" s="31">
        <f t="shared" si="91"/>
        <v>99.913919311312725</v>
      </c>
      <c r="R1036" s="19">
        <v>28533417</v>
      </c>
      <c r="S1036" s="31">
        <f t="shared" si="92"/>
        <v>93.180664881500178</v>
      </c>
      <c r="T1036" s="20">
        <v>21961980</v>
      </c>
      <c r="U1036" s="32">
        <f t="shared" si="90"/>
        <v>71.720533804773865</v>
      </c>
      <c r="V1036" s="32">
        <f t="shared" si="93"/>
        <v>71.658796275344528</v>
      </c>
    </row>
    <row r="1037" spans="1:22" x14ac:dyDescent="0.25">
      <c r="A1037" s="12" t="s">
        <v>321</v>
      </c>
      <c r="B1037" s="12" t="s">
        <v>0</v>
      </c>
      <c r="C1037" s="12">
        <v>2272</v>
      </c>
      <c r="D1037" s="12" t="s">
        <v>2272</v>
      </c>
      <c r="E1037" s="12" t="s">
        <v>1726</v>
      </c>
      <c r="F1037" s="12" t="s">
        <v>1674</v>
      </c>
      <c r="G1037" s="12" t="s">
        <v>312</v>
      </c>
      <c r="H1037" s="14" t="s">
        <v>313</v>
      </c>
      <c r="I1037" s="12" t="s">
        <v>1108</v>
      </c>
      <c r="J1037" s="12" t="s">
        <v>1299</v>
      </c>
      <c r="K1037" s="12" t="s">
        <v>1299</v>
      </c>
      <c r="L1037" s="12" t="s">
        <v>1112</v>
      </c>
      <c r="M1037" s="12" t="s">
        <v>1083</v>
      </c>
      <c r="N1037" s="12" t="s">
        <v>127</v>
      </c>
      <c r="O1037" s="18">
        <v>14890172</v>
      </c>
      <c r="P1037" s="18">
        <v>14710823</v>
      </c>
      <c r="Q1037" s="31">
        <f t="shared" si="91"/>
        <v>98.795520965103691</v>
      </c>
      <c r="R1037" s="19">
        <v>13744762</v>
      </c>
      <c r="S1037" s="31">
        <f t="shared" si="92"/>
        <v>93.43299147845093</v>
      </c>
      <c r="T1037" s="20">
        <v>10536862</v>
      </c>
      <c r="U1037" s="32">
        <f t="shared" si="90"/>
        <v>71.626597641749896</v>
      </c>
      <c r="V1037" s="32">
        <f t="shared" si="93"/>
        <v>70.763870289745483</v>
      </c>
    </row>
    <row r="1038" spans="1:22" x14ac:dyDescent="0.25">
      <c r="A1038" s="12" t="s">
        <v>321</v>
      </c>
      <c r="B1038" s="12" t="s">
        <v>0</v>
      </c>
      <c r="C1038" s="12">
        <v>2272</v>
      </c>
      <c r="D1038" s="12" t="s">
        <v>2272</v>
      </c>
      <c r="E1038" s="12" t="s">
        <v>1726</v>
      </c>
      <c r="F1038" s="12" t="s">
        <v>1674</v>
      </c>
      <c r="G1038" s="12" t="s">
        <v>312</v>
      </c>
      <c r="H1038" s="14" t="s">
        <v>313</v>
      </c>
      <c r="I1038" s="12" t="s">
        <v>1108</v>
      </c>
      <c r="J1038" s="12" t="s">
        <v>1299</v>
      </c>
      <c r="K1038" s="12" t="s">
        <v>1299</v>
      </c>
      <c r="L1038" s="12" t="s">
        <v>1112</v>
      </c>
      <c r="M1038" s="12" t="s">
        <v>1083</v>
      </c>
      <c r="N1038" s="12" t="s">
        <v>128</v>
      </c>
      <c r="O1038" s="18">
        <v>15762186</v>
      </c>
      <c r="P1038" s="18">
        <v>15746198</v>
      </c>
      <c r="Q1038" s="31">
        <f t="shared" si="91"/>
        <v>99.898567368764716</v>
      </c>
      <c r="R1038" s="19">
        <v>14669580</v>
      </c>
      <c r="S1038" s="31">
        <f t="shared" si="92"/>
        <v>93.162679651303762</v>
      </c>
      <c r="T1038" s="20">
        <v>11399267</v>
      </c>
      <c r="U1038" s="32">
        <f t="shared" si="90"/>
        <v>72.39377403993015</v>
      </c>
      <c r="V1038" s="32">
        <f t="shared" si="93"/>
        <v>72.320343130070924</v>
      </c>
    </row>
    <row r="1039" spans="1:22" x14ac:dyDescent="0.25">
      <c r="A1039" s="12" t="s">
        <v>321</v>
      </c>
      <c r="B1039" s="12" t="s">
        <v>1075</v>
      </c>
      <c r="C1039" s="12" t="s">
        <v>1130</v>
      </c>
      <c r="D1039" s="12" t="s">
        <v>2349</v>
      </c>
      <c r="E1039" s="14" t="s">
        <v>1130</v>
      </c>
      <c r="F1039" s="12" t="s">
        <v>1181</v>
      </c>
      <c r="G1039" s="12" t="s">
        <v>311</v>
      </c>
      <c r="H1039" s="14" t="s">
        <v>313</v>
      </c>
      <c r="I1039" s="12" t="s">
        <v>313</v>
      </c>
      <c r="J1039" s="12" t="s">
        <v>318</v>
      </c>
      <c r="K1039" s="12" t="s">
        <v>1204</v>
      </c>
      <c r="L1039" s="12" t="s">
        <v>1079</v>
      </c>
      <c r="M1039" s="12" t="s">
        <v>1181</v>
      </c>
      <c r="N1039" s="12" t="s">
        <v>284</v>
      </c>
      <c r="O1039" s="18">
        <v>27909141</v>
      </c>
      <c r="P1039" s="18">
        <v>27645371</v>
      </c>
      <c r="Q1039" s="31">
        <f t="shared" si="91"/>
        <v>99.054897461731258</v>
      </c>
      <c r="R1039" s="19">
        <v>25342743</v>
      </c>
      <c r="S1039" s="31">
        <f t="shared" si="92"/>
        <v>91.670837045377326</v>
      </c>
      <c r="T1039" s="20">
        <v>18799056</v>
      </c>
      <c r="U1039" s="32">
        <f t="shared" si="90"/>
        <v>68.000736904561705</v>
      </c>
      <c r="V1039" s="32">
        <f t="shared" si="93"/>
        <v>67.358060214035248</v>
      </c>
    </row>
    <row r="1040" spans="1:22" x14ac:dyDescent="0.25">
      <c r="A1040" s="12" t="s">
        <v>321</v>
      </c>
      <c r="B1040" s="12" t="s">
        <v>1075</v>
      </c>
      <c r="C1040" s="12" t="s">
        <v>1128</v>
      </c>
      <c r="D1040" s="12" t="s">
        <v>2350</v>
      </c>
      <c r="E1040" s="14" t="s">
        <v>1128</v>
      </c>
      <c r="F1040" s="12" t="s">
        <v>1181</v>
      </c>
      <c r="G1040" s="12" t="s">
        <v>311</v>
      </c>
      <c r="H1040" s="14" t="s">
        <v>313</v>
      </c>
      <c r="I1040" s="12" t="s">
        <v>313</v>
      </c>
      <c r="J1040" s="12" t="s">
        <v>318</v>
      </c>
      <c r="K1040" s="12" t="s">
        <v>1204</v>
      </c>
      <c r="L1040" s="12" t="s">
        <v>1079</v>
      </c>
      <c r="M1040" s="12" t="s">
        <v>1181</v>
      </c>
      <c r="N1040" s="12" t="s">
        <v>285</v>
      </c>
      <c r="O1040" s="18">
        <v>34375364</v>
      </c>
      <c r="P1040" s="18">
        <v>33422435</v>
      </c>
      <c r="Q1040" s="31">
        <f t="shared" si="91"/>
        <v>97.227872263403526</v>
      </c>
      <c r="R1040" s="19">
        <v>30606905</v>
      </c>
      <c r="S1040" s="31">
        <f t="shared" si="92"/>
        <v>91.575927965751148</v>
      </c>
      <c r="T1040" s="20">
        <v>23228745</v>
      </c>
      <c r="U1040" s="32">
        <f t="shared" si="90"/>
        <v>69.500456803940224</v>
      </c>
      <c r="V1040" s="32">
        <f t="shared" si="93"/>
        <v>67.573815363816948</v>
      </c>
    </row>
    <row r="1041" spans="1:22" x14ac:dyDescent="0.25">
      <c r="A1041" s="12" t="s">
        <v>321</v>
      </c>
      <c r="B1041" s="12" t="s">
        <v>1075</v>
      </c>
      <c r="C1041" s="12" t="s">
        <v>1137</v>
      </c>
      <c r="D1041" s="12" t="s">
        <v>2351</v>
      </c>
      <c r="E1041" s="14" t="s">
        <v>1137</v>
      </c>
      <c r="F1041" s="12" t="s">
        <v>1181</v>
      </c>
      <c r="G1041" s="12" t="s">
        <v>311</v>
      </c>
      <c r="H1041" s="14" t="s">
        <v>313</v>
      </c>
      <c r="I1041" s="12" t="s">
        <v>313</v>
      </c>
      <c r="J1041" s="12" t="s">
        <v>318</v>
      </c>
      <c r="K1041" s="12" t="s">
        <v>1204</v>
      </c>
      <c r="L1041" s="12" t="s">
        <v>1079</v>
      </c>
      <c r="M1041" s="12" t="s">
        <v>1181</v>
      </c>
      <c r="N1041" s="12" t="s">
        <v>129</v>
      </c>
      <c r="O1041" s="18">
        <v>39522035</v>
      </c>
      <c r="P1041" s="18">
        <v>39367082</v>
      </c>
      <c r="Q1041" s="31">
        <f t="shared" si="91"/>
        <v>99.607932638084051</v>
      </c>
      <c r="R1041" s="19">
        <v>35707207</v>
      </c>
      <c r="S1041" s="31">
        <f t="shared" si="92"/>
        <v>90.703209854365127</v>
      </c>
      <c r="T1041" s="20">
        <v>26283633</v>
      </c>
      <c r="U1041" s="32">
        <f t="shared" si="90"/>
        <v>66.765509823664345</v>
      </c>
      <c r="V1041" s="32">
        <f t="shared" si="93"/>
        <v>66.503744050628981</v>
      </c>
    </row>
    <row r="1042" spans="1:22" x14ac:dyDescent="0.25">
      <c r="A1042" s="12" t="s">
        <v>321</v>
      </c>
      <c r="B1042" s="12" t="s">
        <v>1075</v>
      </c>
      <c r="C1042" s="12" t="s">
        <v>1138</v>
      </c>
      <c r="D1042" s="12" t="s">
        <v>2352</v>
      </c>
      <c r="E1042" s="14" t="s">
        <v>1138</v>
      </c>
      <c r="F1042" s="12" t="s">
        <v>1181</v>
      </c>
      <c r="G1042" s="12" t="s">
        <v>311</v>
      </c>
      <c r="H1042" s="14" t="s">
        <v>313</v>
      </c>
      <c r="I1042" s="12" t="s">
        <v>313</v>
      </c>
      <c r="J1042" s="12" t="s">
        <v>318</v>
      </c>
      <c r="K1042" s="12" t="s">
        <v>1204</v>
      </c>
      <c r="L1042" s="12" t="s">
        <v>1079</v>
      </c>
      <c r="M1042" s="12" t="s">
        <v>1181</v>
      </c>
      <c r="N1042" s="12" t="s">
        <v>130</v>
      </c>
      <c r="O1042" s="18">
        <v>35432473</v>
      </c>
      <c r="P1042" s="18">
        <v>35310998</v>
      </c>
      <c r="Q1042" s="31">
        <f t="shared" si="91"/>
        <v>99.657164770858643</v>
      </c>
      <c r="R1042" s="19">
        <v>31912953</v>
      </c>
      <c r="S1042" s="31">
        <f t="shared" si="92"/>
        <v>90.376808381343395</v>
      </c>
      <c r="T1042" s="20">
        <v>23254245</v>
      </c>
      <c r="U1042" s="32">
        <f t="shared" si="90"/>
        <v>65.855530336469101</v>
      </c>
      <c r="V1042" s="32">
        <f t="shared" si="93"/>
        <v>65.629754378137818</v>
      </c>
    </row>
    <row r="1043" spans="1:22" x14ac:dyDescent="0.25">
      <c r="A1043" s="12" t="s">
        <v>321</v>
      </c>
      <c r="B1043" s="12" t="s">
        <v>1075</v>
      </c>
      <c r="C1043" s="12" t="s">
        <v>1140</v>
      </c>
      <c r="D1043" s="12" t="s">
        <v>2353</v>
      </c>
      <c r="E1043" s="14" t="s">
        <v>1140</v>
      </c>
      <c r="F1043" s="12" t="s">
        <v>1181</v>
      </c>
      <c r="G1043" s="12" t="s">
        <v>311</v>
      </c>
      <c r="H1043" s="14" t="s">
        <v>313</v>
      </c>
      <c r="I1043" s="12" t="s">
        <v>313</v>
      </c>
      <c r="J1043" s="12" t="s">
        <v>318</v>
      </c>
      <c r="K1043" s="12" t="s">
        <v>1204</v>
      </c>
      <c r="L1043" s="12" t="s">
        <v>1079</v>
      </c>
      <c r="M1043" s="12" t="s">
        <v>1181</v>
      </c>
      <c r="N1043" s="12" t="s">
        <v>131</v>
      </c>
      <c r="O1043" s="18">
        <v>30743057</v>
      </c>
      <c r="P1043" s="18">
        <v>30613657</v>
      </c>
      <c r="Q1043" s="31">
        <f t="shared" si="91"/>
        <v>99.579091955624321</v>
      </c>
      <c r="R1043" s="19">
        <v>27873823</v>
      </c>
      <c r="S1043" s="31">
        <f t="shared" si="92"/>
        <v>91.05028843826139</v>
      </c>
      <c r="T1043" s="20">
        <v>20674387</v>
      </c>
      <c r="U1043" s="32">
        <f t="shared" si="90"/>
        <v>67.53321564947305</v>
      </c>
      <c r="V1043" s="32">
        <f t="shared" si="93"/>
        <v>67.24896291217884</v>
      </c>
    </row>
    <row r="1044" spans="1:22" x14ac:dyDescent="0.25">
      <c r="A1044" s="12" t="s">
        <v>321</v>
      </c>
      <c r="B1044" s="12" t="s">
        <v>1075</v>
      </c>
      <c r="C1044" s="12" t="s">
        <v>1139</v>
      </c>
      <c r="D1044" s="12" t="s">
        <v>2354</v>
      </c>
      <c r="E1044" s="14" t="s">
        <v>1139</v>
      </c>
      <c r="F1044" s="12" t="s">
        <v>1181</v>
      </c>
      <c r="G1044" s="12" t="s">
        <v>311</v>
      </c>
      <c r="H1044" s="14" t="s">
        <v>313</v>
      </c>
      <c r="I1044" s="12" t="s">
        <v>313</v>
      </c>
      <c r="J1044" s="12" t="s">
        <v>318</v>
      </c>
      <c r="K1044" s="12" t="s">
        <v>1204</v>
      </c>
      <c r="L1044" s="12" t="s">
        <v>1079</v>
      </c>
      <c r="M1044" s="12" t="s">
        <v>1181</v>
      </c>
      <c r="N1044" s="12" t="s">
        <v>132</v>
      </c>
      <c r="O1044" s="18">
        <v>19241817</v>
      </c>
      <c r="P1044" s="18">
        <v>19149771</v>
      </c>
      <c r="Q1044" s="31">
        <f t="shared" si="91"/>
        <v>99.52163561268668</v>
      </c>
      <c r="R1044" s="19">
        <v>17569018</v>
      </c>
      <c r="S1044" s="31">
        <f t="shared" si="92"/>
        <v>91.745316432243499</v>
      </c>
      <c r="T1044" s="20">
        <v>12938875</v>
      </c>
      <c r="U1044" s="32">
        <f t="shared" si="90"/>
        <v>67.566734871137626</v>
      </c>
      <c r="V1044" s="32">
        <f t="shared" si="93"/>
        <v>67.243519673843693</v>
      </c>
    </row>
    <row r="1045" spans="1:22" x14ac:dyDescent="0.25">
      <c r="A1045" s="12" t="s">
        <v>321</v>
      </c>
      <c r="B1045" s="12" t="s">
        <v>1075</v>
      </c>
      <c r="C1045" s="12" t="s">
        <v>1139</v>
      </c>
      <c r="D1045" s="12" t="s">
        <v>2354</v>
      </c>
      <c r="E1045" s="14" t="s">
        <v>1139</v>
      </c>
      <c r="F1045" s="12" t="s">
        <v>1181</v>
      </c>
      <c r="G1045" s="12" t="s">
        <v>311</v>
      </c>
      <c r="H1045" s="14" t="s">
        <v>313</v>
      </c>
      <c r="I1045" s="12" t="s">
        <v>313</v>
      </c>
      <c r="J1045" s="12" t="s">
        <v>318</v>
      </c>
      <c r="K1045" s="12" t="s">
        <v>1204</v>
      </c>
      <c r="L1045" s="12" t="s">
        <v>1079</v>
      </c>
      <c r="M1045" s="12" t="s">
        <v>1181</v>
      </c>
      <c r="N1045" s="12" t="s">
        <v>133</v>
      </c>
      <c r="O1045" s="18">
        <v>24255191</v>
      </c>
      <c r="P1045" s="18">
        <v>24242045</v>
      </c>
      <c r="Q1045" s="31">
        <f t="shared" si="91"/>
        <v>99.945801292597537</v>
      </c>
      <c r="R1045" s="19">
        <v>22105590</v>
      </c>
      <c r="S1045" s="31">
        <f t="shared" si="92"/>
        <v>91.186985256400604</v>
      </c>
      <c r="T1045" s="20">
        <v>16470392</v>
      </c>
      <c r="U1045" s="32">
        <f t="shared" si="90"/>
        <v>67.941429858743348</v>
      </c>
      <c r="V1045" s="32">
        <f t="shared" si="93"/>
        <v>67.904606481969154</v>
      </c>
    </row>
    <row r="1046" spans="1:22" x14ac:dyDescent="0.25">
      <c r="A1046" s="12" t="s">
        <v>321</v>
      </c>
      <c r="B1046" s="12" t="s">
        <v>1075</v>
      </c>
      <c r="C1046" s="12" t="s">
        <v>1142</v>
      </c>
      <c r="D1046" s="12" t="s">
        <v>2355</v>
      </c>
      <c r="E1046" s="14" t="s">
        <v>1142</v>
      </c>
      <c r="F1046" s="12" t="s">
        <v>1181</v>
      </c>
      <c r="G1046" s="12" t="s">
        <v>311</v>
      </c>
      <c r="H1046" s="14" t="s">
        <v>313</v>
      </c>
      <c r="I1046" s="12" t="s">
        <v>313</v>
      </c>
      <c r="J1046" s="12" t="s">
        <v>318</v>
      </c>
      <c r="K1046" s="12" t="s">
        <v>1204</v>
      </c>
      <c r="L1046" s="12" t="s">
        <v>1079</v>
      </c>
      <c r="M1046" s="12" t="s">
        <v>1181</v>
      </c>
      <c r="N1046" s="12" t="s">
        <v>134</v>
      </c>
      <c r="O1046" s="18">
        <v>33748865</v>
      </c>
      <c r="P1046" s="18">
        <v>33385473</v>
      </c>
      <c r="Q1046" s="31">
        <f t="shared" si="91"/>
        <v>98.923246752150035</v>
      </c>
      <c r="R1046" s="19">
        <v>30717155</v>
      </c>
      <c r="S1046" s="31">
        <f t="shared" si="92"/>
        <v>92.007547713941335</v>
      </c>
      <c r="T1046" s="20">
        <v>23185151</v>
      </c>
      <c r="U1046" s="32">
        <f t="shared" si="90"/>
        <v>69.446824970848851</v>
      </c>
      <c r="V1046" s="32">
        <f t="shared" si="93"/>
        <v>68.69905402744655</v>
      </c>
    </row>
    <row r="1047" spans="1:22" x14ac:dyDescent="0.25">
      <c r="A1047" s="12" t="s">
        <v>321</v>
      </c>
      <c r="B1047" s="12" t="s">
        <v>1075</v>
      </c>
      <c r="C1047" s="12" t="s">
        <v>1141</v>
      </c>
      <c r="D1047" s="12" t="s">
        <v>2356</v>
      </c>
      <c r="E1047" s="14" t="s">
        <v>1141</v>
      </c>
      <c r="F1047" s="12" t="s">
        <v>1181</v>
      </c>
      <c r="G1047" s="12" t="s">
        <v>311</v>
      </c>
      <c r="H1047" s="14" t="s">
        <v>313</v>
      </c>
      <c r="I1047" s="12" t="s">
        <v>313</v>
      </c>
      <c r="J1047" s="12" t="s">
        <v>318</v>
      </c>
      <c r="K1047" s="12" t="s">
        <v>1204</v>
      </c>
      <c r="L1047" s="12" t="s">
        <v>1079</v>
      </c>
      <c r="M1047" s="12" t="s">
        <v>1181</v>
      </c>
      <c r="N1047" s="12" t="s">
        <v>135</v>
      </c>
      <c r="O1047" s="18">
        <v>34589362</v>
      </c>
      <c r="P1047" s="18">
        <v>34172334</v>
      </c>
      <c r="Q1047" s="31">
        <f t="shared" si="91"/>
        <v>98.794346076692591</v>
      </c>
      <c r="R1047" s="19">
        <v>31447091</v>
      </c>
      <c r="S1047" s="31">
        <f t="shared" si="92"/>
        <v>92.02500186261787</v>
      </c>
      <c r="T1047" s="20">
        <v>23521459</v>
      </c>
      <c r="U1047" s="32">
        <f t="shared" si="90"/>
        <v>68.831877272415753</v>
      </c>
      <c r="V1047" s="32">
        <f t="shared" si="93"/>
        <v>68.002003043594726</v>
      </c>
    </row>
    <row r="1048" spans="1:22" x14ac:dyDescent="0.25">
      <c r="A1048" s="12" t="s">
        <v>321</v>
      </c>
      <c r="B1048" s="12" t="s">
        <v>1075</v>
      </c>
      <c r="C1048" s="12" t="s">
        <v>1143</v>
      </c>
      <c r="D1048" s="12" t="s">
        <v>2357</v>
      </c>
      <c r="E1048" s="14" t="s">
        <v>1143</v>
      </c>
      <c r="F1048" s="12" t="s">
        <v>1181</v>
      </c>
      <c r="G1048" s="12" t="s">
        <v>311</v>
      </c>
      <c r="H1048" s="14" t="s">
        <v>313</v>
      </c>
      <c r="I1048" s="12" t="s">
        <v>313</v>
      </c>
      <c r="J1048" s="12" t="s">
        <v>318</v>
      </c>
      <c r="K1048" s="12" t="s">
        <v>1204</v>
      </c>
      <c r="L1048" s="12" t="s">
        <v>1079</v>
      </c>
      <c r="M1048" s="12" t="s">
        <v>1181</v>
      </c>
      <c r="N1048" s="12" t="s">
        <v>62</v>
      </c>
      <c r="O1048" s="34">
        <v>38364439</v>
      </c>
      <c r="P1048" s="34">
        <v>37822055</v>
      </c>
      <c r="Q1048" s="31">
        <f t="shared" si="91"/>
        <v>98.586232422165736</v>
      </c>
      <c r="R1048" s="19">
        <v>34520266</v>
      </c>
      <c r="S1048" s="31">
        <f t="shared" si="92"/>
        <v>91.270202002508853</v>
      </c>
      <c r="T1048" s="20">
        <v>25701770</v>
      </c>
      <c r="U1048" s="32">
        <f t="shared" si="90"/>
        <v>67.954451443740965</v>
      </c>
      <c r="V1048" s="32">
        <f t="shared" si="93"/>
        <v>66.993733441534232</v>
      </c>
    </row>
    <row r="1049" spans="1:22" x14ac:dyDescent="0.25">
      <c r="A1049" s="12" t="s">
        <v>321</v>
      </c>
      <c r="B1049" s="12" t="s">
        <v>1075</v>
      </c>
      <c r="C1049" s="12" t="s">
        <v>1144</v>
      </c>
      <c r="D1049" s="12" t="s">
        <v>2358</v>
      </c>
      <c r="E1049" s="14" t="s">
        <v>1144</v>
      </c>
      <c r="F1049" s="12" t="s">
        <v>1181</v>
      </c>
      <c r="G1049" s="12" t="s">
        <v>311</v>
      </c>
      <c r="H1049" s="14" t="s">
        <v>313</v>
      </c>
      <c r="I1049" s="12" t="s">
        <v>313</v>
      </c>
      <c r="J1049" s="12" t="s">
        <v>318</v>
      </c>
      <c r="K1049" s="12" t="s">
        <v>1204</v>
      </c>
      <c r="L1049" s="12" t="s">
        <v>1079</v>
      </c>
      <c r="M1049" s="12" t="s">
        <v>1181</v>
      </c>
      <c r="N1049" s="12" t="s">
        <v>63</v>
      </c>
      <c r="O1049" s="34">
        <v>23495678</v>
      </c>
      <c r="P1049" s="34">
        <v>23283689</v>
      </c>
      <c r="Q1049" s="31">
        <f t="shared" si="91"/>
        <v>99.097753212314203</v>
      </c>
      <c r="R1049" s="19">
        <v>21121443</v>
      </c>
      <c r="S1049" s="31">
        <f t="shared" si="92"/>
        <v>90.713473281660825</v>
      </c>
      <c r="T1049" s="20">
        <v>15174570</v>
      </c>
      <c r="U1049" s="32">
        <f t="shared" si="90"/>
        <v>65.172533441758304</v>
      </c>
      <c r="V1049" s="32">
        <f t="shared" si="93"/>
        <v>64.584516352326588</v>
      </c>
    </row>
    <row r="1050" spans="1:22" x14ac:dyDescent="0.25">
      <c r="A1050" s="12" t="s">
        <v>321</v>
      </c>
      <c r="B1050" s="12" t="s">
        <v>1075</v>
      </c>
      <c r="C1050" s="12" t="s">
        <v>1145</v>
      </c>
      <c r="D1050" s="12" t="s">
        <v>2359</v>
      </c>
      <c r="E1050" s="14" t="s">
        <v>1145</v>
      </c>
      <c r="F1050" s="12" t="s">
        <v>1181</v>
      </c>
      <c r="G1050" s="12" t="s">
        <v>311</v>
      </c>
      <c r="H1050" s="14" t="s">
        <v>313</v>
      </c>
      <c r="I1050" s="12" t="s">
        <v>313</v>
      </c>
      <c r="J1050" s="12" t="s">
        <v>318</v>
      </c>
      <c r="K1050" s="12" t="s">
        <v>1204</v>
      </c>
      <c r="L1050" s="12" t="s">
        <v>1079</v>
      </c>
      <c r="M1050" s="12" t="s">
        <v>1181</v>
      </c>
      <c r="N1050" s="12" t="s">
        <v>30</v>
      </c>
      <c r="O1050" s="34">
        <v>27270721</v>
      </c>
      <c r="P1050" s="34">
        <v>26363421</v>
      </c>
      <c r="Q1050" s="31">
        <f t="shared" si="91"/>
        <v>96.672988587283783</v>
      </c>
      <c r="R1050" s="19">
        <v>23838284</v>
      </c>
      <c r="S1050" s="31">
        <f t="shared" si="92"/>
        <v>90.421815894075351</v>
      </c>
      <c r="T1050" s="20">
        <v>18157502</v>
      </c>
      <c r="U1050" s="32">
        <f t="shared" si="90"/>
        <v>68.873846076349494</v>
      </c>
      <c r="V1050" s="32">
        <f t="shared" si="93"/>
        <v>66.582405357012746</v>
      </c>
    </row>
    <row r="1051" spans="1:22" x14ac:dyDescent="0.25">
      <c r="A1051" s="12" t="s">
        <v>321</v>
      </c>
      <c r="B1051" s="12" t="s">
        <v>1075</v>
      </c>
      <c r="C1051" s="12" t="s">
        <v>1146</v>
      </c>
      <c r="D1051" s="12" t="s">
        <v>2360</v>
      </c>
      <c r="E1051" s="14" t="s">
        <v>1146</v>
      </c>
      <c r="F1051" s="12" t="s">
        <v>1181</v>
      </c>
      <c r="G1051" s="12" t="s">
        <v>311</v>
      </c>
      <c r="H1051" s="14" t="s">
        <v>313</v>
      </c>
      <c r="I1051" s="12" t="s">
        <v>313</v>
      </c>
      <c r="J1051" s="12" t="s">
        <v>318</v>
      </c>
      <c r="K1051" s="12" t="s">
        <v>1204</v>
      </c>
      <c r="L1051" s="12" t="s">
        <v>1079</v>
      </c>
      <c r="M1051" s="12" t="s">
        <v>1181</v>
      </c>
      <c r="N1051" s="12" t="s">
        <v>31</v>
      </c>
      <c r="O1051" s="34">
        <v>33078663</v>
      </c>
      <c r="P1051" s="34">
        <v>32528071</v>
      </c>
      <c r="Q1051" s="31">
        <f t="shared" si="91"/>
        <v>98.335507091081638</v>
      </c>
      <c r="R1051" s="19">
        <v>29588495</v>
      </c>
      <c r="S1051" s="31">
        <f t="shared" si="92"/>
        <v>90.96295627244541</v>
      </c>
      <c r="T1051" s="20">
        <v>22555774</v>
      </c>
      <c r="U1051" s="32">
        <f t="shared" si="90"/>
        <v>69.342488830647227</v>
      </c>
      <c r="V1051" s="32">
        <f t="shared" si="93"/>
        <v>68.1882880211936</v>
      </c>
    </row>
    <row r="1052" spans="1:22" x14ac:dyDescent="0.25">
      <c r="A1052" s="12" t="s">
        <v>321</v>
      </c>
      <c r="B1052" s="12" t="s">
        <v>1075</v>
      </c>
      <c r="C1052" s="12" t="s">
        <v>1132</v>
      </c>
      <c r="D1052" s="12" t="s">
        <v>2361</v>
      </c>
      <c r="E1052" s="14" t="s">
        <v>1132</v>
      </c>
      <c r="F1052" s="12" t="s">
        <v>1181</v>
      </c>
      <c r="G1052" s="12" t="s">
        <v>311</v>
      </c>
      <c r="H1052" s="14" t="s">
        <v>313</v>
      </c>
      <c r="I1052" s="12" t="s">
        <v>313</v>
      </c>
      <c r="J1052" s="12" t="s">
        <v>318</v>
      </c>
      <c r="K1052" s="12" t="s">
        <v>1204</v>
      </c>
      <c r="L1052" s="12" t="s">
        <v>1079</v>
      </c>
      <c r="M1052" s="12" t="s">
        <v>1181</v>
      </c>
      <c r="N1052" s="12" t="s">
        <v>286</v>
      </c>
      <c r="O1052" s="18">
        <v>41829632</v>
      </c>
      <c r="P1052" s="18">
        <v>41289671</v>
      </c>
      <c r="Q1052" s="31">
        <f t="shared" si="91"/>
        <v>98.70914236108986</v>
      </c>
      <c r="R1052" s="19">
        <v>37786088</v>
      </c>
      <c r="S1052" s="31">
        <f t="shared" si="92"/>
        <v>91.514626018696049</v>
      </c>
      <c r="T1052" s="20">
        <v>27909070</v>
      </c>
      <c r="U1052" s="32">
        <f t="shared" si="90"/>
        <v>67.593345560927332</v>
      </c>
      <c r="V1052" s="32">
        <f t="shared" si="93"/>
        <v>66.720811696359178</v>
      </c>
    </row>
    <row r="1053" spans="1:22" x14ac:dyDescent="0.25">
      <c r="A1053" s="12" t="s">
        <v>321</v>
      </c>
      <c r="B1053" s="12" t="s">
        <v>1075</v>
      </c>
      <c r="C1053" s="12" t="s">
        <v>1126</v>
      </c>
      <c r="D1053" s="12" t="s">
        <v>2362</v>
      </c>
      <c r="E1053" s="14" t="s">
        <v>1126</v>
      </c>
      <c r="F1053" s="12" t="s">
        <v>1181</v>
      </c>
      <c r="G1053" s="12" t="s">
        <v>311</v>
      </c>
      <c r="H1053" s="14" t="s">
        <v>313</v>
      </c>
      <c r="I1053" s="12" t="s">
        <v>313</v>
      </c>
      <c r="J1053" s="12" t="s">
        <v>318</v>
      </c>
      <c r="K1053" s="12" t="s">
        <v>1204</v>
      </c>
      <c r="L1053" s="12" t="s">
        <v>1079</v>
      </c>
      <c r="M1053" s="12" t="s">
        <v>1181</v>
      </c>
      <c r="N1053" s="12" t="s">
        <v>287</v>
      </c>
      <c r="O1053" s="18">
        <v>37227007</v>
      </c>
      <c r="P1053" s="18">
        <v>36758121</v>
      </c>
      <c r="Q1053" s="31">
        <f t="shared" si="91"/>
        <v>98.74046817677285</v>
      </c>
      <c r="R1053" s="19">
        <v>33704774</v>
      </c>
      <c r="S1053" s="31">
        <f t="shared" si="92"/>
        <v>91.693408376342205</v>
      </c>
      <c r="T1053" s="20">
        <v>25062449</v>
      </c>
      <c r="U1053" s="32">
        <f t="shared" si="90"/>
        <v>68.182073289328358</v>
      </c>
      <c r="V1053" s="32">
        <f t="shared" si="93"/>
        <v>67.323298378513215</v>
      </c>
    </row>
    <row r="1054" spans="1:22" x14ac:dyDescent="0.25">
      <c r="A1054" s="12" t="s">
        <v>321</v>
      </c>
      <c r="B1054" s="12" t="s">
        <v>1075</v>
      </c>
      <c r="C1054" s="12" t="s">
        <v>1127</v>
      </c>
      <c r="D1054" s="12" t="s">
        <v>2363</v>
      </c>
      <c r="E1054" s="14" t="s">
        <v>1127</v>
      </c>
      <c r="F1054" s="12" t="s">
        <v>1181</v>
      </c>
      <c r="G1054" s="12" t="s">
        <v>311</v>
      </c>
      <c r="H1054" s="14" t="s">
        <v>313</v>
      </c>
      <c r="I1054" s="12" t="s">
        <v>313</v>
      </c>
      <c r="J1054" s="12" t="s">
        <v>318</v>
      </c>
      <c r="K1054" s="12" t="s">
        <v>1204</v>
      </c>
      <c r="L1054" s="12" t="s">
        <v>1079</v>
      </c>
      <c r="M1054" s="12" t="s">
        <v>1181</v>
      </c>
      <c r="N1054" s="12" t="s">
        <v>288</v>
      </c>
      <c r="O1054" s="18">
        <v>54611778</v>
      </c>
      <c r="P1054" s="18">
        <v>54467135</v>
      </c>
      <c r="Q1054" s="31">
        <f t="shared" si="91"/>
        <v>99.735143213978489</v>
      </c>
      <c r="R1054" s="19">
        <v>49675516</v>
      </c>
      <c r="S1054" s="31">
        <f t="shared" si="92"/>
        <v>91.202733538307086</v>
      </c>
      <c r="T1054" s="20">
        <v>37310034</v>
      </c>
      <c r="U1054" s="32">
        <f t="shared" si="90"/>
        <v>68.500085418482172</v>
      </c>
      <c r="V1054" s="32">
        <f t="shared" si="93"/>
        <v>68.318658293820803</v>
      </c>
    </row>
    <row r="1055" spans="1:22" x14ac:dyDescent="0.25">
      <c r="A1055" s="12" t="s">
        <v>321</v>
      </c>
      <c r="B1055" s="12" t="s">
        <v>1075</v>
      </c>
      <c r="C1055" s="12" t="s">
        <v>1125</v>
      </c>
      <c r="D1055" s="12" t="s">
        <v>2364</v>
      </c>
      <c r="E1055" s="14" t="s">
        <v>1125</v>
      </c>
      <c r="F1055" s="12" t="s">
        <v>1181</v>
      </c>
      <c r="G1055" s="12" t="s">
        <v>311</v>
      </c>
      <c r="H1055" s="14" t="s">
        <v>313</v>
      </c>
      <c r="I1055" s="12" t="s">
        <v>313</v>
      </c>
      <c r="J1055" s="12" t="s">
        <v>318</v>
      </c>
      <c r="K1055" s="12" t="s">
        <v>1204</v>
      </c>
      <c r="L1055" s="12" t="s">
        <v>1079</v>
      </c>
      <c r="M1055" s="12" t="s">
        <v>1181</v>
      </c>
      <c r="N1055" s="12" t="s">
        <v>296</v>
      </c>
      <c r="O1055" s="18">
        <v>54319029</v>
      </c>
      <c r="P1055" s="18">
        <v>54124801</v>
      </c>
      <c r="Q1055" s="31">
        <f t="shared" si="91"/>
        <v>99.642431016209812</v>
      </c>
      <c r="R1055" s="19">
        <v>49596520</v>
      </c>
      <c r="S1055" s="31">
        <f t="shared" si="92"/>
        <v>91.63363020955957</v>
      </c>
      <c r="T1055" s="20">
        <v>36933999</v>
      </c>
      <c r="U1055" s="32">
        <f t="shared" si="90"/>
        <v>68.238586225933645</v>
      </c>
      <c r="V1055" s="32">
        <f t="shared" si="93"/>
        <v>67.99458620661278</v>
      </c>
    </row>
    <row r="1056" spans="1:22" x14ac:dyDescent="0.25">
      <c r="A1056" s="12" t="s">
        <v>321</v>
      </c>
      <c r="B1056" s="12" t="s">
        <v>1075</v>
      </c>
      <c r="C1056" s="12" t="s">
        <v>1123</v>
      </c>
      <c r="D1056" s="12" t="s">
        <v>2365</v>
      </c>
      <c r="E1056" s="14" t="s">
        <v>1123</v>
      </c>
      <c r="F1056" s="12" t="s">
        <v>1181</v>
      </c>
      <c r="G1056" s="12" t="s">
        <v>311</v>
      </c>
      <c r="H1056" s="14" t="s">
        <v>313</v>
      </c>
      <c r="I1056" s="12" t="s">
        <v>313</v>
      </c>
      <c r="J1056" s="12" t="s">
        <v>318</v>
      </c>
      <c r="K1056" s="12" t="s">
        <v>1204</v>
      </c>
      <c r="L1056" s="12" t="s">
        <v>1079</v>
      </c>
      <c r="M1056" s="12" t="s">
        <v>1181</v>
      </c>
      <c r="N1056" s="12" t="s">
        <v>305</v>
      </c>
      <c r="O1056" s="18">
        <v>52768324</v>
      </c>
      <c r="P1056" s="18">
        <v>52539965</v>
      </c>
      <c r="Q1056" s="31">
        <f t="shared" si="91"/>
        <v>99.567242272087313</v>
      </c>
      <c r="R1056" s="34">
        <v>48546557</v>
      </c>
      <c r="S1056" s="31">
        <f t="shared" si="92"/>
        <v>92.399294517992161</v>
      </c>
      <c r="T1056" s="20">
        <v>36558647</v>
      </c>
      <c r="U1056" s="32">
        <f t="shared" si="90"/>
        <v>69.58254920801717</v>
      </c>
      <c r="V1056" s="32">
        <f t="shared" si="93"/>
        <v>69.28142534904083</v>
      </c>
    </row>
    <row r="1057" spans="1:22" x14ac:dyDescent="0.25">
      <c r="A1057" s="12" t="s">
        <v>321</v>
      </c>
      <c r="B1057" s="12" t="s">
        <v>1075</v>
      </c>
      <c r="C1057" s="12" t="s">
        <v>1136</v>
      </c>
      <c r="D1057" s="12" t="s">
        <v>2366</v>
      </c>
      <c r="E1057" s="14" t="s">
        <v>1136</v>
      </c>
      <c r="F1057" s="12" t="s">
        <v>1181</v>
      </c>
      <c r="G1057" s="12" t="s">
        <v>311</v>
      </c>
      <c r="H1057" s="14" t="s">
        <v>313</v>
      </c>
      <c r="I1057" s="12" t="s">
        <v>313</v>
      </c>
      <c r="J1057" s="12" t="s">
        <v>318</v>
      </c>
      <c r="K1057" s="12" t="s">
        <v>1204</v>
      </c>
      <c r="L1057" s="12" t="s">
        <v>1079</v>
      </c>
      <c r="M1057" s="12" t="s">
        <v>1181</v>
      </c>
      <c r="N1057" s="12" t="s">
        <v>289</v>
      </c>
      <c r="O1057" s="18">
        <v>30479215</v>
      </c>
      <c r="P1057" s="18">
        <v>30096987</v>
      </c>
      <c r="Q1057" s="31">
        <f t="shared" si="91"/>
        <v>98.745938830773696</v>
      </c>
      <c r="R1057" s="19">
        <v>27666240</v>
      </c>
      <c r="S1057" s="31">
        <f t="shared" si="92"/>
        <v>91.923620128486618</v>
      </c>
      <c r="T1057" s="20">
        <v>20449730</v>
      </c>
      <c r="U1057" s="32">
        <f t="shared" si="90"/>
        <v>67.94610370798911</v>
      </c>
      <c r="V1057" s="32">
        <f t="shared" si="93"/>
        <v>67.094018005384982</v>
      </c>
    </row>
    <row r="1058" spans="1:22" x14ac:dyDescent="0.25">
      <c r="A1058" s="12" t="s">
        <v>321</v>
      </c>
      <c r="B1058" s="12" t="s">
        <v>1075</v>
      </c>
      <c r="C1058" s="12" t="s">
        <v>1135</v>
      </c>
      <c r="D1058" s="12" t="s">
        <v>2367</v>
      </c>
      <c r="E1058" s="14" t="s">
        <v>1135</v>
      </c>
      <c r="F1058" s="12" t="s">
        <v>1181</v>
      </c>
      <c r="G1058" s="12" t="s">
        <v>311</v>
      </c>
      <c r="H1058" s="14" t="s">
        <v>313</v>
      </c>
      <c r="I1058" s="12" t="s">
        <v>313</v>
      </c>
      <c r="J1058" s="12" t="s">
        <v>318</v>
      </c>
      <c r="K1058" s="12" t="s">
        <v>1204</v>
      </c>
      <c r="L1058" s="12" t="s">
        <v>1079</v>
      </c>
      <c r="M1058" s="12" t="s">
        <v>1181</v>
      </c>
      <c r="N1058" s="12" t="s">
        <v>306</v>
      </c>
      <c r="O1058" s="18">
        <v>26133448</v>
      </c>
      <c r="P1058" s="18">
        <v>25696082</v>
      </c>
      <c r="Q1058" s="31">
        <f t="shared" si="91"/>
        <v>98.326412955534991</v>
      </c>
      <c r="R1058" s="19">
        <v>23570660</v>
      </c>
      <c r="S1058" s="31">
        <f t="shared" si="92"/>
        <v>91.728614502397676</v>
      </c>
      <c r="T1058" s="20">
        <v>17812788</v>
      </c>
      <c r="U1058" s="32">
        <f t="shared" si="90"/>
        <v>69.321027228975993</v>
      </c>
      <c r="V1058" s="32">
        <f t="shared" si="93"/>
        <v>68.160879498181799</v>
      </c>
    </row>
    <row r="1059" spans="1:22" x14ac:dyDescent="0.25">
      <c r="A1059" s="12" t="s">
        <v>321</v>
      </c>
      <c r="B1059" s="12" t="s">
        <v>1075</v>
      </c>
      <c r="C1059" s="12" t="s">
        <v>1124</v>
      </c>
      <c r="D1059" s="12" t="s">
        <v>2368</v>
      </c>
      <c r="E1059" s="14" t="s">
        <v>1124</v>
      </c>
      <c r="F1059" s="12" t="s">
        <v>1181</v>
      </c>
      <c r="G1059" s="12" t="s">
        <v>311</v>
      </c>
      <c r="H1059" s="14" t="s">
        <v>313</v>
      </c>
      <c r="I1059" s="12" t="s">
        <v>313</v>
      </c>
      <c r="J1059" s="12" t="s">
        <v>318</v>
      </c>
      <c r="K1059" s="12" t="s">
        <v>1204</v>
      </c>
      <c r="L1059" s="12" t="s">
        <v>1079</v>
      </c>
      <c r="M1059" s="12" t="s">
        <v>1181</v>
      </c>
      <c r="N1059" s="12" t="s">
        <v>307</v>
      </c>
      <c r="O1059" s="18">
        <v>21472923</v>
      </c>
      <c r="P1059" s="18">
        <v>21178426</v>
      </c>
      <c r="Q1059" s="31">
        <f t="shared" si="91"/>
        <v>98.628519275182043</v>
      </c>
      <c r="R1059" s="19">
        <v>19361277</v>
      </c>
      <c r="S1059" s="31">
        <f t="shared" si="92"/>
        <v>91.419810896239412</v>
      </c>
      <c r="T1059" s="20">
        <v>14515948</v>
      </c>
      <c r="U1059" s="32">
        <f t="shared" si="90"/>
        <v>68.541203203675281</v>
      </c>
      <c r="V1059" s="32">
        <f t="shared" si="93"/>
        <v>67.601173813178576</v>
      </c>
    </row>
    <row r="1060" spans="1:22" x14ac:dyDescent="0.25">
      <c r="A1060" s="12" t="s">
        <v>321</v>
      </c>
      <c r="B1060" s="12" t="s">
        <v>1075</v>
      </c>
      <c r="C1060" s="12" t="s">
        <v>1133</v>
      </c>
      <c r="D1060" s="12" t="s">
        <v>2369</v>
      </c>
      <c r="E1060" s="14" t="s">
        <v>1133</v>
      </c>
      <c r="F1060" s="12" t="s">
        <v>1181</v>
      </c>
      <c r="G1060" s="12" t="s">
        <v>311</v>
      </c>
      <c r="H1060" s="14" t="s">
        <v>313</v>
      </c>
      <c r="I1060" s="12" t="s">
        <v>313</v>
      </c>
      <c r="J1060" s="12" t="s">
        <v>318</v>
      </c>
      <c r="K1060" s="12" t="s">
        <v>1204</v>
      </c>
      <c r="L1060" s="12" t="s">
        <v>1079</v>
      </c>
      <c r="M1060" s="12" t="s">
        <v>1181</v>
      </c>
      <c r="N1060" s="12" t="s">
        <v>290</v>
      </c>
      <c r="O1060" s="18">
        <v>25873584</v>
      </c>
      <c r="P1060" s="18">
        <v>25518092</v>
      </c>
      <c r="Q1060" s="31">
        <f t="shared" si="91"/>
        <v>98.626042685079881</v>
      </c>
      <c r="R1060" s="19">
        <v>22356693</v>
      </c>
      <c r="S1060" s="31">
        <f t="shared" si="92"/>
        <v>87.611146632749808</v>
      </c>
      <c r="T1060" s="20">
        <v>16681421</v>
      </c>
      <c r="U1060" s="32">
        <f t="shared" si="90"/>
        <v>65.370957201659124</v>
      </c>
      <c r="V1060" s="32">
        <f t="shared" si="93"/>
        <v>64.472788153353633</v>
      </c>
    </row>
    <row r="1061" spans="1:22" x14ac:dyDescent="0.25">
      <c r="A1061" s="12" t="s">
        <v>321</v>
      </c>
      <c r="B1061" s="12" t="s">
        <v>1075</v>
      </c>
      <c r="C1061" s="12" t="s">
        <v>1129</v>
      </c>
      <c r="D1061" s="12" t="s">
        <v>2370</v>
      </c>
      <c r="E1061" s="14" t="s">
        <v>1129</v>
      </c>
      <c r="F1061" s="12" t="s">
        <v>1181</v>
      </c>
      <c r="G1061" s="12" t="s">
        <v>311</v>
      </c>
      <c r="H1061" s="14" t="s">
        <v>313</v>
      </c>
      <c r="I1061" s="12" t="s">
        <v>313</v>
      </c>
      <c r="J1061" s="12" t="s">
        <v>318</v>
      </c>
      <c r="K1061" s="12" t="s">
        <v>1204</v>
      </c>
      <c r="L1061" s="12" t="s">
        <v>1079</v>
      </c>
      <c r="M1061" s="12" t="s">
        <v>1181</v>
      </c>
      <c r="N1061" s="12" t="s">
        <v>291</v>
      </c>
      <c r="O1061" s="18">
        <v>29130258</v>
      </c>
      <c r="P1061" s="18">
        <v>28712137</v>
      </c>
      <c r="Q1061" s="31">
        <f t="shared" si="91"/>
        <v>98.56465054308822</v>
      </c>
      <c r="R1061" s="19">
        <v>26361844</v>
      </c>
      <c r="S1061" s="31">
        <f t="shared" si="92"/>
        <v>91.814287456207111</v>
      </c>
      <c r="T1061" s="20">
        <v>19838384</v>
      </c>
      <c r="U1061" s="32">
        <f t="shared" si="90"/>
        <v>69.094069870173712</v>
      </c>
      <c r="V1061" s="32">
        <f t="shared" si="93"/>
        <v>68.102328513533934</v>
      </c>
    </row>
    <row r="1062" spans="1:22" x14ac:dyDescent="0.25">
      <c r="A1062" s="12" t="s">
        <v>321</v>
      </c>
      <c r="B1062" s="12" t="s">
        <v>1075</v>
      </c>
      <c r="C1062" s="12" t="s">
        <v>1134</v>
      </c>
      <c r="D1062" s="12" t="s">
        <v>2371</v>
      </c>
      <c r="E1062" s="14" t="s">
        <v>1134</v>
      </c>
      <c r="F1062" s="12" t="s">
        <v>1181</v>
      </c>
      <c r="G1062" s="12" t="s">
        <v>311</v>
      </c>
      <c r="H1062" s="14" t="s">
        <v>313</v>
      </c>
      <c r="I1062" s="12" t="s">
        <v>313</v>
      </c>
      <c r="J1062" s="12" t="s">
        <v>318</v>
      </c>
      <c r="K1062" s="12" t="s">
        <v>1204</v>
      </c>
      <c r="L1062" s="12" t="s">
        <v>1079</v>
      </c>
      <c r="M1062" s="12" t="s">
        <v>1181</v>
      </c>
      <c r="N1062" s="12" t="s">
        <v>292</v>
      </c>
      <c r="O1062" s="18">
        <v>31858081</v>
      </c>
      <c r="P1062" s="18">
        <v>31356121</v>
      </c>
      <c r="Q1062" s="31">
        <f t="shared" si="91"/>
        <v>98.424387206498722</v>
      </c>
      <c r="R1062" s="19">
        <v>28626126</v>
      </c>
      <c r="S1062" s="31">
        <f t="shared" si="92"/>
        <v>91.293581881508885</v>
      </c>
      <c r="T1062" s="20">
        <v>21289241</v>
      </c>
      <c r="U1062" s="32">
        <f t="shared" si="90"/>
        <v>67.895008441892415</v>
      </c>
      <c r="V1062" s="32">
        <f t="shared" si="93"/>
        <v>66.825246002733181</v>
      </c>
    </row>
    <row r="1063" spans="1:22" x14ac:dyDescent="0.25">
      <c r="A1063" s="12" t="s">
        <v>321</v>
      </c>
      <c r="B1063" s="12" t="s">
        <v>1075</v>
      </c>
      <c r="C1063" s="12" t="s">
        <v>1131</v>
      </c>
      <c r="D1063" s="12" t="s">
        <v>2372</v>
      </c>
      <c r="E1063" s="14" t="s">
        <v>1131</v>
      </c>
      <c r="F1063" s="12" t="s">
        <v>1181</v>
      </c>
      <c r="G1063" s="12" t="s">
        <v>311</v>
      </c>
      <c r="H1063" s="14" t="s">
        <v>313</v>
      </c>
      <c r="I1063" s="12" t="s">
        <v>313</v>
      </c>
      <c r="J1063" s="12" t="s">
        <v>318</v>
      </c>
      <c r="K1063" s="12" t="s">
        <v>1204</v>
      </c>
      <c r="L1063" s="12" t="s">
        <v>1079</v>
      </c>
      <c r="M1063" s="12" t="s">
        <v>1181</v>
      </c>
      <c r="N1063" s="12" t="s">
        <v>293</v>
      </c>
      <c r="O1063" s="18">
        <v>28311524</v>
      </c>
      <c r="P1063" s="18">
        <v>27919049</v>
      </c>
      <c r="Q1063" s="31">
        <f t="shared" si="91"/>
        <v>98.613727046272743</v>
      </c>
      <c r="R1063" s="19">
        <v>25197946</v>
      </c>
      <c r="S1063" s="31">
        <f t="shared" si="92"/>
        <v>90.253597104973025</v>
      </c>
      <c r="T1063" s="20">
        <v>18635934</v>
      </c>
      <c r="U1063" s="32">
        <f t="shared" ref="U1063:U1067" si="94">T1063/P1063*100</f>
        <v>66.749888221479182</v>
      </c>
      <c r="V1063" s="32">
        <f t="shared" si="93"/>
        <v>65.824552574421631</v>
      </c>
    </row>
    <row r="1064" spans="1:22" x14ac:dyDescent="0.25">
      <c r="A1064" s="12" t="s">
        <v>321</v>
      </c>
      <c r="B1064" s="12" t="s">
        <v>1075</v>
      </c>
      <c r="C1064" s="12" t="s">
        <v>1150</v>
      </c>
      <c r="D1064" s="12" t="s">
        <v>2373</v>
      </c>
      <c r="E1064" s="14" t="s">
        <v>1150</v>
      </c>
      <c r="F1064" s="12" t="s">
        <v>1181</v>
      </c>
      <c r="G1064" s="12" t="s">
        <v>311</v>
      </c>
      <c r="H1064" s="14" t="s">
        <v>313</v>
      </c>
      <c r="I1064" s="12" t="s">
        <v>313</v>
      </c>
      <c r="J1064" s="12" t="s">
        <v>318</v>
      </c>
      <c r="K1064" s="12" t="s">
        <v>1204</v>
      </c>
      <c r="L1064" s="12" t="s">
        <v>1079</v>
      </c>
      <c r="M1064" s="12" t="s">
        <v>1181</v>
      </c>
      <c r="N1064" s="12" t="s">
        <v>136</v>
      </c>
      <c r="O1064" s="18">
        <v>30031616</v>
      </c>
      <c r="P1064" s="18">
        <v>29310324</v>
      </c>
      <c r="Q1064" s="31">
        <f t="shared" si="91"/>
        <v>97.598224484489947</v>
      </c>
      <c r="R1064" s="19">
        <v>26731555</v>
      </c>
      <c r="S1064" s="31">
        <f t="shared" si="92"/>
        <v>91.201840689307971</v>
      </c>
      <c r="T1064" s="20">
        <v>20414308</v>
      </c>
      <c r="U1064" s="32">
        <f t="shared" si="94"/>
        <v>69.648865021075849</v>
      </c>
      <c r="V1064" s="32">
        <f t="shared" si="93"/>
        <v>67.976055634169015</v>
      </c>
    </row>
    <row r="1065" spans="1:22" x14ac:dyDescent="0.25">
      <c r="A1065" s="12" t="s">
        <v>321</v>
      </c>
      <c r="B1065" s="12" t="s">
        <v>1075</v>
      </c>
      <c r="C1065" s="12" t="s">
        <v>1149</v>
      </c>
      <c r="D1065" s="12" t="s">
        <v>2374</v>
      </c>
      <c r="E1065" s="14" t="s">
        <v>1149</v>
      </c>
      <c r="F1065" s="12" t="s">
        <v>1181</v>
      </c>
      <c r="G1065" s="12" t="s">
        <v>311</v>
      </c>
      <c r="H1065" s="14" t="s">
        <v>313</v>
      </c>
      <c r="I1065" s="12" t="s">
        <v>313</v>
      </c>
      <c r="J1065" s="12" t="s">
        <v>318</v>
      </c>
      <c r="K1065" s="12" t="s">
        <v>1204</v>
      </c>
      <c r="L1065" s="12" t="s">
        <v>1079</v>
      </c>
      <c r="M1065" s="12" t="s">
        <v>1181</v>
      </c>
      <c r="N1065" s="12" t="s">
        <v>137</v>
      </c>
      <c r="O1065" s="18">
        <v>40348156</v>
      </c>
      <c r="P1065" s="18">
        <v>39565607</v>
      </c>
      <c r="Q1065" s="31">
        <f t="shared" si="91"/>
        <v>98.060508638858252</v>
      </c>
      <c r="R1065" s="19">
        <v>35979576</v>
      </c>
      <c r="S1065" s="31">
        <f t="shared" si="92"/>
        <v>90.936494415465432</v>
      </c>
      <c r="T1065" s="20">
        <v>27213228</v>
      </c>
      <c r="U1065" s="32">
        <f t="shared" si="94"/>
        <v>68.780008859714954</v>
      </c>
      <c r="V1065" s="32">
        <f t="shared" si="93"/>
        <v>67.44602652968824</v>
      </c>
    </row>
    <row r="1066" spans="1:22" x14ac:dyDescent="0.25">
      <c r="A1066" s="12" t="s">
        <v>321</v>
      </c>
      <c r="B1066" s="12" t="s">
        <v>1075</v>
      </c>
      <c r="C1066" s="12" t="s">
        <v>1151</v>
      </c>
      <c r="D1066" s="12" t="s">
        <v>2375</v>
      </c>
      <c r="E1066" s="14" t="s">
        <v>1151</v>
      </c>
      <c r="F1066" s="12" t="s">
        <v>1181</v>
      </c>
      <c r="G1066" s="12" t="s">
        <v>311</v>
      </c>
      <c r="H1066" s="14" t="s">
        <v>313</v>
      </c>
      <c r="I1066" s="12" t="s">
        <v>313</v>
      </c>
      <c r="J1066" s="12" t="s">
        <v>318</v>
      </c>
      <c r="K1066" s="12" t="s">
        <v>1204</v>
      </c>
      <c r="L1066" s="12" t="s">
        <v>1079</v>
      </c>
      <c r="M1066" s="12" t="s">
        <v>1181</v>
      </c>
      <c r="N1066" s="12" t="s">
        <v>138</v>
      </c>
      <c r="O1066" s="18">
        <v>37000796</v>
      </c>
      <c r="P1066" s="18">
        <v>36108117</v>
      </c>
      <c r="Q1066" s="31">
        <f t="shared" si="91"/>
        <v>97.587405957428601</v>
      </c>
      <c r="R1066" s="19">
        <v>33049908</v>
      </c>
      <c r="S1066" s="31">
        <f t="shared" si="92"/>
        <v>91.530411292286445</v>
      </c>
      <c r="T1066" s="20">
        <v>25448256</v>
      </c>
      <c r="U1066" s="32">
        <f t="shared" si="94"/>
        <v>70.477937135298419</v>
      </c>
      <c r="V1066" s="32">
        <f t="shared" si="93"/>
        <v>68.777590622644979</v>
      </c>
    </row>
    <row r="1067" spans="1:22" x14ac:dyDescent="0.25">
      <c r="A1067" s="12" t="s">
        <v>321</v>
      </c>
      <c r="B1067" s="12" t="s">
        <v>1075</v>
      </c>
      <c r="C1067" s="12" t="s">
        <v>1152</v>
      </c>
      <c r="D1067" s="12" t="s">
        <v>2376</v>
      </c>
      <c r="E1067" s="14" t="s">
        <v>1152</v>
      </c>
      <c r="F1067" s="12" t="s">
        <v>1181</v>
      </c>
      <c r="G1067" s="12" t="s">
        <v>311</v>
      </c>
      <c r="H1067" s="14" t="s">
        <v>313</v>
      </c>
      <c r="I1067" s="12" t="s">
        <v>313</v>
      </c>
      <c r="J1067" s="12" t="s">
        <v>318</v>
      </c>
      <c r="K1067" s="12" t="s">
        <v>1204</v>
      </c>
      <c r="L1067" s="12" t="s">
        <v>1079</v>
      </c>
      <c r="M1067" s="12" t="s">
        <v>1181</v>
      </c>
      <c r="N1067" s="12" t="s">
        <v>139</v>
      </c>
      <c r="O1067" s="18">
        <v>34336129</v>
      </c>
      <c r="P1067" s="18">
        <v>33847664</v>
      </c>
      <c r="Q1067" s="31">
        <f t="shared" si="91"/>
        <v>98.577402245896735</v>
      </c>
      <c r="R1067" s="19">
        <v>30711856</v>
      </c>
      <c r="S1067" s="31">
        <f t="shared" si="92"/>
        <v>90.73552609125403</v>
      </c>
      <c r="T1067" s="20">
        <v>23205704</v>
      </c>
      <c r="U1067" s="32">
        <f t="shared" si="94"/>
        <v>68.559248283722027</v>
      </c>
      <c r="V1067" s="32">
        <f t="shared" si="93"/>
        <v>67.583925957407715</v>
      </c>
    </row>
  </sheetData>
  <autoFilter ref="A2:V1067" xr:uid="{DED12C89-2B6E-4DFE-8E7F-094D555F7D9A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>Universiteit 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er</dc:creator>
  <cp:lastModifiedBy>jzhan</cp:lastModifiedBy>
  <dcterms:created xsi:type="dcterms:W3CDTF">2016-05-18T13:51:16Z</dcterms:created>
  <dcterms:modified xsi:type="dcterms:W3CDTF">2025-02-09T17:15:12Z</dcterms:modified>
</cp:coreProperties>
</file>